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elizabethcash/Desktop/Prenolepis CCGP/Tables/"/>
    </mc:Choice>
  </mc:AlternateContent>
  <xr:revisionPtr revIDLastSave="0" documentId="13_ncr:1_{128B432C-4464-8F4A-BE6D-472D7999C0E9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Chromosom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02" i="1" l="1"/>
  <c r="E1721" i="1"/>
  <c r="E1589" i="1"/>
  <c r="E1514" i="1"/>
  <c r="E1496" i="1"/>
  <c r="E1425" i="1"/>
  <c r="E1342" i="1"/>
  <c r="E1290" i="1"/>
  <c r="E1253" i="1"/>
  <c r="E1252" i="1"/>
  <c r="E1231" i="1"/>
  <c r="E1206" i="1"/>
  <c r="E1185" i="1"/>
  <c r="E1166" i="1"/>
  <c r="E1159" i="1"/>
  <c r="E1146" i="1"/>
  <c r="E1139" i="1"/>
  <c r="E1138" i="1"/>
  <c r="E1121" i="1"/>
  <c r="E1120" i="1"/>
  <c r="E1118" i="1"/>
  <c r="E1117" i="1"/>
  <c r="E1100" i="1"/>
  <c r="E1099" i="1"/>
  <c r="E1098" i="1"/>
  <c r="E1079" i="1"/>
  <c r="E1073" i="1"/>
  <c r="E1072" i="1"/>
  <c r="E1056" i="1"/>
  <c r="E1055" i="1"/>
  <c r="E1053" i="1"/>
  <c r="E1036" i="1"/>
  <c r="E1035" i="1"/>
  <c r="E1029" i="1"/>
  <c r="E1017" i="1"/>
  <c r="E1010" i="1"/>
  <c r="E993" i="1"/>
  <c r="E992" i="1"/>
  <c r="E990" i="1"/>
  <c r="E974" i="1"/>
  <c r="E973" i="1"/>
  <c r="E954" i="1"/>
  <c r="E948" i="1"/>
  <c r="E947" i="1"/>
  <c r="E931" i="1"/>
  <c r="E930" i="1"/>
  <c r="E929" i="1"/>
  <c r="E920" i="1"/>
  <c r="E911" i="1"/>
  <c r="E910" i="1"/>
  <c r="E904" i="1"/>
  <c r="E902" i="1"/>
  <c r="E892" i="1"/>
  <c r="E887" i="1"/>
  <c r="E885" i="1"/>
  <c r="I877" i="1"/>
  <c r="H877" i="1"/>
  <c r="G877" i="1"/>
  <c r="E2083" i="1" s="1"/>
  <c r="G875" i="1"/>
  <c r="E868" i="1"/>
  <c r="E867" i="1"/>
  <c r="I860" i="1"/>
  <c r="H860" i="1"/>
  <c r="G860" i="1"/>
  <c r="E850" i="1"/>
  <c r="E849" i="1"/>
  <c r="E842" i="1"/>
  <c r="E841" i="1"/>
  <c r="E834" i="1"/>
  <c r="E833" i="1"/>
  <c r="E832" i="1"/>
  <c r="E825" i="1"/>
  <c r="E821" i="1"/>
  <c r="E815" i="1"/>
  <c r="E814" i="1"/>
  <c r="E806" i="1"/>
  <c r="E805" i="1"/>
  <c r="E801" i="1"/>
  <c r="E800" i="1"/>
  <c r="E798" i="1"/>
  <c r="E797" i="1"/>
  <c r="E792" i="1"/>
  <c r="E791" i="1"/>
  <c r="E790" i="1"/>
  <c r="E784" i="1"/>
  <c r="E783" i="1"/>
  <c r="E780" i="1"/>
  <c r="E777" i="1"/>
  <c r="E776" i="1"/>
  <c r="E772" i="1"/>
  <c r="E766" i="1"/>
  <c r="E765" i="1"/>
  <c r="E764" i="1"/>
  <c r="E758" i="1"/>
  <c r="E756" i="1"/>
  <c r="E752" i="1"/>
  <c r="E751" i="1"/>
  <c r="E750" i="1"/>
  <c r="E748" i="1"/>
  <c r="E744" i="1"/>
  <c r="E743" i="1"/>
  <c r="E742" i="1"/>
  <c r="E741" i="1"/>
  <c r="E734" i="1"/>
  <c r="E731" i="1"/>
  <c r="E728" i="1"/>
  <c r="E727" i="1"/>
  <c r="E723" i="1"/>
  <c r="E720" i="1"/>
  <c r="E717" i="1"/>
  <c r="E716" i="1"/>
  <c r="E710" i="1"/>
  <c r="E709" i="1"/>
  <c r="E708" i="1"/>
  <c r="E707" i="1"/>
  <c r="E704" i="1"/>
  <c r="E703" i="1"/>
  <c r="E701" i="1"/>
  <c r="E700" i="1"/>
  <c r="E699" i="1"/>
  <c r="E696" i="1"/>
  <c r="E695" i="1"/>
  <c r="E694" i="1"/>
  <c r="E692" i="1"/>
  <c r="E689" i="1"/>
  <c r="E688" i="1"/>
  <c r="E687" i="1"/>
  <c r="E686" i="1"/>
  <c r="E685" i="1"/>
  <c r="E681" i="1"/>
  <c r="E680" i="1"/>
  <c r="E679" i="1"/>
  <c r="E678" i="1"/>
  <c r="E676" i="1"/>
  <c r="E673" i="1"/>
  <c r="E672" i="1"/>
  <c r="E671" i="1"/>
  <c r="E669" i="1"/>
  <c r="E668" i="1"/>
  <c r="E664" i="1"/>
  <c r="E662" i="1"/>
  <c r="E661" i="1"/>
  <c r="E659" i="1"/>
  <c r="E658" i="1"/>
  <c r="E655" i="1"/>
  <c r="E654" i="1"/>
  <c r="E653" i="1"/>
  <c r="E651" i="1"/>
  <c r="E650" i="1"/>
  <c r="E647" i="1"/>
  <c r="E646" i="1"/>
  <c r="E644" i="1"/>
  <c r="E643" i="1"/>
  <c r="E641" i="1"/>
  <c r="E638" i="1"/>
  <c r="E636" i="1"/>
  <c r="E634" i="1"/>
  <c r="E633" i="1"/>
  <c r="E632" i="1"/>
  <c r="E630" i="1"/>
  <c r="E629" i="1"/>
  <c r="E627" i="1"/>
  <c r="E626" i="1"/>
  <c r="E625" i="1"/>
  <c r="E624" i="1"/>
  <c r="E622" i="1"/>
  <c r="E620" i="1"/>
  <c r="E619" i="1"/>
  <c r="E618" i="1"/>
  <c r="E617" i="1"/>
  <c r="E613" i="1"/>
  <c r="E612" i="1"/>
  <c r="E611" i="1"/>
  <c r="E610" i="1"/>
  <c r="E609" i="1"/>
  <c r="E606" i="1"/>
  <c r="E605" i="1"/>
  <c r="E604" i="1"/>
  <c r="E603" i="1"/>
  <c r="E602" i="1"/>
  <c r="E599" i="1"/>
  <c r="E598" i="1"/>
  <c r="E597" i="1"/>
  <c r="E596" i="1"/>
  <c r="E595" i="1"/>
  <c r="E594" i="1"/>
  <c r="E591" i="1"/>
  <c r="E590" i="1"/>
  <c r="E589" i="1"/>
  <c r="E588" i="1"/>
  <c r="E587" i="1"/>
  <c r="E584" i="1"/>
  <c r="E583" i="1"/>
  <c r="E582" i="1"/>
  <c r="E581" i="1"/>
  <c r="E580" i="1"/>
  <c r="E576" i="1"/>
  <c r="E575" i="1"/>
  <c r="E574" i="1"/>
  <c r="E573" i="1"/>
  <c r="E571" i="1"/>
  <c r="E569" i="1"/>
  <c r="E568" i="1"/>
  <c r="E567" i="1"/>
  <c r="E566" i="1"/>
  <c r="E564" i="1"/>
  <c r="E561" i="1"/>
  <c r="E560" i="1"/>
  <c r="E559" i="1"/>
  <c r="E557" i="1"/>
  <c r="E556" i="1"/>
  <c r="E554" i="1"/>
  <c r="E553" i="1"/>
  <c r="E552" i="1"/>
  <c r="E550" i="1"/>
  <c r="E549" i="1"/>
  <c r="E546" i="1"/>
  <c r="E545" i="1"/>
  <c r="E543" i="1"/>
  <c r="E542" i="1"/>
  <c r="E541" i="1"/>
  <c r="E539" i="1"/>
  <c r="E538" i="1"/>
  <c r="E536" i="1"/>
  <c r="E535" i="1"/>
  <c r="E534" i="1"/>
  <c r="E531" i="1"/>
  <c r="E529" i="1"/>
  <c r="E528" i="1"/>
  <c r="E527" i="1"/>
  <c r="E526" i="1"/>
  <c r="E524" i="1"/>
  <c r="E522" i="1"/>
  <c r="E521" i="1"/>
  <c r="E520" i="1"/>
  <c r="E519" i="1"/>
  <c r="E515" i="1"/>
  <c r="E514" i="1"/>
  <c r="E513" i="1"/>
  <c r="E512" i="1"/>
  <c r="E511" i="1"/>
  <c r="E508" i="1"/>
  <c r="E507" i="1"/>
  <c r="E506" i="1"/>
  <c r="E505" i="1"/>
  <c r="E504" i="1"/>
  <c r="E501" i="1"/>
  <c r="E500" i="1"/>
  <c r="E499" i="1"/>
  <c r="E498" i="1"/>
  <c r="E497" i="1"/>
  <c r="E496" i="1"/>
  <c r="E493" i="1"/>
  <c r="E492" i="1"/>
  <c r="E491" i="1"/>
  <c r="E490" i="1"/>
  <c r="E489" i="1"/>
  <c r="E486" i="1"/>
  <c r="E485" i="1"/>
  <c r="E484" i="1"/>
  <c r="E483" i="1"/>
  <c r="E482" i="1"/>
  <c r="E478" i="1"/>
  <c r="E477" i="1"/>
  <c r="E476" i="1"/>
  <c r="E475" i="1"/>
  <c r="E473" i="1"/>
  <c r="E471" i="1"/>
  <c r="E470" i="1"/>
  <c r="E469" i="1"/>
  <c r="E468" i="1"/>
  <c r="E466" i="1"/>
  <c r="E463" i="1"/>
  <c r="E462" i="1"/>
  <c r="E461" i="1"/>
  <c r="E459" i="1"/>
  <c r="E458" i="1"/>
  <c r="E456" i="1"/>
  <c r="E455" i="1"/>
  <c r="E454" i="1"/>
  <c r="E453" i="1"/>
  <c r="E452" i="1"/>
  <c r="E451" i="1"/>
  <c r="E449" i="1"/>
  <c r="E448" i="1"/>
  <c r="E447" i="1"/>
  <c r="E446" i="1"/>
  <c r="E445" i="1"/>
  <c r="E444" i="1"/>
  <c r="E442" i="1"/>
  <c r="E441" i="1"/>
  <c r="E440" i="1"/>
  <c r="E439" i="1"/>
  <c r="E438" i="1"/>
  <c r="E437" i="1"/>
  <c r="E435" i="1"/>
  <c r="E434" i="1"/>
  <c r="E433" i="1"/>
  <c r="E432" i="1"/>
  <c r="E431" i="1"/>
  <c r="E430" i="1"/>
  <c r="E428" i="1"/>
  <c r="E427" i="1"/>
  <c r="E426" i="1"/>
  <c r="E425" i="1"/>
  <c r="E424" i="1"/>
  <c r="E423" i="1"/>
  <c r="E421" i="1"/>
  <c r="E420" i="1"/>
  <c r="E419" i="1"/>
  <c r="E418" i="1"/>
  <c r="E417" i="1"/>
  <c r="E416" i="1"/>
  <c r="E414" i="1"/>
  <c r="E413" i="1"/>
  <c r="E412" i="1"/>
  <c r="E411" i="1"/>
  <c r="E410" i="1"/>
  <c r="E409" i="1"/>
  <c r="E407" i="1"/>
  <c r="E406" i="1"/>
  <c r="E405" i="1"/>
  <c r="E404" i="1"/>
  <c r="E403" i="1"/>
  <c r="E402" i="1"/>
  <c r="E400" i="1"/>
  <c r="E399" i="1"/>
  <c r="E398" i="1"/>
  <c r="E397" i="1"/>
  <c r="E396" i="1"/>
  <c r="E395" i="1"/>
  <c r="E393" i="1"/>
  <c r="E392" i="1"/>
  <c r="E391" i="1"/>
  <c r="E390" i="1"/>
  <c r="E389" i="1"/>
  <c r="E388" i="1"/>
  <c r="E386" i="1"/>
  <c r="E385" i="1"/>
  <c r="E384" i="1"/>
  <c r="E383" i="1"/>
  <c r="E382" i="1"/>
  <c r="E381" i="1"/>
  <c r="E379" i="1"/>
  <c r="E378" i="1"/>
  <c r="E377" i="1"/>
  <c r="E376" i="1"/>
  <c r="E375" i="1"/>
  <c r="E374" i="1"/>
  <c r="E372" i="1"/>
  <c r="E371" i="1"/>
  <c r="E370" i="1"/>
  <c r="E369" i="1"/>
  <c r="E368" i="1"/>
  <c r="E367" i="1"/>
  <c r="E365" i="1"/>
  <c r="E364" i="1"/>
  <c r="E363" i="1"/>
  <c r="E362" i="1"/>
  <c r="E361" i="1"/>
  <c r="E360" i="1"/>
  <c r="E358" i="1"/>
  <c r="E357" i="1"/>
  <c r="E356" i="1"/>
  <c r="E355" i="1"/>
  <c r="E354" i="1"/>
  <c r="E353" i="1"/>
  <c r="E351" i="1"/>
  <c r="E350" i="1"/>
  <c r="E349" i="1"/>
  <c r="E348" i="1"/>
  <c r="E347" i="1"/>
  <c r="E346" i="1"/>
  <c r="E344" i="1"/>
  <c r="E343" i="1"/>
  <c r="E342" i="1"/>
  <c r="E341" i="1"/>
  <c r="E340" i="1"/>
  <c r="E339" i="1"/>
  <c r="E337" i="1"/>
  <c r="E336" i="1"/>
  <c r="E335" i="1"/>
  <c r="E334" i="1"/>
  <c r="E333" i="1"/>
  <c r="E332" i="1"/>
  <c r="E330" i="1"/>
  <c r="E329" i="1"/>
  <c r="E328" i="1"/>
  <c r="E327" i="1"/>
  <c r="E326" i="1"/>
  <c r="E325" i="1"/>
  <c r="E323" i="1"/>
  <c r="E322" i="1"/>
  <c r="E321" i="1"/>
  <c r="E320" i="1"/>
  <c r="E319" i="1"/>
  <c r="E318" i="1"/>
  <c r="E316" i="1"/>
  <c r="E315" i="1"/>
  <c r="E314" i="1"/>
  <c r="E313" i="1"/>
  <c r="E312" i="1"/>
  <c r="E311" i="1"/>
  <c r="E309" i="1"/>
  <c r="E308" i="1"/>
  <c r="E307" i="1"/>
  <c r="E306" i="1"/>
  <c r="E305" i="1"/>
  <c r="E304" i="1"/>
  <c r="E302" i="1"/>
  <c r="E301" i="1"/>
  <c r="E300" i="1"/>
  <c r="E299" i="1"/>
  <c r="E298" i="1"/>
  <c r="E297" i="1"/>
  <c r="E295" i="1"/>
  <c r="E294" i="1"/>
  <c r="E293" i="1"/>
  <c r="E292" i="1"/>
  <c r="E291" i="1"/>
  <c r="E290" i="1"/>
  <c r="E288" i="1"/>
  <c r="E287" i="1"/>
  <c r="E286" i="1"/>
  <c r="E285" i="1"/>
  <c r="E284" i="1"/>
  <c r="E283" i="1"/>
  <c r="E281" i="1"/>
  <c r="E280" i="1"/>
  <c r="E279" i="1"/>
  <c r="E278" i="1"/>
  <c r="E277" i="1"/>
  <c r="E276" i="1"/>
  <c r="E274" i="1"/>
  <c r="E273" i="1"/>
  <c r="E272" i="1"/>
  <c r="E271" i="1"/>
  <c r="E270" i="1"/>
  <c r="E269" i="1"/>
  <c r="E267" i="1"/>
  <c r="E266" i="1"/>
  <c r="E265" i="1"/>
  <c r="E264" i="1"/>
  <c r="E263" i="1"/>
  <c r="E262" i="1"/>
  <c r="E260" i="1"/>
  <c r="E259" i="1"/>
  <c r="E258" i="1"/>
  <c r="E257" i="1"/>
  <c r="E256" i="1"/>
  <c r="E255" i="1"/>
  <c r="E253" i="1"/>
  <c r="E252" i="1"/>
  <c r="E251" i="1"/>
  <c r="E250" i="1"/>
  <c r="E249" i="1"/>
  <c r="E248" i="1"/>
  <c r="E246" i="1"/>
  <c r="E245" i="1"/>
  <c r="E244" i="1"/>
  <c r="E243" i="1"/>
  <c r="E242" i="1"/>
  <c r="E241" i="1"/>
  <c r="E239" i="1"/>
  <c r="E238" i="1"/>
  <c r="E237" i="1"/>
  <c r="E236" i="1"/>
  <c r="E235" i="1"/>
  <c r="E234" i="1"/>
  <c r="E232" i="1"/>
  <c r="E231" i="1"/>
  <c r="E230" i="1"/>
  <c r="E229" i="1"/>
  <c r="E228" i="1"/>
  <c r="E227" i="1"/>
  <c r="E225" i="1"/>
  <c r="E224" i="1"/>
  <c r="E223" i="1"/>
  <c r="E222" i="1"/>
  <c r="E221" i="1"/>
  <c r="E220" i="1"/>
  <c r="E218" i="1"/>
  <c r="E217" i="1"/>
  <c r="E216" i="1"/>
  <c r="E215" i="1"/>
  <c r="E214" i="1"/>
  <c r="E213" i="1"/>
  <c r="E211" i="1"/>
  <c r="E210" i="1"/>
  <c r="E209" i="1"/>
  <c r="E208" i="1"/>
  <c r="E207" i="1"/>
  <c r="E206" i="1"/>
  <c r="E204" i="1"/>
  <c r="E203" i="1"/>
  <c r="E202" i="1"/>
  <c r="E201" i="1"/>
  <c r="E200" i="1"/>
  <c r="E199" i="1"/>
  <c r="E197" i="1"/>
  <c r="E196" i="1"/>
  <c r="E195" i="1"/>
  <c r="E194" i="1"/>
  <c r="E193" i="1"/>
  <c r="E192" i="1"/>
  <c r="E190" i="1"/>
  <c r="E189" i="1"/>
  <c r="E188" i="1"/>
  <c r="E187" i="1"/>
  <c r="E186" i="1"/>
  <c r="E185" i="1"/>
  <c r="E183" i="1"/>
  <c r="E182" i="1"/>
  <c r="E181" i="1"/>
  <c r="E180" i="1"/>
  <c r="E179" i="1"/>
  <c r="E178" i="1"/>
  <c r="E176" i="1"/>
  <c r="E175" i="1"/>
  <c r="E174" i="1"/>
  <c r="E173" i="1"/>
  <c r="E172" i="1"/>
  <c r="E171" i="1"/>
  <c r="E169" i="1"/>
  <c r="E168" i="1"/>
  <c r="E167" i="1"/>
  <c r="E166" i="1"/>
  <c r="E165" i="1"/>
  <c r="E164" i="1"/>
  <c r="E162" i="1"/>
  <c r="E161" i="1"/>
  <c r="E160" i="1"/>
  <c r="E159" i="1"/>
  <c r="E158" i="1"/>
  <c r="E157" i="1"/>
  <c r="E155" i="1"/>
  <c r="E154" i="1"/>
  <c r="E153" i="1"/>
  <c r="E152" i="1"/>
  <c r="E151" i="1"/>
  <c r="E150" i="1"/>
  <c r="E148" i="1"/>
  <c r="E147" i="1"/>
  <c r="E146" i="1"/>
  <c r="E145" i="1"/>
  <c r="E144" i="1"/>
  <c r="E143" i="1"/>
  <c r="E141" i="1"/>
  <c r="E140" i="1"/>
  <c r="E139" i="1"/>
  <c r="E138" i="1"/>
  <c r="E137" i="1"/>
  <c r="E136" i="1"/>
  <c r="E134" i="1"/>
  <c r="E133" i="1"/>
  <c r="E132" i="1"/>
  <c r="E131" i="1"/>
  <c r="E130" i="1"/>
  <c r="E129" i="1"/>
  <c r="E127" i="1"/>
  <c r="E126" i="1"/>
  <c r="E125" i="1"/>
  <c r="E124" i="1"/>
  <c r="E123" i="1"/>
  <c r="E122" i="1"/>
  <c r="E120" i="1"/>
  <c r="E119" i="1"/>
  <c r="E118" i="1"/>
  <c r="E117" i="1"/>
  <c r="E116" i="1"/>
  <c r="E115" i="1"/>
  <c r="E113" i="1"/>
  <c r="E112" i="1"/>
  <c r="E111" i="1"/>
  <c r="E110" i="1"/>
  <c r="E109" i="1"/>
  <c r="E108" i="1"/>
  <c r="E106" i="1"/>
  <c r="E105" i="1"/>
  <c r="E104" i="1"/>
  <c r="E103" i="1"/>
  <c r="E102" i="1"/>
  <c r="E101" i="1"/>
  <c r="E99" i="1"/>
  <c r="E98" i="1"/>
  <c r="E97" i="1"/>
  <c r="F96" i="1"/>
  <c r="E96" i="1"/>
  <c r="E95" i="1"/>
  <c r="E94" i="1"/>
  <c r="E93" i="1"/>
  <c r="E92" i="1"/>
  <c r="E91" i="1"/>
  <c r="E90" i="1"/>
  <c r="E89" i="1"/>
  <c r="F88" i="1"/>
  <c r="E88" i="1"/>
  <c r="E87" i="1"/>
  <c r="E86" i="1"/>
  <c r="E85" i="1"/>
  <c r="E84" i="1"/>
  <c r="E83" i="1"/>
  <c r="E82" i="1"/>
  <c r="E81" i="1"/>
  <c r="F97" i="1" s="1"/>
  <c r="F80" i="1"/>
  <c r="E80" i="1"/>
  <c r="E79" i="1"/>
  <c r="E78" i="1"/>
  <c r="E77" i="1"/>
  <c r="E76" i="1"/>
  <c r="E75" i="1"/>
  <c r="E74" i="1"/>
  <c r="I73" i="1"/>
  <c r="H73" i="1"/>
  <c r="G73" i="1"/>
  <c r="E848" i="1" s="1"/>
  <c r="F73" i="1"/>
  <c r="E73" i="1"/>
  <c r="E64" i="1"/>
  <c r="E63" i="1"/>
  <c r="I56" i="1"/>
  <c r="H56" i="1"/>
  <c r="G56" i="1"/>
  <c r="E69" i="1" s="1"/>
  <c r="E56" i="1"/>
  <c r="E50" i="1"/>
  <c r="E48" i="1"/>
  <c r="E47" i="1"/>
  <c r="E46" i="1"/>
  <c r="I41" i="1"/>
  <c r="H41" i="1"/>
  <c r="G41" i="1"/>
  <c r="E53" i="1" s="1"/>
  <c r="E41" i="1"/>
  <c r="F41" i="1" s="1"/>
  <c r="E37" i="1"/>
  <c r="E36" i="1"/>
  <c r="E35" i="1"/>
  <c r="I29" i="1"/>
  <c r="H29" i="1"/>
  <c r="G29" i="1"/>
  <c r="E30" i="1" s="1"/>
  <c r="E29" i="1"/>
  <c r="F29" i="1" s="1"/>
  <c r="E27" i="1"/>
  <c r="E20" i="1"/>
  <c r="E19" i="1"/>
  <c r="E16" i="1"/>
  <c r="E9" i="1"/>
  <c r="E8" i="1"/>
  <c r="E7" i="1"/>
  <c r="K2" i="1"/>
  <c r="J2" i="1"/>
  <c r="I2" i="1"/>
  <c r="H2" i="1"/>
  <c r="G2" i="1"/>
  <c r="E21" i="1" s="1"/>
  <c r="E2" i="1"/>
  <c r="F65" i="1" l="1"/>
  <c r="F58" i="1"/>
  <c r="F89" i="1"/>
  <c r="F131" i="1"/>
  <c r="E12" i="1"/>
  <c r="E49" i="1"/>
  <c r="F75" i="1"/>
  <c r="F83" i="1"/>
  <c r="F91" i="1"/>
  <c r="E25" i="1"/>
  <c r="E4" i="1"/>
  <c r="E3" i="1"/>
  <c r="F21" i="1" s="1"/>
  <c r="E18" i="1"/>
  <c r="E11" i="1"/>
  <c r="E17" i="1"/>
  <c r="E10" i="1"/>
  <c r="E24" i="1"/>
  <c r="F9" i="1"/>
  <c r="E68" i="1"/>
  <c r="E60" i="1"/>
  <c r="E66" i="1"/>
  <c r="E59" i="1"/>
  <c r="E65" i="1"/>
  <c r="F68" i="1" s="1"/>
  <c r="E58" i="1"/>
  <c r="F70" i="1" s="1"/>
  <c r="F81" i="1"/>
  <c r="F69" i="1"/>
  <c r="F76" i="1"/>
  <c r="F25" i="1"/>
  <c r="E67" i="1"/>
  <c r="E57" i="1"/>
  <c r="E61" i="1"/>
  <c r="E70" i="1"/>
  <c r="F30" i="1"/>
  <c r="F2" i="1"/>
  <c r="E39" i="1"/>
  <c r="E32" i="1"/>
  <c r="E38" i="1"/>
  <c r="E31" i="1"/>
  <c r="F35" i="1" s="1"/>
  <c r="F74" i="1"/>
  <c r="F82" i="1"/>
  <c r="E14" i="1"/>
  <c r="F61" i="1"/>
  <c r="F77" i="1"/>
  <c r="F94" i="1"/>
  <c r="E22" i="1"/>
  <c r="F84" i="1"/>
  <c r="E33" i="1"/>
  <c r="E5" i="1"/>
  <c r="E23" i="1"/>
  <c r="E34" i="1"/>
  <c r="F42" i="1"/>
  <c r="F53" i="1"/>
  <c r="E62" i="1"/>
  <c r="E71" i="1"/>
  <c r="F56" i="1"/>
  <c r="F8" i="1"/>
  <c r="F98" i="1"/>
  <c r="F90" i="1"/>
  <c r="F12" i="1"/>
  <c r="E52" i="1"/>
  <c r="E51" i="1"/>
  <c r="E45" i="1"/>
  <c r="E44" i="1"/>
  <c r="E13" i="1"/>
  <c r="F19" i="1" s="1"/>
  <c r="F32" i="1"/>
  <c r="E42" i="1"/>
  <c r="F44" i="1" s="1"/>
  <c r="E6" i="1"/>
  <c r="E15" i="1"/>
  <c r="E26" i="1"/>
  <c r="E43" i="1"/>
  <c r="F50" i="1" s="1"/>
  <c r="E54" i="1"/>
  <c r="F87" i="1"/>
  <c r="F95" i="1"/>
  <c r="F104" i="1"/>
  <c r="E1186" i="1"/>
  <c r="E1213" i="1"/>
  <c r="E1234" i="1"/>
  <c r="E1260" i="1"/>
  <c r="E1299" i="1"/>
  <c r="E1609" i="1"/>
  <c r="E1722" i="1"/>
  <c r="E1167" i="1"/>
  <c r="E1188" i="1"/>
  <c r="E1261" i="1"/>
  <c r="E1301" i="1"/>
  <c r="E1357" i="1"/>
  <c r="E1443" i="1"/>
  <c r="E1515" i="1"/>
  <c r="E1615" i="1"/>
  <c r="E1751" i="1"/>
  <c r="E894" i="1"/>
  <c r="E912" i="1"/>
  <c r="E937" i="1"/>
  <c r="E955" i="1"/>
  <c r="E1037" i="1"/>
  <c r="E1062" i="1"/>
  <c r="E1080" i="1"/>
  <c r="E1193" i="1"/>
  <c r="E1214" i="1"/>
  <c r="E1235" i="1"/>
  <c r="E1309" i="1"/>
  <c r="E1358" i="1"/>
  <c r="E1531" i="1"/>
  <c r="E1753" i="1"/>
  <c r="E2073" i="1"/>
  <c r="E793" i="1"/>
  <c r="E840" i="1"/>
  <c r="E857" i="1"/>
  <c r="E877" i="1"/>
  <c r="E957" i="1"/>
  <c r="E975" i="1"/>
  <c r="E1000" i="1"/>
  <c r="E1018" i="1"/>
  <c r="E1101" i="1"/>
  <c r="E1128" i="1"/>
  <c r="E1147" i="1"/>
  <c r="E1168" i="1"/>
  <c r="E1264" i="1"/>
  <c r="E1310" i="1"/>
  <c r="E1373" i="1"/>
  <c r="E1444" i="1"/>
  <c r="E1634" i="1"/>
  <c r="E2075" i="1"/>
  <c r="E757" i="1"/>
  <c r="E769" i="1"/>
  <c r="E807" i="1"/>
  <c r="E822" i="1"/>
  <c r="E895" i="1"/>
  <c r="E938" i="1"/>
  <c r="E981" i="1"/>
  <c r="E1020" i="1"/>
  <c r="E1063" i="1"/>
  <c r="E1081" i="1"/>
  <c r="E1215" i="1"/>
  <c r="E1242" i="1"/>
  <c r="E1271" i="1"/>
  <c r="E1460" i="1"/>
  <c r="E1532" i="1"/>
  <c r="E3131" i="1"/>
  <c r="E3124" i="1"/>
  <c r="E3117" i="1"/>
  <c r="E3110" i="1"/>
  <c r="E3103" i="1"/>
  <c r="E3096" i="1"/>
  <c r="E3089" i="1"/>
  <c r="E3082" i="1"/>
  <c r="E3075" i="1"/>
  <c r="E3068" i="1"/>
  <c r="E3061" i="1"/>
  <c r="E3054" i="1"/>
  <c r="E3047" i="1"/>
  <c r="E3040" i="1"/>
  <c r="E3033" i="1"/>
  <c r="E3026" i="1"/>
  <c r="E3019" i="1"/>
  <c r="E3012" i="1"/>
  <c r="E3005" i="1"/>
  <c r="E2998" i="1"/>
  <c r="E2991" i="1"/>
  <c r="E2984" i="1"/>
  <c r="E2977" i="1"/>
  <c r="E2970" i="1"/>
  <c r="E2963" i="1"/>
  <c r="E2956" i="1"/>
  <c r="E2949" i="1"/>
  <c r="E2942" i="1"/>
  <c r="E2935" i="1"/>
  <c r="E2928" i="1"/>
  <c r="E2921" i="1"/>
  <c r="E2914" i="1"/>
  <c r="E2907" i="1"/>
  <c r="E2900" i="1"/>
  <c r="E2893" i="1"/>
  <c r="E2886" i="1"/>
  <c r="E2879" i="1"/>
  <c r="E2872" i="1"/>
  <c r="E2865" i="1"/>
  <c r="E2858" i="1"/>
  <c r="E2851" i="1"/>
  <c r="E2844" i="1"/>
  <c r="E2837" i="1"/>
  <c r="E2830" i="1"/>
  <c r="E2823" i="1"/>
  <c r="E2816" i="1"/>
  <c r="E2809" i="1"/>
  <c r="E2802" i="1"/>
  <c r="E2795" i="1"/>
  <c r="E2788" i="1"/>
  <c r="E2781" i="1"/>
  <c r="E2774" i="1"/>
  <c r="E2767" i="1"/>
  <c r="E2760" i="1"/>
  <c r="E2753" i="1"/>
  <c r="E2746" i="1"/>
  <c r="E2739" i="1"/>
  <c r="E2732" i="1"/>
  <c r="E2725" i="1"/>
  <c r="E2718" i="1"/>
  <c r="E2711" i="1"/>
  <c r="E2704" i="1"/>
  <c r="E2697" i="1"/>
  <c r="E2690" i="1"/>
  <c r="E2683" i="1"/>
  <c r="E2676" i="1"/>
  <c r="E2669" i="1"/>
  <c r="E2662" i="1"/>
  <c r="E2655" i="1"/>
  <c r="E2648" i="1"/>
  <c r="E2641" i="1"/>
  <c r="E2634" i="1"/>
  <c r="E2627" i="1"/>
  <c r="E2620" i="1"/>
  <c r="E2613" i="1"/>
  <c r="E2606" i="1"/>
  <c r="E2599" i="1"/>
  <c r="E2592" i="1"/>
  <c r="E2585" i="1"/>
  <c r="E2578" i="1"/>
  <c r="E2571" i="1"/>
  <c r="E2564" i="1"/>
  <c r="E2557" i="1"/>
  <c r="E2550" i="1"/>
  <c r="E2543" i="1"/>
  <c r="E3130" i="1"/>
  <c r="E3113" i="1"/>
  <c r="E3086" i="1"/>
  <c r="E2645" i="1"/>
  <c r="E2630" i="1"/>
  <c r="E2615" i="1"/>
  <c r="E2600" i="1"/>
  <c r="E2577" i="1"/>
  <c r="E2562" i="1"/>
  <c r="E2547" i="1"/>
  <c r="E3121" i="1"/>
  <c r="E3104" i="1"/>
  <c r="E3094" i="1"/>
  <c r="E3077" i="1"/>
  <c r="E3069" i="1"/>
  <c r="E3060" i="1"/>
  <c r="E3052" i="1"/>
  <c r="E3044" i="1"/>
  <c r="E3036" i="1"/>
  <c r="E3028" i="1"/>
  <c r="E3020" i="1"/>
  <c r="E3011" i="1"/>
  <c r="E3003" i="1"/>
  <c r="E2995" i="1"/>
  <c r="E2987" i="1"/>
  <c r="E2979" i="1"/>
  <c r="E2971" i="1"/>
  <c r="E2962" i="1"/>
  <c r="E2954" i="1"/>
  <c r="E2946" i="1"/>
  <c r="E2938" i="1"/>
  <c r="E2930" i="1"/>
  <c r="E2922" i="1"/>
  <c r="E2913" i="1"/>
  <c r="E2905" i="1"/>
  <c r="E2897" i="1"/>
  <c r="E2889" i="1"/>
  <c r="E2881" i="1"/>
  <c r="E2873" i="1"/>
  <c r="E2864" i="1"/>
  <c r="E2856" i="1"/>
  <c r="E2848" i="1"/>
  <c r="E2840" i="1"/>
  <c r="E2832" i="1"/>
  <c r="E2824" i="1"/>
  <c r="E2815" i="1"/>
  <c r="E2807" i="1"/>
  <c r="E2799" i="1"/>
  <c r="E2791" i="1"/>
  <c r="E2783" i="1"/>
  <c r="E2775" i="1"/>
  <c r="E2766" i="1"/>
  <c r="E2758" i="1"/>
  <c r="E2750" i="1"/>
  <c r="E2742" i="1"/>
  <c r="E2734" i="1"/>
  <c r="E2726" i="1"/>
  <c r="E2717" i="1"/>
  <c r="E2709" i="1"/>
  <c r="E2701" i="1"/>
  <c r="E2693" i="1"/>
  <c r="E2685" i="1"/>
  <c r="E2677" i="1"/>
  <c r="E2668" i="1"/>
  <c r="E2660" i="1"/>
  <c r="E2652" i="1"/>
  <c r="E2637" i="1"/>
  <c r="E2622" i="1"/>
  <c r="E2607" i="1"/>
  <c r="E2584" i="1"/>
  <c r="E2569" i="1"/>
  <c r="E2554" i="1"/>
  <c r="E2539" i="1"/>
  <c r="E2532" i="1"/>
  <c r="E2525" i="1"/>
  <c r="E2518" i="1"/>
  <c r="E2511" i="1"/>
  <c r="E2504" i="1"/>
  <c r="E2497" i="1"/>
  <c r="E2490" i="1"/>
  <c r="E2483" i="1"/>
  <c r="E2476" i="1"/>
  <c r="E2469" i="1"/>
  <c r="E2462" i="1"/>
  <c r="E2455" i="1"/>
  <c r="E2448" i="1"/>
  <c r="E2441" i="1"/>
  <c r="E2434" i="1"/>
  <c r="E2427" i="1"/>
  <c r="E2420" i="1"/>
  <c r="E2413" i="1"/>
  <c r="E2406" i="1"/>
  <c r="E2399" i="1"/>
  <c r="E2392" i="1"/>
  <c r="E2385" i="1"/>
  <c r="E3129" i="1"/>
  <c r="E3112" i="1"/>
  <c r="E3102" i="1"/>
  <c r="E3085" i="1"/>
  <c r="E2644" i="1"/>
  <c r="E2629" i="1"/>
  <c r="E2614" i="1"/>
  <c r="E2591" i="1"/>
  <c r="E2576" i="1"/>
  <c r="E3128" i="1"/>
  <c r="E3116" i="1"/>
  <c r="E3106" i="1"/>
  <c r="E3093" i="1"/>
  <c r="E3083" i="1"/>
  <c r="E3072" i="1"/>
  <c r="E3041" i="1"/>
  <c r="E3021" i="1"/>
  <c r="E3009" i="1"/>
  <c r="E2989" i="1"/>
  <c r="E2978" i="1"/>
  <c r="E2958" i="1"/>
  <c r="E2926" i="1"/>
  <c r="E2906" i="1"/>
  <c r="E2895" i="1"/>
  <c r="E2875" i="1"/>
  <c r="E2863" i="1"/>
  <c r="E2843" i="1"/>
  <c r="E2812" i="1"/>
  <c r="E2792" i="1"/>
  <c r="E2780" i="1"/>
  <c r="E2761" i="1"/>
  <c r="E2749" i="1"/>
  <c r="E2729" i="1"/>
  <c r="E2698" i="1"/>
  <c r="E2678" i="1"/>
  <c r="E2666" i="1"/>
  <c r="E2636" i="1"/>
  <c r="E2570" i="1"/>
  <c r="E2552" i="1"/>
  <c r="E2535" i="1"/>
  <c r="E2527" i="1"/>
  <c r="E2519" i="1"/>
  <c r="E2510" i="1"/>
  <c r="E2502" i="1"/>
  <c r="E2494" i="1"/>
  <c r="E2486" i="1"/>
  <c r="E2478" i="1"/>
  <c r="E2470" i="1"/>
  <c r="E2461" i="1"/>
  <c r="E2446" i="1"/>
  <c r="E2431" i="1"/>
  <c r="E2416" i="1"/>
  <c r="E2401" i="1"/>
  <c r="E2386" i="1"/>
  <c r="E3127" i="1"/>
  <c r="E3081" i="1"/>
  <c r="E3062" i="1"/>
  <c r="E3050" i="1"/>
  <c r="E3030" i="1"/>
  <c r="E3018" i="1"/>
  <c r="E2999" i="1"/>
  <c r="E2967" i="1"/>
  <c r="E2947" i="1"/>
  <c r="E2936" i="1"/>
  <c r="E2916" i="1"/>
  <c r="E2904" i="1"/>
  <c r="E2884" i="1"/>
  <c r="E2853" i="1"/>
  <c r="E2833" i="1"/>
  <c r="E2821" i="1"/>
  <c r="E2801" i="1"/>
  <c r="E2790" i="1"/>
  <c r="E2770" i="1"/>
  <c r="E2738" i="1"/>
  <c r="E2719" i="1"/>
  <c r="E2707" i="1"/>
  <c r="E2687" i="1"/>
  <c r="E2675" i="1"/>
  <c r="E2656" i="1"/>
  <c r="E2646" i="1"/>
  <c r="E2626" i="1"/>
  <c r="E2617" i="1"/>
  <c r="E2608" i="1"/>
  <c r="E2597" i="1"/>
  <c r="E2588" i="1"/>
  <c r="E2579" i="1"/>
  <c r="E2560" i="1"/>
  <c r="E2453" i="1"/>
  <c r="E2438" i="1"/>
  <c r="E2423" i="1"/>
  <c r="E2408" i="1"/>
  <c r="E2393" i="1"/>
  <c r="E2378" i="1"/>
  <c r="E2371" i="1"/>
  <c r="E2364" i="1"/>
  <c r="E2357" i="1"/>
  <c r="E2350" i="1"/>
  <c r="E2343" i="1"/>
  <c r="E2336" i="1"/>
  <c r="E2329" i="1"/>
  <c r="E2322" i="1"/>
  <c r="E2315" i="1"/>
  <c r="E2308" i="1"/>
  <c r="E2301" i="1"/>
  <c r="E2294" i="1"/>
  <c r="E2287" i="1"/>
  <c r="E2280" i="1"/>
  <c r="E2273" i="1"/>
  <c r="E2266" i="1"/>
  <c r="E3115" i="1"/>
  <c r="E3105" i="1"/>
  <c r="E3092" i="1"/>
  <c r="E3071" i="1"/>
  <c r="E3059" i="1"/>
  <c r="E3039" i="1"/>
  <c r="E3008" i="1"/>
  <c r="E2988" i="1"/>
  <c r="E2976" i="1"/>
  <c r="E2957" i="1"/>
  <c r="E2945" i="1"/>
  <c r="E2925" i="1"/>
  <c r="E2894" i="1"/>
  <c r="E2874" i="1"/>
  <c r="E2862" i="1"/>
  <c r="E2842" i="1"/>
  <c r="E2831" i="1"/>
  <c r="E2811" i="1"/>
  <c r="E2779" i="1"/>
  <c r="E2759" i="1"/>
  <c r="E2748" i="1"/>
  <c r="E2728" i="1"/>
  <c r="E2716" i="1"/>
  <c r="E2696" i="1"/>
  <c r="E2665" i="1"/>
  <c r="E2635" i="1"/>
  <c r="E2568" i="1"/>
  <c r="E2551" i="1"/>
  <c r="E2542" i="1"/>
  <c r="E2534" i="1"/>
  <c r="E2526" i="1"/>
  <c r="E2517" i="1"/>
  <c r="E2509" i="1"/>
  <c r="E2501" i="1"/>
  <c r="E2493" i="1"/>
  <c r="E2485" i="1"/>
  <c r="E2477" i="1"/>
  <c r="E2468" i="1"/>
  <c r="E2460" i="1"/>
  <c r="E2445" i="1"/>
  <c r="E2430" i="1"/>
  <c r="E2415" i="1"/>
  <c r="E2400" i="1"/>
  <c r="E3126" i="1"/>
  <c r="E3080" i="1"/>
  <c r="E3049" i="1"/>
  <c r="E3029" i="1"/>
  <c r="E3017" i="1"/>
  <c r="E2997" i="1"/>
  <c r="E2986" i="1"/>
  <c r="E3114" i="1"/>
  <c r="E3101" i="1"/>
  <c r="E3091" i="1"/>
  <c r="E3070" i="1"/>
  <c r="E3058" i="1"/>
  <c r="E3038" i="1"/>
  <c r="E3027" i="1"/>
  <c r="E3007" i="1"/>
  <c r="E3125" i="1"/>
  <c r="E3079" i="1"/>
  <c r="E3067" i="1"/>
  <c r="E3048" i="1"/>
  <c r="E3016" i="1"/>
  <c r="E3123" i="1"/>
  <c r="E3122" i="1"/>
  <c r="E3100" i="1"/>
  <c r="E3084" i="1"/>
  <c r="E3025" i="1"/>
  <c r="E3010" i="1"/>
  <c r="E2951" i="1"/>
  <c r="E2939" i="1"/>
  <c r="E2924" i="1"/>
  <c r="E2885" i="1"/>
  <c r="E2870" i="1"/>
  <c r="E2859" i="1"/>
  <c r="E2805" i="1"/>
  <c r="E2793" i="1"/>
  <c r="E2778" i="1"/>
  <c r="E2740" i="1"/>
  <c r="E2724" i="1"/>
  <c r="E2713" i="1"/>
  <c r="E2686" i="1"/>
  <c r="E2659" i="1"/>
  <c r="E2623" i="1"/>
  <c r="E2598" i="1"/>
  <c r="E2586" i="1"/>
  <c r="E2563" i="1"/>
  <c r="E2540" i="1"/>
  <c r="E2520" i="1"/>
  <c r="E2508" i="1"/>
  <c r="E2488" i="1"/>
  <c r="E2457" i="1"/>
  <c r="E2437" i="1"/>
  <c r="E2428" i="1"/>
  <c r="E2372" i="1"/>
  <c r="E2362" i="1"/>
  <c r="E2345" i="1"/>
  <c r="E2335" i="1"/>
  <c r="E2327" i="1"/>
  <c r="E2319" i="1"/>
  <c r="E2311" i="1"/>
  <c r="E2303" i="1"/>
  <c r="E2295" i="1"/>
  <c r="E2286" i="1"/>
  <c r="E2278" i="1"/>
  <c r="E2270" i="1"/>
  <c r="E2262" i="1"/>
  <c r="E2247" i="1"/>
  <c r="E2232" i="1"/>
  <c r="E2224" i="1"/>
  <c r="E2209" i="1"/>
  <c r="E2194" i="1"/>
  <c r="E2179" i="1"/>
  <c r="E2164" i="1"/>
  <c r="E2149" i="1"/>
  <c r="E2134" i="1"/>
  <c r="E2126" i="1"/>
  <c r="E2111" i="1"/>
  <c r="E2096" i="1"/>
  <c r="E3120" i="1"/>
  <c r="E3064" i="1"/>
  <c r="E3045" i="1"/>
  <c r="E2992" i="1"/>
  <c r="E2975" i="1"/>
  <c r="E2964" i="1"/>
  <c r="E2937" i="1"/>
  <c r="E2910" i="1"/>
  <c r="E2898" i="1"/>
  <c r="E2883" i="1"/>
  <c r="E2845" i="1"/>
  <c r="E2829" i="1"/>
  <c r="E2818" i="1"/>
  <c r="E2764" i="1"/>
  <c r="E2752" i="1"/>
  <c r="E2737" i="1"/>
  <c r="E2699" i="1"/>
  <c r="E2684" i="1"/>
  <c r="E2672" i="1"/>
  <c r="E2647" i="1"/>
  <c r="E2633" i="1"/>
  <c r="E2621" i="1"/>
  <c r="E2610" i="1"/>
  <c r="E2596" i="1"/>
  <c r="E2573" i="1"/>
  <c r="E2529" i="1"/>
  <c r="E2498" i="1"/>
  <c r="E2466" i="1"/>
  <c r="E2447" i="1"/>
  <c r="E2418" i="1"/>
  <c r="E2409" i="1"/>
  <c r="E2398" i="1"/>
  <c r="E2389" i="1"/>
  <c r="E2380" i="1"/>
  <c r="E2370" i="1"/>
  <c r="E2353" i="1"/>
  <c r="E2254" i="1"/>
  <c r="E2239" i="1"/>
  <c r="E2231" i="1"/>
  <c r="E2216" i="1"/>
  <c r="E2201" i="1"/>
  <c r="E2186" i="1"/>
  <c r="E2171" i="1"/>
  <c r="E2156" i="1"/>
  <c r="E2141" i="1"/>
  <c r="E2133" i="1"/>
  <c r="E2118" i="1"/>
  <c r="E2103" i="1"/>
  <c r="E2088" i="1"/>
  <c r="E2081" i="1"/>
  <c r="E2074" i="1"/>
  <c r="E2067" i="1"/>
  <c r="E2060" i="1"/>
  <c r="E2053" i="1"/>
  <c r="E2046" i="1"/>
  <c r="E2039" i="1"/>
  <c r="E2032" i="1"/>
  <c r="E2025" i="1"/>
  <c r="E2018" i="1"/>
  <c r="E2011" i="1"/>
  <c r="E2004" i="1"/>
  <c r="E1997" i="1"/>
  <c r="E1990" i="1"/>
  <c r="E3099" i="1"/>
  <c r="E3043" i="1"/>
  <c r="E3024" i="1"/>
  <c r="E3006" i="1"/>
  <c r="E2961" i="1"/>
  <c r="E2950" i="1"/>
  <c r="E2934" i="1"/>
  <c r="E2923" i="1"/>
  <c r="E2896" i="1"/>
  <c r="E2869" i="1"/>
  <c r="E2857" i="1"/>
  <c r="E2804" i="1"/>
  <c r="E2789" i="1"/>
  <c r="E2777" i="1"/>
  <c r="E2723" i="1"/>
  <c r="E2712" i="1"/>
  <c r="E2658" i="1"/>
  <c r="E2583" i="1"/>
  <c r="E2561" i="1"/>
  <c r="E2549" i="1"/>
  <c r="E2538" i="1"/>
  <c r="E2507" i="1"/>
  <c r="E2487" i="1"/>
  <c r="E2475" i="1"/>
  <c r="E2456" i="1"/>
  <c r="E2436" i="1"/>
  <c r="E2407" i="1"/>
  <c r="E2361" i="1"/>
  <c r="E2344" i="1"/>
  <c r="E2334" i="1"/>
  <c r="E2326" i="1"/>
  <c r="E2318" i="1"/>
  <c r="E2310" i="1"/>
  <c r="E2302" i="1"/>
  <c r="E2293" i="1"/>
  <c r="E2285" i="1"/>
  <c r="E2277" i="1"/>
  <c r="E2269" i="1"/>
  <c r="E2261" i="1"/>
  <c r="E2246" i="1"/>
  <c r="E2238" i="1"/>
  <c r="E2223" i="1"/>
  <c r="E2208" i="1"/>
  <c r="E2193" i="1"/>
  <c r="E2178" i="1"/>
  <c r="E2163" i="1"/>
  <c r="E2148" i="1"/>
  <c r="E2140" i="1"/>
  <c r="E2125" i="1"/>
  <c r="E2110" i="1"/>
  <c r="E2095" i="1"/>
  <c r="E3119" i="1"/>
  <c r="E3078" i="1"/>
  <c r="E3063" i="1"/>
  <c r="E2990" i="1"/>
  <c r="E2974" i="1"/>
  <c r="E2920" i="1"/>
  <c r="E2909" i="1"/>
  <c r="E2882" i="1"/>
  <c r="E2855" i="1"/>
  <c r="E2828" i="1"/>
  <c r="E2817" i="1"/>
  <c r="E2763" i="1"/>
  <c r="E2751" i="1"/>
  <c r="E2736" i="1"/>
  <c r="E2682" i="1"/>
  <c r="E2671" i="1"/>
  <c r="E2643" i="1"/>
  <c r="E2632" i="1"/>
  <c r="E2609" i="1"/>
  <c r="E2595" i="1"/>
  <c r="E2572" i="1"/>
  <c r="E2559" i="1"/>
  <c r="E2528" i="1"/>
  <c r="E2516" i="1"/>
  <c r="E2496" i="1"/>
  <c r="E2465" i="1"/>
  <c r="E2426" i="1"/>
  <c r="E2417" i="1"/>
  <c r="E2397" i="1"/>
  <c r="E3098" i="1"/>
  <c r="E3076" i="1"/>
  <c r="E3057" i="1"/>
  <c r="E3042" i="1"/>
  <c r="E3023" i="1"/>
  <c r="E3004" i="1"/>
  <c r="E2960" i="1"/>
  <c r="E2948" i="1"/>
  <c r="E2933" i="1"/>
  <c r="E2880" i="1"/>
  <c r="E2868" i="1"/>
  <c r="E2841" i="1"/>
  <c r="E2814" i="1"/>
  <c r="E2803" i="1"/>
  <c r="E2787" i="1"/>
  <c r="E2776" i="1"/>
  <c r="E2722" i="1"/>
  <c r="E2710" i="1"/>
  <c r="E2695" i="1"/>
  <c r="E2657" i="1"/>
  <c r="E2619" i="1"/>
  <c r="E2605" i="1"/>
  <c r="E2582" i="1"/>
  <c r="E2548" i="1"/>
  <c r="E2537" i="1"/>
  <c r="E2506" i="1"/>
  <c r="E2474" i="1"/>
  <c r="E2444" i="1"/>
  <c r="E2435" i="1"/>
  <c r="E3118" i="1"/>
  <c r="E3002" i="1"/>
  <c r="E2985" i="1"/>
  <c r="E2973" i="1"/>
  <c r="E2919" i="1"/>
  <c r="E2908" i="1"/>
  <c r="E2892" i="1"/>
  <c r="E2854" i="1"/>
  <c r="E2839" i="1"/>
  <c r="E2827" i="1"/>
  <c r="E2800" i="1"/>
  <c r="E2773" i="1"/>
  <c r="E2762" i="1"/>
  <c r="E2747" i="1"/>
  <c r="E2735" i="1"/>
  <c r="E2708" i="1"/>
  <c r="E2681" i="1"/>
  <c r="E2670" i="1"/>
  <c r="E2654" i="1"/>
  <c r="E2642" i="1"/>
  <c r="E2631" i="1"/>
  <c r="E2594" i="1"/>
  <c r="E2558" i="1"/>
  <c r="E2515" i="1"/>
  <c r="E2495" i="1"/>
  <c r="E2484" i="1"/>
  <c r="E2464" i="1"/>
  <c r="E2454" i="1"/>
  <c r="E2425" i="1"/>
  <c r="E2405" i="1"/>
  <c r="E2396" i="1"/>
  <c r="E3097" i="1"/>
  <c r="E3074" i="1"/>
  <c r="E3056" i="1"/>
  <c r="E3037" i="1"/>
  <c r="E3022" i="1"/>
  <c r="E2959" i="1"/>
  <c r="E2944" i="1"/>
  <c r="E2932" i="1"/>
  <c r="E2878" i="1"/>
  <c r="E2867" i="1"/>
  <c r="E2852" i="1"/>
  <c r="E2813" i="1"/>
  <c r="E2798" i="1"/>
  <c r="E2786" i="1"/>
  <c r="E2733" i="1"/>
  <c r="E2721" i="1"/>
  <c r="E2706" i="1"/>
  <c r="E2694" i="1"/>
  <c r="E2667" i="1"/>
  <c r="E2618" i="1"/>
  <c r="E2604" i="1"/>
  <c r="E2581" i="1"/>
  <c r="E2546" i="1"/>
  <c r="E2536" i="1"/>
  <c r="E2524" i="1"/>
  <c r="E2505" i="1"/>
  <c r="E3111" i="1"/>
  <c r="E3095" i="1"/>
  <c r="E3035" i="1"/>
  <c r="E3001" i="1"/>
  <c r="E2983" i="1"/>
  <c r="E2972" i="1"/>
  <c r="E2918" i="1"/>
  <c r="E2903" i="1"/>
  <c r="E2891" i="1"/>
  <c r="E2838" i="1"/>
  <c r="E2826" i="1"/>
  <c r="E2772" i="1"/>
  <c r="E2757" i="1"/>
  <c r="E2745" i="1"/>
  <c r="E2692" i="1"/>
  <c r="E2680" i="1"/>
  <c r="E2653" i="1"/>
  <c r="E2616" i="1"/>
  <c r="E2593" i="1"/>
  <c r="E3109" i="1"/>
  <c r="E3108" i="1"/>
  <c r="E3087" i="1"/>
  <c r="E3066" i="1"/>
  <c r="E3051" i="1"/>
  <c r="E3032" i="1"/>
  <c r="E3014" i="1"/>
  <c r="E2994" i="1"/>
  <c r="E2981" i="1"/>
  <c r="E2966" i="1"/>
  <c r="E3107" i="1"/>
  <c r="E3053" i="1"/>
  <c r="E3000" i="1"/>
  <c r="E2861" i="1"/>
  <c r="E2797" i="1"/>
  <c r="E2769" i="1"/>
  <c r="E2741" i="1"/>
  <c r="E2705" i="1"/>
  <c r="E2649" i="1"/>
  <c r="E2565" i="1"/>
  <c r="E2500" i="1"/>
  <c r="E2480" i="1"/>
  <c r="E2411" i="1"/>
  <c r="E2394" i="1"/>
  <c r="E2347" i="1"/>
  <c r="E2337" i="1"/>
  <c r="E2314" i="1"/>
  <c r="E2283" i="1"/>
  <c r="E2263" i="1"/>
  <c r="E2252" i="1"/>
  <c r="E2243" i="1"/>
  <c r="E2234" i="1"/>
  <c r="E2225" i="1"/>
  <c r="E2214" i="1"/>
  <c r="E2205" i="1"/>
  <c r="E2185" i="1"/>
  <c r="E2176" i="1"/>
  <c r="E2119" i="1"/>
  <c r="E2090" i="1"/>
  <c r="E2080" i="1"/>
  <c r="E2063" i="1"/>
  <c r="E2036" i="1"/>
  <c r="E2019" i="1"/>
  <c r="E2009" i="1"/>
  <c r="E1992" i="1"/>
  <c r="E1983" i="1"/>
  <c r="E1968" i="1"/>
  <c r="E1953" i="1"/>
  <c r="E1938" i="1"/>
  <c r="E1923" i="1"/>
  <c r="E1908" i="1"/>
  <c r="E1893" i="1"/>
  <c r="E1885" i="1"/>
  <c r="E1870" i="1"/>
  <c r="E1855" i="1"/>
  <c r="E1840" i="1"/>
  <c r="E1825" i="1"/>
  <c r="E1810" i="1"/>
  <c r="E1795" i="1"/>
  <c r="E1787" i="1"/>
  <c r="E1772" i="1"/>
  <c r="E1757" i="1"/>
  <c r="E1742" i="1"/>
  <c r="E1727" i="1"/>
  <c r="E1712" i="1"/>
  <c r="E1697" i="1"/>
  <c r="E1689" i="1"/>
  <c r="E1674" i="1"/>
  <c r="E1659" i="1"/>
  <c r="E1644" i="1"/>
  <c r="E1629" i="1"/>
  <c r="E1614" i="1"/>
  <c r="E1599" i="1"/>
  <c r="E1591" i="1"/>
  <c r="E1576" i="1"/>
  <c r="E2996" i="1"/>
  <c r="E2955" i="1"/>
  <c r="E2890" i="1"/>
  <c r="E2834" i="1"/>
  <c r="E2674" i="1"/>
  <c r="E2589" i="1"/>
  <c r="E2541" i="1"/>
  <c r="E2521" i="1"/>
  <c r="E2459" i="1"/>
  <c r="E2442" i="1"/>
  <c r="E2381" i="1"/>
  <c r="E2368" i="1"/>
  <c r="E2358" i="1"/>
  <c r="E2324" i="1"/>
  <c r="E2304" i="1"/>
  <c r="E2292" i="1"/>
  <c r="E2272" i="1"/>
  <c r="E2195" i="1"/>
  <c r="E2175" i="1"/>
  <c r="E2166" i="1"/>
  <c r="E2157" i="1"/>
  <c r="E2146" i="1"/>
  <c r="E2137" i="1"/>
  <c r="E2128" i="1"/>
  <c r="E2117" i="1"/>
  <c r="E2108" i="1"/>
  <c r="E2099" i="1"/>
  <c r="E2071" i="1"/>
  <c r="E2054" i="1"/>
  <c r="E2044" i="1"/>
  <c r="E2027" i="1"/>
  <c r="E2017" i="1"/>
  <c r="E2000" i="1"/>
  <c r="E1975" i="1"/>
  <c r="E1960" i="1"/>
  <c r="E1945" i="1"/>
  <c r="E1930" i="1"/>
  <c r="E1915" i="1"/>
  <c r="E1900" i="1"/>
  <c r="E1892" i="1"/>
  <c r="E1877" i="1"/>
  <c r="E1862" i="1"/>
  <c r="E1847" i="1"/>
  <c r="E1832" i="1"/>
  <c r="E1817" i="1"/>
  <c r="E1802" i="1"/>
  <c r="E1794" i="1"/>
  <c r="E1779" i="1"/>
  <c r="E1764" i="1"/>
  <c r="E1749" i="1"/>
  <c r="E1734" i="1"/>
  <c r="E1719" i="1"/>
  <c r="E1704" i="1"/>
  <c r="E1696" i="1"/>
  <c r="E1681" i="1"/>
  <c r="E1666" i="1"/>
  <c r="E1651" i="1"/>
  <c r="E1636" i="1"/>
  <c r="E1621" i="1"/>
  <c r="E1606" i="1"/>
  <c r="E1598" i="1"/>
  <c r="E1583" i="1"/>
  <c r="E1568" i="1"/>
  <c r="E1561" i="1"/>
  <c r="E1554" i="1"/>
  <c r="E1547" i="1"/>
  <c r="E1540" i="1"/>
  <c r="E1533" i="1"/>
  <c r="E1526" i="1"/>
  <c r="E1519" i="1"/>
  <c r="E1512" i="1"/>
  <c r="E1505" i="1"/>
  <c r="E1498" i="1"/>
  <c r="E1491" i="1"/>
  <c r="E1484" i="1"/>
  <c r="E1477" i="1"/>
  <c r="E1470" i="1"/>
  <c r="E1463" i="1"/>
  <c r="E1456" i="1"/>
  <c r="E1449" i="1"/>
  <c r="E1442" i="1"/>
  <c r="E1435" i="1"/>
  <c r="E1428" i="1"/>
  <c r="E1421" i="1"/>
  <c r="E1414" i="1"/>
  <c r="E1407" i="1"/>
  <c r="E1400" i="1"/>
  <c r="E1393" i="1"/>
  <c r="E3090" i="1"/>
  <c r="E3046" i="1"/>
  <c r="E2953" i="1"/>
  <c r="E2888" i="1"/>
  <c r="E2860" i="1"/>
  <c r="E2796" i="1"/>
  <c r="E2768" i="1"/>
  <c r="E2731" i="1"/>
  <c r="E2703" i="1"/>
  <c r="E2640" i="1"/>
  <c r="E2587" i="1"/>
  <c r="E2499" i="1"/>
  <c r="E2479" i="1"/>
  <c r="E2424" i="1"/>
  <c r="E2410" i="1"/>
  <c r="E2391" i="1"/>
  <c r="E2379" i="1"/>
  <c r="E2356" i="1"/>
  <c r="E2346" i="1"/>
  <c r="E2333" i="1"/>
  <c r="E2313" i="1"/>
  <c r="E2282" i="1"/>
  <c r="E2251" i="1"/>
  <c r="E2242" i="1"/>
  <c r="E2233" i="1"/>
  <c r="E2222" i="1"/>
  <c r="E2213" i="1"/>
  <c r="E2204" i="1"/>
  <c r="E2184" i="1"/>
  <c r="E2155" i="1"/>
  <c r="E2098" i="1"/>
  <c r="E2089" i="1"/>
  <c r="E2079" i="1"/>
  <c r="E2062" i="1"/>
  <c r="E2052" i="1"/>
  <c r="E2035" i="1"/>
  <c r="E2008" i="1"/>
  <c r="E1991" i="1"/>
  <c r="E1982" i="1"/>
  <c r="E1967" i="1"/>
  <c r="E1952" i="1"/>
  <c r="E1937" i="1"/>
  <c r="E1922" i="1"/>
  <c r="E1907" i="1"/>
  <c r="E1899" i="1"/>
  <c r="E1884" i="1"/>
  <c r="E1869" i="1"/>
  <c r="E1854" i="1"/>
  <c r="E1839" i="1"/>
  <c r="E1824" i="1"/>
  <c r="E1809" i="1"/>
  <c r="E1801" i="1"/>
  <c r="E1786" i="1"/>
  <c r="E1771" i="1"/>
  <c r="E1756" i="1"/>
  <c r="E1741" i="1"/>
  <c r="E1726" i="1"/>
  <c r="E1711" i="1"/>
  <c r="E1703" i="1"/>
  <c r="E1688" i="1"/>
  <c r="E1673" i="1"/>
  <c r="E1658" i="1"/>
  <c r="E1643" i="1"/>
  <c r="E1628" i="1"/>
  <c r="E1613" i="1"/>
  <c r="E1605" i="1"/>
  <c r="E1590" i="1"/>
  <c r="E1575" i="1"/>
  <c r="E3088" i="1"/>
  <c r="E2993" i="1"/>
  <c r="E2952" i="1"/>
  <c r="E2917" i="1"/>
  <c r="E2825" i="1"/>
  <c r="E2765" i="1"/>
  <c r="E2673" i="1"/>
  <c r="E2612" i="1"/>
  <c r="E2514" i="1"/>
  <c r="E2473" i="1"/>
  <c r="E2458" i="1"/>
  <c r="E2422" i="1"/>
  <c r="E2377" i="1"/>
  <c r="E2367" i="1"/>
  <c r="E2323" i="1"/>
  <c r="E2291" i="1"/>
  <c r="E2271" i="1"/>
  <c r="E2260" i="1"/>
  <c r="E2203" i="1"/>
  <c r="E2174" i="1"/>
  <c r="E2165" i="1"/>
  <c r="E2154" i="1"/>
  <c r="E2145" i="1"/>
  <c r="E2136" i="1"/>
  <c r="E2127" i="1"/>
  <c r="E2116" i="1"/>
  <c r="E2107" i="1"/>
  <c r="E2087" i="1"/>
  <c r="E2070" i="1"/>
  <c r="E2043" i="1"/>
  <c r="E2026" i="1"/>
  <c r="E2016" i="1"/>
  <c r="E1999" i="1"/>
  <c r="E1989" i="1"/>
  <c r="E1974" i="1"/>
  <c r="E1959" i="1"/>
  <c r="E1944" i="1"/>
  <c r="E1929" i="1"/>
  <c r="E1914" i="1"/>
  <c r="E1906" i="1"/>
  <c r="E1891" i="1"/>
  <c r="E1876" i="1"/>
  <c r="E1861" i="1"/>
  <c r="E3034" i="1"/>
  <c r="E2915" i="1"/>
  <c r="E2887" i="1"/>
  <c r="E2850" i="1"/>
  <c r="E2822" i="1"/>
  <c r="E2794" i="1"/>
  <c r="E2730" i="1"/>
  <c r="E2702" i="1"/>
  <c r="E2639" i="1"/>
  <c r="E2580" i="1"/>
  <c r="E2556" i="1"/>
  <c r="E2492" i="1"/>
  <c r="E2440" i="1"/>
  <c r="E2404" i="1"/>
  <c r="E2390" i="1"/>
  <c r="E2355" i="1"/>
  <c r="E2342" i="1"/>
  <c r="E2332" i="1"/>
  <c r="E2312" i="1"/>
  <c r="E2300" i="1"/>
  <c r="E2281" i="1"/>
  <c r="E2259" i="1"/>
  <c r="E2250" i="1"/>
  <c r="E2241" i="1"/>
  <c r="E2230" i="1"/>
  <c r="E2221" i="1"/>
  <c r="E2212" i="1"/>
  <c r="E2192" i="1"/>
  <c r="E2183" i="1"/>
  <c r="E2097" i="1"/>
  <c r="E2078" i="1"/>
  <c r="E2061" i="1"/>
  <c r="E2051" i="1"/>
  <c r="E2034" i="1"/>
  <c r="E2024" i="1"/>
  <c r="E2007" i="1"/>
  <c r="E1981" i="1"/>
  <c r="E1966" i="1"/>
  <c r="E1951" i="1"/>
  <c r="E1936" i="1"/>
  <c r="E1921" i="1"/>
  <c r="E1913" i="1"/>
  <c r="E1898" i="1"/>
  <c r="E1883" i="1"/>
  <c r="E1868" i="1"/>
  <c r="E2982" i="1"/>
  <c r="E2943" i="1"/>
  <c r="E2912" i="1"/>
  <c r="E2820" i="1"/>
  <c r="E2756" i="1"/>
  <c r="E2700" i="1"/>
  <c r="E2664" i="1"/>
  <c r="E2611" i="1"/>
  <c r="E2533" i="1"/>
  <c r="E2513" i="1"/>
  <c r="E2472" i="1"/>
  <c r="E2452" i="1"/>
  <c r="E2421" i="1"/>
  <c r="E2388" i="1"/>
  <c r="E2376" i="1"/>
  <c r="E2366" i="1"/>
  <c r="E2321" i="1"/>
  <c r="E2290" i="1"/>
  <c r="E2202" i="1"/>
  <c r="E2182" i="1"/>
  <c r="E2173" i="1"/>
  <c r="E2153" i="1"/>
  <c r="E2144" i="1"/>
  <c r="E2135" i="1"/>
  <c r="E2124" i="1"/>
  <c r="E2115" i="1"/>
  <c r="E2106" i="1"/>
  <c r="E2086" i="1"/>
  <c r="E2069" i="1"/>
  <c r="E2059" i="1"/>
  <c r="E2042" i="1"/>
  <c r="E2015" i="1"/>
  <c r="E1998" i="1"/>
  <c r="E1988" i="1"/>
  <c r="E1973" i="1"/>
  <c r="E1958" i="1"/>
  <c r="E1943" i="1"/>
  <c r="E1928" i="1"/>
  <c r="E1920" i="1"/>
  <c r="E1905" i="1"/>
  <c r="E1890" i="1"/>
  <c r="E1875" i="1"/>
  <c r="E2877" i="1"/>
  <c r="E2849" i="1"/>
  <c r="E2785" i="1"/>
  <c r="E2638" i="1"/>
  <c r="E2603" i="1"/>
  <c r="E2555" i="1"/>
  <c r="E2491" i="1"/>
  <c r="E2439" i="1"/>
  <c r="E2403" i="1"/>
  <c r="E2354" i="1"/>
  <c r="E2341" i="1"/>
  <c r="E2331" i="1"/>
  <c r="E2299" i="1"/>
  <c r="E2279" i="1"/>
  <c r="E2268" i="1"/>
  <c r="E2258" i="1"/>
  <c r="E2249" i="1"/>
  <c r="E2240" i="1"/>
  <c r="E2229" i="1"/>
  <c r="E2220" i="1"/>
  <c r="E2211" i="1"/>
  <c r="E2200" i="1"/>
  <c r="E2191" i="1"/>
  <c r="E2162" i="1"/>
  <c r="E2105" i="1"/>
  <c r="E2077" i="1"/>
  <c r="E2050" i="1"/>
  <c r="E2033" i="1"/>
  <c r="E2023" i="1"/>
  <c r="E2006" i="1"/>
  <c r="E1996" i="1"/>
  <c r="E1980" i="1"/>
  <c r="E1965" i="1"/>
  <c r="E1950" i="1"/>
  <c r="E1935" i="1"/>
  <c r="E1927" i="1"/>
  <c r="E1912" i="1"/>
  <c r="E1897" i="1"/>
  <c r="E1882" i="1"/>
  <c r="E1867" i="1"/>
  <c r="E1852" i="1"/>
  <c r="E3073" i="1"/>
  <c r="E3031" i="1"/>
  <c r="E2941" i="1"/>
  <c r="E2911" i="1"/>
  <c r="E2847" i="1"/>
  <c r="E2819" i="1"/>
  <c r="E2755" i="1"/>
  <c r="E2727" i="1"/>
  <c r="E2691" i="1"/>
  <c r="E2663" i="1"/>
  <c r="E2575" i="1"/>
  <c r="E2531" i="1"/>
  <c r="E2512" i="1"/>
  <c r="E2471" i="1"/>
  <c r="E2451" i="1"/>
  <c r="E2387" i="1"/>
  <c r="E2375" i="1"/>
  <c r="E2365" i="1"/>
  <c r="E2352" i="1"/>
  <c r="E2320" i="1"/>
  <c r="E2309" i="1"/>
  <c r="E2289" i="1"/>
  <c r="E2210" i="1"/>
  <c r="E2181" i="1"/>
  <c r="E2172" i="1"/>
  <c r="E2161" i="1"/>
  <c r="E2152" i="1"/>
  <c r="E2143" i="1"/>
  <c r="E2132" i="1"/>
  <c r="E2123" i="1"/>
  <c r="E2114" i="1"/>
  <c r="E2094" i="1"/>
  <c r="E2085" i="1"/>
  <c r="E2068" i="1"/>
  <c r="E2058" i="1"/>
  <c r="E2041" i="1"/>
  <c r="E2031" i="1"/>
  <c r="E2014" i="1"/>
  <c r="E1987" i="1"/>
  <c r="E1972" i="1"/>
  <c r="E1957" i="1"/>
  <c r="E1942" i="1"/>
  <c r="E1934" i="1"/>
  <c r="E1919" i="1"/>
  <c r="E1904" i="1"/>
  <c r="E1889" i="1"/>
  <c r="E2980" i="1"/>
  <c r="E2940" i="1"/>
  <c r="E2876" i="1"/>
  <c r="E2784" i="1"/>
  <c r="E2720" i="1"/>
  <c r="E2628" i="1"/>
  <c r="E2602" i="1"/>
  <c r="E2553" i="1"/>
  <c r="E2489" i="1"/>
  <c r="E2433" i="1"/>
  <c r="E2419" i="1"/>
  <c r="E2402" i="1"/>
  <c r="E2363" i="1"/>
  <c r="E2340" i="1"/>
  <c r="E2330" i="1"/>
  <c r="E3015" i="1"/>
  <c r="E2969" i="1"/>
  <c r="E2902" i="1"/>
  <c r="E2846" i="1"/>
  <c r="E2810" i="1"/>
  <c r="E2782" i="1"/>
  <c r="E2754" i="1"/>
  <c r="E2689" i="1"/>
  <c r="E2661" i="1"/>
  <c r="E2574" i="1"/>
  <c r="E2530" i="1"/>
  <c r="E2450" i="1"/>
  <c r="E2414" i="1"/>
  <c r="E2384" i="1"/>
  <c r="E2374" i="1"/>
  <c r="E2351" i="1"/>
  <c r="E2931" i="1"/>
  <c r="E2871" i="1"/>
  <c r="E2715" i="1"/>
  <c r="E2651" i="1"/>
  <c r="E2625" i="1"/>
  <c r="E2601" i="1"/>
  <c r="E2567" i="1"/>
  <c r="E2482" i="1"/>
  <c r="E2467" i="1"/>
  <c r="E2432" i="1"/>
  <c r="E2349" i="1"/>
  <c r="E2339" i="1"/>
  <c r="E2328" i="1"/>
  <c r="E3065" i="1"/>
  <c r="E2968" i="1"/>
  <c r="E2929" i="1"/>
  <c r="E2901" i="1"/>
  <c r="E2836" i="1"/>
  <c r="E2808" i="1"/>
  <c r="E2744" i="1"/>
  <c r="E2688" i="1"/>
  <c r="E2545" i="1"/>
  <c r="E2523" i="1"/>
  <c r="E2503" i="1"/>
  <c r="E2449" i="1"/>
  <c r="E2383" i="1"/>
  <c r="E2373" i="1"/>
  <c r="E2360" i="1"/>
  <c r="E2306" i="1"/>
  <c r="E2275" i="1"/>
  <c r="E2217" i="1"/>
  <c r="E2188" i="1"/>
  <c r="E2168" i="1"/>
  <c r="E2159" i="1"/>
  <c r="E2150" i="1"/>
  <c r="E3055" i="1"/>
  <c r="E2806" i="1"/>
  <c r="E2348" i="1"/>
  <c r="E2298" i="1"/>
  <c r="E2274" i="1"/>
  <c r="E2244" i="1"/>
  <c r="E2218" i="1"/>
  <c r="E2189" i="1"/>
  <c r="E2049" i="1"/>
  <c r="E2010" i="1"/>
  <c r="E1954" i="1"/>
  <c r="E1881" i="1"/>
  <c r="E1844" i="1"/>
  <c r="E1758" i="1"/>
  <c r="E1738" i="1"/>
  <c r="E1729" i="1"/>
  <c r="E1720" i="1"/>
  <c r="E1709" i="1"/>
  <c r="E1700" i="1"/>
  <c r="E1691" i="1"/>
  <c r="E1680" i="1"/>
  <c r="E1671" i="1"/>
  <c r="E1662" i="1"/>
  <c r="E1642" i="1"/>
  <c r="E1557" i="1"/>
  <c r="E1530" i="1"/>
  <c r="E1513" i="1"/>
  <c r="E1503" i="1"/>
  <c r="E1486" i="1"/>
  <c r="E1476" i="1"/>
  <c r="E1459" i="1"/>
  <c r="E1432" i="1"/>
  <c r="E1415" i="1"/>
  <c r="E1405" i="1"/>
  <c r="E1388" i="1"/>
  <c r="E1380" i="1"/>
  <c r="E1371" i="1"/>
  <c r="E1363" i="1"/>
  <c r="E1355" i="1"/>
  <c r="E1347" i="1"/>
  <c r="E1339" i="1"/>
  <c r="E1331" i="1"/>
  <c r="E1323" i="1"/>
  <c r="E1308" i="1"/>
  <c r="E1293" i="1"/>
  <c r="E1278" i="1"/>
  <c r="E1263" i="1"/>
  <c r="E1248" i="1"/>
  <c r="E1233" i="1"/>
  <c r="E1225" i="1"/>
  <c r="E1210" i="1"/>
  <c r="E1195" i="1"/>
  <c r="E1180" i="1"/>
  <c r="E1165" i="1"/>
  <c r="E1150" i="1"/>
  <c r="E1135" i="1"/>
  <c r="E1127" i="1"/>
  <c r="E1112" i="1"/>
  <c r="E1097" i="1"/>
  <c r="E2590" i="1"/>
  <c r="E2443" i="1"/>
  <c r="E2267" i="1"/>
  <c r="E2215" i="1"/>
  <c r="E2160" i="1"/>
  <c r="E2138" i="1"/>
  <c r="E2113" i="1"/>
  <c r="E2092" i="1"/>
  <c r="E2072" i="1"/>
  <c r="E2029" i="1"/>
  <c r="E1986" i="1"/>
  <c r="E1970" i="1"/>
  <c r="E1933" i="1"/>
  <c r="E1917" i="1"/>
  <c r="E1901" i="1"/>
  <c r="E1866" i="1"/>
  <c r="E1853" i="1"/>
  <c r="E1843" i="1"/>
  <c r="E1834" i="1"/>
  <c r="E1814" i="1"/>
  <c r="E1805" i="1"/>
  <c r="E1796" i="1"/>
  <c r="E1785" i="1"/>
  <c r="E1776" i="1"/>
  <c r="E1767" i="1"/>
  <c r="E1747" i="1"/>
  <c r="E1718" i="1"/>
  <c r="E1661" i="1"/>
  <c r="E1652" i="1"/>
  <c r="E1632" i="1"/>
  <c r="E1623" i="1"/>
  <c r="E1612" i="1"/>
  <c r="E1603" i="1"/>
  <c r="E1594" i="1"/>
  <c r="E1585" i="1"/>
  <c r="E1574" i="1"/>
  <c r="E1565" i="1"/>
  <c r="E1548" i="1"/>
  <c r="E1538" i="1"/>
  <c r="E1521" i="1"/>
  <c r="E1511" i="1"/>
  <c r="E1494" i="1"/>
  <c r="E1467" i="1"/>
  <c r="E1450" i="1"/>
  <c r="E1440" i="1"/>
  <c r="E1423" i="1"/>
  <c r="E1413" i="1"/>
  <c r="E1396" i="1"/>
  <c r="E1379" i="1"/>
  <c r="E1330" i="1"/>
  <c r="E1315" i="1"/>
  <c r="E1300" i="1"/>
  <c r="E1285" i="1"/>
  <c r="E1270" i="1"/>
  <c r="E1255" i="1"/>
  <c r="E1240" i="1"/>
  <c r="E1232" i="1"/>
  <c r="E1217" i="1"/>
  <c r="E1202" i="1"/>
  <c r="E1187" i="1"/>
  <c r="E1172" i="1"/>
  <c r="E1157" i="1"/>
  <c r="E1142" i="1"/>
  <c r="E1134" i="1"/>
  <c r="E1119" i="1"/>
  <c r="E1104" i="1"/>
  <c r="E1089" i="1"/>
  <c r="E1082" i="1"/>
  <c r="E1075" i="1"/>
  <c r="E1068" i="1"/>
  <c r="E1061" i="1"/>
  <c r="E1054" i="1"/>
  <c r="E1047" i="1"/>
  <c r="E1040" i="1"/>
  <c r="E1033" i="1"/>
  <c r="E1026" i="1"/>
  <c r="E1019" i="1"/>
  <c r="E1012" i="1"/>
  <c r="E1005" i="1"/>
  <c r="E998" i="1"/>
  <c r="E991" i="1"/>
  <c r="E984" i="1"/>
  <c r="E977" i="1"/>
  <c r="E970" i="1"/>
  <c r="E963" i="1"/>
  <c r="E956" i="1"/>
  <c r="E949" i="1"/>
  <c r="E942" i="1"/>
  <c r="E935" i="1"/>
  <c r="E928" i="1"/>
  <c r="E921" i="1"/>
  <c r="E914" i="1"/>
  <c r="E907" i="1"/>
  <c r="E900" i="1"/>
  <c r="E893" i="1"/>
  <c r="E886" i="1"/>
  <c r="E879" i="1"/>
  <c r="E3013" i="1"/>
  <c r="E2566" i="1"/>
  <c r="E2338" i="1"/>
  <c r="E2297" i="1"/>
  <c r="E2237" i="1"/>
  <c r="E2112" i="1"/>
  <c r="E2091" i="1"/>
  <c r="E2066" i="1"/>
  <c r="E2048" i="1"/>
  <c r="E2005" i="1"/>
  <c r="E1969" i="1"/>
  <c r="E1949" i="1"/>
  <c r="E1896" i="1"/>
  <c r="E1880" i="1"/>
  <c r="E1823" i="1"/>
  <c r="E1766" i="1"/>
  <c r="E1737" i="1"/>
  <c r="E1728" i="1"/>
  <c r="E1717" i="1"/>
  <c r="E1708" i="1"/>
  <c r="E1699" i="1"/>
  <c r="E1690" i="1"/>
  <c r="E1679" i="1"/>
  <c r="E1670" i="1"/>
  <c r="E1650" i="1"/>
  <c r="E1641" i="1"/>
  <c r="E1584" i="1"/>
  <c r="E1556" i="1"/>
  <c r="E1546" i="1"/>
  <c r="E1529" i="1"/>
  <c r="E1502" i="1"/>
  <c r="E1485" i="1"/>
  <c r="E1475" i="1"/>
  <c r="E1458" i="1"/>
  <c r="E1448" i="1"/>
  <c r="E1431" i="1"/>
  <c r="E1404" i="1"/>
  <c r="E1387" i="1"/>
  <c r="E1378" i="1"/>
  <c r="E1370" i="1"/>
  <c r="E1362" i="1"/>
  <c r="E1354" i="1"/>
  <c r="E1346" i="1"/>
  <c r="E1338" i="1"/>
  <c r="E1322" i="1"/>
  <c r="E1307" i="1"/>
  <c r="E1292" i="1"/>
  <c r="E1277" i="1"/>
  <c r="E1262" i="1"/>
  <c r="E1247" i="1"/>
  <c r="E1239" i="1"/>
  <c r="E1224" i="1"/>
  <c r="E1209" i="1"/>
  <c r="E1194" i="1"/>
  <c r="E1179" i="1"/>
  <c r="E1164" i="1"/>
  <c r="E1149" i="1"/>
  <c r="E1141" i="1"/>
  <c r="E1126" i="1"/>
  <c r="E1111" i="1"/>
  <c r="E1096" i="1"/>
  <c r="E2771" i="1"/>
  <c r="E2429" i="1"/>
  <c r="E2296" i="1"/>
  <c r="E2265" i="1"/>
  <c r="E2187" i="1"/>
  <c r="E2131" i="1"/>
  <c r="E2028" i="1"/>
  <c r="E2003" i="1"/>
  <c r="E1985" i="1"/>
  <c r="E1948" i="1"/>
  <c r="E1932" i="1"/>
  <c r="E1916" i="1"/>
  <c r="E1865" i="1"/>
  <c r="E1842" i="1"/>
  <c r="E1833" i="1"/>
  <c r="E1822" i="1"/>
  <c r="E1813" i="1"/>
  <c r="E1804" i="1"/>
  <c r="E1793" i="1"/>
  <c r="E1784" i="1"/>
  <c r="E1775" i="1"/>
  <c r="E1755" i="1"/>
  <c r="E1746" i="1"/>
  <c r="E1660" i="1"/>
  <c r="E1640" i="1"/>
  <c r="E1631" i="1"/>
  <c r="E1622" i="1"/>
  <c r="E1611" i="1"/>
  <c r="E1602" i="1"/>
  <c r="E1593" i="1"/>
  <c r="E1582" i="1"/>
  <c r="E1573" i="1"/>
  <c r="E1564" i="1"/>
  <c r="E1537" i="1"/>
  <c r="E1520" i="1"/>
  <c r="E1510" i="1"/>
  <c r="E1493" i="1"/>
  <c r="E1483" i="1"/>
  <c r="E1466" i="1"/>
  <c r="E1439" i="1"/>
  <c r="E1422" i="1"/>
  <c r="E1412" i="1"/>
  <c r="E1395" i="1"/>
  <c r="E1386" i="1"/>
  <c r="E2412" i="1"/>
  <c r="E2264" i="1"/>
  <c r="E2236" i="1"/>
  <c r="E2158" i="1"/>
  <c r="E2065" i="1"/>
  <c r="E2047" i="1"/>
  <c r="E2022" i="1"/>
  <c r="E1964" i="1"/>
  <c r="E1911" i="1"/>
  <c r="E1895" i="1"/>
  <c r="E1879" i="1"/>
  <c r="E1864" i="1"/>
  <c r="E1851" i="1"/>
  <c r="E1831" i="1"/>
  <c r="E1765" i="1"/>
  <c r="E1745" i="1"/>
  <c r="E1736" i="1"/>
  <c r="E1716" i="1"/>
  <c r="E1707" i="1"/>
  <c r="E1698" i="1"/>
  <c r="E1687" i="1"/>
  <c r="E1678" i="1"/>
  <c r="E1669" i="1"/>
  <c r="E1649" i="1"/>
  <c r="E1620" i="1"/>
  <c r="E1555" i="1"/>
  <c r="E1545" i="1"/>
  <c r="E1528" i="1"/>
  <c r="E1518" i="1"/>
  <c r="E1501" i="1"/>
  <c r="E1474" i="1"/>
  <c r="E1457" i="1"/>
  <c r="E1447" i="1"/>
  <c r="E1430" i="1"/>
  <c r="E1420" i="1"/>
  <c r="E1403" i="1"/>
  <c r="E1385" i="1"/>
  <c r="E1377" i="1"/>
  <c r="E1369" i="1"/>
  <c r="E1361" i="1"/>
  <c r="E1353" i="1"/>
  <c r="E1345" i="1"/>
  <c r="E1336" i="1"/>
  <c r="E2965" i="1"/>
  <c r="E2743" i="1"/>
  <c r="E2544" i="1"/>
  <c r="E2325" i="1"/>
  <c r="E2235" i="1"/>
  <c r="E2207" i="1"/>
  <c r="E2180" i="1"/>
  <c r="E2130" i="1"/>
  <c r="E2109" i="1"/>
  <c r="E2084" i="1"/>
  <c r="E2045" i="1"/>
  <c r="E2002" i="1"/>
  <c r="E1984" i="1"/>
  <c r="E1947" i="1"/>
  <c r="E1931" i="1"/>
  <c r="E1878" i="1"/>
  <c r="E1850" i="1"/>
  <c r="E1841" i="1"/>
  <c r="E1821" i="1"/>
  <c r="E1812" i="1"/>
  <c r="E1803" i="1"/>
  <c r="E1792" i="1"/>
  <c r="E1783" i="1"/>
  <c r="E1774" i="1"/>
  <c r="E1763" i="1"/>
  <c r="E1754" i="1"/>
  <c r="E1725" i="1"/>
  <c r="E1668" i="1"/>
  <c r="E1639" i="1"/>
  <c r="E1630" i="1"/>
  <c r="E1619" i="1"/>
  <c r="E1610" i="1"/>
  <c r="E1601" i="1"/>
  <c r="E1592" i="1"/>
  <c r="E1581" i="1"/>
  <c r="E1572" i="1"/>
  <c r="E1563" i="1"/>
  <c r="E1553" i="1"/>
  <c r="E1536" i="1"/>
  <c r="E1509" i="1"/>
  <c r="E1492" i="1"/>
  <c r="E1482" i="1"/>
  <c r="E1465" i="1"/>
  <c r="E1455" i="1"/>
  <c r="E1438" i="1"/>
  <c r="E1411" i="1"/>
  <c r="E1394" i="1"/>
  <c r="E2714" i="1"/>
  <c r="E2395" i="1"/>
  <c r="E2317" i="1"/>
  <c r="E2288" i="1"/>
  <c r="E2257" i="1"/>
  <c r="E2206" i="1"/>
  <c r="E2151" i="1"/>
  <c r="E2104" i="1"/>
  <c r="E2064" i="1"/>
  <c r="E2021" i="1"/>
  <c r="E1979" i="1"/>
  <c r="E1963" i="1"/>
  <c r="E1926" i="1"/>
  <c r="E1910" i="1"/>
  <c r="E1894" i="1"/>
  <c r="E1874" i="1"/>
  <c r="E1863" i="1"/>
  <c r="E1830" i="1"/>
  <c r="E1773" i="1"/>
  <c r="E1744" i="1"/>
  <c r="E1735" i="1"/>
  <c r="E1724" i="1"/>
  <c r="E1715" i="1"/>
  <c r="E1706" i="1"/>
  <c r="E1695" i="1"/>
  <c r="E1686" i="1"/>
  <c r="E1677" i="1"/>
  <c r="E1657" i="1"/>
  <c r="E1648" i="1"/>
  <c r="E1544" i="1"/>
  <c r="E1527" i="1"/>
  <c r="E1517" i="1"/>
  <c r="E1500" i="1"/>
  <c r="E1490" i="1"/>
  <c r="E1473" i="1"/>
  <c r="E1446" i="1"/>
  <c r="E1429" i="1"/>
  <c r="E1419" i="1"/>
  <c r="E1402" i="1"/>
  <c r="E1392" i="1"/>
  <c r="E1384" i="1"/>
  <c r="E1376" i="1"/>
  <c r="E1368" i="1"/>
  <c r="E1360" i="1"/>
  <c r="E1352" i="1"/>
  <c r="E1343" i="1"/>
  <c r="E1335" i="1"/>
  <c r="E1320" i="1"/>
  <c r="E2284" i="1"/>
  <c r="E2256" i="1"/>
  <c r="E2199" i="1"/>
  <c r="E2038" i="1"/>
  <c r="E2020" i="1"/>
  <c r="E1995" i="1"/>
  <c r="E1978" i="1"/>
  <c r="E1941" i="1"/>
  <c r="E1925" i="1"/>
  <c r="E1909" i="1"/>
  <c r="E1873" i="1"/>
  <c r="E1859" i="1"/>
  <c r="E1838" i="1"/>
  <c r="E1752" i="1"/>
  <c r="E1743" i="1"/>
  <c r="E1723" i="1"/>
  <c r="E1714" i="1"/>
  <c r="E1705" i="1"/>
  <c r="E1694" i="1"/>
  <c r="E1685" i="1"/>
  <c r="E1676" i="1"/>
  <c r="E1665" i="1"/>
  <c r="E2899" i="1"/>
  <c r="E2679" i="1"/>
  <c r="E2382" i="1"/>
  <c r="E2255" i="1"/>
  <c r="E2227" i="1"/>
  <c r="E2170" i="1"/>
  <c r="E2147" i="1"/>
  <c r="E2122" i="1"/>
  <c r="E2101" i="1"/>
  <c r="E2082" i="1"/>
  <c r="E2057" i="1"/>
  <c r="E1961" i="1"/>
  <c r="E1888" i="1"/>
  <c r="E1848" i="1"/>
  <c r="E1828" i="1"/>
  <c r="E1819" i="1"/>
  <c r="E1808" i="1"/>
  <c r="E1799" i="1"/>
  <c r="E1790" i="1"/>
  <c r="E1781" i="1"/>
  <c r="E1770" i="1"/>
  <c r="E1761" i="1"/>
  <c r="E1732" i="1"/>
  <c r="E1675" i="1"/>
  <c r="E1646" i="1"/>
  <c r="E1637" i="1"/>
  <c r="E1626" i="1"/>
  <c r="E1617" i="1"/>
  <c r="E1608" i="1"/>
  <c r="E1597" i="1"/>
  <c r="E1588" i="1"/>
  <c r="E1579" i="1"/>
  <c r="E2866" i="1"/>
  <c r="E2650" i="1"/>
  <c r="E2481" i="1"/>
  <c r="E2307" i="1"/>
  <c r="E2253" i="1"/>
  <c r="E2226" i="1"/>
  <c r="E2198" i="1"/>
  <c r="E2076" i="1"/>
  <c r="E2037" i="1"/>
  <c r="E1994" i="1"/>
  <c r="E1977" i="1"/>
  <c r="E1940" i="1"/>
  <c r="E1924" i="1"/>
  <c r="E1872" i="1"/>
  <c r="E1858" i="1"/>
  <c r="E1846" i="1"/>
  <c r="E1837" i="1"/>
  <c r="E1780" i="1"/>
  <c r="E2369" i="1"/>
  <c r="E2276" i="1"/>
  <c r="E2248" i="1"/>
  <c r="E2197" i="1"/>
  <c r="E2169" i="1"/>
  <c r="E2142" i="1"/>
  <c r="E2121" i="1"/>
  <c r="E2100" i="1"/>
  <c r="E2056" i="1"/>
  <c r="E2013" i="1"/>
  <c r="E1976" i="1"/>
  <c r="E1956" i="1"/>
  <c r="E1903" i="1"/>
  <c r="E1887" i="1"/>
  <c r="E1871" i="1"/>
  <c r="E1857" i="1"/>
  <c r="E1836" i="1"/>
  <c r="E1827" i="1"/>
  <c r="E1818" i="1"/>
  <c r="E1807" i="1"/>
  <c r="E1798" i="1"/>
  <c r="E1789" i="1"/>
  <c r="E1778" i="1"/>
  <c r="E1769" i="1"/>
  <c r="E1760" i="1"/>
  <c r="E1740" i="1"/>
  <c r="E2927" i="1"/>
  <c r="E2305" i="1"/>
  <c r="E1971" i="1"/>
  <c r="E1829" i="1"/>
  <c r="E1788" i="1"/>
  <c r="E1750" i="1"/>
  <c r="E1683" i="1"/>
  <c r="E1654" i="1"/>
  <c r="E1633" i="1"/>
  <c r="E1587" i="1"/>
  <c r="E1566" i="1"/>
  <c r="E1549" i="1"/>
  <c r="E1495" i="1"/>
  <c r="E1478" i="1"/>
  <c r="E1441" i="1"/>
  <c r="E1424" i="1"/>
  <c r="E1372" i="1"/>
  <c r="E1356" i="1"/>
  <c r="E1341" i="1"/>
  <c r="E1298" i="1"/>
  <c r="E1289" i="1"/>
  <c r="E1269" i="1"/>
  <c r="E1203" i="1"/>
  <c r="E1183" i="1"/>
  <c r="E1174" i="1"/>
  <c r="E1154" i="1"/>
  <c r="E1145" i="1"/>
  <c r="E1136" i="1"/>
  <c r="E1125" i="1"/>
  <c r="E1116" i="1"/>
  <c r="E1107" i="1"/>
  <c r="E1087" i="1"/>
  <c r="E1070" i="1"/>
  <c r="E1060" i="1"/>
  <c r="E1043" i="1"/>
  <c r="E1016" i="1"/>
  <c r="E999" i="1"/>
  <c r="E989" i="1"/>
  <c r="E972" i="1"/>
  <c r="E962" i="1"/>
  <c r="E945" i="1"/>
  <c r="E918" i="1"/>
  <c r="E901" i="1"/>
  <c r="E891" i="1"/>
  <c r="E2167" i="1"/>
  <c r="E1962" i="1"/>
  <c r="E1886" i="1"/>
  <c r="E1782" i="1"/>
  <c r="E1748" i="1"/>
  <c r="E1713" i="1"/>
  <c r="E1682" i="1"/>
  <c r="E1562" i="1"/>
  <c r="E1525" i="1"/>
  <c r="E1508" i="1"/>
  <c r="E1454" i="1"/>
  <c r="E1437" i="1"/>
  <c r="E1328" i="1"/>
  <c r="E1318" i="1"/>
  <c r="E1288" i="1"/>
  <c r="E1279" i="1"/>
  <c r="E1259" i="1"/>
  <c r="E1250" i="1"/>
  <c r="E1241" i="1"/>
  <c r="E1230" i="1"/>
  <c r="E1221" i="1"/>
  <c r="E1212" i="1"/>
  <c r="E1201" i="1"/>
  <c r="E1192" i="1"/>
  <c r="E1163" i="1"/>
  <c r="E1106" i="1"/>
  <c r="E1078" i="1"/>
  <c r="E1051" i="1"/>
  <c r="E1034" i="1"/>
  <c r="E1024" i="1"/>
  <c r="E1007" i="1"/>
  <c r="E997" i="1"/>
  <c r="E980" i="1"/>
  <c r="E953" i="1"/>
  <c r="E936" i="1"/>
  <c r="E926" i="1"/>
  <c r="E909" i="1"/>
  <c r="E899" i="1"/>
  <c r="E882" i="1"/>
  <c r="E2835" i="1"/>
  <c r="E2055" i="1"/>
  <c r="E1955" i="1"/>
  <c r="E1826" i="1"/>
  <c r="E1710" i="1"/>
  <c r="E1653" i="1"/>
  <c r="E1627" i="1"/>
  <c r="E1607" i="1"/>
  <c r="E1586" i="1"/>
  <c r="E1560" i="1"/>
  <c r="E1543" i="1"/>
  <c r="E1489" i="1"/>
  <c r="E1472" i="1"/>
  <c r="E1418" i="1"/>
  <c r="E1401" i="1"/>
  <c r="E1383" i="1"/>
  <c r="E1367" i="1"/>
  <c r="E1340" i="1"/>
  <c r="E1327" i="1"/>
  <c r="E1306" i="1"/>
  <c r="E1297" i="1"/>
  <c r="E1268" i="1"/>
  <c r="E1211" i="1"/>
  <c r="E1182" i="1"/>
  <c r="E1173" i="1"/>
  <c r="E1162" i="1"/>
  <c r="E1153" i="1"/>
  <c r="E1144" i="1"/>
  <c r="E1133" i="1"/>
  <c r="E1124" i="1"/>
  <c r="E1115" i="1"/>
  <c r="E1095" i="1"/>
  <c r="E1086" i="1"/>
  <c r="E1069" i="1"/>
  <c r="E1059" i="1"/>
  <c r="E1042" i="1"/>
  <c r="E1032" i="1"/>
  <c r="E1015" i="1"/>
  <c r="E988" i="1"/>
  <c r="E971" i="1"/>
  <c r="E961" i="1"/>
  <c r="E944" i="1"/>
  <c r="E934" i="1"/>
  <c r="E917" i="1"/>
  <c r="E890" i="1"/>
  <c r="E2040" i="1"/>
  <c r="E1820" i="1"/>
  <c r="E1777" i="1"/>
  <c r="E1647" i="1"/>
  <c r="E1580" i="1"/>
  <c r="E1524" i="1"/>
  <c r="E1507" i="1"/>
  <c r="E1453" i="1"/>
  <c r="E1436" i="1"/>
  <c r="E1399" i="1"/>
  <c r="E1351" i="1"/>
  <c r="E1317" i="1"/>
  <c r="E1287" i="1"/>
  <c r="E1267" i="1"/>
  <c r="E1258" i="1"/>
  <c r="E1249" i="1"/>
  <c r="E1238" i="1"/>
  <c r="E1229" i="1"/>
  <c r="E1220" i="1"/>
  <c r="E1200" i="1"/>
  <c r="E1191" i="1"/>
  <c r="E1171" i="1"/>
  <c r="E1105" i="1"/>
  <c r="E1077" i="1"/>
  <c r="E1067" i="1"/>
  <c r="E1050" i="1"/>
  <c r="E1023" i="1"/>
  <c r="E1006" i="1"/>
  <c r="E996" i="1"/>
  <c r="E979" i="1"/>
  <c r="E969" i="1"/>
  <c r="E952" i="1"/>
  <c r="E925" i="1"/>
  <c r="E908" i="1"/>
  <c r="E898" i="1"/>
  <c r="E881" i="1"/>
  <c r="E2624" i="1"/>
  <c r="E2139" i="1"/>
  <c r="E1946" i="1"/>
  <c r="E1816" i="1"/>
  <c r="E1672" i="1"/>
  <c r="E1625" i="1"/>
  <c r="E1604" i="1"/>
  <c r="E1559" i="1"/>
  <c r="E1542" i="1"/>
  <c r="E1488" i="1"/>
  <c r="E1471" i="1"/>
  <c r="E1434" i="1"/>
  <c r="E1417" i="1"/>
  <c r="E1382" i="1"/>
  <c r="E1366" i="1"/>
  <c r="E1350" i="1"/>
  <c r="E1337" i="1"/>
  <c r="E1326" i="1"/>
  <c r="E1316" i="1"/>
  <c r="E1305" i="1"/>
  <c r="E1296" i="1"/>
  <c r="E1276" i="1"/>
  <c r="E1190" i="1"/>
  <c r="E1181" i="1"/>
  <c r="E1161" i="1"/>
  <c r="E1152" i="1"/>
  <c r="E1143" i="1"/>
  <c r="E1132" i="1"/>
  <c r="E1123" i="1"/>
  <c r="E1114" i="1"/>
  <c r="E1103" i="1"/>
  <c r="E1094" i="1"/>
  <c r="E1085" i="1"/>
  <c r="E1058" i="1"/>
  <c r="E1041" i="1"/>
  <c r="E1031" i="1"/>
  <c r="E1014" i="1"/>
  <c r="E1004" i="1"/>
  <c r="E987" i="1"/>
  <c r="E960" i="1"/>
  <c r="E943" i="1"/>
  <c r="E933" i="1"/>
  <c r="E916" i="1"/>
  <c r="E906" i="1"/>
  <c r="E889" i="1"/>
  <c r="E2129" i="1"/>
  <c r="E2030" i="1"/>
  <c r="E1939" i="1"/>
  <c r="E1860" i="1"/>
  <c r="E1815" i="1"/>
  <c r="E1739" i="1"/>
  <c r="E1702" i="1"/>
  <c r="E1600" i="1"/>
  <c r="E1523" i="1"/>
  <c r="E1506" i="1"/>
  <c r="E1469" i="1"/>
  <c r="E1452" i="1"/>
  <c r="E1398" i="1"/>
  <c r="E1365" i="1"/>
  <c r="E1314" i="1"/>
  <c r="E1295" i="1"/>
  <c r="E1286" i="1"/>
  <c r="E1266" i="1"/>
  <c r="E1257" i="1"/>
  <c r="E1246" i="1"/>
  <c r="E1237" i="1"/>
  <c r="E1228" i="1"/>
  <c r="E1219" i="1"/>
  <c r="E1208" i="1"/>
  <c r="E1199" i="1"/>
  <c r="E1170" i="1"/>
  <c r="E1113" i="1"/>
  <c r="E1076" i="1"/>
  <c r="E1066" i="1"/>
  <c r="E1049" i="1"/>
  <c r="E1039" i="1"/>
  <c r="E1022" i="1"/>
  <c r="E995" i="1"/>
  <c r="E978" i="1"/>
  <c r="E968" i="1"/>
  <c r="E951" i="1"/>
  <c r="E941" i="1"/>
  <c r="E924" i="1"/>
  <c r="E897" i="1"/>
  <c r="E880" i="1"/>
  <c r="E2522" i="1"/>
  <c r="E2245" i="1"/>
  <c r="E1811" i="1"/>
  <c r="E1733" i="1"/>
  <c r="E1701" i="1"/>
  <c r="E1667" i="1"/>
  <c r="E1645" i="1"/>
  <c r="E1624" i="1"/>
  <c r="E1578" i="1"/>
  <c r="E1558" i="1"/>
  <c r="E1541" i="1"/>
  <c r="E1504" i="1"/>
  <c r="E1487" i="1"/>
  <c r="E1433" i="1"/>
  <c r="E1416" i="1"/>
  <c r="E1381" i="1"/>
  <c r="E1364" i="1"/>
  <c r="E1349" i="1"/>
  <c r="E1325" i="1"/>
  <c r="E1304" i="1"/>
  <c r="E1284" i="1"/>
  <c r="E1275" i="1"/>
  <c r="E1218" i="1"/>
  <c r="E1189" i="1"/>
  <c r="E1169" i="1"/>
  <c r="E1160" i="1"/>
  <c r="E1151" i="1"/>
  <c r="E1140" i="1"/>
  <c r="E1131" i="1"/>
  <c r="E1122" i="1"/>
  <c r="E1102" i="1"/>
  <c r="E1093" i="1"/>
  <c r="E1084" i="1"/>
  <c r="E1074" i="1"/>
  <c r="E1057" i="1"/>
  <c r="E1030" i="1"/>
  <c r="E1013" i="1"/>
  <c r="E1003" i="1"/>
  <c r="E986" i="1"/>
  <c r="E976" i="1"/>
  <c r="E959" i="1"/>
  <c r="E932" i="1"/>
  <c r="E915" i="1"/>
  <c r="E905" i="1"/>
  <c r="E888" i="1"/>
  <c r="E878" i="1"/>
  <c r="E2463" i="1"/>
  <c r="E2228" i="1"/>
  <c r="E2120" i="1"/>
  <c r="E1856" i="1"/>
  <c r="E1768" i="1"/>
  <c r="E1731" i="1"/>
  <c r="E1664" i="1"/>
  <c r="E1618" i="1"/>
  <c r="E1577" i="1"/>
  <c r="E1539" i="1"/>
  <c r="E1522" i="1"/>
  <c r="E1468" i="1"/>
  <c r="E1451" i="1"/>
  <c r="E1397" i="1"/>
  <c r="E1334" i="1"/>
  <c r="E1313" i="1"/>
  <c r="E1294" i="1"/>
  <c r="E1274" i="1"/>
  <c r="E1265" i="1"/>
  <c r="E1256" i="1"/>
  <c r="E1245" i="1"/>
  <c r="E1236" i="1"/>
  <c r="E1227" i="1"/>
  <c r="E1216" i="1"/>
  <c r="E1207" i="1"/>
  <c r="E1198" i="1"/>
  <c r="E1178" i="1"/>
  <c r="E1092" i="1"/>
  <c r="E1065" i="1"/>
  <c r="E1048" i="1"/>
  <c r="E1038" i="1"/>
  <c r="E1021" i="1"/>
  <c r="E1011" i="1"/>
  <c r="E994" i="1"/>
  <c r="E967" i="1"/>
  <c r="E950" i="1"/>
  <c r="E940" i="1"/>
  <c r="E923" i="1"/>
  <c r="E913" i="1"/>
  <c r="E896" i="1"/>
  <c r="E2219" i="1"/>
  <c r="E2102" i="1"/>
  <c r="E2012" i="1"/>
  <c r="E1849" i="1"/>
  <c r="E1806" i="1"/>
  <c r="E1762" i="1"/>
  <c r="E1730" i="1"/>
  <c r="E1596" i="1"/>
  <c r="E1552" i="1"/>
  <c r="E1535" i="1"/>
  <c r="E1481" i="1"/>
  <c r="E1464" i="1"/>
  <c r="E1427" i="1"/>
  <c r="E1410" i="1"/>
  <c r="E1348" i="1"/>
  <c r="E1324" i="1"/>
  <c r="E1312" i="1"/>
  <c r="E1303" i="1"/>
  <c r="E1283" i="1"/>
  <c r="E1254" i="1"/>
  <c r="E2001" i="1"/>
  <c r="E1918" i="1"/>
  <c r="E1845" i="1"/>
  <c r="E1800" i="1"/>
  <c r="E1693" i="1"/>
  <c r="E1663" i="1"/>
  <c r="E1638" i="1"/>
  <c r="E1571" i="1"/>
  <c r="E1516" i="1"/>
  <c r="E1499" i="1"/>
  <c r="E1462" i="1"/>
  <c r="E1445" i="1"/>
  <c r="E1391" i="1"/>
  <c r="E1375" i="1"/>
  <c r="E1333" i="1"/>
  <c r="E1302" i="1"/>
  <c r="E1273" i="1"/>
  <c r="E2093" i="1"/>
  <c r="E1993" i="1"/>
  <c r="E1759" i="1"/>
  <c r="E1692" i="1"/>
  <c r="E1616" i="1"/>
  <c r="E1595" i="1"/>
  <c r="E1570" i="1"/>
  <c r="E1551" i="1"/>
  <c r="E1534" i="1"/>
  <c r="E1497" i="1"/>
  <c r="E1480" i="1"/>
  <c r="E1426" i="1"/>
  <c r="E1409" i="1"/>
  <c r="E1359" i="1"/>
  <c r="E1344" i="1"/>
  <c r="E1321" i="1"/>
  <c r="E1311" i="1"/>
  <c r="E1291" i="1"/>
  <c r="E1282" i="1"/>
  <c r="E919" i="1"/>
  <c r="E958" i="1"/>
  <c r="E1001" i="1"/>
  <c r="E1044" i="1"/>
  <c r="E1083" i="1"/>
  <c r="E1108" i="1"/>
  <c r="E1129" i="1"/>
  <c r="E1148" i="1"/>
  <c r="E1175" i="1"/>
  <c r="E1196" i="1"/>
  <c r="E1319" i="1"/>
  <c r="E1374" i="1"/>
  <c r="E1635" i="1"/>
  <c r="E1791" i="1"/>
  <c r="E2177" i="1"/>
  <c r="E808" i="1"/>
  <c r="E860" i="1"/>
  <c r="E872" i="1"/>
  <c r="E865" i="1"/>
  <c r="E874" i="1"/>
  <c r="E864" i="1"/>
  <c r="E873" i="1"/>
  <c r="E863" i="1"/>
  <c r="E871" i="1"/>
  <c r="E862" i="1"/>
  <c r="E870" i="1"/>
  <c r="E861" i="1"/>
  <c r="E869" i="1"/>
  <c r="E939" i="1"/>
  <c r="E964" i="1"/>
  <c r="E982" i="1"/>
  <c r="E1025" i="1"/>
  <c r="E1064" i="1"/>
  <c r="E1222" i="1"/>
  <c r="E1243" i="1"/>
  <c r="E1272" i="1"/>
  <c r="E1389" i="1"/>
  <c r="E1461" i="1"/>
  <c r="E1550" i="1"/>
  <c r="E1655" i="1"/>
  <c r="E1797" i="1"/>
  <c r="E2190" i="1"/>
  <c r="E1002" i="1"/>
  <c r="E1027" i="1"/>
  <c r="E1045" i="1"/>
  <c r="E1088" i="1"/>
  <c r="E1109" i="1"/>
  <c r="E1130" i="1"/>
  <c r="E1155" i="1"/>
  <c r="E1176" i="1"/>
  <c r="E1197" i="1"/>
  <c r="E1280" i="1"/>
  <c r="E1656" i="1"/>
  <c r="E1835" i="1"/>
  <c r="E2196" i="1"/>
  <c r="F78" i="1"/>
  <c r="F85" i="1"/>
  <c r="F92" i="1"/>
  <c r="F99" i="1"/>
  <c r="F169" i="1"/>
  <c r="E464" i="1"/>
  <c r="E479" i="1"/>
  <c r="E494" i="1"/>
  <c r="E517" i="1"/>
  <c r="E532" i="1"/>
  <c r="E547" i="1"/>
  <c r="E562" i="1"/>
  <c r="F569" i="1"/>
  <c r="E577" i="1"/>
  <c r="E592" i="1"/>
  <c r="E615" i="1"/>
  <c r="E639" i="1"/>
  <c r="E665" i="1"/>
  <c r="E683" i="1"/>
  <c r="E724" i="1"/>
  <c r="E735" i="1"/>
  <c r="E759" i="1"/>
  <c r="E773" i="1"/>
  <c r="E785" i="1"/>
  <c r="E883" i="1"/>
  <c r="E922" i="1"/>
  <c r="E965" i="1"/>
  <c r="E983" i="1"/>
  <c r="E1008" i="1"/>
  <c r="E1090" i="1"/>
  <c r="E1156" i="1"/>
  <c r="E1177" i="1"/>
  <c r="E1223" i="1"/>
  <c r="E1244" i="1"/>
  <c r="E1329" i="1"/>
  <c r="E1390" i="1"/>
  <c r="E1479" i="1"/>
  <c r="E100" i="1"/>
  <c r="F658" i="1" s="1"/>
  <c r="E107" i="1"/>
  <c r="F775" i="1" s="1"/>
  <c r="E114" i="1"/>
  <c r="E121" i="1"/>
  <c r="E128" i="1"/>
  <c r="E135" i="1"/>
  <c r="E142" i="1"/>
  <c r="E149" i="1"/>
  <c r="E156" i="1"/>
  <c r="E163" i="1"/>
  <c r="E170" i="1"/>
  <c r="E177" i="1"/>
  <c r="E184" i="1"/>
  <c r="E191" i="1"/>
  <c r="E198" i="1"/>
  <c r="E205" i="1"/>
  <c r="E212" i="1"/>
  <c r="E219" i="1"/>
  <c r="E226" i="1"/>
  <c r="E233" i="1"/>
  <c r="E240" i="1"/>
  <c r="E247" i="1"/>
  <c r="E254" i="1"/>
  <c r="E261" i="1"/>
  <c r="E268" i="1"/>
  <c r="E275" i="1"/>
  <c r="E282" i="1"/>
  <c r="E289" i="1"/>
  <c r="E296" i="1"/>
  <c r="E303" i="1"/>
  <c r="E310" i="1"/>
  <c r="E317" i="1"/>
  <c r="E324" i="1"/>
  <c r="E331" i="1"/>
  <c r="E338" i="1"/>
  <c r="E345" i="1"/>
  <c r="E352" i="1"/>
  <c r="E359" i="1"/>
  <c r="E366" i="1"/>
  <c r="E373" i="1"/>
  <c r="E380" i="1"/>
  <c r="E387" i="1"/>
  <c r="E394" i="1"/>
  <c r="E401" i="1"/>
  <c r="E408" i="1"/>
  <c r="E415" i="1"/>
  <c r="E422" i="1"/>
  <c r="E429" i="1"/>
  <c r="E436" i="1"/>
  <c r="E443" i="1"/>
  <c r="E450" i="1"/>
  <c r="E457" i="1"/>
  <c r="E472" i="1"/>
  <c r="E487" i="1"/>
  <c r="F502" i="1"/>
  <c r="E510" i="1"/>
  <c r="E525" i="1"/>
  <c r="E540" i="1"/>
  <c r="E555" i="1"/>
  <c r="E570" i="1"/>
  <c r="E585" i="1"/>
  <c r="E608" i="1"/>
  <c r="E623" i="1"/>
  <c r="E631" i="1"/>
  <c r="E648" i="1"/>
  <c r="E657" i="1"/>
  <c r="E674" i="1"/>
  <c r="E693" i="1"/>
  <c r="E702" i="1"/>
  <c r="F735" i="1"/>
  <c r="E749" i="1"/>
  <c r="E799" i="1"/>
  <c r="E813" i="1"/>
  <c r="E866" i="1"/>
  <c r="E903" i="1"/>
  <c r="E946" i="1"/>
  <c r="E985" i="1"/>
  <c r="E1028" i="1"/>
  <c r="E1046" i="1"/>
  <c r="E1071" i="1"/>
  <c r="E1110" i="1"/>
  <c r="E1137" i="1"/>
  <c r="E1158" i="1"/>
  <c r="E1204" i="1"/>
  <c r="E1281" i="1"/>
  <c r="E1406" i="1"/>
  <c r="E1567" i="1"/>
  <c r="E1684" i="1"/>
  <c r="E2316" i="1"/>
  <c r="E852" i="1"/>
  <c r="E845" i="1"/>
  <c r="E838" i="1"/>
  <c r="E831" i="1"/>
  <c r="E824" i="1"/>
  <c r="E817" i="1"/>
  <c r="E810" i="1"/>
  <c r="E803" i="1"/>
  <c r="E796" i="1"/>
  <c r="E789" i="1"/>
  <c r="E782" i="1"/>
  <c r="E775" i="1"/>
  <c r="E768" i="1"/>
  <c r="E761" i="1"/>
  <c r="E754" i="1"/>
  <c r="E747" i="1"/>
  <c r="E740" i="1"/>
  <c r="E733" i="1"/>
  <c r="E726" i="1"/>
  <c r="E719" i="1"/>
  <c r="E712" i="1"/>
  <c r="E705" i="1"/>
  <c r="E698" i="1"/>
  <c r="E691" i="1"/>
  <c r="E684" i="1"/>
  <c r="E677" i="1"/>
  <c r="E670" i="1"/>
  <c r="E663" i="1"/>
  <c r="E656" i="1"/>
  <c r="E649" i="1"/>
  <c r="E642" i="1"/>
  <c r="E635" i="1"/>
  <c r="E628" i="1"/>
  <c r="E621" i="1"/>
  <c r="E614" i="1"/>
  <c r="E607" i="1"/>
  <c r="E600" i="1"/>
  <c r="E593" i="1"/>
  <c r="E586" i="1"/>
  <c r="E579" i="1"/>
  <c r="E572" i="1"/>
  <c r="E565" i="1"/>
  <c r="E558" i="1"/>
  <c r="E551" i="1"/>
  <c r="E544" i="1"/>
  <c r="E537" i="1"/>
  <c r="E530" i="1"/>
  <c r="E523" i="1"/>
  <c r="E516" i="1"/>
  <c r="E509" i="1"/>
  <c r="E502" i="1"/>
  <c r="E495" i="1"/>
  <c r="E488" i="1"/>
  <c r="E481" i="1"/>
  <c r="E474" i="1"/>
  <c r="E467" i="1"/>
  <c r="E460" i="1"/>
  <c r="E858" i="1"/>
  <c r="E851" i="1"/>
  <c r="E844" i="1"/>
  <c r="E837" i="1"/>
  <c r="E830" i="1"/>
  <c r="E823" i="1"/>
  <c r="E816" i="1"/>
  <c r="E809" i="1"/>
  <c r="E802" i="1"/>
  <c r="E795" i="1"/>
  <c r="E788" i="1"/>
  <c r="E781" i="1"/>
  <c r="E774" i="1"/>
  <c r="E767" i="1"/>
  <c r="E760" i="1"/>
  <c r="E753" i="1"/>
  <c r="E746" i="1"/>
  <c r="E739" i="1"/>
  <c r="E732" i="1"/>
  <c r="E725" i="1"/>
  <c r="E718" i="1"/>
  <c r="E711" i="1"/>
  <c r="E856" i="1"/>
  <c r="E839" i="1"/>
  <c r="E829" i="1"/>
  <c r="E847" i="1"/>
  <c r="E820" i="1"/>
  <c r="E812" i="1"/>
  <c r="E804" i="1"/>
  <c r="E787" i="1"/>
  <c r="E779" i="1"/>
  <c r="E771" i="1"/>
  <c r="E763" i="1"/>
  <c r="E755" i="1"/>
  <c r="E738" i="1"/>
  <c r="E730" i="1"/>
  <c r="E722" i="1"/>
  <c r="E714" i="1"/>
  <c r="E706" i="1"/>
  <c r="E855" i="1"/>
  <c r="E828" i="1"/>
  <c r="E690" i="1"/>
  <c r="E675" i="1"/>
  <c r="E660" i="1"/>
  <c r="E645" i="1"/>
  <c r="E846" i="1"/>
  <c r="E836" i="1"/>
  <c r="E819" i="1"/>
  <c r="E811" i="1"/>
  <c r="E794" i="1"/>
  <c r="E786" i="1"/>
  <c r="E778" i="1"/>
  <c r="E770" i="1"/>
  <c r="E762" i="1"/>
  <c r="E745" i="1"/>
  <c r="E737" i="1"/>
  <c r="E729" i="1"/>
  <c r="E721" i="1"/>
  <c r="E713" i="1"/>
  <c r="E697" i="1"/>
  <c r="E682" i="1"/>
  <c r="E667" i="1"/>
  <c r="E652" i="1"/>
  <c r="E637" i="1"/>
  <c r="E854" i="1"/>
  <c r="E827" i="1"/>
  <c r="E835" i="1"/>
  <c r="E818" i="1"/>
  <c r="E853" i="1"/>
  <c r="E843" i="1"/>
  <c r="E826" i="1"/>
  <c r="F79" i="1"/>
  <c r="F86" i="1"/>
  <c r="F93" i="1"/>
  <c r="F191" i="1"/>
  <c r="F289" i="1"/>
  <c r="F387" i="1"/>
  <c r="E465" i="1"/>
  <c r="E480" i="1"/>
  <c r="F487" i="1"/>
  <c r="E503" i="1"/>
  <c r="E518" i="1"/>
  <c r="E533" i="1"/>
  <c r="E548" i="1"/>
  <c r="E563" i="1"/>
  <c r="E578" i="1"/>
  <c r="F593" i="1"/>
  <c r="E601" i="1"/>
  <c r="E616" i="1"/>
  <c r="E640" i="1"/>
  <c r="E666" i="1"/>
  <c r="E715" i="1"/>
  <c r="E736" i="1"/>
  <c r="E884" i="1"/>
  <c r="E927" i="1"/>
  <c r="E966" i="1"/>
  <c r="E1009" i="1"/>
  <c r="E1052" i="1"/>
  <c r="E1091" i="1"/>
  <c r="E1184" i="1"/>
  <c r="E1205" i="1"/>
  <c r="E1226" i="1"/>
  <c r="E1251" i="1"/>
  <c r="E1332" i="1"/>
  <c r="E1408" i="1"/>
  <c r="E1569" i="1"/>
  <c r="E2359" i="1"/>
  <c r="F112" i="1" l="1"/>
  <c r="F845" i="1"/>
  <c r="F833" i="1"/>
  <c r="F215" i="1"/>
  <c r="F313" i="1"/>
  <c r="F411" i="1"/>
  <c r="F566" i="1"/>
  <c r="F839" i="1"/>
  <c r="F635" i="1"/>
  <c r="F188" i="1"/>
  <c r="F286" i="1"/>
  <c r="F384" i="1"/>
  <c r="F514" i="1"/>
  <c r="F732" i="1"/>
  <c r="F636" i="1"/>
  <c r="F154" i="1"/>
  <c r="F252" i="1"/>
  <c r="F350" i="1"/>
  <c r="F448" i="1"/>
  <c r="F646" i="1"/>
  <c r="F809" i="1"/>
  <c r="F140" i="1"/>
  <c r="F374" i="1"/>
  <c r="F353" i="1"/>
  <c r="F445" i="1"/>
  <c r="F625" i="1"/>
  <c r="F186" i="1"/>
  <c r="F603" i="1"/>
  <c r="F248" i="1"/>
  <c r="F101" i="1"/>
  <c r="F588" i="1"/>
  <c r="F20" i="1"/>
  <c r="F716" i="1"/>
  <c r="F548" i="1"/>
  <c r="F173" i="1"/>
  <c r="F290" i="1"/>
  <c r="F326" i="1"/>
  <c r="F693" i="1"/>
  <c r="F472" i="1"/>
  <c r="F373" i="1"/>
  <c r="F275" i="1"/>
  <c r="F177" i="1"/>
  <c r="F712" i="1"/>
  <c r="F592" i="1"/>
  <c r="F825" i="1"/>
  <c r="F554" i="1"/>
  <c r="F449" i="1"/>
  <c r="F351" i="1"/>
  <c r="F253" i="1"/>
  <c r="F155" i="1"/>
  <c r="F759" i="1"/>
  <c r="F682" i="1"/>
  <c r="F803" i="1"/>
  <c r="F722" i="1"/>
  <c r="F823" i="1"/>
  <c r="F684" i="1"/>
  <c r="F570" i="1"/>
  <c r="F366" i="1"/>
  <c r="F268" i="1"/>
  <c r="F170" i="1"/>
  <c r="F479" i="1"/>
  <c r="F810" i="1"/>
  <c r="F656" i="1"/>
  <c r="F442" i="1"/>
  <c r="F344" i="1"/>
  <c r="F246" i="1"/>
  <c r="F148" i="1"/>
  <c r="F768" i="1"/>
  <c r="F629" i="1"/>
  <c r="F697" i="1"/>
  <c r="F811" i="1"/>
  <c r="F730" i="1"/>
  <c r="F830" i="1"/>
  <c r="F669" i="1"/>
  <c r="F841" i="1"/>
  <c r="F850" i="1"/>
  <c r="F222" i="1"/>
  <c r="F320" i="1"/>
  <c r="F418" i="1"/>
  <c r="F581" i="1"/>
  <c r="F856" i="1"/>
  <c r="F653" i="1"/>
  <c r="F195" i="1"/>
  <c r="F293" i="1"/>
  <c r="F391" i="1"/>
  <c r="F529" i="1"/>
  <c r="F462" i="1"/>
  <c r="F654" i="1"/>
  <c r="F161" i="1"/>
  <c r="F259" i="1"/>
  <c r="F357" i="1"/>
  <c r="F455" i="1"/>
  <c r="F672" i="1"/>
  <c r="F119" i="1"/>
  <c r="F478" i="1"/>
  <c r="F361" i="1"/>
  <c r="F23" i="1"/>
  <c r="F242" i="1"/>
  <c r="F409" i="1"/>
  <c r="F558" i="1"/>
  <c r="F533" i="1"/>
  <c r="F578" i="1"/>
  <c r="F235" i="1"/>
  <c r="F563" i="1"/>
  <c r="F715" i="1"/>
  <c r="F677" i="1"/>
  <c r="F519" i="1"/>
  <c r="F130" i="1"/>
  <c r="F277" i="1"/>
  <c r="F602" i="1"/>
  <c r="F457" i="1"/>
  <c r="F644" i="1"/>
  <c r="F821" i="1"/>
  <c r="F609" i="1"/>
  <c r="F62" i="1"/>
  <c r="F678" i="1"/>
  <c r="F229" i="1"/>
  <c r="F327" i="1"/>
  <c r="F425" i="1"/>
  <c r="F596" i="1"/>
  <c r="F461" i="1"/>
  <c r="F679" i="1"/>
  <c r="F202" i="1"/>
  <c r="F300" i="1"/>
  <c r="F398" i="1"/>
  <c r="F537" i="1"/>
  <c r="F477" i="1"/>
  <c r="F663" i="1"/>
  <c r="F168" i="1"/>
  <c r="F266" i="1"/>
  <c r="F364" i="1"/>
  <c r="F470" i="1"/>
  <c r="F691" i="1"/>
  <c r="F546" i="1"/>
  <c r="F606" i="1"/>
  <c r="F325" i="1"/>
  <c r="F14" i="1"/>
  <c r="F814" i="1"/>
  <c r="F396" i="1"/>
  <c r="F63" i="1"/>
  <c r="F389" i="1"/>
  <c r="F564" i="1"/>
  <c r="F199" i="1"/>
  <c r="F549" i="1"/>
  <c r="F642" i="1"/>
  <c r="F660" i="1"/>
  <c r="F452" i="1"/>
  <c r="F465" i="1"/>
  <c r="F241" i="1"/>
  <c r="F652" i="1"/>
  <c r="F283" i="1"/>
  <c r="F835" i="1"/>
  <c r="F699" i="1"/>
  <c r="F147" i="1"/>
  <c r="F343" i="1"/>
  <c r="F621" i="1"/>
  <c r="F105" i="1"/>
  <c r="F103" i="1"/>
  <c r="F185" i="1"/>
  <c r="F848" i="1"/>
  <c r="F675" i="1"/>
  <c r="F359" i="1"/>
  <c r="F261" i="1"/>
  <c r="F163" i="1"/>
  <c r="F577" i="1"/>
  <c r="F798" i="1"/>
  <c r="F647" i="1"/>
  <c r="F539" i="1"/>
  <c r="F435" i="1"/>
  <c r="F337" i="1"/>
  <c r="F239" i="1"/>
  <c r="F141" i="1"/>
  <c r="F776" i="1"/>
  <c r="F705" i="1"/>
  <c r="F819" i="1"/>
  <c r="F738" i="1"/>
  <c r="F837" i="1"/>
  <c r="F872" i="1"/>
  <c r="F865" i="1"/>
  <c r="F871" i="1"/>
  <c r="F864" i="1"/>
  <c r="F873" i="1"/>
  <c r="F863" i="1"/>
  <c r="F862" i="1"/>
  <c r="F870" i="1"/>
  <c r="F861" i="1"/>
  <c r="F869" i="1"/>
  <c r="F866" i="1"/>
  <c r="F860" i="1"/>
  <c r="F874" i="1"/>
  <c r="F868" i="1"/>
  <c r="F867" i="1"/>
  <c r="F831" i="1"/>
  <c r="F555" i="1"/>
  <c r="F450" i="1"/>
  <c r="F352" i="1"/>
  <c r="F254" i="1"/>
  <c r="F156" i="1"/>
  <c r="F683" i="1"/>
  <c r="F464" i="1"/>
  <c r="F428" i="1"/>
  <c r="F330" i="1"/>
  <c r="F232" i="1"/>
  <c r="F134" i="1"/>
  <c r="F784" i="1"/>
  <c r="F659" i="1"/>
  <c r="F713" i="1"/>
  <c r="F836" i="1"/>
  <c r="F747" i="1"/>
  <c r="F844" i="1"/>
  <c r="F824" i="1"/>
  <c r="F806" i="1"/>
  <c r="F595" i="1"/>
  <c r="F707" i="1"/>
  <c r="F236" i="1"/>
  <c r="F334" i="1"/>
  <c r="F432" i="1"/>
  <c r="F611" i="1"/>
  <c r="F476" i="1"/>
  <c r="F111" i="1"/>
  <c r="F209" i="1"/>
  <c r="F307" i="1"/>
  <c r="F405" i="1"/>
  <c r="F552" i="1"/>
  <c r="F492" i="1"/>
  <c r="F680" i="1"/>
  <c r="F175" i="1"/>
  <c r="F273" i="1"/>
  <c r="F371" i="1"/>
  <c r="F485" i="1"/>
  <c r="F700" i="1"/>
  <c r="F561" i="1"/>
  <c r="F710" i="1"/>
  <c r="F312" i="1"/>
  <c r="F5" i="1"/>
  <c r="F727" i="1"/>
  <c r="F740" i="1"/>
  <c r="F360" i="1"/>
  <c r="F255" i="1"/>
  <c r="F550" i="1"/>
  <c r="F187" i="1"/>
  <c r="F520" i="1"/>
  <c r="F490" i="1"/>
  <c r="F616" i="1"/>
  <c r="F416" i="1"/>
  <c r="F151" i="1"/>
  <c r="F228" i="1"/>
  <c r="F297" i="1"/>
  <c r="F818" i="1"/>
  <c r="F299" i="1"/>
  <c r="F604" i="1"/>
  <c r="F688" i="1"/>
  <c r="F434" i="1"/>
  <c r="F423" i="1"/>
  <c r="F497" i="1"/>
  <c r="F207" i="1"/>
  <c r="F282" i="1"/>
  <c r="F724" i="1"/>
  <c r="F162" i="1"/>
  <c r="F847" i="1"/>
  <c r="F3131" i="1"/>
  <c r="F3124" i="1"/>
  <c r="F3117" i="1"/>
  <c r="F3110" i="1"/>
  <c r="F3103" i="1"/>
  <c r="F3096" i="1"/>
  <c r="F3089" i="1"/>
  <c r="F3082" i="1"/>
  <c r="F3075" i="1"/>
  <c r="F3068" i="1"/>
  <c r="F3061" i="1"/>
  <c r="F3054" i="1"/>
  <c r="F3047" i="1"/>
  <c r="F3040" i="1"/>
  <c r="F3033" i="1"/>
  <c r="F3026" i="1"/>
  <c r="F3019" i="1"/>
  <c r="F3012" i="1"/>
  <c r="F3005" i="1"/>
  <c r="F2998" i="1"/>
  <c r="F2991" i="1"/>
  <c r="F2984" i="1"/>
  <c r="F2977" i="1"/>
  <c r="F2970" i="1"/>
  <c r="F2963" i="1"/>
  <c r="F2956" i="1"/>
  <c r="F2949" i="1"/>
  <c r="F2942" i="1"/>
  <c r="F2935" i="1"/>
  <c r="F2928" i="1"/>
  <c r="F2921" i="1"/>
  <c r="F2914" i="1"/>
  <c r="F2907" i="1"/>
  <c r="F2900" i="1"/>
  <c r="F2893" i="1"/>
  <c r="F2886" i="1"/>
  <c r="F2879" i="1"/>
  <c r="F2872" i="1"/>
  <c r="F2865" i="1"/>
  <c r="F2858" i="1"/>
  <c r="F2851" i="1"/>
  <c r="F2844" i="1"/>
  <c r="F2837" i="1"/>
  <c r="F2830" i="1"/>
  <c r="F2823" i="1"/>
  <c r="F2816" i="1"/>
  <c r="F2809" i="1"/>
  <c r="F2802" i="1"/>
  <c r="F2795" i="1"/>
  <c r="F2788" i="1"/>
  <c r="F2781" i="1"/>
  <c r="F2774" i="1"/>
  <c r="F2767" i="1"/>
  <c r="F2760" i="1"/>
  <c r="F2753" i="1"/>
  <c r="F2746" i="1"/>
  <c r="F2739" i="1"/>
  <c r="F2732" i="1"/>
  <c r="F2725" i="1"/>
  <c r="F2718" i="1"/>
  <c r="F2711" i="1"/>
  <c r="F2704" i="1"/>
  <c r="F2697" i="1"/>
  <c r="F2690" i="1"/>
  <c r="F2683" i="1"/>
  <c r="F2676" i="1"/>
  <c r="F2669" i="1"/>
  <c r="F2662" i="1"/>
  <c r="F2655" i="1"/>
  <c r="F3130" i="1"/>
  <c r="F3123" i="1"/>
  <c r="F3116" i="1"/>
  <c r="F3109" i="1"/>
  <c r="F3102" i="1"/>
  <c r="F3095" i="1"/>
  <c r="F3088" i="1"/>
  <c r="F3081" i="1"/>
  <c r="F3121" i="1"/>
  <c r="F3104" i="1"/>
  <c r="F3094" i="1"/>
  <c r="F3077" i="1"/>
  <c r="F3069" i="1"/>
  <c r="F3060" i="1"/>
  <c r="F3052" i="1"/>
  <c r="F3044" i="1"/>
  <c r="F3036" i="1"/>
  <c r="F3028" i="1"/>
  <c r="F3020" i="1"/>
  <c r="F3011" i="1"/>
  <c r="F3003" i="1"/>
  <c r="F2995" i="1"/>
  <c r="F2987" i="1"/>
  <c r="F2979" i="1"/>
  <c r="F2971" i="1"/>
  <c r="F2962" i="1"/>
  <c r="F2954" i="1"/>
  <c r="F2946" i="1"/>
  <c r="F2938" i="1"/>
  <c r="F2930" i="1"/>
  <c r="F2922" i="1"/>
  <c r="F2913" i="1"/>
  <c r="F2905" i="1"/>
  <c r="F2897" i="1"/>
  <c r="F2889" i="1"/>
  <c r="F2881" i="1"/>
  <c r="F2873" i="1"/>
  <c r="F2864" i="1"/>
  <c r="F2856" i="1"/>
  <c r="F2848" i="1"/>
  <c r="F2840" i="1"/>
  <c r="F2832" i="1"/>
  <c r="F2824" i="1"/>
  <c r="F2815" i="1"/>
  <c r="F2807" i="1"/>
  <c r="F2799" i="1"/>
  <c r="F2791" i="1"/>
  <c r="F2783" i="1"/>
  <c r="F2775" i="1"/>
  <c r="F2766" i="1"/>
  <c r="F2758" i="1"/>
  <c r="F2750" i="1"/>
  <c r="F2742" i="1"/>
  <c r="F2734" i="1"/>
  <c r="F2726" i="1"/>
  <c r="F2717" i="1"/>
  <c r="F2709" i="1"/>
  <c r="F2701" i="1"/>
  <c r="F2693" i="1"/>
  <c r="F2685" i="1"/>
  <c r="F2677" i="1"/>
  <c r="F2668" i="1"/>
  <c r="F2660" i="1"/>
  <c r="F2652" i="1"/>
  <c r="F2637" i="1"/>
  <c r="F2622" i="1"/>
  <c r="F2607" i="1"/>
  <c r="F2592" i="1"/>
  <c r="F2584" i="1"/>
  <c r="F2569" i="1"/>
  <c r="F2554" i="1"/>
  <c r="F2539" i="1"/>
  <c r="F2532" i="1"/>
  <c r="F2525" i="1"/>
  <c r="F2518" i="1"/>
  <c r="F2511" i="1"/>
  <c r="F2504" i="1"/>
  <c r="F2497" i="1"/>
  <c r="F2490" i="1"/>
  <c r="F2483" i="1"/>
  <c r="F2476" i="1"/>
  <c r="F2469" i="1"/>
  <c r="F2462" i="1"/>
  <c r="F3129" i="1"/>
  <c r="F3112" i="1"/>
  <c r="F3085" i="1"/>
  <c r="F2644" i="1"/>
  <c r="F2629" i="1"/>
  <c r="F2614" i="1"/>
  <c r="F2599" i="1"/>
  <c r="F2591" i="1"/>
  <c r="F2576" i="1"/>
  <c r="F2561" i="1"/>
  <c r="F2546" i="1"/>
  <c r="F3120" i="1"/>
  <c r="F3093" i="1"/>
  <c r="F3076" i="1"/>
  <c r="F3067" i="1"/>
  <c r="F3059" i="1"/>
  <c r="F3051" i="1"/>
  <c r="F3043" i="1"/>
  <c r="F3035" i="1"/>
  <c r="F3027" i="1"/>
  <c r="F3018" i="1"/>
  <c r="F3010" i="1"/>
  <c r="F3002" i="1"/>
  <c r="F2994" i="1"/>
  <c r="F2986" i="1"/>
  <c r="F2978" i="1"/>
  <c r="F2969" i="1"/>
  <c r="F2961" i="1"/>
  <c r="F2953" i="1"/>
  <c r="F2945" i="1"/>
  <c r="F2937" i="1"/>
  <c r="F2929" i="1"/>
  <c r="F2920" i="1"/>
  <c r="F2912" i="1"/>
  <c r="F2904" i="1"/>
  <c r="F2896" i="1"/>
  <c r="F2888" i="1"/>
  <c r="F2880" i="1"/>
  <c r="F2871" i="1"/>
  <c r="F2863" i="1"/>
  <c r="F2855" i="1"/>
  <c r="F2847" i="1"/>
  <c r="F2839" i="1"/>
  <c r="F2831" i="1"/>
  <c r="F2822" i="1"/>
  <c r="F2814" i="1"/>
  <c r="F2806" i="1"/>
  <c r="F2798" i="1"/>
  <c r="F2790" i="1"/>
  <c r="F2782" i="1"/>
  <c r="F2773" i="1"/>
  <c r="F2765" i="1"/>
  <c r="F2757" i="1"/>
  <c r="F2749" i="1"/>
  <c r="F2741" i="1"/>
  <c r="F2733" i="1"/>
  <c r="F2724" i="1"/>
  <c r="F2716" i="1"/>
  <c r="F2708" i="1"/>
  <c r="F2700" i="1"/>
  <c r="F2692" i="1"/>
  <c r="F2684" i="1"/>
  <c r="F2675" i="1"/>
  <c r="F2667" i="1"/>
  <c r="F2659" i="1"/>
  <c r="F2651" i="1"/>
  <c r="F2636" i="1"/>
  <c r="F2621" i="1"/>
  <c r="F2606" i="1"/>
  <c r="F2598" i="1"/>
  <c r="F2583" i="1"/>
  <c r="F3128" i="1"/>
  <c r="F3127" i="1"/>
  <c r="F3062" i="1"/>
  <c r="F3050" i="1"/>
  <c r="F3030" i="1"/>
  <c r="F2999" i="1"/>
  <c r="F2967" i="1"/>
  <c r="F2947" i="1"/>
  <c r="F2936" i="1"/>
  <c r="F2916" i="1"/>
  <c r="F2884" i="1"/>
  <c r="F2853" i="1"/>
  <c r="F2833" i="1"/>
  <c r="F2821" i="1"/>
  <c r="F2801" i="1"/>
  <c r="F2770" i="1"/>
  <c r="F2738" i="1"/>
  <c r="F2719" i="1"/>
  <c r="F2707" i="1"/>
  <c r="F2687" i="1"/>
  <c r="F2656" i="1"/>
  <c r="F2646" i="1"/>
  <c r="F2626" i="1"/>
  <c r="F2617" i="1"/>
  <c r="F2608" i="1"/>
  <c r="F2597" i="1"/>
  <c r="F2588" i="1"/>
  <c r="F2579" i="1"/>
  <c r="F2560" i="1"/>
  <c r="F2543" i="1"/>
  <c r="F2453" i="1"/>
  <c r="F2438" i="1"/>
  <c r="F2423" i="1"/>
  <c r="F2408" i="1"/>
  <c r="F2393" i="1"/>
  <c r="F2378" i="1"/>
  <c r="F2371" i="1"/>
  <c r="F2364" i="1"/>
  <c r="F2357" i="1"/>
  <c r="F2350" i="1"/>
  <c r="F2343" i="1"/>
  <c r="F2336" i="1"/>
  <c r="F2329" i="1"/>
  <c r="F2322" i="1"/>
  <c r="F2315" i="1"/>
  <c r="F2308" i="1"/>
  <c r="F2301" i="1"/>
  <c r="F2294" i="1"/>
  <c r="F2287" i="1"/>
  <c r="F2280" i="1"/>
  <c r="F2273" i="1"/>
  <c r="F2266" i="1"/>
  <c r="F2259" i="1"/>
  <c r="F2252" i="1"/>
  <c r="F2245" i="1"/>
  <c r="F2238" i="1"/>
  <c r="F2231" i="1"/>
  <c r="F2224" i="1"/>
  <c r="F2217" i="1"/>
  <c r="F2210" i="1"/>
  <c r="F2203" i="1"/>
  <c r="F2196" i="1"/>
  <c r="F2189" i="1"/>
  <c r="F2182" i="1"/>
  <c r="F2175" i="1"/>
  <c r="F2168" i="1"/>
  <c r="F2161" i="1"/>
  <c r="F2154" i="1"/>
  <c r="F2147" i="1"/>
  <c r="F2140" i="1"/>
  <c r="F2133" i="1"/>
  <c r="F2126" i="1"/>
  <c r="F2119" i="1"/>
  <c r="F2112" i="1"/>
  <c r="F2105" i="1"/>
  <c r="F2098" i="1"/>
  <c r="F2091" i="1"/>
  <c r="F3115" i="1"/>
  <c r="F3105" i="1"/>
  <c r="F3092" i="1"/>
  <c r="F3071" i="1"/>
  <c r="F3039" i="1"/>
  <c r="F3008" i="1"/>
  <c r="F2988" i="1"/>
  <c r="F2976" i="1"/>
  <c r="F2957" i="1"/>
  <c r="F2925" i="1"/>
  <c r="F2894" i="1"/>
  <c r="F2874" i="1"/>
  <c r="F2862" i="1"/>
  <c r="F2842" i="1"/>
  <c r="F2811" i="1"/>
  <c r="F2779" i="1"/>
  <c r="F2759" i="1"/>
  <c r="F2748" i="1"/>
  <c r="F2728" i="1"/>
  <c r="F2696" i="1"/>
  <c r="F2665" i="1"/>
  <c r="F2635" i="1"/>
  <c r="F2568" i="1"/>
  <c r="F2551" i="1"/>
  <c r="F2542" i="1"/>
  <c r="F2534" i="1"/>
  <c r="F2526" i="1"/>
  <c r="F2517" i="1"/>
  <c r="F2509" i="1"/>
  <c r="F2501" i="1"/>
  <c r="F2493" i="1"/>
  <c r="F2485" i="1"/>
  <c r="F2477" i="1"/>
  <c r="F2468" i="1"/>
  <c r="F2460" i="1"/>
  <c r="F2445" i="1"/>
  <c r="F2430" i="1"/>
  <c r="F2415" i="1"/>
  <c r="F2400" i="1"/>
  <c r="F2385" i="1"/>
  <c r="F3126" i="1"/>
  <c r="F3080" i="1"/>
  <c r="F3049" i="1"/>
  <c r="F3029" i="1"/>
  <c r="F3017" i="1"/>
  <c r="F2997" i="1"/>
  <c r="F2966" i="1"/>
  <c r="F2934" i="1"/>
  <c r="F2915" i="1"/>
  <c r="F2903" i="1"/>
  <c r="F2883" i="1"/>
  <c r="F2852" i="1"/>
  <c r="F2820" i="1"/>
  <c r="F2800" i="1"/>
  <c r="F2789" i="1"/>
  <c r="F2769" i="1"/>
  <c r="F2737" i="1"/>
  <c r="F2706" i="1"/>
  <c r="F2686" i="1"/>
  <c r="F2674" i="1"/>
  <c r="F2654" i="1"/>
  <c r="F2645" i="1"/>
  <c r="F2625" i="1"/>
  <c r="F2616" i="1"/>
  <c r="F2605" i="1"/>
  <c r="F2596" i="1"/>
  <c r="F2587" i="1"/>
  <c r="F2578" i="1"/>
  <c r="F2559" i="1"/>
  <c r="F2452" i="1"/>
  <c r="F2437" i="1"/>
  <c r="F2422" i="1"/>
  <c r="F2407" i="1"/>
  <c r="F2392" i="1"/>
  <c r="F2384" i="1"/>
  <c r="F2377" i="1"/>
  <c r="F2370" i="1"/>
  <c r="F2363" i="1"/>
  <c r="F2356" i="1"/>
  <c r="F2349" i="1"/>
  <c r="F2342" i="1"/>
  <c r="F2335" i="1"/>
  <c r="F3114" i="1"/>
  <c r="F3101" i="1"/>
  <c r="F3091" i="1"/>
  <c r="F3070" i="1"/>
  <c r="F3058" i="1"/>
  <c r="F3038" i="1"/>
  <c r="F3007" i="1"/>
  <c r="F3125" i="1"/>
  <c r="F3079" i="1"/>
  <c r="F3048" i="1"/>
  <c r="F3016" i="1"/>
  <c r="F2996" i="1"/>
  <c r="F2985" i="1"/>
  <c r="F3113" i="1"/>
  <c r="F3100" i="1"/>
  <c r="F3090" i="1"/>
  <c r="F3057" i="1"/>
  <c r="F3037" i="1"/>
  <c r="F3025" i="1"/>
  <c r="F3006" i="1"/>
  <c r="F3122" i="1"/>
  <c r="F3064" i="1"/>
  <c r="F3045" i="1"/>
  <c r="F2992" i="1"/>
  <c r="F2975" i="1"/>
  <c r="F2964" i="1"/>
  <c r="F2910" i="1"/>
  <c r="F2898" i="1"/>
  <c r="F2845" i="1"/>
  <c r="F2829" i="1"/>
  <c r="F2818" i="1"/>
  <c r="F2764" i="1"/>
  <c r="F2752" i="1"/>
  <c r="F2699" i="1"/>
  <c r="F2672" i="1"/>
  <c r="F2647" i="1"/>
  <c r="F2633" i="1"/>
  <c r="F2610" i="1"/>
  <c r="F2573" i="1"/>
  <c r="F2550" i="1"/>
  <c r="F2529" i="1"/>
  <c r="F2498" i="1"/>
  <c r="F2478" i="1"/>
  <c r="F2466" i="1"/>
  <c r="F2447" i="1"/>
  <c r="F2418" i="1"/>
  <c r="F2409" i="1"/>
  <c r="F2398" i="1"/>
  <c r="F2389" i="1"/>
  <c r="F2380" i="1"/>
  <c r="F2353" i="1"/>
  <c r="F2254" i="1"/>
  <c r="F2239" i="1"/>
  <c r="F2216" i="1"/>
  <c r="F2201" i="1"/>
  <c r="F2186" i="1"/>
  <c r="F2171" i="1"/>
  <c r="F2156" i="1"/>
  <c r="F2141" i="1"/>
  <c r="F2118" i="1"/>
  <c r="F2103" i="1"/>
  <c r="F2088" i="1"/>
  <c r="F2081" i="1"/>
  <c r="F2074" i="1"/>
  <c r="F2067" i="1"/>
  <c r="F2060" i="1"/>
  <c r="F2053" i="1"/>
  <c r="F2046" i="1"/>
  <c r="F2039" i="1"/>
  <c r="F2032" i="1"/>
  <c r="F2025" i="1"/>
  <c r="F2018" i="1"/>
  <c r="F2011" i="1"/>
  <c r="F2004" i="1"/>
  <c r="F1997" i="1"/>
  <c r="F1990" i="1"/>
  <c r="F1983" i="1"/>
  <c r="F1976" i="1"/>
  <c r="F1969" i="1"/>
  <c r="F1962" i="1"/>
  <c r="F1955" i="1"/>
  <c r="F1948" i="1"/>
  <c r="F1941" i="1"/>
  <c r="F1934" i="1"/>
  <c r="F1927" i="1"/>
  <c r="F1920" i="1"/>
  <c r="F1913" i="1"/>
  <c r="F1906" i="1"/>
  <c r="F1899" i="1"/>
  <c r="F1892" i="1"/>
  <c r="F1885" i="1"/>
  <c r="F1878" i="1"/>
  <c r="F1871" i="1"/>
  <c r="F1864" i="1"/>
  <c r="F1857" i="1"/>
  <c r="F1850" i="1"/>
  <c r="F1843" i="1"/>
  <c r="F1836" i="1"/>
  <c r="F1829" i="1"/>
  <c r="F1822" i="1"/>
  <c r="F1815" i="1"/>
  <c r="F1808" i="1"/>
  <c r="F1801" i="1"/>
  <c r="F1794" i="1"/>
  <c r="F1787" i="1"/>
  <c r="F1780" i="1"/>
  <c r="F1773" i="1"/>
  <c r="F1766" i="1"/>
  <c r="F1759" i="1"/>
  <c r="F1752" i="1"/>
  <c r="F1745" i="1"/>
  <c r="F1738" i="1"/>
  <c r="F1731" i="1"/>
  <c r="F1724" i="1"/>
  <c r="F1717" i="1"/>
  <c r="F1710" i="1"/>
  <c r="F1703" i="1"/>
  <c r="F1696" i="1"/>
  <c r="F1689" i="1"/>
  <c r="F1682" i="1"/>
  <c r="F1675" i="1"/>
  <c r="F1668" i="1"/>
  <c r="F1661" i="1"/>
  <c r="F1654" i="1"/>
  <c r="F1647" i="1"/>
  <c r="F1640" i="1"/>
  <c r="F1633" i="1"/>
  <c r="F1626" i="1"/>
  <c r="F1619" i="1"/>
  <c r="F1612" i="1"/>
  <c r="F1605" i="1"/>
  <c r="F1598" i="1"/>
  <c r="F1591" i="1"/>
  <c r="F1584" i="1"/>
  <c r="F1577" i="1"/>
  <c r="F1570" i="1"/>
  <c r="F3099" i="1"/>
  <c r="F3083" i="1"/>
  <c r="F3024" i="1"/>
  <c r="F3009" i="1"/>
  <c r="F2950" i="1"/>
  <c r="F2923" i="1"/>
  <c r="F2869" i="1"/>
  <c r="F2857" i="1"/>
  <c r="F2804" i="1"/>
  <c r="F2792" i="1"/>
  <c r="F2777" i="1"/>
  <c r="F2723" i="1"/>
  <c r="F2712" i="1"/>
  <c r="F2658" i="1"/>
  <c r="F2585" i="1"/>
  <c r="F2562" i="1"/>
  <c r="F2549" i="1"/>
  <c r="F2538" i="1"/>
  <c r="F2519" i="1"/>
  <c r="F2507" i="1"/>
  <c r="F2487" i="1"/>
  <c r="F2475" i="1"/>
  <c r="F2456" i="1"/>
  <c r="F2436" i="1"/>
  <c r="F2427" i="1"/>
  <c r="F2361" i="1"/>
  <c r="F2344" i="1"/>
  <c r="F2334" i="1"/>
  <c r="F2326" i="1"/>
  <c r="F2318" i="1"/>
  <c r="F2310" i="1"/>
  <c r="F2302" i="1"/>
  <c r="F2293" i="1"/>
  <c r="F2285" i="1"/>
  <c r="F2277" i="1"/>
  <c r="F2269" i="1"/>
  <c r="F2261" i="1"/>
  <c r="F2246" i="1"/>
  <c r="F2223" i="1"/>
  <c r="F2208" i="1"/>
  <c r="F2193" i="1"/>
  <c r="F2178" i="1"/>
  <c r="F2163" i="1"/>
  <c r="F2148" i="1"/>
  <c r="F2125" i="1"/>
  <c r="F2110" i="1"/>
  <c r="F2095" i="1"/>
  <c r="F3119" i="1"/>
  <c r="F3078" i="1"/>
  <c r="F3063" i="1"/>
  <c r="F2990" i="1"/>
  <c r="F2974" i="1"/>
  <c r="F2909" i="1"/>
  <c r="F2882" i="1"/>
  <c r="F2843" i="1"/>
  <c r="F2828" i="1"/>
  <c r="F2817" i="1"/>
  <c r="F2763" i="1"/>
  <c r="F2751" i="1"/>
  <c r="F2736" i="1"/>
  <c r="F2698" i="1"/>
  <c r="F2682" i="1"/>
  <c r="F2671" i="1"/>
  <c r="F2643" i="1"/>
  <c r="F2632" i="1"/>
  <c r="F2620" i="1"/>
  <c r="F2609" i="1"/>
  <c r="F2595" i="1"/>
  <c r="F2572" i="1"/>
  <c r="F2528" i="1"/>
  <c r="F2516" i="1"/>
  <c r="F2496" i="1"/>
  <c r="F2465" i="1"/>
  <c r="F2446" i="1"/>
  <c r="F2426" i="1"/>
  <c r="F2417" i="1"/>
  <c r="F2397" i="1"/>
  <c r="F2388" i="1"/>
  <c r="F2379" i="1"/>
  <c r="F2369" i="1"/>
  <c r="F2352" i="1"/>
  <c r="F2253" i="1"/>
  <c r="F2230" i="1"/>
  <c r="F2215" i="1"/>
  <c r="F2200" i="1"/>
  <c r="F2185" i="1"/>
  <c r="F2170" i="1"/>
  <c r="F2155" i="1"/>
  <c r="F2132" i="1"/>
  <c r="F2117" i="1"/>
  <c r="F2102" i="1"/>
  <c r="F2087" i="1"/>
  <c r="F2080" i="1"/>
  <c r="F2073" i="1"/>
  <c r="F2066" i="1"/>
  <c r="F2059" i="1"/>
  <c r="F2052" i="1"/>
  <c r="F2045" i="1"/>
  <c r="F2038" i="1"/>
  <c r="F2031" i="1"/>
  <c r="F2024" i="1"/>
  <c r="F2017" i="1"/>
  <c r="F2010" i="1"/>
  <c r="F2003" i="1"/>
  <c r="F1996" i="1"/>
  <c r="F1989" i="1"/>
  <c r="F3098" i="1"/>
  <c r="F3042" i="1"/>
  <c r="F3023" i="1"/>
  <c r="F3004" i="1"/>
  <c r="F2960" i="1"/>
  <c r="F2948" i="1"/>
  <c r="F2933" i="1"/>
  <c r="F2895" i="1"/>
  <c r="F2868" i="1"/>
  <c r="F2841" i="1"/>
  <c r="F2803" i="1"/>
  <c r="F2787" i="1"/>
  <c r="F2776" i="1"/>
  <c r="F2722" i="1"/>
  <c r="F2710" i="1"/>
  <c r="F2695" i="1"/>
  <c r="F2657" i="1"/>
  <c r="F2619" i="1"/>
  <c r="F2582" i="1"/>
  <c r="F2548" i="1"/>
  <c r="F2537" i="1"/>
  <c r="F2506" i="1"/>
  <c r="F2486" i="1"/>
  <c r="F2474" i="1"/>
  <c r="F2455" i="1"/>
  <c r="F2444" i="1"/>
  <c r="F2435" i="1"/>
  <c r="F2406" i="1"/>
  <c r="F3118" i="1"/>
  <c r="F2989" i="1"/>
  <c r="F2973" i="1"/>
  <c r="F2919" i="1"/>
  <c r="F2908" i="1"/>
  <c r="F2892" i="1"/>
  <c r="F2854" i="1"/>
  <c r="F2827" i="1"/>
  <c r="F2762" i="1"/>
  <c r="F2747" i="1"/>
  <c r="F2735" i="1"/>
  <c r="F2681" i="1"/>
  <c r="F2670" i="1"/>
  <c r="F2642" i="1"/>
  <c r="F2631" i="1"/>
  <c r="F2594" i="1"/>
  <c r="F2571" i="1"/>
  <c r="F2558" i="1"/>
  <c r="F2527" i="1"/>
  <c r="F2515" i="1"/>
  <c r="F2495" i="1"/>
  <c r="F2484" i="1"/>
  <c r="F2464" i="1"/>
  <c r="F2454" i="1"/>
  <c r="F2425" i="1"/>
  <c r="F2416" i="1"/>
  <c r="F2405" i="1"/>
  <c r="F2396" i="1"/>
  <c r="F3097" i="1"/>
  <c r="F3074" i="1"/>
  <c r="F3056" i="1"/>
  <c r="F3041" i="1"/>
  <c r="F3022" i="1"/>
  <c r="F2959" i="1"/>
  <c r="F2944" i="1"/>
  <c r="F2932" i="1"/>
  <c r="F2878" i="1"/>
  <c r="F2867" i="1"/>
  <c r="F2813" i="1"/>
  <c r="F2786" i="1"/>
  <c r="F2721" i="1"/>
  <c r="F2694" i="1"/>
  <c r="F2618" i="1"/>
  <c r="F2604" i="1"/>
  <c r="F2581" i="1"/>
  <c r="F2570" i="1"/>
  <c r="F2547" i="1"/>
  <c r="F2536" i="1"/>
  <c r="F2524" i="1"/>
  <c r="F2505" i="1"/>
  <c r="F2473" i="1"/>
  <c r="F2443" i="1"/>
  <c r="F2434" i="1"/>
  <c r="F2414" i="1"/>
  <c r="F3111" i="1"/>
  <c r="F3001" i="1"/>
  <c r="F2983" i="1"/>
  <c r="F2972" i="1"/>
  <c r="F2918" i="1"/>
  <c r="F2906" i="1"/>
  <c r="F2891" i="1"/>
  <c r="F2838" i="1"/>
  <c r="F2826" i="1"/>
  <c r="F2772" i="1"/>
  <c r="F2761" i="1"/>
  <c r="F2745" i="1"/>
  <c r="F2680" i="1"/>
  <c r="F2653" i="1"/>
  <c r="F2641" i="1"/>
  <c r="F2630" i="1"/>
  <c r="F2593" i="1"/>
  <c r="F2567" i="1"/>
  <c r="F2557" i="1"/>
  <c r="F2514" i="1"/>
  <c r="F2494" i="1"/>
  <c r="F2482" i="1"/>
  <c r="F3073" i="1"/>
  <c r="F3055" i="1"/>
  <c r="F3021" i="1"/>
  <c r="F2958" i="1"/>
  <c r="F2943" i="1"/>
  <c r="F2931" i="1"/>
  <c r="F2877" i="1"/>
  <c r="F2866" i="1"/>
  <c r="F2850" i="1"/>
  <c r="F2812" i="1"/>
  <c r="F2797" i="1"/>
  <c r="F2785" i="1"/>
  <c r="F2731" i="1"/>
  <c r="F2720" i="1"/>
  <c r="F2705" i="1"/>
  <c r="F2666" i="1"/>
  <c r="F2640" i="1"/>
  <c r="F2628" i="1"/>
  <c r="F2603" i="1"/>
  <c r="F2580" i="1"/>
  <c r="F3108" i="1"/>
  <c r="F3107" i="1"/>
  <c r="F2952" i="1"/>
  <c r="F2940" i="1"/>
  <c r="F2955" i="1"/>
  <c r="F2926" i="1"/>
  <c r="F2890" i="1"/>
  <c r="F2834" i="1"/>
  <c r="F2678" i="1"/>
  <c r="F2615" i="1"/>
  <c r="F2589" i="1"/>
  <c r="F2541" i="1"/>
  <c r="F2521" i="1"/>
  <c r="F2459" i="1"/>
  <c r="F2442" i="1"/>
  <c r="F2428" i="1"/>
  <c r="F2381" i="1"/>
  <c r="F2368" i="1"/>
  <c r="F2358" i="1"/>
  <c r="F2324" i="1"/>
  <c r="F2304" i="1"/>
  <c r="F2292" i="1"/>
  <c r="F2272" i="1"/>
  <c r="F2195" i="1"/>
  <c r="F2166" i="1"/>
  <c r="F2157" i="1"/>
  <c r="F2146" i="1"/>
  <c r="F2137" i="1"/>
  <c r="F2128" i="1"/>
  <c r="F2108" i="1"/>
  <c r="F2099" i="1"/>
  <c r="F2071" i="1"/>
  <c r="F2054" i="1"/>
  <c r="F2044" i="1"/>
  <c r="F2027" i="1"/>
  <c r="F2000" i="1"/>
  <c r="F1975" i="1"/>
  <c r="F1960" i="1"/>
  <c r="F1945" i="1"/>
  <c r="F1930" i="1"/>
  <c r="F1915" i="1"/>
  <c r="F1900" i="1"/>
  <c r="F1877" i="1"/>
  <c r="F1862" i="1"/>
  <c r="F1847" i="1"/>
  <c r="F1832" i="1"/>
  <c r="F1817" i="1"/>
  <c r="F1802" i="1"/>
  <c r="F1779" i="1"/>
  <c r="F1764" i="1"/>
  <c r="F1749" i="1"/>
  <c r="F1734" i="1"/>
  <c r="F1719" i="1"/>
  <c r="F1704" i="1"/>
  <c r="F1681" i="1"/>
  <c r="F1666" i="1"/>
  <c r="F1651" i="1"/>
  <c r="F1636" i="1"/>
  <c r="F1621" i="1"/>
  <c r="F1606" i="1"/>
  <c r="F1583" i="1"/>
  <c r="F1568" i="1"/>
  <c r="F1561" i="1"/>
  <c r="F1554" i="1"/>
  <c r="F1547" i="1"/>
  <c r="F1540" i="1"/>
  <c r="F1533" i="1"/>
  <c r="F1526" i="1"/>
  <c r="F1519" i="1"/>
  <c r="F1512" i="1"/>
  <c r="F1505" i="1"/>
  <c r="F1498" i="1"/>
  <c r="F1491" i="1"/>
  <c r="F1484" i="1"/>
  <c r="F1477" i="1"/>
  <c r="F1470" i="1"/>
  <c r="F1463" i="1"/>
  <c r="F1456" i="1"/>
  <c r="F1449" i="1"/>
  <c r="F1442" i="1"/>
  <c r="F1435" i="1"/>
  <c r="F1428" i="1"/>
  <c r="F1421" i="1"/>
  <c r="F1414" i="1"/>
  <c r="F1407" i="1"/>
  <c r="F1400" i="1"/>
  <c r="F1393" i="1"/>
  <c r="F1386" i="1"/>
  <c r="F1379" i="1"/>
  <c r="F1372" i="1"/>
  <c r="F1365" i="1"/>
  <c r="F1358" i="1"/>
  <c r="F1351" i="1"/>
  <c r="F1344" i="1"/>
  <c r="F1337" i="1"/>
  <c r="F1330" i="1"/>
  <c r="F1323" i="1"/>
  <c r="F1316" i="1"/>
  <c r="F1309" i="1"/>
  <c r="F1302" i="1"/>
  <c r="F1295" i="1"/>
  <c r="F1288" i="1"/>
  <c r="F1281" i="1"/>
  <c r="F1274" i="1"/>
  <c r="F1267" i="1"/>
  <c r="F1260" i="1"/>
  <c r="F1253" i="1"/>
  <c r="F1246" i="1"/>
  <c r="F1239" i="1"/>
  <c r="F1232" i="1"/>
  <c r="F1225" i="1"/>
  <c r="F1218" i="1"/>
  <c r="F1211" i="1"/>
  <c r="F1204" i="1"/>
  <c r="F1197" i="1"/>
  <c r="F1190" i="1"/>
  <c r="F1183" i="1"/>
  <c r="F1176" i="1"/>
  <c r="F1169" i="1"/>
  <c r="F1162" i="1"/>
  <c r="F1155" i="1"/>
  <c r="F1148" i="1"/>
  <c r="F1141" i="1"/>
  <c r="F1134" i="1"/>
  <c r="F1127" i="1"/>
  <c r="F1120" i="1"/>
  <c r="F1113" i="1"/>
  <c r="F1106" i="1"/>
  <c r="F1099" i="1"/>
  <c r="F1092" i="1"/>
  <c r="F3106" i="1"/>
  <c r="F3046" i="1"/>
  <c r="F2924" i="1"/>
  <c r="F2860" i="1"/>
  <c r="F2796" i="1"/>
  <c r="F2768" i="1"/>
  <c r="F2740" i="1"/>
  <c r="F2703" i="1"/>
  <c r="F2648" i="1"/>
  <c r="F2613" i="1"/>
  <c r="F2564" i="1"/>
  <c r="F2499" i="1"/>
  <c r="F2479" i="1"/>
  <c r="F2424" i="1"/>
  <c r="F2410" i="1"/>
  <c r="F2391" i="1"/>
  <c r="F2346" i="1"/>
  <c r="F2333" i="1"/>
  <c r="F2313" i="1"/>
  <c r="F2282" i="1"/>
  <c r="F2262" i="1"/>
  <c r="F2251" i="1"/>
  <c r="F2242" i="1"/>
  <c r="F2233" i="1"/>
  <c r="F2222" i="1"/>
  <c r="F2213" i="1"/>
  <c r="F2204" i="1"/>
  <c r="F2184" i="1"/>
  <c r="F2089" i="1"/>
  <c r="F2079" i="1"/>
  <c r="F2062" i="1"/>
  <c r="F2035" i="1"/>
  <c r="F2008" i="1"/>
  <c r="F1991" i="1"/>
  <c r="F1982" i="1"/>
  <c r="F1967" i="1"/>
  <c r="F1952" i="1"/>
  <c r="F1937" i="1"/>
  <c r="F1922" i="1"/>
  <c r="F1907" i="1"/>
  <c r="F1884" i="1"/>
  <c r="F1869" i="1"/>
  <c r="F1854" i="1"/>
  <c r="F1839" i="1"/>
  <c r="F1824" i="1"/>
  <c r="F1809" i="1"/>
  <c r="F1786" i="1"/>
  <c r="F1771" i="1"/>
  <c r="F1756" i="1"/>
  <c r="F1741" i="1"/>
  <c r="F1726" i="1"/>
  <c r="F1711" i="1"/>
  <c r="F1688" i="1"/>
  <c r="F1673" i="1"/>
  <c r="F1658" i="1"/>
  <c r="F1643" i="1"/>
  <c r="F1628" i="1"/>
  <c r="F1613" i="1"/>
  <c r="F1590" i="1"/>
  <c r="F1575" i="1"/>
  <c r="F2993" i="1"/>
  <c r="F2917" i="1"/>
  <c r="F2825" i="1"/>
  <c r="F2673" i="1"/>
  <c r="F2612" i="1"/>
  <c r="F2563" i="1"/>
  <c r="F2540" i="1"/>
  <c r="F2520" i="1"/>
  <c r="F2458" i="1"/>
  <c r="F2441" i="1"/>
  <c r="F2367" i="1"/>
  <c r="F2323" i="1"/>
  <c r="F2303" i="1"/>
  <c r="F2291" i="1"/>
  <c r="F2271" i="1"/>
  <c r="F2260" i="1"/>
  <c r="F2194" i="1"/>
  <c r="F2174" i="1"/>
  <c r="F2165" i="1"/>
  <c r="F2145" i="1"/>
  <c r="F2136" i="1"/>
  <c r="F2127" i="1"/>
  <c r="F2116" i="1"/>
  <c r="F2107" i="1"/>
  <c r="F2070" i="1"/>
  <c r="F2043" i="1"/>
  <c r="F2026" i="1"/>
  <c r="F2016" i="1"/>
  <c r="F1999" i="1"/>
  <c r="F1974" i="1"/>
  <c r="F1959" i="1"/>
  <c r="F1944" i="1"/>
  <c r="F1929" i="1"/>
  <c r="F1914" i="1"/>
  <c r="F1891" i="1"/>
  <c r="F1876" i="1"/>
  <c r="F1861" i="1"/>
  <c r="F1846" i="1"/>
  <c r="F1831" i="1"/>
  <c r="F1816" i="1"/>
  <c r="F1793" i="1"/>
  <c r="F1778" i="1"/>
  <c r="F1763" i="1"/>
  <c r="F1748" i="1"/>
  <c r="F1733" i="1"/>
  <c r="F1718" i="1"/>
  <c r="F1695" i="1"/>
  <c r="F1680" i="1"/>
  <c r="F1665" i="1"/>
  <c r="F1650" i="1"/>
  <c r="F1635" i="1"/>
  <c r="F1620" i="1"/>
  <c r="F1597" i="1"/>
  <c r="F1582" i="1"/>
  <c r="F1567" i="1"/>
  <c r="F1560" i="1"/>
  <c r="F1553" i="1"/>
  <c r="F1546" i="1"/>
  <c r="F1539" i="1"/>
  <c r="F1532" i="1"/>
  <c r="F1525" i="1"/>
  <c r="F1518" i="1"/>
  <c r="F1511" i="1"/>
  <c r="F1504" i="1"/>
  <c r="F1497" i="1"/>
  <c r="F1490" i="1"/>
  <c r="F1483" i="1"/>
  <c r="F1476" i="1"/>
  <c r="F1469" i="1"/>
  <c r="F1462" i="1"/>
  <c r="F1455" i="1"/>
  <c r="F1448" i="1"/>
  <c r="F1441" i="1"/>
  <c r="F1434" i="1"/>
  <c r="F1427" i="1"/>
  <c r="F1420" i="1"/>
  <c r="F1413" i="1"/>
  <c r="F1406" i="1"/>
  <c r="F1399" i="1"/>
  <c r="F1392" i="1"/>
  <c r="F1385" i="1"/>
  <c r="F1378" i="1"/>
  <c r="F1371" i="1"/>
  <c r="F1364" i="1"/>
  <c r="F1357" i="1"/>
  <c r="F1350" i="1"/>
  <c r="F1343" i="1"/>
  <c r="F1336" i="1"/>
  <c r="F3034" i="1"/>
  <c r="F2887" i="1"/>
  <c r="F2859" i="1"/>
  <c r="F2794" i="1"/>
  <c r="F2730" i="1"/>
  <c r="F2702" i="1"/>
  <c r="F2639" i="1"/>
  <c r="F2586" i="1"/>
  <c r="F2556" i="1"/>
  <c r="F2535" i="1"/>
  <c r="F2492" i="1"/>
  <c r="F2440" i="1"/>
  <c r="F2404" i="1"/>
  <c r="F2390" i="1"/>
  <c r="F2355" i="1"/>
  <c r="F2345" i="1"/>
  <c r="F2332" i="1"/>
  <c r="F2312" i="1"/>
  <c r="F2300" i="1"/>
  <c r="F2281" i="1"/>
  <c r="F2250" i="1"/>
  <c r="F2241" i="1"/>
  <c r="F2232" i="1"/>
  <c r="F2221" i="1"/>
  <c r="F2212" i="1"/>
  <c r="F2192" i="1"/>
  <c r="F2183" i="1"/>
  <c r="F2097" i="1"/>
  <c r="F2078" i="1"/>
  <c r="F2061" i="1"/>
  <c r="F2051" i="1"/>
  <c r="F2034" i="1"/>
  <c r="F2007" i="1"/>
  <c r="F1981" i="1"/>
  <c r="F1966" i="1"/>
  <c r="F1951" i="1"/>
  <c r="F1936" i="1"/>
  <c r="F1921" i="1"/>
  <c r="F1898" i="1"/>
  <c r="F1883" i="1"/>
  <c r="F1868" i="1"/>
  <c r="F1853" i="1"/>
  <c r="F3087" i="1"/>
  <c r="F2982" i="1"/>
  <c r="F2951" i="1"/>
  <c r="F2756" i="1"/>
  <c r="F2664" i="1"/>
  <c r="F2611" i="1"/>
  <c r="F2533" i="1"/>
  <c r="F2513" i="1"/>
  <c r="F2472" i="1"/>
  <c r="F2457" i="1"/>
  <c r="F2421" i="1"/>
  <c r="F2376" i="1"/>
  <c r="F2366" i="1"/>
  <c r="F2321" i="1"/>
  <c r="F2290" i="1"/>
  <c r="F2270" i="1"/>
  <c r="F2202" i="1"/>
  <c r="F2173" i="1"/>
  <c r="F2164" i="1"/>
  <c r="F2153" i="1"/>
  <c r="F2144" i="1"/>
  <c r="F2135" i="1"/>
  <c r="F2124" i="1"/>
  <c r="F2115" i="1"/>
  <c r="F2106" i="1"/>
  <c r="F2086" i="1"/>
  <c r="F2069" i="1"/>
  <c r="F2042" i="1"/>
  <c r="F2015" i="1"/>
  <c r="F1998" i="1"/>
  <c r="F1988" i="1"/>
  <c r="F1973" i="1"/>
  <c r="F1958" i="1"/>
  <c r="F1943" i="1"/>
  <c r="F1928" i="1"/>
  <c r="F1905" i="1"/>
  <c r="F1890" i="1"/>
  <c r="F1875" i="1"/>
  <c r="F1860" i="1"/>
  <c r="F3086" i="1"/>
  <c r="F3032" i="1"/>
  <c r="F2885" i="1"/>
  <c r="F2849" i="1"/>
  <c r="F2793" i="1"/>
  <c r="F2729" i="1"/>
  <c r="F2638" i="1"/>
  <c r="F2577" i="1"/>
  <c r="F2555" i="1"/>
  <c r="F2491" i="1"/>
  <c r="F2439" i="1"/>
  <c r="F2403" i="1"/>
  <c r="F2354" i="1"/>
  <c r="F2341" i="1"/>
  <c r="F2331" i="1"/>
  <c r="F2311" i="1"/>
  <c r="F2299" i="1"/>
  <c r="F2279" i="1"/>
  <c r="F2268" i="1"/>
  <c r="F2258" i="1"/>
  <c r="F2249" i="1"/>
  <c r="F2240" i="1"/>
  <c r="F2229" i="1"/>
  <c r="F2220" i="1"/>
  <c r="F2211" i="1"/>
  <c r="F2191" i="1"/>
  <c r="F2162" i="1"/>
  <c r="F2096" i="1"/>
  <c r="F2077" i="1"/>
  <c r="F2050" i="1"/>
  <c r="F2033" i="1"/>
  <c r="F2023" i="1"/>
  <c r="F2006" i="1"/>
  <c r="F1980" i="1"/>
  <c r="F1965" i="1"/>
  <c r="F1950" i="1"/>
  <c r="F1935" i="1"/>
  <c r="F1912" i="1"/>
  <c r="F1897" i="1"/>
  <c r="F1882" i="1"/>
  <c r="F3084" i="1"/>
  <c r="F3031" i="1"/>
  <c r="F2981" i="1"/>
  <c r="F2941" i="1"/>
  <c r="F2911" i="1"/>
  <c r="F2819" i="1"/>
  <c r="F2755" i="1"/>
  <c r="F2727" i="1"/>
  <c r="F2691" i="1"/>
  <c r="F2663" i="1"/>
  <c r="F2575" i="1"/>
  <c r="F2531" i="1"/>
  <c r="F2512" i="1"/>
  <c r="F2471" i="1"/>
  <c r="F2451" i="1"/>
  <c r="F2420" i="1"/>
  <c r="F2387" i="1"/>
  <c r="F2375" i="1"/>
  <c r="F2365" i="1"/>
  <c r="F2320" i="1"/>
  <c r="F2309" i="1"/>
  <c r="F2289" i="1"/>
  <c r="F2181" i="1"/>
  <c r="F2172" i="1"/>
  <c r="F2152" i="1"/>
  <c r="F2143" i="1"/>
  <c r="F2134" i="1"/>
  <c r="F2123" i="1"/>
  <c r="F2114" i="1"/>
  <c r="F2094" i="1"/>
  <c r="F2085" i="1"/>
  <c r="F2068" i="1"/>
  <c r="F2058" i="1"/>
  <c r="F2041" i="1"/>
  <c r="F2014" i="1"/>
  <c r="F1987" i="1"/>
  <c r="F1972" i="1"/>
  <c r="F1957" i="1"/>
  <c r="F1942" i="1"/>
  <c r="F1919" i="1"/>
  <c r="F1904" i="1"/>
  <c r="F1889" i="1"/>
  <c r="F1874" i="1"/>
  <c r="F1859" i="1"/>
  <c r="F2980" i="1"/>
  <c r="F2876" i="1"/>
  <c r="F2784" i="1"/>
  <c r="F2634" i="1"/>
  <c r="F2602" i="1"/>
  <c r="F2553" i="1"/>
  <c r="F2489" i="1"/>
  <c r="F2433" i="1"/>
  <c r="F2419" i="1"/>
  <c r="F2402" i="1"/>
  <c r="F2340" i="1"/>
  <c r="F2330" i="1"/>
  <c r="F2298" i="1"/>
  <c r="F2278" i="1"/>
  <c r="F2267" i="1"/>
  <c r="F2257" i="1"/>
  <c r="F2248" i="1"/>
  <c r="F2237" i="1"/>
  <c r="F2228" i="1"/>
  <c r="F2219" i="1"/>
  <c r="F2199" i="1"/>
  <c r="F2190" i="1"/>
  <c r="F2104" i="1"/>
  <c r="F2076" i="1"/>
  <c r="F2049" i="1"/>
  <c r="F2022" i="1"/>
  <c r="F2005" i="1"/>
  <c r="F1995" i="1"/>
  <c r="F1979" i="1"/>
  <c r="F1964" i="1"/>
  <c r="F1949" i="1"/>
  <c r="F1926" i="1"/>
  <c r="F1911" i="1"/>
  <c r="F1896" i="1"/>
  <c r="F1881" i="1"/>
  <c r="F3072" i="1"/>
  <c r="F3015" i="1"/>
  <c r="F2902" i="1"/>
  <c r="F2846" i="1"/>
  <c r="F2810" i="1"/>
  <c r="F2754" i="1"/>
  <c r="F2689" i="1"/>
  <c r="F2661" i="1"/>
  <c r="F2574" i="1"/>
  <c r="F2530" i="1"/>
  <c r="F2510" i="1"/>
  <c r="F2470" i="1"/>
  <c r="F2450" i="1"/>
  <c r="F2386" i="1"/>
  <c r="F2374" i="1"/>
  <c r="F2351" i="1"/>
  <c r="F2319" i="1"/>
  <c r="F3066" i="1"/>
  <c r="F2939" i="1"/>
  <c r="F2875" i="1"/>
  <c r="F2715" i="1"/>
  <c r="F2627" i="1"/>
  <c r="F2601" i="1"/>
  <c r="F2552" i="1"/>
  <c r="F2508" i="1"/>
  <c r="F2488" i="1"/>
  <c r="F2467" i="1"/>
  <c r="F2432" i="1"/>
  <c r="F2401" i="1"/>
  <c r="F2362" i="1"/>
  <c r="F2339" i="1"/>
  <c r="F2328" i="1"/>
  <c r="F2317" i="1"/>
  <c r="F3065" i="1"/>
  <c r="F3014" i="1"/>
  <c r="F2968" i="1"/>
  <c r="F2901" i="1"/>
  <c r="F2836" i="1"/>
  <c r="F2808" i="1"/>
  <c r="F2780" i="1"/>
  <c r="F2744" i="1"/>
  <c r="F2688" i="1"/>
  <c r="F2545" i="1"/>
  <c r="F2523" i="1"/>
  <c r="F2503" i="1"/>
  <c r="F2449" i="1"/>
  <c r="F2413" i="1"/>
  <c r="F2399" i="1"/>
  <c r="F2383" i="1"/>
  <c r="F2373" i="1"/>
  <c r="F2360" i="1"/>
  <c r="F3013" i="1"/>
  <c r="F2870" i="1"/>
  <c r="F2778" i="1"/>
  <c r="F2714" i="1"/>
  <c r="F2650" i="1"/>
  <c r="F2624" i="1"/>
  <c r="F2600" i="1"/>
  <c r="F2566" i="1"/>
  <c r="F2481" i="1"/>
  <c r="F2463" i="1"/>
  <c r="F2431" i="1"/>
  <c r="F2412" i="1"/>
  <c r="F2395" i="1"/>
  <c r="F2348" i="1"/>
  <c r="F2338" i="1"/>
  <c r="F2327" i="1"/>
  <c r="F2316" i="1"/>
  <c r="F2296" i="1"/>
  <c r="F2284" i="1"/>
  <c r="F2264" i="1"/>
  <c r="F2255" i="1"/>
  <c r="F2244" i="1"/>
  <c r="F2235" i="1"/>
  <c r="F2226" i="1"/>
  <c r="F2206" i="1"/>
  <c r="F2197" i="1"/>
  <c r="F2177" i="1"/>
  <c r="F2590" i="1"/>
  <c r="F2448" i="1"/>
  <c r="F2160" i="1"/>
  <c r="F2138" i="1"/>
  <c r="F2113" i="1"/>
  <c r="F2092" i="1"/>
  <c r="F2072" i="1"/>
  <c r="F2029" i="1"/>
  <c r="F1986" i="1"/>
  <c r="F1970" i="1"/>
  <c r="F1933" i="1"/>
  <c r="F1917" i="1"/>
  <c r="F1901" i="1"/>
  <c r="F1866" i="1"/>
  <c r="F1855" i="1"/>
  <c r="F1834" i="1"/>
  <c r="F1825" i="1"/>
  <c r="F1814" i="1"/>
  <c r="F1805" i="1"/>
  <c r="F1796" i="1"/>
  <c r="F1785" i="1"/>
  <c r="F1776" i="1"/>
  <c r="F1767" i="1"/>
  <c r="F1747" i="1"/>
  <c r="F1652" i="1"/>
  <c r="F1632" i="1"/>
  <c r="F1623" i="1"/>
  <c r="F1614" i="1"/>
  <c r="F1603" i="1"/>
  <c r="F1594" i="1"/>
  <c r="F1585" i="1"/>
  <c r="F1574" i="1"/>
  <c r="F1565" i="1"/>
  <c r="F1548" i="1"/>
  <c r="F1538" i="1"/>
  <c r="F1521" i="1"/>
  <c r="F1494" i="1"/>
  <c r="F1467" i="1"/>
  <c r="F1450" i="1"/>
  <c r="F1440" i="1"/>
  <c r="F1423" i="1"/>
  <c r="F1396" i="1"/>
  <c r="F1315" i="1"/>
  <c r="F1300" i="1"/>
  <c r="F1285" i="1"/>
  <c r="F1270" i="1"/>
  <c r="F1255" i="1"/>
  <c r="F1240" i="1"/>
  <c r="F1217" i="1"/>
  <c r="F1202" i="1"/>
  <c r="F1187" i="1"/>
  <c r="F1172" i="1"/>
  <c r="F1157" i="1"/>
  <c r="F1142" i="1"/>
  <c r="F1119" i="1"/>
  <c r="F1104" i="1"/>
  <c r="F1089" i="1"/>
  <c r="F1082" i="1"/>
  <c r="F1075" i="1"/>
  <c r="F1068" i="1"/>
  <c r="F1061" i="1"/>
  <c r="F1054" i="1"/>
  <c r="F1047" i="1"/>
  <c r="F1040" i="1"/>
  <c r="F1033" i="1"/>
  <c r="F1026" i="1"/>
  <c r="F1019" i="1"/>
  <c r="F1012" i="1"/>
  <c r="F1005" i="1"/>
  <c r="F998" i="1"/>
  <c r="F991" i="1"/>
  <c r="F984" i="1"/>
  <c r="F977" i="1"/>
  <c r="F970" i="1"/>
  <c r="F963" i="1"/>
  <c r="F956" i="1"/>
  <c r="F949" i="1"/>
  <c r="F942" i="1"/>
  <c r="F935" i="1"/>
  <c r="F928" i="1"/>
  <c r="F921" i="1"/>
  <c r="F914" i="1"/>
  <c r="F907" i="1"/>
  <c r="F900" i="1"/>
  <c r="F893" i="1"/>
  <c r="F886" i="1"/>
  <c r="F879" i="1"/>
  <c r="F3053" i="1"/>
  <c r="F2805" i="1"/>
  <c r="F2347" i="1"/>
  <c r="F2297" i="1"/>
  <c r="F2243" i="1"/>
  <c r="F2188" i="1"/>
  <c r="F2048" i="1"/>
  <c r="F2009" i="1"/>
  <c r="F1953" i="1"/>
  <c r="F1880" i="1"/>
  <c r="F1823" i="1"/>
  <c r="F1757" i="1"/>
  <c r="F1737" i="1"/>
  <c r="F1728" i="1"/>
  <c r="F1708" i="1"/>
  <c r="F1699" i="1"/>
  <c r="F1690" i="1"/>
  <c r="F1679" i="1"/>
  <c r="F1670" i="1"/>
  <c r="F1641" i="1"/>
  <c r="F1556" i="1"/>
  <c r="F1529" i="1"/>
  <c r="F1502" i="1"/>
  <c r="F1485" i="1"/>
  <c r="F1475" i="1"/>
  <c r="F1458" i="1"/>
  <c r="F1431" i="1"/>
  <c r="F1404" i="1"/>
  <c r="F1387" i="1"/>
  <c r="F1370" i="1"/>
  <c r="F1362" i="1"/>
  <c r="F1354" i="1"/>
  <c r="F1346" i="1"/>
  <c r="F1338" i="1"/>
  <c r="F1322" i="1"/>
  <c r="F1307" i="1"/>
  <c r="F1292" i="1"/>
  <c r="F1277" i="1"/>
  <c r="F1262" i="1"/>
  <c r="F1247" i="1"/>
  <c r="F1224" i="1"/>
  <c r="F1209" i="1"/>
  <c r="F1194" i="1"/>
  <c r="F1179" i="1"/>
  <c r="F1164" i="1"/>
  <c r="F1149" i="1"/>
  <c r="F1126" i="1"/>
  <c r="F1111" i="1"/>
  <c r="F1096" i="1"/>
  <c r="F2771" i="1"/>
  <c r="F2429" i="1"/>
  <c r="F2265" i="1"/>
  <c r="F2214" i="1"/>
  <c r="F2187" i="1"/>
  <c r="F2159" i="1"/>
  <c r="F2131" i="1"/>
  <c r="F2028" i="1"/>
  <c r="F1985" i="1"/>
  <c r="F1932" i="1"/>
  <c r="F1916" i="1"/>
  <c r="F1865" i="1"/>
  <c r="F1852" i="1"/>
  <c r="F1842" i="1"/>
  <c r="F1833" i="1"/>
  <c r="F1813" i="1"/>
  <c r="F1804" i="1"/>
  <c r="F1795" i="1"/>
  <c r="F1784" i="1"/>
  <c r="F1775" i="1"/>
  <c r="F1755" i="1"/>
  <c r="F1746" i="1"/>
  <c r="F1660" i="1"/>
  <c r="F1631" i="1"/>
  <c r="F1622" i="1"/>
  <c r="F1611" i="1"/>
  <c r="F1602" i="1"/>
  <c r="F1593" i="1"/>
  <c r="F1573" i="1"/>
  <c r="F1564" i="1"/>
  <c r="F1537" i="1"/>
  <c r="F1520" i="1"/>
  <c r="F1510" i="1"/>
  <c r="F1493" i="1"/>
  <c r="F1466" i="1"/>
  <c r="F1439" i="1"/>
  <c r="F1422" i="1"/>
  <c r="F1412" i="1"/>
  <c r="F1395" i="1"/>
  <c r="F1329" i="1"/>
  <c r="F1314" i="1"/>
  <c r="F1299" i="1"/>
  <c r="F1284" i="1"/>
  <c r="F1269" i="1"/>
  <c r="F1254" i="1"/>
  <c r="F1231" i="1"/>
  <c r="F1216" i="1"/>
  <c r="F1201" i="1"/>
  <c r="F1186" i="1"/>
  <c r="F1171" i="1"/>
  <c r="F1156" i="1"/>
  <c r="F1133" i="1"/>
  <c r="F1118" i="1"/>
  <c r="F1103" i="1"/>
  <c r="F1088" i="1"/>
  <c r="F1081" i="1"/>
  <c r="F1074" i="1"/>
  <c r="F1067" i="1"/>
  <c r="F1060" i="1"/>
  <c r="F1053" i="1"/>
  <c r="F1046" i="1"/>
  <c r="F1039" i="1"/>
  <c r="F1032" i="1"/>
  <c r="F1025" i="1"/>
  <c r="F1018" i="1"/>
  <c r="F1011" i="1"/>
  <c r="F1004" i="1"/>
  <c r="F997" i="1"/>
  <c r="F990" i="1"/>
  <c r="F983" i="1"/>
  <c r="F976" i="1"/>
  <c r="F969" i="1"/>
  <c r="F962" i="1"/>
  <c r="F955" i="1"/>
  <c r="F948" i="1"/>
  <c r="F941" i="1"/>
  <c r="F934" i="1"/>
  <c r="F927" i="1"/>
  <c r="F920" i="1"/>
  <c r="F913" i="1"/>
  <c r="F906" i="1"/>
  <c r="F899" i="1"/>
  <c r="F892" i="1"/>
  <c r="F885" i="1"/>
  <c r="F878" i="1"/>
  <c r="F3000" i="1"/>
  <c r="F2565" i="1"/>
  <c r="F2337" i="1"/>
  <c r="F2236" i="1"/>
  <c r="F2209" i="1"/>
  <c r="F2158" i="1"/>
  <c r="F2111" i="1"/>
  <c r="F2090" i="1"/>
  <c r="F2065" i="1"/>
  <c r="F2047" i="1"/>
  <c r="F1968" i="1"/>
  <c r="F1895" i="1"/>
  <c r="F1879" i="1"/>
  <c r="F1851" i="1"/>
  <c r="F1765" i="1"/>
  <c r="F1736" i="1"/>
  <c r="F1727" i="1"/>
  <c r="F1716" i="1"/>
  <c r="F1707" i="1"/>
  <c r="F1698" i="1"/>
  <c r="F1687" i="1"/>
  <c r="F1678" i="1"/>
  <c r="F1669" i="1"/>
  <c r="F1649" i="1"/>
  <c r="F1555" i="1"/>
  <c r="F1545" i="1"/>
  <c r="F1528" i="1"/>
  <c r="F1501" i="1"/>
  <c r="F1474" i="1"/>
  <c r="F1457" i="1"/>
  <c r="F1447" i="1"/>
  <c r="F1430" i="1"/>
  <c r="F1403" i="1"/>
  <c r="F1377" i="1"/>
  <c r="F1369" i="1"/>
  <c r="F1361" i="1"/>
  <c r="F1353" i="1"/>
  <c r="F1345" i="1"/>
  <c r="F2965" i="1"/>
  <c r="F2743" i="1"/>
  <c r="F2544" i="1"/>
  <c r="F2325" i="1"/>
  <c r="F2295" i="1"/>
  <c r="F2207" i="1"/>
  <c r="F2180" i="1"/>
  <c r="F2130" i="1"/>
  <c r="F2109" i="1"/>
  <c r="F2084" i="1"/>
  <c r="F2002" i="1"/>
  <c r="F1984" i="1"/>
  <c r="F1947" i="1"/>
  <c r="F1931" i="1"/>
  <c r="F1841" i="1"/>
  <c r="F1821" i="1"/>
  <c r="F1812" i="1"/>
  <c r="F1803" i="1"/>
  <c r="F1792" i="1"/>
  <c r="F1783" i="1"/>
  <c r="F1774" i="1"/>
  <c r="F1754" i="1"/>
  <c r="F1725" i="1"/>
  <c r="F1659" i="1"/>
  <c r="F1639" i="1"/>
  <c r="F1630" i="1"/>
  <c r="F1610" i="1"/>
  <c r="F1601" i="1"/>
  <c r="F1592" i="1"/>
  <c r="F1581" i="1"/>
  <c r="F1572" i="1"/>
  <c r="F1563" i="1"/>
  <c r="F1536" i="1"/>
  <c r="F1509" i="1"/>
  <c r="F1492" i="1"/>
  <c r="F1482" i="1"/>
  <c r="F1465" i="1"/>
  <c r="F1438" i="1"/>
  <c r="F1411" i="1"/>
  <c r="F1394" i="1"/>
  <c r="F2411" i="1"/>
  <c r="F2288" i="1"/>
  <c r="F2263" i="1"/>
  <c r="F2151" i="1"/>
  <c r="F2064" i="1"/>
  <c r="F2021" i="1"/>
  <c r="F1963" i="1"/>
  <c r="F1910" i="1"/>
  <c r="F1894" i="1"/>
  <c r="F1863" i="1"/>
  <c r="F1830" i="1"/>
  <c r="F1744" i="1"/>
  <c r="F1735" i="1"/>
  <c r="F1715" i="1"/>
  <c r="F1706" i="1"/>
  <c r="F1697" i="1"/>
  <c r="F1686" i="1"/>
  <c r="F1677" i="1"/>
  <c r="F1657" i="1"/>
  <c r="F1648" i="1"/>
  <c r="F1544" i="1"/>
  <c r="F1527" i="1"/>
  <c r="F1517" i="1"/>
  <c r="F1500" i="1"/>
  <c r="F1473" i="1"/>
  <c r="F1446" i="1"/>
  <c r="F1429" i="1"/>
  <c r="F1419" i="1"/>
  <c r="F1402" i="1"/>
  <c r="F1384" i="1"/>
  <c r="F1376" i="1"/>
  <c r="F1368" i="1"/>
  <c r="F2927" i="1"/>
  <c r="F2522" i="1"/>
  <c r="F2234" i="1"/>
  <c r="F2179" i="1"/>
  <c r="F2129" i="1"/>
  <c r="F2083" i="1"/>
  <c r="F2040" i="1"/>
  <c r="F2001" i="1"/>
  <c r="F1946" i="1"/>
  <c r="F1849" i="1"/>
  <c r="F1840" i="1"/>
  <c r="F1820" i="1"/>
  <c r="F1811" i="1"/>
  <c r="F1800" i="1"/>
  <c r="F1791" i="1"/>
  <c r="F1782" i="1"/>
  <c r="F1762" i="1"/>
  <c r="F1753" i="1"/>
  <c r="F1667" i="1"/>
  <c r="F1638" i="1"/>
  <c r="F1629" i="1"/>
  <c r="F1618" i="1"/>
  <c r="F1609" i="1"/>
  <c r="F1600" i="1"/>
  <c r="F1589" i="1"/>
  <c r="F1580" i="1"/>
  <c r="F1571" i="1"/>
  <c r="F1562" i="1"/>
  <c r="F1552" i="1"/>
  <c r="F1535" i="1"/>
  <c r="F1508" i="1"/>
  <c r="F1481" i="1"/>
  <c r="F1464" i="1"/>
  <c r="F1454" i="1"/>
  <c r="F1437" i="1"/>
  <c r="F1410" i="1"/>
  <c r="F1327" i="1"/>
  <c r="F1312" i="1"/>
  <c r="F2899" i="1"/>
  <c r="F2679" i="1"/>
  <c r="F2502" i="1"/>
  <c r="F2382" i="1"/>
  <c r="F2314" i="1"/>
  <c r="F2227" i="1"/>
  <c r="F2176" i="1"/>
  <c r="F2149" i="1"/>
  <c r="F2122" i="1"/>
  <c r="F2101" i="1"/>
  <c r="F2082" i="1"/>
  <c r="F2057" i="1"/>
  <c r="F1961" i="1"/>
  <c r="F1888" i="1"/>
  <c r="F1848" i="1"/>
  <c r="F1828" i="1"/>
  <c r="F1819" i="1"/>
  <c r="F1810" i="1"/>
  <c r="F1799" i="1"/>
  <c r="F1790" i="1"/>
  <c r="F1781" i="1"/>
  <c r="F1770" i="1"/>
  <c r="F1761" i="1"/>
  <c r="F1732" i="1"/>
  <c r="F2500" i="1"/>
  <c r="F2307" i="1"/>
  <c r="F2283" i="1"/>
  <c r="F2198" i="1"/>
  <c r="F2037" i="1"/>
  <c r="F2019" i="1"/>
  <c r="F1994" i="1"/>
  <c r="F1977" i="1"/>
  <c r="F1940" i="1"/>
  <c r="F1924" i="1"/>
  <c r="F1908" i="1"/>
  <c r="F1872" i="1"/>
  <c r="F1858" i="1"/>
  <c r="F1837" i="1"/>
  <c r="F1751" i="1"/>
  <c r="F1742" i="1"/>
  <c r="F1722" i="1"/>
  <c r="F1713" i="1"/>
  <c r="F1702" i="1"/>
  <c r="F1693" i="1"/>
  <c r="F1684" i="1"/>
  <c r="F1664" i="1"/>
  <c r="F1655" i="1"/>
  <c r="F1569" i="1"/>
  <c r="F2372" i="1"/>
  <c r="F2276" i="1"/>
  <c r="F2169" i="1"/>
  <c r="F2142" i="1"/>
  <c r="F2121" i="1"/>
  <c r="F2100" i="1"/>
  <c r="F2056" i="1"/>
  <c r="F2013" i="1"/>
  <c r="F1956" i="1"/>
  <c r="F1903" i="1"/>
  <c r="F1887" i="1"/>
  <c r="F1827" i="1"/>
  <c r="F1818" i="1"/>
  <c r="F1807" i="1"/>
  <c r="F1798" i="1"/>
  <c r="F1789" i="1"/>
  <c r="F2861" i="1"/>
  <c r="F2649" i="1"/>
  <c r="F2480" i="1"/>
  <c r="F2306" i="1"/>
  <c r="F2225" i="1"/>
  <c r="F2075" i="1"/>
  <c r="F2036" i="1"/>
  <c r="F1993" i="1"/>
  <c r="F1939" i="1"/>
  <c r="F1923" i="1"/>
  <c r="F1845" i="1"/>
  <c r="F1750" i="1"/>
  <c r="F1730" i="1"/>
  <c r="F1721" i="1"/>
  <c r="F1712" i="1"/>
  <c r="F1701" i="1"/>
  <c r="F1692" i="1"/>
  <c r="F1683" i="1"/>
  <c r="F1672" i="1"/>
  <c r="F2167" i="1"/>
  <c r="F2063" i="1"/>
  <c r="F1886" i="1"/>
  <c r="F1714" i="1"/>
  <c r="F1608" i="1"/>
  <c r="F1530" i="1"/>
  <c r="F1513" i="1"/>
  <c r="F1459" i="1"/>
  <c r="F1405" i="1"/>
  <c r="F1388" i="1"/>
  <c r="F1328" i="1"/>
  <c r="F1318" i="1"/>
  <c r="F1308" i="1"/>
  <c r="F1279" i="1"/>
  <c r="F1259" i="1"/>
  <c r="F1250" i="1"/>
  <c r="F1241" i="1"/>
  <c r="F1230" i="1"/>
  <c r="F1221" i="1"/>
  <c r="F1212" i="1"/>
  <c r="F1192" i="1"/>
  <c r="F1163" i="1"/>
  <c r="F1097" i="1"/>
  <c r="F1078" i="1"/>
  <c r="F1051" i="1"/>
  <c r="F1034" i="1"/>
  <c r="F1024" i="1"/>
  <c r="F1007" i="1"/>
  <c r="F980" i="1"/>
  <c r="F953" i="1"/>
  <c r="F936" i="1"/>
  <c r="F926" i="1"/>
  <c r="F909" i="1"/>
  <c r="F882" i="1"/>
  <c r="F2835" i="1"/>
  <c r="F2286" i="1"/>
  <c r="F2055" i="1"/>
  <c r="F1826" i="1"/>
  <c r="F1653" i="1"/>
  <c r="F1627" i="1"/>
  <c r="F1607" i="1"/>
  <c r="F1586" i="1"/>
  <c r="F1543" i="1"/>
  <c r="F1489" i="1"/>
  <c r="F1472" i="1"/>
  <c r="F1418" i="1"/>
  <c r="F1401" i="1"/>
  <c r="F1383" i="1"/>
  <c r="F1367" i="1"/>
  <c r="F1355" i="1"/>
  <c r="F1340" i="1"/>
  <c r="F1306" i="1"/>
  <c r="F1297" i="1"/>
  <c r="F1268" i="1"/>
  <c r="F1182" i="1"/>
  <c r="F1173" i="1"/>
  <c r="F1153" i="1"/>
  <c r="F1144" i="1"/>
  <c r="F1135" i="1"/>
  <c r="F1124" i="1"/>
  <c r="F1115" i="1"/>
  <c r="F1095" i="1"/>
  <c r="F1086" i="1"/>
  <c r="F1069" i="1"/>
  <c r="F1059" i="1"/>
  <c r="F1042" i="1"/>
  <c r="F1015" i="1"/>
  <c r="F988" i="1"/>
  <c r="F971" i="1"/>
  <c r="F961" i="1"/>
  <c r="F944" i="1"/>
  <c r="F917" i="1"/>
  <c r="F890" i="1"/>
  <c r="F2275" i="1"/>
  <c r="F2150" i="1"/>
  <c r="F1873" i="1"/>
  <c r="F1777" i="1"/>
  <c r="F1743" i="1"/>
  <c r="F1676" i="1"/>
  <c r="F1524" i="1"/>
  <c r="F1507" i="1"/>
  <c r="F1453" i="1"/>
  <c r="F1436" i="1"/>
  <c r="F1352" i="1"/>
  <c r="F1317" i="1"/>
  <c r="F1287" i="1"/>
  <c r="F1278" i="1"/>
  <c r="F1258" i="1"/>
  <c r="F1249" i="1"/>
  <c r="F1238" i="1"/>
  <c r="F1229" i="1"/>
  <c r="F1220" i="1"/>
  <c r="F1200" i="1"/>
  <c r="F1191" i="1"/>
  <c r="F1105" i="1"/>
  <c r="F1077" i="1"/>
  <c r="F1050" i="1"/>
  <c r="F1023" i="1"/>
  <c r="F1006" i="1"/>
  <c r="F996" i="1"/>
  <c r="F979" i="1"/>
  <c r="F952" i="1"/>
  <c r="F925" i="1"/>
  <c r="F908" i="1"/>
  <c r="F898" i="1"/>
  <c r="F881" i="1"/>
  <c r="F2713" i="1"/>
  <c r="F2274" i="1"/>
  <c r="F2139" i="1"/>
  <c r="F1954" i="1"/>
  <c r="F1870" i="1"/>
  <c r="F1740" i="1"/>
  <c r="F1709" i="1"/>
  <c r="F1674" i="1"/>
  <c r="F1625" i="1"/>
  <c r="F1604" i="1"/>
  <c r="F1559" i="1"/>
  <c r="F1542" i="1"/>
  <c r="F1488" i="1"/>
  <c r="F1471" i="1"/>
  <c r="F1417" i="1"/>
  <c r="F1382" i="1"/>
  <c r="F1366" i="1"/>
  <c r="F1339" i="1"/>
  <c r="F1326" i="1"/>
  <c r="F1305" i="1"/>
  <c r="F1296" i="1"/>
  <c r="F1276" i="1"/>
  <c r="F1210" i="1"/>
  <c r="F1181" i="1"/>
  <c r="F1161" i="1"/>
  <c r="F1152" i="1"/>
  <c r="F1143" i="1"/>
  <c r="F1132" i="1"/>
  <c r="F1123" i="1"/>
  <c r="F1114" i="1"/>
  <c r="F1094" i="1"/>
  <c r="F1085" i="1"/>
  <c r="F1058" i="1"/>
  <c r="F1041" i="1"/>
  <c r="F1031" i="1"/>
  <c r="F1014" i="1"/>
  <c r="F987" i="1"/>
  <c r="F960" i="1"/>
  <c r="F943" i="1"/>
  <c r="F933" i="1"/>
  <c r="F916" i="1"/>
  <c r="F889" i="1"/>
  <c r="F2256" i="1"/>
  <c r="F2030" i="1"/>
  <c r="F1867" i="1"/>
  <c r="F1772" i="1"/>
  <c r="F1739" i="1"/>
  <c r="F1705" i="1"/>
  <c r="F1646" i="1"/>
  <c r="F1579" i="1"/>
  <c r="F1523" i="1"/>
  <c r="F1506" i="1"/>
  <c r="F1452" i="1"/>
  <c r="F1398" i="1"/>
  <c r="F1286" i="1"/>
  <c r="F1266" i="1"/>
  <c r="F1257" i="1"/>
  <c r="F1248" i="1"/>
  <c r="F1237" i="1"/>
  <c r="F1228" i="1"/>
  <c r="F1219" i="1"/>
  <c r="F1208" i="1"/>
  <c r="F1199" i="1"/>
  <c r="F1170" i="1"/>
  <c r="F1076" i="1"/>
  <c r="F1066" i="1"/>
  <c r="F1049" i="1"/>
  <c r="F1022" i="1"/>
  <c r="F995" i="1"/>
  <c r="F978" i="1"/>
  <c r="F968" i="1"/>
  <c r="F951" i="1"/>
  <c r="F924" i="1"/>
  <c r="F897" i="1"/>
  <c r="F880" i="1"/>
  <c r="F2623" i="1"/>
  <c r="F2247" i="1"/>
  <c r="F1769" i="1"/>
  <c r="F1671" i="1"/>
  <c r="F1645" i="1"/>
  <c r="F1624" i="1"/>
  <c r="F1578" i="1"/>
  <c r="F1558" i="1"/>
  <c r="F1541" i="1"/>
  <c r="F1487" i="1"/>
  <c r="F1433" i="1"/>
  <c r="F1416" i="1"/>
  <c r="F1381" i="1"/>
  <c r="F1349" i="1"/>
  <c r="F1335" i="1"/>
  <c r="F1325" i="1"/>
  <c r="F1304" i="1"/>
  <c r="F1275" i="1"/>
  <c r="F1189" i="1"/>
  <c r="F1180" i="1"/>
  <c r="F1160" i="1"/>
  <c r="F1151" i="1"/>
  <c r="F1140" i="1"/>
  <c r="F1131" i="1"/>
  <c r="F1122" i="1"/>
  <c r="F1102" i="1"/>
  <c r="F1093" i="1"/>
  <c r="F1084" i="1"/>
  <c r="F1057" i="1"/>
  <c r="F1030" i="1"/>
  <c r="F1013" i="1"/>
  <c r="F1003" i="1"/>
  <c r="F986" i="1"/>
  <c r="F959" i="1"/>
  <c r="F932" i="1"/>
  <c r="F915" i="1"/>
  <c r="F905" i="1"/>
  <c r="F888" i="1"/>
  <c r="F2120" i="1"/>
  <c r="F2020" i="1"/>
  <c r="F1938" i="1"/>
  <c r="F1856" i="1"/>
  <c r="F1768" i="1"/>
  <c r="F1599" i="1"/>
  <c r="F1522" i="1"/>
  <c r="F1468" i="1"/>
  <c r="F1451" i="1"/>
  <c r="F1397" i="1"/>
  <c r="F1334" i="1"/>
  <c r="F1313" i="1"/>
  <c r="F1294" i="1"/>
  <c r="F1265" i="1"/>
  <c r="F1256" i="1"/>
  <c r="F1245" i="1"/>
  <c r="F1236" i="1"/>
  <c r="F1227" i="1"/>
  <c r="F1207" i="1"/>
  <c r="F1198" i="1"/>
  <c r="F1178" i="1"/>
  <c r="F1112" i="1"/>
  <c r="F1065" i="1"/>
  <c r="F1048" i="1"/>
  <c r="F1038" i="1"/>
  <c r="F1021" i="1"/>
  <c r="F994" i="1"/>
  <c r="F967" i="1"/>
  <c r="F950" i="1"/>
  <c r="F940" i="1"/>
  <c r="F923" i="1"/>
  <c r="F896" i="1"/>
  <c r="F2012" i="1"/>
  <c r="F1925" i="1"/>
  <c r="F1806" i="1"/>
  <c r="F1700" i="1"/>
  <c r="F1644" i="1"/>
  <c r="F1596" i="1"/>
  <c r="F1557" i="1"/>
  <c r="F1503" i="1"/>
  <c r="F1486" i="1"/>
  <c r="F1432" i="1"/>
  <c r="F1415" i="1"/>
  <c r="F1380" i="1"/>
  <c r="F1363" i="1"/>
  <c r="F1348" i="1"/>
  <c r="F1324" i="1"/>
  <c r="F1303" i="1"/>
  <c r="F1283" i="1"/>
  <c r="F1188" i="1"/>
  <c r="F1168" i="1"/>
  <c r="F1159" i="1"/>
  <c r="F1150" i="1"/>
  <c r="F1139" i="1"/>
  <c r="F1130" i="1"/>
  <c r="F1121" i="1"/>
  <c r="F1110" i="1"/>
  <c r="F1101" i="1"/>
  <c r="F1083" i="1"/>
  <c r="F1073" i="1"/>
  <c r="F1056" i="1"/>
  <c r="F1029" i="1"/>
  <c r="F1002" i="1"/>
  <c r="F985" i="1"/>
  <c r="F975" i="1"/>
  <c r="F958" i="1"/>
  <c r="F931" i="1"/>
  <c r="F904" i="1"/>
  <c r="F887" i="1"/>
  <c r="F2461" i="1"/>
  <c r="F1918" i="1"/>
  <c r="F1694" i="1"/>
  <c r="F1663" i="1"/>
  <c r="F1642" i="1"/>
  <c r="F1617" i="1"/>
  <c r="F1576" i="1"/>
  <c r="F1516" i="1"/>
  <c r="F1499" i="1"/>
  <c r="F1445" i="1"/>
  <c r="F1391" i="1"/>
  <c r="F1375" i="1"/>
  <c r="F1360" i="1"/>
  <c r="F1333" i="1"/>
  <c r="F1293" i="1"/>
  <c r="F1273" i="1"/>
  <c r="F1264" i="1"/>
  <c r="F2394" i="1"/>
  <c r="F2218" i="1"/>
  <c r="F2093" i="1"/>
  <c r="F1760" i="1"/>
  <c r="F1729" i="1"/>
  <c r="F1616" i="1"/>
  <c r="F1595" i="1"/>
  <c r="F1551" i="1"/>
  <c r="F1534" i="1"/>
  <c r="F1480" i="1"/>
  <c r="F1426" i="1"/>
  <c r="F1409" i="1"/>
  <c r="F1359" i="1"/>
  <c r="F1347" i="1"/>
  <c r="F1321" i="1"/>
  <c r="F1311" i="1"/>
  <c r="F1291" i="1"/>
  <c r="F1282" i="1"/>
  <c r="F2359" i="1"/>
  <c r="F2205" i="1"/>
  <c r="F1909" i="1"/>
  <c r="F1844" i="1"/>
  <c r="F1797" i="1"/>
  <c r="F1723" i="1"/>
  <c r="F1662" i="1"/>
  <c r="F1637" i="1"/>
  <c r="F1515" i="1"/>
  <c r="F1461" i="1"/>
  <c r="F1444" i="1"/>
  <c r="F1390" i="1"/>
  <c r="F1374" i="1"/>
  <c r="F1332" i="1"/>
  <c r="F1301" i="1"/>
  <c r="F1272" i="1"/>
  <c r="F1263" i="1"/>
  <c r="F1252" i="1"/>
  <c r="F1893" i="1"/>
  <c r="F1685" i="1"/>
  <c r="F1495" i="1"/>
  <c r="F1289" i="1"/>
  <c r="F1158" i="1"/>
  <c r="F1137" i="1"/>
  <c r="F1116" i="1"/>
  <c r="F1071" i="1"/>
  <c r="F1028" i="1"/>
  <c r="F989" i="1"/>
  <c r="F946" i="1"/>
  <c r="F903" i="1"/>
  <c r="F1838" i="1"/>
  <c r="F1479" i="1"/>
  <c r="F1331" i="1"/>
  <c r="F1244" i="1"/>
  <c r="F1223" i="1"/>
  <c r="F1177" i="1"/>
  <c r="F1090" i="1"/>
  <c r="F1008" i="1"/>
  <c r="F965" i="1"/>
  <c r="F922" i="1"/>
  <c r="F883" i="1"/>
  <c r="F2305" i="1"/>
  <c r="F1835" i="1"/>
  <c r="F1656" i="1"/>
  <c r="F1566" i="1"/>
  <c r="F1280" i="1"/>
  <c r="F1203" i="1"/>
  <c r="F1136" i="1"/>
  <c r="F1109" i="1"/>
  <c r="F1070" i="1"/>
  <c r="F1045" i="1"/>
  <c r="F1027" i="1"/>
  <c r="F945" i="1"/>
  <c r="F902" i="1"/>
  <c r="F982" i="1"/>
  <c r="F1550" i="1"/>
  <c r="F1478" i="1"/>
  <c r="F1389" i="1"/>
  <c r="F1320" i="1"/>
  <c r="F1243" i="1"/>
  <c r="F1222" i="1"/>
  <c r="F1064" i="1"/>
  <c r="F964" i="1"/>
  <c r="F939" i="1"/>
  <c r="F1319" i="1"/>
  <c r="F1196" i="1"/>
  <c r="F1175" i="1"/>
  <c r="F1154" i="1"/>
  <c r="F1129" i="1"/>
  <c r="F1108" i="1"/>
  <c r="F1087" i="1"/>
  <c r="F1044" i="1"/>
  <c r="F1001" i="1"/>
  <c r="F919" i="1"/>
  <c r="F901" i="1"/>
  <c r="F1549" i="1"/>
  <c r="F1460" i="1"/>
  <c r="F1271" i="1"/>
  <c r="F1242" i="1"/>
  <c r="F1215" i="1"/>
  <c r="F1063" i="1"/>
  <c r="F1020" i="1"/>
  <c r="F981" i="1"/>
  <c r="F938" i="1"/>
  <c r="F895" i="1"/>
  <c r="F1788" i="1"/>
  <c r="F1634" i="1"/>
  <c r="F1373" i="1"/>
  <c r="F1310" i="1"/>
  <c r="F1195" i="1"/>
  <c r="F1174" i="1"/>
  <c r="F1147" i="1"/>
  <c r="F1128" i="1"/>
  <c r="F1107" i="1"/>
  <c r="F1043" i="1"/>
  <c r="F1000" i="1"/>
  <c r="F957" i="1"/>
  <c r="F918" i="1"/>
  <c r="F877" i="1"/>
  <c r="F1758" i="1"/>
  <c r="F1531" i="1"/>
  <c r="F1235" i="1"/>
  <c r="F1214" i="1"/>
  <c r="F1193" i="1"/>
  <c r="F1080" i="1"/>
  <c r="F1062" i="1"/>
  <c r="F1037" i="1"/>
  <c r="F937" i="1"/>
  <c r="F912" i="1"/>
  <c r="F894" i="1"/>
  <c r="F1615" i="1"/>
  <c r="F1443" i="1"/>
  <c r="F1261" i="1"/>
  <c r="F1167" i="1"/>
  <c r="F1146" i="1"/>
  <c r="F1125" i="1"/>
  <c r="F1100" i="1"/>
  <c r="F1017" i="1"/>
  <c r="F999" i="1"/>
  <c r="F974" i="1"/>
  <c r="F1992" i="1"/>
  <c r="F1234" i="1"/>
  <c r="F1213" i="1"/>
  <c r="F1079" i="1"/>
  <c r="F1036" i="1"/>
  <c r="F993" i="1"/>
  <c r="F954" i="1"/>
  <c r="F911" i="1"/>
  <c r="F1978" i="1"/>
  <c r="F1514" i="1"/>
  <c r="F1425" i="1"/>
  <c r="F1356" i="1"/>
  <c r="F1166" i="1"/>
  <c r="F1145" i="1"/>
  <c r="F1055" i="1"/>
  <c r="F1016" i="1"/>
  <c r="F973" i="1"/>
  <c r="F930" i="1"/>
  <c r="F891" i="1"/>
  <c r="F1971" i="1"/>
  <c r="F1408" i="1"/>
  <c r="F910" i="1"/>
  <c r="F1233" i="1"/>
  <c r="F992" i="1"/>
  <c r="F1902" i="1"/>
  <c r="F1342" i="1"/>
  <c r="F1205" i="1"/>
  <c r="F1117" i="1"/>
  <c r="F1052" i="1"/>
  <c r="F1185" i="1"/>
  <c r="F972" i="1"/>
  <c r="F1341" i="1"/>
  <c r="F1035" i="1"/>
  <c r="F966" i="1"/>
  <c r="F1496" i="1"/>
  <c r="F1720" i="1"/>
  <c r="F1298" i="1"/>
  <c r="F1184" i="1"/>
  <c r="F1138" i="1"/>
  <c r="F1691" i="1"/>
  <c r="F1290" i="1"/>
  <c r="F1098" i="1"/>
  <c r="F1165" i="1"/>
  <c r="F947" i="1"/>
  <c r="F1588" i="1"/>
  <c r="F1091" i="1"/>
  <c r="F1010" i="1"/>
  <c r="F884" i="1"/>
  <c r="F1072" i="1"/>
  <c r="F1226" i="1"/>
  <c r="F1587" i="1"/>
  <c r="F1251" i="1"/>
  <c r="F1009" i="1"/>
  <c r="F929" i="1"/>
  <c r="F1424" i="1"/>
  <c r="F1206" i="1"/>
  <c r="F208" i="1"/>
  <c r="F551" i="1"/>
  <c r="F279" i="1"/>
  <c r="F110" i="1"/>
  <c r="F846" i="1"/>
  <c r="F439" i="1"/>
  <c r="F412" i="1"/>
  <c r="F790" i="1"/>
  <c r="F799" i="1"/>
  <c r="F648" i="1"/>
  <c r="F540" i="1"/>
  <c r="F436" i="1"/>
  <c r="F338" i="1"/>
  <c r="F240" i="1"/>
  <c r="F142" i="1"/>
  <c r="F829" i="1"/>
  <c r="F665" i="1"/>
  <c r="F622" i="1"/>
  <c r="F414" i="1"/>
  <c r="F316" i="1"/>
  <c r="F218" i="1"/>
  <c r="F120" i="1"/>
  <c r="F800" i="1"/>
  <c r="F689" i="1"/>
  <c r="F729" i="1"/>
  <c r="F690" i="1"/>
  <c r="F763" i="1"/>
  <c r="F858" i="1"/>
  <c r="F797" i="1"/>
  <c r="F857" i="1"/>
  <c r="F781" i="1"/>
  <c r="F527" i="1"/>
  <c r="F34" i="1"/>
  <c r="F152" i="1"/>
  <c r="F728" i="1"/>
  <c r="F250" i="1"/>
  <c r="F348" i="1"/>
  <c r="F446" i="1"/>
  <c r="F634" i="1"/>
  <c r="F506" i="1"/>
  <c r="F125" i="1"/>
  <c r="F223" i="1"/>
  <c r="F321" i="1"/>
  <c r="F419" i="1"/>
  <c r="F582" i="1"/>
  <c r="F522" i="1"/>
  <c r="F720" i="1"/>
  <c r="F189" i="1"/>
  <c r="F287" i="1"/>
  <c r="F385" i="1"/>
  <c r="F515" i="1"/>
  <c r="F126" i="1"/>
  <c r="F734" i="1"/>
  <c r="F66" i="1"/>
  <c r="F263" i="1"/>
  <c r="F685" i="1"/>
  <c r="F22" i="1"/>
  <c r="F31" i="1"/>
  <c r="F311" i="1"/>
  <c r="F3" i="1"/>
  <c r="F666" i="1"/>
  <c r="F482" i="1"/>
  <c r="F59" i="1"/>
  <c r="F467" i="1"/>
  <c r="F572" i="1"/>
  <c r="F505" i="1"/>
  <c r="F367" i="1"/>
  <c r="F640" i="1"/>
  <c r="F159" i="1"/>
  <c r="F365" i="1"/>
  <c r="F786" i="1"/>
  <c r="F201" i="1"/>
  <c r="F766" i="1"/>
  <c r="F272" i="1"/>
  <c r="F620" i="1"/>
  <c r="F238" i="1"/>
  <c r="F723" i="1"/>
  <c r="F586" i="1"/>
  <c r="F649" i="1"/>
  <c r="F587" i="1"/>
  <c r="F585" i="1"/>
  <c r="F494" i="1"/>
  <c r="F842" i="1"/>
  <c r="F358" i="1"/>
  <c r="F667" i="1"/>
  <c r="F404" i="1"/>
  <c r="F619" i="1"/>
  <c r="F717" i="1"/>
  <c r="F626" i="1"/>
  <c r="F567" i="1"/>
  <c r="F403" i="1"/>
  <c r="F788" i="1"/>
  <c r="F429" i="1"/>
  <c r="F331" i="1"/>
  <c r="F233" i="1"/>
  <c r="F135" i="1"/>
  <c r="F547" i="1"/>
  <c r="F748" i="1"/>
  <c r="F509" i="1"/>
  <c r="F407" i="1"/>
  <c r="F309" i="1"/>
  <c r="F211" i="1"/>
  <c r="F113" i="1"/>
  <c r="F808" i="1"/>
  <c r="F704" i="1"/>
  <c r="F737" i="1"/>
  <c r="F698" i="1"/>
  <c r="F771" i="1"/>
  <c r="F783" i="1"/>
  <c r="F840" i="1"/>
  <c r="F767" i="1"/>
  <c r="F488" i="1"/>
  <c r="F741" i="1"/>
  <c r="F257" i="1"/>
  <c r="F355" i="1"/>
  <c r="F453" i="1"/>
  <c r="F643" i="1"/>
  <c r="F521" i="1"/>
  <c r="F132" i="1"/>
  <c r="F230" i="1"/>
  <c r="F328" i="1"/>
  <c r="F426" i="1"/>
  <c r="F597" i="1"/>
  <c r="F530" i="1"/>
  <c r="F733" i="1"/>
  <c r="F196" i="1"/>
  <c r="F294" i="1"/>
  <c r="F392" i="1"/>
  <c r="F523" i="1"/>
  <c r="F493" i="1"/>
  <c r="F133" i="1"/>
  <c r="F227" i="1"/>
  <c r="F668" i="1"/>
  <c r="F13" i="1"/>
  <c r="F38" i="1"/>
  <c r="F298" i="1"/>
  <c r="F10" i="1"/>
  <c r="F618" i="1"/>
  <c r="F444" i="1"/>
  <c r="F49" i="1"/>
  <c r="F430" i="1"/>
  <c r="F402" i="1"/>
  <c r="F480" i="1"/>
  <c r="F354" i="1"/>
  <c r="F624" i="1"/>
  <c r="F116" i="1"/>
  <c r="F267" i="1"/>
  <c r="F820" i="1"/>
  <c r="F777" i="1"/>
  <c r="F397" i="1"/>
  <c r="F174" i="1"/>
  <c r="F484" i="1"/>
  <c r="F336" i="1"/>
  <c r="F758" i="1"/>
  <c r="F124" i="1"/>
  <c r="F145" i="1"/>
  <c r="F184" i="1"/>
  <c r="F673" i="1"/>
  <c r="F260" i="1"/>
  <c r="F714" i="1"/>
  <c r="F306" i="1"/>
  <c r="F780" i="1"/>
  <c r="F377" i="1"/>
  <c r="F524" i="1"/>
  <c r="F341" i="1"/>
  <c r="F118" i="1"/>
  <c r="F709" i="1"/>
  <c r="F534" i="1"/>
  <c r="F774" i="1"/>
  <c r="F631" i="1"/>
  <c r="F525" i="1"/>
  <c r="F422" i="1"/>
  <c r="F324" i="1"/>
  <c r="F226" i="1"/>
  <c r="F128" i="1"/>
  <c r="F607" i="1"/>
  <c r="F501" i="1"/>
  <c r="F400" i="1"/>
  <c r="F302" i="1"/>
  <c r="F204" i="1"/>
  <c r="F106" i="1"/>
  <c r="F817" i="1"/>
  <c r="F753" i="1"/>
  <c r="F745" i="1"/>
  <c r="F746" i="1"/>
  <c r="F779" i="1"/>
  <c r="F756" i="1"/>
  <c r="F474" i="1"/>
  <c r="F67" i="1"/>
  <c r="F752" i="1"/>
  <c r="F264" i="1"/>
  <c r="F362" i="1"/>
  <c r="F468" i="1"/>
  <c r="F661" i="1"/>
  <c r="F536" i="1"/>
  <c r="F139" i="1"/>
  <c r="F237" i="1"/>
  <c r="F335" i="1"/>
  <c r="F433" i="1"/>
  <c r="F612" i="1"/>
  <c r="F545" i="1"/>
  <c r="F757" i="1"/>
  <c r="F203" i="1"/>
  <c r="F301" i="1"/>
  <c r="F399" i="1"/>
  <c r="F538" i="1"/>
  <c r="F576" i="1"/>
  <c r="F463" i="1"/>
  <c r="F651" i="1"/>
  <c r="F214" i="1"/>
  <c r="F594" i="1"/>
  <c r="F60" i="1"/>
  <c r="F37" i="1"/>
  <c r="F262" i="1"/>
  <c r="F17" i="1"/>
  <c r="F579" i="1"/>
  <c r="F641" i="1"/>
  <c r="F431" i="1"/>
  <c r="F108" i="1"/>
  <c r="F417" i="1"/>
  <c r="F304" i="1"/>
  <c r="F466" i="1"/>
  <c r="F318" i="1"/>
  <c r="F542" i="1"/>
  <c r="F743" i="1"/>
  <c r="F543" i="1"/>
  <c r="F370" i="1"/>
  <c r="F613" i="1"/>
  <c r="F339" i="1"/>
  <c r="F702" i="1"/>
  <c r="F380" i="1"/>
  <c r="F600" i="1"/>
  <c r="F610" i="1"/>
  <c r="F503" i="1"/>
  <c r="F571" i="1"/>
  <c r="F193" i="1"/>
  <c r="F129" i="1"/>
  <c r="F557" i="1"/>
  <c r="F475" i="1"/>
  <c r="F138" i="1"/>
  <c r="F489" i="1"/>
  <c r="F832" i="1"/>
  <c r="F206" i="1"/>
  <c r="F150" i="1"/>
  <c r="F764" i="1"/>
  <c r="F736" i="1"/>
  <c r="F456" i="1"/>
  <c r="F751" i="1"/>
  <c r="F794" i="1"/>
  <c r="F815" i="1"/>
  <c r="F181" i="1"/>
  <c r="F284" i="1"/>
  <c r="F345" i="1"/>
  <c r="F225" i="1"/>
  <c r="F556" i="1"/>
  <c r="F314" i="1"/>
  <c r="F171" i="1"/>
  <c r="F623" i="1"/>
  <c r="F317" i="1"/>
  <c r="F219" i="1"/>
  <c r="F785" i="1"/>
  <c r="F639" i="1"/>
  <c r="F532" i="1"/>
  <c r="F599" i="1"/>
  <c r="F393" i="1"/>
  <c r="F295" i="1"/>
  <c r="F197" i="1"/>
  <c r="F834" i="1"/>
  <c r="F802" i="1"/>
  <c r="F754" i="1"/>
  <c r="F795" i="1"/>
  <c r="F787" i="1"/>
  <c r="F742" i="1"/>
  <c r="F460" i="1"/>
  <c r="F39" i="1"/>
  <c r="F791" i="1"/>
  <c r="F271" i="1"/>
  <c r="F369" i="1"/>
  <c r="F483" i="1"/>
  <c r="F670" i="1"/>
  <c r="F544" i="1"/>
  <c r="F146" i="1"/>
  <c r="F244" i="1"/>
  <c r="F342" i="1"/>
  <c r="F440" i="1"/>
  <c r="F627" i="1"/>
  <c r="F560" i="1"/>
  <c r="F769" i="1"/>
  <c r="F210" i="1"/>
  <c r="F308" i="1"/>
  <c r="F406" i="1"/>
  <c r="F553" i="1"/>
  <c r="F591" i="1"/>
  <c r="F508" i="1"/>
  <c r="F541" i="1"/>
  <c r="F158" i="1"/>
  <c r="F580" i="1"/>
  <c r="F234" i="1"/>
  <c r="F750" i="1"/>
  <c r="F249" i="1"/>
  <c r="F24" i="1"/>
  <c r="F565" i="1"/>
  <c r="F518" i="1"/>
  <c r="F395" i="1"/>
  <c r="F801" i="1"/>
  <c r="F270" i="1"/>
  <c r="F381" i="1"/>
  <c r="F172" i="1"/>
  <c r="F194" i="1"/>
  <c r="F305" i="1"/>
  <c r="F437" i="1"/>
  <c r="F706" i="1"/>
  <c r="F122" i="1"/>
  <c r="F657" i="1"/>
  <c r="F443" i="1"/>
  <c r="F149" i="1"/>
  <c r="F562" i="1"/>
  <c r="F421" i="1"/>
  <c r="F127" i="1"/>
  <c r="F674" i="1"/>
  <c r="F755" i="1"/>
  <c r="F243" i="1"/>
  <c r="F491" i="1"/>
  <c r="F216" i="1"/>
  <c r="F507" i="1"/>
  <c r="F280" i="1"/>
  <c r="F378" i="1"/>
  <c r="F500" i="1"/>
  <c r="F744" i="1"/>
  <c r="F638" i="1"/>
  <c r="F276" i="1"/>
  <c r="F703" i="1"/>
  <c r="F347" i="1"/>
  <c r="F726" i="1"/>
  <c r="F496" i="1"/>
  <c r="F144" i="1"/>
  <c r="F27" i="1"/>
  <c r="F16" i="1"/>
  <c r="F7" i="1"/>
  <c r="F26" i="1"/>
  <c r="F15" i="1"/>
  <c r="F6" i="1"/>
  <c r="F481" i="1"/>
  <c r="F761" i="1"/>
  <c r="F415" i="1"/>
  <c r="F121" i="1"/>
  <c r="F749" i="1"/>
  <c r="F510" i="1"/>
  <c r="F408" i="1"/>
  <c r="F310" i="1"/>
  <c r="F212" i="1"/>
  <c r="F114" i="1"/>
  <c r="F773" i="1"/>
  <c r="F711" i="1"/>
  <c r="F486" i="1"/>
  <c r="F386" i="1"/>
  <c r="F288" i="1"/>
  <c r="F190" i="1"/>
  <c r="F826" i="1"/>
  <c r="F827" i="1"/>
  <c r="F762" i="1"/>
  <c r="F828" i="1"/>
  <c r="F796" i="1"/>
  <c r="F793" i="1"/>
  <c r="F731" i="1"/>
  <c r="F192" i="1"/>
  <c r="F48" i="1"/>
  <c r="F47" i="1"/>
  <c r="F46" i="1"/>
  <c r="F54" i="1"/>
  <c r="F43" i="1"/>
  <c r="F686" i="1"/>
  <c r="F805" i="1"/>
  <c r="F278" i="1"/>
  <c r="F376" i="1"/>
  <c r="F498" i="1"/>
  <c r="F687" i="1"/>
  <c r="F559" i="1"/>
  <c r="F153" i="1"/>
  <c r="F251" i="1"/>
  <c r="F349" i="1"/>
  <c r="F447" i="1"/>
  <c r="F645" i="1"/>
  <c r="F575" i="1"/>
  <c r="F807" i="1"/>
  <c r="F217" i="1"/>
  <c r="F315" i="1"/>
  <c r="F413" i="1"/>
  <c r="F568" i="1"/>
  <c r="F614" i="1"/>
  <c r="F516" i="1"/>
  <c r="F512" i="1"/>
  <c r="F115" i="1"/>
  <c r="F221" i="1"/>
  <c r="F526" i="1"/>
  <c r="F164" i="1"/>
  <c r="F650" i="1"/>
  <c r="F213" i="1"/>
  <c r="F4" i="1"/>
  <c r="F178" i="1"/>
  <c r="F340" i="1"/>
  <c r="F382" i="1"/>
  <c r="F51" i="1"/>
  <c r="F617" i="1"/>
  <c r="F143" i="1"/>
  <c r="F368" i="1"/>
  <c r="F64" i="1"/>
  <c r="F694" i="1"/>
  <c r="F269" i="1"/>
  <c r="F424" i="1"/>
  <c r="F36" i="1"/>
  <c r="F632" i="1"/>
  <c r="F782" i="1"/>
  <c r="F719" i="1"/>
  <c r="F180" i="1"/>
  <c r="F33" i="1"/>
  <c r="F695" i="1"/>
  <c r="F816" i="1"/>
  <c r="F285" i="1"/>
  <c r="F383" i="1"/>
  <c r="F513" i="1"/>
  <c r="F696" i="1"/>
  <c r="F574" i="1"/>
  <c r="F160" i="1"/>
  <c r="F258" i="1"/>
  <c r="F356" i="1"/>
  <c r="F454" i="1"/>
  <c r="F662" i="1"/>
  <c r="F590" i="1"/>
  <c r="F822" i="1"/>
  <c r="F224" i="1"/>
  <c r="F322" i="1"/>
  <c r="F420" i="1"/>
  <c r="F583" i="1"/>
  <c r="F655" i="1"/>
  <c r="F531" i="1"/>
  <c r="F473" i="1"/>
  <c r="F109" i="1"/>
  <c r="F179" i="1"/>
  <c r="F633" i="1"/>
  <c r="F200" i="1"/>
  <c r="F11" i="1"/>
  <c r="F166" i="1"/>
  <c r="F117" i="1"/>
  <c r="F346" i="1"/>
  <c r="F45" i="1"/>
  <c r="F535" i="1"/>
  <c r="F438" i="1"/>
  <c r="F332" i="1"/>
  <c r="F57" i="1"/>
  <c r="F676" i="1"/>
  <c r="F256" i="1"/>
  <c r="F388" i="1"/>
  <c r="F499" i="1"/>
  <c r="F628" i="1"/>
  <c r="F245" i="1"/>
  <c r="F441" i="1"/>
  <c r="F772" i="1"/>
  <c r="F410" i="1"/>
  <c r="F451" i="1"/>
  <c r="F458" i="1"/>
  <c r="F739" i="1"/>
  <c r="F573" i="1"/>
  <c r="F813" i="1"/>
  <c r="F247" i="1"/>
  <c r="F630" i="1"/>
  <c r="F323" i="1"/>
  <c r="F792" i="1"/>
  <c r="F721" i="1"/>
  <c r="F851" i="1"/>
  <c r="F182" i="1"/>
  <c r="F608" i="1"/>
  <c r="F401" i="1"/>
  <c r="F303" i="1"/>
  <c r="F205" i="1"/>
  <c r="F107" i="1"/>
  <c r="F760" i="1"/>
  <c r="F517" i="1"/>
  <c r="F701" i="1"/>
  <c r="F584" i="1"/>
  <c r="F379" i="1"/>
  <c r="F281" i="1"/>
  <c r="F183" i="1"/>
  <c r="F843" i="1"/>
  <c r="F854" i="1"/>
  <c r="F770" i="1"/>
  <c r="F838" i="1"/>
  <c r="F804" i="1"/>
  <c r="F725" i="1"/>
  <c r="F495" i="1"/>
  <c r="F394" i="1"/>
  <c r="F296" i="1"/>
  <c r="F198" i="1"/>
  <c r="F100" i="1"/>
  <c r="F615" i="1"/>
  <c r="F692" i="1"/>
  <c r="F471" i="1"/>
  <c r="F372" i="1"/>
  <c r="F274" i="1"/>
  <c r="F176" i="1"/>
  <c r="F853" i="1"/>
  <c r="F637" i="1"/>
  <c r="F778" i="1"/>
  <c r="F855" i="1"/>
  <c r="F812" i="1"/>
  <c r="F708" i="1"/>
  <c r="F137" i="1"/>
  <c r="F102" i="1"/>
  <c r="F765" i="1"/>
  <c r="F852" i="1"/>
  <c r="F292" i="1"/>
  <c r="F390" i="1"/>
  <c r="F528" i="1"/>
  <c r="F718" i="1"/>
  <c r="F589" i="1"/>
  <c r="F167" i="1"/>
  <c r="F265" i="1"/>
  <c r="F363" i="1"/>
  <c r="F469" i="1"/>
  <c r="F671" i="1"/>
  <c r="F605" i="1"/>
  <c r="F231" i="1"/>
  <c r="F329" i="1"/>
  <c r="F427" i="1"/>
  <c r="F598" i="1"/>
  <c r="F681" i="1"/>
  <c r="F664" i="1"/>
  <c r="F459" i="1"/>
  <c r="F504" i="1"/>
  <c r="F136" i="1"/>
  <c r="F511" i="1"/>
  <c r="F157" i="1"/>
  <c r="F18" i="1"/>
  <c r="F123" i="1"/>
  <c r="F849" i="1"/>
  <c r="F333" i="1"/>
  <c r="F52" i="1"/>
  <c r="F165" i="1"/>
  <c r="F291" i="1"/>
  <c r="F319" i="1"/>
  <c r="F71" i="1"/>
  <c r="F601" i="1"/>
  <c r="F220" i="1"/>
  <c r="F375" i="1"/>
  <c r="F789" i="1"/>
</calcChain>
</file>

<file path=xl/sharedStrings.xml><?xml version="1.0" encoding="utf-8"?>
<sst xmlns="http://schemas.openxmlformats.org/spreadsheetml/2006/main" count="9303" uniqueCount="819">
  <si>
    <t>Species</t>
  </si>
  <si>
    <t>Assembly</t>
  </si>
  <si>
    <t>Chromosome number</t>
  </si>
  <si>
    <t>Size (bp)</t>
  </si>
  <si>
    <t>Proportion of total (%)</t>
  </si>
  <si>
    <t>Cumulative proportion (%)</t>
  </si>
  <si>
    <t>Total size (bp)</t>
  </si>
  <si>
    <t>Average size (bp)</t>
  </si>
  <si>
    <t>Standard deviation (bp)</t>
  </si>
  <si>
    <t>Average chromosome size (bp)</t>
  </si>
  <si>
    <t>Chromosome standard deviation (bp)</t>
  </si>
  <si>
    <t>Cataglyphis hispanica</t>
  </si>
  <si>
    <t>ULB_Chis1_1.0</t>
  </si>
  <si>
    <t>unplaced (427)</t>
  </si>
  <si>
    <t>Monomorium pharaonis</t>
  </si>
  <si>
    <t>ASM1337386v2</t>
  </si>
  <si>
    <t>unplaced (714)</t>
  </si>
  <si>
    <t>Ooceraea biroi</t>
  </si>
  <si>
    <t>Obir_v5.4</t>
  </si>
  <si>
    <t>unplaced (125)</t>
  </si>
  <si>
    <t>Solenopsis invicta</t>
  </si>
  <si>
    <t>UNIL_Sinv_3.0</t>
  </si>
  <si>
    <t>unplaced (203)</t>
  </si>
  <si>
    <t>Prenolepis imparis</t>
  </si>
  <si>
    <t>iyPreIma1.0</t>
  </si>
  <si>
    <t>JAUDTA010000001.1</t>
  </si>
  <si>
    <t>JAUDTA010000002.1</t>
  </si>
  <si>
    <t>JAUDTA010000003.1</t>
  </si>
  <si>
    <t>JAUDTA010000004.1</t>
  </si>
  <si>
    <t>JAUDTA010000005.1</t>
  </si>
  <si>
    <t>JAUDTA010000006.1</t>
  </si>
  <si>
    <t>JAUDTA010000007.1</t>
  </si>
  <si>
    <t>JAUDTA010000008.1</t>
  </si>
  <si>
    <t>JAUDTA010000009.1</t>
  </si>
  <si>
    <t>JAUDTA010000010.1</t>
  </si>
  <si>
    <t>JAUDTA010000011.1</t>
  </si>
  <si>
    <t>JAUDTA010000012.1</t>
  </si>
  <si>
    <t>JAUDTA010000013.1</t>
  </si>
  <si>
    <t>JAUDTA010000014.1</t>
  </si>
  <si>
    <t>JAUDTA010000015.1</t>
  </si>
  <si>
    <t>JAUDTA010000016.1</t>
  </si>
  <si>
    <t>JAUDTA010000017.1</t>
  </si>
  <si>
    <t>JAUDTA010000018.1</t>
  </si>
  <si>
    <t>JAUDTA010000019.1</t>
  </si>
  <si>
    <t>JAUDTA010000020.1</t>
  </si>
  <si>
    <t>JAUDTA010000021.1</t>
  </si>
  <si>
    <t>JAUDTA010000022.1</t>
  </si>
  <si>
    <t>JAUDTA010000023.1</t>
  </si>
  <si>
    <t>JAUDTA010000024.1</t>
  </si>
  <si>
    <t>JAUDTA010000025.1</t>
  </si>
  <si>
    <t>JAUDTA010000026.1</t>
  </si>
  <si>
    <t>JAUDTA010000027.1</t>
  </si>
  <si>
    <t>JAUDTA010000028.1</t>
  </si>
  <si>
    <t>JAUDTA010000029.1</t>
  </si>
  <si>
    <t>JAUDTA010000030.1</t>
  </si>
  <si>
    <t>JAUDTA010000031.1</t>
  </si>
  <si>
    <t>JAUDTA010000032.1</t>
  </si>
  <si>
    <t>JAUDTA010000033.1</t>
  </si>
  <si>
    <t>JAUDTA010000034.1</t>
  </si>
  <si>
    <t>JAUDTA010000035.1</t>
  </si>
  <si>
    <t>JAUDTA010000036.1</t>
  </si>
  <si>
    <t>JAUDTA010000037.1</t>
  </si>
  <si>
    <t>JAUDTA010000038.1</t>
  </si>
  <si>
    <t>JAUDTA010000039.1</t>
  </si>
  <si>
    <t>JAUDTA010000040.1</t>
  </si>
  <si>
    <t>JAUDTA010000041.1</t>
  </si>
  <si>
    <t>JAUDTA010000042.1</t>
  </si>
  <si>
    <t>JAUDTA010000043.1</t>
  </si>
  <si>
    <t>JAUDTA010000044.1</t>
  </si>
  <si>
    <t>JAUDTA010000045.1</t>
  </si>
  <si>
    <t>JAUDTA010000046.1</t>
  </si>
  <si>
    <t>JAUDTA010000047.1</t>
  </si>
  <si>
    <t>JAUDTA010000048.1</t>
  </si>
  <si>
    <t>JAUDTA010000049.1</t>
  </si>
  <si>
    <t>JAUDTA010000050.1</t>
  </si>
  <si>
    <t>JAUDTA010000051.1</t>
  </si>
  <si>
    <t>JAUDTA010000052.1</t>
  </si>
  <si>
    <t>JAUDTA010000053.1</t>
  </si>
  <si>
    <t>JAUDTA010000054.1</t>
  </si>
  <si>
    <t>JAUDTA010000055.1</t>
  </si>
  <si>
    <t>JAUDTA010000056.1</t>
  </si>
  <si>
    <t>JAUDTA010000057.1</t>
  </si>
  <si>
    <t>JAUDTA010000058.1</t>
  </si>
  <si>
    <t>JAUDTA010000059.1</t>
  </si>
  <si>
    <t>JAUDTA010000060.1</t>
  </si>
  <si>
    <t>JAUDTA010000061.1</t>
  </si>
  <si>
    <t>JAUDTA010000062.1</t>
  </si>
  <si>
    <t>JAUDTA010000063.1</t>
  </si>
  <si>
    <t>JAUDTA010000064.1</t>
  </si>
  <si>
    <t>JAUDTA010000065.1</t>
  </si>
  <si>
    <t>JAUDTA010000066.1</t>
  </si>
  <si>
    <t>JAUDTA010000067.1</t>
  </si>
  <si>
    <t>JAUDTA010000068.1</t>
  </si>
  <si>
    <t>JAUDTA010000069.1</t>
  </si>
  <si>
    <t>JAUDTA010000070.1</t>
  </si>
  <si>
    <t>JAUDTA010000071.1</t>
  </si>
  <si>
    <t>JAUDTA010000072.1</t>
  </si>
  <si>
    <t>JAUDTA010000073.1</t>
  </si>
  <si>
    <t>JAUDTA010000074.1</t>
  </si>
  <si>
    <t>JAUDTA010000075.1</t>
  </si>
  <si>
    <t>JAUDTA010000076.1</t>
  </si>
  <si>
    <t>JAUDTA010000077.1</t>
  </si>
  <si>
    <t>JAUDTA010000078.1</t>
  </si>
  <si>
    <t>JAUDTA010000079.1</t>
  </si>
  <si>
    <t>JAUDTA010000080.1</t>
  </si>
  <si>
    <t>JAUDTA010000081.1</t>
  </si>
  <si>
    <t>JAUDTA010000082.1</t>
  </si>
  <si>
    <t>JAUDTA010000083.1</t>
  </si>
  <si>
    <t>JAUDTA010000084.1</t>
  </si>
  <si>
    <t>JAUDTA010000085.1</t>
  </si>
  <si>
    <t>JAUDTA010000086.1</t>
  </si>
  <si>
    <t>JAUDTA010000087.1</t>
  </si>
  <si>
    <t>JAUDTA010000088.1</t>
  </si>
  <si>
    <t>JAUDTA010000089.1</t>
  </si>
  <si>
    <t>JAUDTA010000090.1</t>
  </si>
  <si>
    <t>JAUDTA010000091.1</t>
  </si>
  <si>
    <t>JAUDTA010000092.1</t>
  </si>
  <si>
    <t>JAUDTA010000093.1</t>
  </si>
  <si>
    <t>JAUDTA010000094.1</t>
  </si>
  <si>
    <t>JAUDTA010000095.1</t>
  </si>
  <si>
    <t>JAUDTA010000096.1</t>
  </si>
  <si>
    <t>JAUDTA010000097.1</t>
  </si>
  <si>
    <t>JAUDTA010000098.1</t>
  </si>
  <si>
    <t>JAUDTA010000099.1</t>
  </si>
  <si>
    <t>JAUDTA010000100.1</t>
  </si>
  <si>
    <t>JAUDTA010000101.1</t>
  </si>
  <si>
    <t>JAUDTA010000102.1</t>
  </si>
  <si>
    <t>JAUDTA010000103.1</t>
  </si>
  <si>
    <t>JAUDTA010000104.1</t>
  </si>
  <si>
    <t>JAUDTA010000105.1</t>
  </si>
  <si>
    <t>JAUDTA010000106.1</t>
  </si>
  <si>
    <t>JAUDTA010000107.1</t>
  </si>
  <si>
    <t>JAUDTA010000108.1</t>
  </si>
  <si>
    <t>JAUDTA010000109.1</t>
  </si>
  <si>
    <t>JAUDTA010000110.1</t>
  </si>
  <si>
    <t>JAUDTA010000111.1</t>
  </si>
  <si>
    <t>JAUDTA010000112.1</t>
  </si>
  <si>
    <t>JAUDTA010000113.1</t>
  </si>
  <si>
    <t>JAUDTA010000114.1</t>
  </si>
  <si>
    <t>JAUDTA010000115.1</t>
  </si>
  <si>
    <t>JAUDTA010000116.1</t>
  </si>
  <si>
    <t>JAUDTA010000117.1</t>
  </si>
  <si>
    <t>JAUDTA010000118.1</t>
  </si>
  <si>
    <t>JAUDTA010000119.1</t>
  </si>
  <si>
    <t>JAUDTA010000120.1</t>
  </si>
  <si>
    <t>JAUDTA010000121.1</t>
  </si>
  <si>
    <t>JAUDTA010000122.1</t>
  </si>
  <si>
    <t>JAUDTA010000123.1</t>
  </si>
  <si>
    <t>JAUDTA010000124.1</t>
  </si>
  <si>
    <t>JAUDTA010000125.1</t>
  </si>
  <si>
    <t>JAUDTA010000126.1</t>
  </si>
  <si>
    <t>JAUDTA010000127.1</t>
  </si>
  <si>
    <t>JAUDTA010000128.1</t>
  </si>
  <si>
    <t>JAUDTA010000129.1</t>
  </si>
  <si>
    <t>JAUDTA010000130.1</t>
  </si>
  <si>
    <t>JAUDTA010000131.1</t>
  </si>
  <si>
    <t>JAUDTA010000132.1</t>
  </si>
  <si>
    <t>JAUDTA010000133.1</t>
  </si>
  <si>
    <t>JAUDTA010000134.1</t>
  </si>
  <si>
    <t>JAUDTA010000135.1</t>
  </si>
  <si>
    <t>JAUDTA010000136.1</t>
  </si>
  <si>
    <t>JAUDTA010000137.1</t>
  </si>
  <si>
    <t>JAUDTA010000138.1</t>
  </si>
  <si>
    <t>JAUDTA010000139.1</t>
  </si>
  <si>
    <t>JAUDTA010000140.1</t>
  </si>
  <si>
    <t>JAUDTA010000141.1</t>
  </si>
  <si>
    <t>JAUDTA010000142.1</t>
  </si>
  <si>
    <t>JAUDTA010000143.1</t>
  </si>
  <si>
    <t>JAUDTA010000144.1</t>
  </si>
  <si>
    <t>JAUDTA010000145.1</t>
  </si>
  <si>
    <t>JAUDTA010000146.1</t>
  </si>
  <si>
    <t>JAUDTA010000147.1</t>
  </si>
  <si>
    <t>JAUDTA010000148.1</t>
  </si>
  <si>
    <t>JAUDTA010000149.1</t>
  </si>
  <si>
    <t>JAUDTA010000150.1</t>
  </si>
  <si>
    <t>JAUDTA010000151.1</t>
  </si>
  <si>
    <t>JAUDTA010000152.1</t>
  </si>
  <si>
    <t>JAUDTA010000153.1</t>
  </si>
  <si>
    <t>JAUDTA010000154.1</t>
  </si>
  <si>
    <t>JAUDTA010000155.1</t>
  </si>
  <si>
    <t>JAUDTA010000156.1</t>
  </si>
  <si>
    <t>JAUDTA010000157.1</t>
  </si>
  <si>
    <t>JAUDTA010000158.1</t>
  </si>
  <si>
    <t>JAUDTA010000159.1</t>
  </si>
  <si>
    <t>JAUDTA010000160.1</t>
  </si>
  <si>
    <t>JAUDTA010000161.1</t>
  </si>
  <si>
    <t>JAUDTA010000162.1</t>
  </si>
  <si>
    <t>JAUDTA010000163.1</t>
  </si>
  <si>
    <t>JAUDTA010000164.1</t>
  </si>
  <si>
    <t>JAUDTA010000165.1</t>
  </si>
  <si>
    <t>JAUDTA010000166.1</t>
  </si>
  <si>
    <t>JAUDTA010000167.1</t>
  </si>
  <si>
    <t>JAUDTA010000168.1</t>
  </si>
  <si>
    <t>JAUDTA010000169.1</t>
  </si>
  <si>
    <t>JAUDTA010000170.1</t>
  </si>
  <si>
    <t>JAUDTA010000171.1</t>
  </si>
  <si>
    <t>JAUDTA010000172.1</t>
  </si>
  <si>
    <t>JAUDTA010000173.1</t>
  </si>
  <si>
    <t>JAUDTA010000174.1</t>
  </si>
  <si>
    <t>JAUDTA010000175.1</t>
  </si>
  <si>
    <t>JAUDTA010000176.1</t>
  </si>
  <si>
    <t>JAUDTA010000177.1</t>
  </si>
  <si>
    <t>JAUDTA010000178.1</t>
  </si>
  <si>
    <t>JAUDTA010000179.1</t>
  </si>
  <si>
    <t>JAUDTA010000180.1</t>
  </si>
  <si>
    <t>JAUDTA010000181.1</t>
  </si>
  <si>
    <t>JAUDTA010000182.1</t>
  </si>
  <si>
    <t>JAUDTA010000183.1</t>
  </si>
  <si>
    <t>JAUDTA010000184.1</t>
  </si>
  <si>
    <t>JAUDTA010000185.1</t>
  </si>
  <si>
    <t>JAUDTA010000186.1</t>
  </si>
  <si>
    <t>JAUDTA010000187.1</t>
  </si>
  <si>
    <t>JAUDTA010000188.1</t>
  </si>
  <si>
    <t>JAUDTA010000189.1</t>
  </si>
  <si>
    <t>JAUDTA010000190.1</t>
  </si>
  <si>
    <t>JAUDTA010000191.1</t>
  </si>
  <si>
    <t>JAUDTA010000192.1</t>
  </si>
  <si>
    <t>JAUDTA010000193.1</t>
  </si>
  <si>
    <t>JAUDTA010000194.1</t>
  </si>
  <si>
    <t>JAUDTA010000195.1</t>
  </si>
  <si>
    <t>JAUDTA010000196.1</t>
  </si>
  <si>
    <t>JAUDTA010000197.1</t>
  </si>
  <si>
    <t>JAUDTA010000198.1</t>
  </si>
  <si>
    <t>JAUDTA010000199.1</t>
  </si>
  <si>
    <t>JAUDTA010000200.1</t>
  </si>
  <si>
    <t>JAUDTA010000201.1</t>
  </si>
  <si>
    <t>JAUDTA010000202.1</t>
  </si>
  <si>
    <t>JAUDTA010000203.1</t>
  </si>
  <si>
    <t>JAUDTA010000204.1</t>
  </si>
  <si>
    <t>JAUDTA010000205.1</t>
  </si>
  <si>
    <t>JAUDTA010000206.1</t>
  </si>
  <si>
    <t>JAUDTA010000207.1</t>
  </si>
  <si>
    <t>JAUDTA010000208.1</t>
  </si>
  <si>
    <t>JAUDTA010000209.1</t>
  </si>
  <si>
    <t>JAUDTA010000210.1</t>
  </si>
  <si>
    <t>JAUDTA010000211.1</t>
  </si>
  <si>
    <t>JAUDTA010000212.1</t>
  </si>
  <si>
    <t>JAUDTA010000213.1</t>
  </si>
  <si>
    <t>JAUDTA010000214.1</t>
  </si>
  <si>
    <t>JAUDTA010000215.1</t>
  </si>
  <si>
    <t>JAUDTA010000216.1</t>
  </si>
  <si>
    <t>JAUDTA010000217.1</t>
  </si>
  <si>
    <t>JAUDTA010000218.1</t>
  </si>
  <si>
    <t>JAUDTA010000219.1</t>
  </si>
  <si>
    <t>JAUDTA010000220.1</t>
  </si>
  <si>
    <t>JAUDTA010000221.1</t>
  </si>
  <si>
    <t>JAUDTA010000222.1</t>
  </si>
  <si>
    <t>JAUDTA010000223.1</t>
  </si>
  <si>
    <t>JAUDTA010000224.1</t>
  </si>
  <si>
    <t>JAUDTA010000225.1</t>
  </si>
  <si>
    <t>JAUDTA010000226.1</t>
  </si>
  <si>
    <t>JAUDTA010000227.1</t>
  </si>
  <si>
    <t>JAUDTA010000228.1</t>
  </si>
  <si>
    <t>JAUDTA010000229.1</t>
  </si>
  <si>
    <t>JAUDTA010000230.1</t>
  </si>
  <si>
    <t>JAUDTA010000231.1</t>
  </si>
  <si>
    <t>JAUDTA010000232.1</t>
  </si>
  <si>
    <t>JAUDTA010000233.1</t>
  </si>
  <si>
    <t>JAUDTA010000234.1</t>
  </si>
  <si>
    <t>JAUDTA010000235.1</t>
  </si>
  <si>
    <t>JAUDTA010000236.1</t>
  </si>
  <si>
    <t>JAUDTA010000237.1</t>
  </si>
  <si>
    <t>JAUDTA010000238.1</t>
  </si>
  <si>
    <t>JAUDTA010000239.1</t>
  </si>
  <si>
    <t>JAUDTA010000240.1</t>
  </si>
  <si>
    <t>JAUDTA010000241.1</t>
  </si>
  <si>
    <t>JAUDTA010000242.1</t>
  </si>
  <si>
    <t>JAUDTA010000243.1</t>
  </si>
  <si>
    <t>JAUDTA010000244.1</t>
  </si>
  <si>
    <t>JAUDTA010000245.1</t>
  </si>
  <si>
    <t>JAUDTA010000246.1</t>
  </si>
  <si>
    <t>JAUDTA010000247.1</t>
  </si>
  <si>
    <t>JAUDTA010000248.1</t>
  </si>
  <si>
    <t>JAUDTA010000249.1</t>
  </si>
  <si>
    <t>JAUDTA010000250.1</t>
  </si>
  <si>
    <t>JAUDTA010000251.1</t>
  </si>
  <si>
    <t>JAUDTA010000252.1</t>
  </si>
  <si>
    <t>JAUDTA010000253.1</t>
  </si>
  <si>
    <t>JAUDTA010000254.1</t>
  </si>
  <si>
    <t>JAUDTA010000255.1</t>
  </si>
  <si>
    <t>JAUDTA010000256.1</t>
  </si>
  <si>
    <t>JAUDTA010000257.1</t>
  </si>
  <si>
    <t>JAUDTA010000258.1</t>
  </si>
  <si>
    <t>JAUDTA010000259.1</t>
  </si>
  <si>
    <t>JAUDTA010000260.1</t>
  </si>
  <si>
    <t>JAUDTA010000261.1</t>
  </si>
  <si>
    <t>JAUDTA010000262.1</t>
  </si>
  <si>
    <t>JAUDTA010000263.1</t>
  </si>
  <si>
    <t>JAUDTA010000264.1</t>
  </si>
  <si>
    <t>JAUDTA010000265.1</t>
  </si>
  <si>
    <t>JAUDTA010000266.1</t>
  </si>
  <si>
    <t>JAUDTA010000267.1</t>
  </si>
  <si>
    <t>JAUDTA010000268.1</t>
  </si>
  <si>
    <t>JAUDTA010000269.1</t>
  </si>
  <si>
    <t>JAUDTA010000270.1</t>
  </si>
  <si>
    <t>JAUDTA010000271.1</t>
  </si>
  <si>
    <t>JAUDTA010000272.1</t>
  </si>
  <si>
    <t>JAUDTA010000273.1</t>
  </si>
  <si>
    <t>JAUDTA010000274.1</t>
  </si>
  <si>
    <t>JAUDTA010000275.1</t>
  </si>
  <si>
    <t>JAUDTA010000276.1</t>
  </si>
  <si>
    <t>JAUDTA010000277.1</t>
  </si>
  <si>
    <t>JAUDTA010000278.1</t>
  </si>
  <si>
    <t>JAUDTA010000279.1</t>
  </si>
  <si>
    <t>JAUDTA010000280.1</t>
  </si>
  <si>
    <t>JAUDTA010000281.1</t>
  </si>
  <si>
    <t>JAUDTA010000282.1</t>
  </si>
  <si>
    <t>JAUDTA010000283.1</t>
  </si>
  <si>
    <t>JAUDTA010000284.1</t>
  </si>
  <si>
    <t>JAUDTA010000285.1</t>
  </si>
  <si>
    <t>JAUDTA010000286.1</t>
  </si>
  <si>
    <t>JAUDTA010000287.1</t>
  </si>
  <si>
    <t>JAUDTA010000288.1</t>
  </si>
  <si>
    <t>JAUDTA010000289.1</t>
  </si>
  <si>
    <t>JAUDTA010000290.1</t>
  </si>
  <si>
    <t>JAUDTA010000291.1</t>
  </si>
  <si>
    <t>JAUDTA010000292.1</t>
  </si>
  <si>
    <t>JAUDTA010000293.1</t>
  </si>
  <si>
    <t>JAUDTA010000294.1</t>
  </si>
  <si>
    <t>JAUDTA010000295.1</t>
  </si>
  <si>
    <t>JAUDTA010000296.1</t>
  </si>
  <si>
    <t>JAUDTA010000297.1</t>
  </si>
  <si>
    <t>JAUDTA010000298.1</t>
  </si>
  <si>
    <t>JAUDTA010000299.1</t>
  </si>
  <si>
    <t>JAUDTA010000300.1</t>
  </si>
  <si>
    <t>JAUDTA010000301.1</t>
  </si>
  <si>
    <t>JAUDTA010000302.1</t>
  </si>
  <si>
    <t>JAUDTA010000303.1</t>
  </si>
  <si>
    <t>JAUDTA010000304.1</t>
  </si>
  <si>
    <t>JAUDTA010000305.1</t>
  </si>
  <si>
    <t>JAUDTA010000306.1</t>
  </si>
  <si>
    <t>JAUDTA010000307.1</t>
  </si>
  <si>
    <t>JAUDTA010000308.1</t>
  </si>
  <si>
    <t>JAUDTA010000309.1</t>
  </si>
  <si>
    <t>JAUDTA010000310.1</t>
  </si>
  <si>
    <t>JAUDTA010000311.1</t>
  </si>
  <si>
    <t>JAUDTA010000312.1</t>
  </si>
  <si>
    <t>JAUDTA010000313.1</t>
  </si>
  <si>
    <t>JAUDTA010000314.1</t>
  </si>
  <si>
    <t>JAUDTA010000315.1</t>
  </si>
  <si>
    <t>JAUDTA010000316.1</t>
  </si>
  <si>
    <t>JAUDTA010000317.1</t>
  </si>
  <si>
    <t>JAUDTA010000318.1</t>
  </si>
  <si>
    <t>JAUDTA010000319.1</t>
  </si>
  <si>
    <t>JAUDTA010000320.1</t>
  </si>
  <si>
    <t>JAUDTA010000321.1</t>
  </si>
  <si>
    <t>JAUDTA010000322.1</t>
  </si>
  <si>
    <t>JAUDTA010000323.1</t>
  </si>
  <si>
    <t>JAUDTA010000324.1</t>
  </si>
  <si>
    <t>JAUDTA010000325.1</t>
  </si>
  <si>
    <t>JAUDTA010000326.1</t>
  </si>
  <si>
    <t>JAUDTA010000327.1</t>
  </si>
  <si>
    <t>JAUDTA010000328.1</t>
  </si>
  <si>
    <t>JAUDTA010000329.1</t>
  </si>
  <si>
    <t>JAUDTA010000330.1</t>
  </si>
  <si>
    <t>JAUDTA010000331.1</t>
  </si>
  <si>
    <t>JAUDTA010000332.1</t>
  </si>
  <si>
    <t>JAUDTA010000333.1</t>
  </si>
  <si>
    <t>JAUDTA010000334.1</t>
  </si>
  <si>
    <t>JAUDTA010000335.1</t>
  </si>
  <si>
    <t>JAUDTA010000336.1</t>
  </si>
  <si>
    <t>JAUDTA010000337.1</t>
  </si>
  <si>
    <t>JAUDTA010000338.1</t>
  </si>
  <si>
    <t>JAUDTA010000339.1</t>
  </si>
  <si>
    <t>JAUDTA010000340.1</t>
  </si>
  <si>
    <t>JAUDTA010000341.1</t>
  </si>
  <si>
    <t>JAUDTA010000342.1</t>
  </si>
  <si>
    <t>JAUDTA010000343.1</t>
  </si>
  <si>
    <t>JAUDTA010000344.1</t>
  </si>
  <si>
    <t>JAUDTA010000345.1</t>
  </si>
  <si>
    <t>JAUDTA010000346.1</t>
  </si>
  <si>
    <t>JAUDTA010000347.1</t>
  </si>
  <si>
    <t>JAUDTA010000348.1</t>
  </si>
  <si>
    <t>JAUDTA010000349.1</t>
  </si>
  <si>
    <t>JAUDTA010000350.1</t>
  </si>
  <si>
    <t>JAUDTA010000351.1</t>
  </si>
  <si>
    <t>JAUDTA010000352.1</t>
  </si>
  <si>
    <t>JAUDTA010000353.1</t>
  </si>
  <si>
    <t>JAUDTA010000354.1</t>
  </si>
  <si>
    <t>JAUDTA010000355.1</t>
  </si>
  <si>
    <t>JAUDTA010000356.1</t>
  </si>
  <si>
    <t>JAUDTA010000357.1</t>
  </si>
  <si>
    <t>JAUDTA010000358.1</t>
  </si>
  <si>
    <t>JAUDTA010000359.1</t>
  </si>
  <si>
    <t>JAUDTA010000360.1</t>
  </si>
  <si>
    <t>JAUDTA010000361.1</t>
  </si>
  <si>
    <t>JAUDTA010000362.1</t>
  </si>
  <si>
    <t>JAUDTA010000363.1</t>
  </si>
  <si>
    <t>JAUDTA010000364.1</t>
  </si>
  <si>
    <t>JAUDTA010000365.1</t>
  </si>
  <si>
    <t>JAUDTA010000366.1</t>
  </si>
  <si>
    <t>JAUDTA010000367.1</t>
  </si>
  <si>
    <t>JAUDTA010000368.1</t>
  </si>
  <si>
    <t>JAUDTA010000369.1</t>
  </si>
  <si>
    <t>JAUDTA010000370.1</t>
  </si>
  <si>
    <t>JAUDTA010000371.1</t>
  </si>
  <si>
    <t>JAUDTA010000372.1</t>
  </si>
  <si>
    <t>JAUDTA010000373.1</t>
  </si>
  <si>
    <t>JAUDTA010000374.1</t>
  </si>
  <si>
    <t>JAUDTA010000375.1</t>
  </si>
  <si>
    <t>JAUDTA010000376.1</t>
  </si>
  <si>
    <t>JAUDTA010000377.1</t>
  </si>
  <si>
    <t>JAUDTA010000378.1</t>
  </si>
  <si>
    <t>JAUDTA010000379.1</t>
  </si>
  <si>
    <t>JAUDTA010000380.1</t>
  </si>
  <si>
    <t>JAUDTA010000381.1</t>
  </si>
  <si>
    <t>JAUDTA010000382.1</t>
  </si>
  <si>
    <t>JAUDTA010000383.1</t>
  </si>
  <si>
    <t>JAUDTA010000384.1</t>
  </si>
  <si>
    <t>JAUDTA010000385.1</t>
  </si>
  <si>
    <t>JAUDTA010000386.1</t>
  </si>
  <si>
    <t>JAUDTA010000387.1</t>
  </si>
  <si>
    <t>JAUDTA010000388.1</t>
  </si>
  <si>
    <t>JAUDTA010000389.1</t>
  </si>
  <si>
    <t>JAUDTA010000390.1</t>
  </si>
  <si>
    <t>JAUDTA010000391.1</t>
  </si>
  <si>
    <t>JAUDTA010000392.1</t>
  </si>
  <si>
    <t>JAUDTA010000393.1</t>
  </si>
  <si>
    <t>JAUDTA010000394.1</t>
  </si>
  <si>
    <t>JAUDTA010000395.1</t>
  </si>
  <si>
    <t>JAUDTA010000396.1</t>
  </si>
  <si>
    <t>JAUDTA010000397.1</t>
  </si>
  <si>
    <t>JAUDTA010000398.1</t>
  </si>
  <si>
    <t>JAUDTA010000399.1</t>
  </si>
  <si>
    <t>JAUDTA010000400.1</t>
  </si>
  <si>
    <t>JAUDTA010000401.1</t>
  </si>
  <si>
    <t>JAUDTA010000402.1</t>
  </si>
  <si>
    <t>JAUDTA010000403.1</t>
  </si>
  <si>
    <t>JAUDTA010000404.1</t>
  </si>
  <si>
    <t>JAUDTA010000405.1</t>
  </si>
  <si>
    <t>JAUDTA010000406.1</t>
  </si>
  <si>
    <t>JAUDTA010000407.1</t>
  </si>
  <si>
    <t>JAUDTA010000408.1</t>
  </si>
  <si>
    <t>JAUDTA010000409.1</t>
  </si>
  <si>
    <t>JAUDTA010000410.1</t>
  </si>
  <si>
    <t>JAUDTA010000411.1</t>
  </si>
  <si>
    <t>JAUDTA010000412.1</t>
  </si>
  <si>
    <t>JAUDTA010000413.1</t>
  </si>
  <si>
    <t>JAUDTA010000414.1</t>
  </si>
  <si>
    <t>JAUDTA010000415.1</t>
  </si>
  <si>
    <t>JAUDTA010000416.1</t>
  </si>
  <si>
    <t>JAUDTA010000417.1</t>
  </si>
  <si>
    <t>JAUDTA010000418.1</t>
  </si>
  <si>
    <t>JAUDTA010000419.1</t>
  </si>
  <si>
    <t>JAUDTA010000420.1</t>
  </si>
  <si>
    <t>JAUDTA010000421.1</t>
  </si>
  <si>
    <t>JAUDTA010000422.1</t>
  </si>
  <si>
    <t>JAUDTA010000423.1</t>
  </si>
  <si>
    <t>JAUDTA010000424.1</t>
  </si>
  <si>
    <t>JAUDTA010000425.1</t>
  </si>
  <si>
    <t>JAUDTA010000426.1</t>
  </si>
  <si>
    <t>JAUDTA010000427.1</t>
  </si>
  <si>
    <t>JAUDTA010000428.1</t>
  </si>
  <si>
    <t>JAUDTA010000429.1</t>
  </si>
  <si>
    <t>JAUDTA010000430.1</t>
  </si>
  <si>
    <t>JAUDTA010000431.1</t>
  </si>
  <si>
    <t>JAUDTA010000432.1</t>
  </si>
  <si>
    <t>JAUDTA010000433.1</t>
  </si>
  <si>
    <t>JAUDTA010000434.1</t>
  </si>
  <si>
    <t>JAUDTA010000435.1</t>
  </si>
  <si>
    <t>JAUDTA010000436.1</t>
  </si>
  <si>
    <t>JAUDTA010000437.1</t>
  </si>
  <si>
    <t>JAUDTA010000438.1</t>
  </si>
  <si>
    <t>JAUDTA010000439.1</t>
  </si>
  <si>
    <t>JAUDTA010000440.1</t>
  </si>
  <si>
    <t>JAUDTA010000441.1</t>
  </si>
  <si>
    <t>JAUDTA010000442.1</t>
  </si>
  <si>
    <t>JAUDTA010000443.1</t>
  </si>
  <si>
    <t>JAUDTA010000444.1</t>
  </si>
  <si>
    <t>JAUDTA010000445.1</t>
  </si>
  <si>
    <t>JAUDTA010000446.1</t>
  </si>
  <si>
    <t>JAUDTA010000447.1</t>
  </si>
  <si>
    <t>JAUDTA010000448.1</t>
  </si>
  <si>
    <t>JAUDTA010000449.1</t>
  </si>
  <si>
    <t>JAUDTA010000450.1</t>
  </si>
  <si>
    <t>JAUDTA010000451.1</t>
  </si>
  <si>
    <t>JAUDTA010000452.1</t>
  </si>
  <si>
    <t>JAUDTA010000453.1</t>
  </si>
  <si>
    <t>JAUDTA010000454.1</t>
  </si>
  <si>
    <t>JAUDTA010000455.1</t>
  </si>
  <si>
    <t>JAUDTA010000456.1</t>
  </si>
  <si>
    <t>JAUDTA010000457.1</t>
  </si>
  <si>
    <t>JAUDTA010000458.1</t>
  </si>
  <si>
    <t>JAUDTA010000459.1</t>
  </si>
  <si>
    <t>JAUDTA010000460.1</t>
  </si>
  <si>
    <t>JAUDTA010000461.1</t>
  </si>
  <si>
    <t>JAUDTA010000462.1</t>
  </si>
  <si>
    <t>JAUDTA010000463.1</t>
  </si>
  <si>
    <t>JAUDTA010000464.1</t>
  </si>
  <si>
    <t>JAUDTA010000465.1</t>
  </si>
  <si>
    <t>JAUDTA010000466.1</t>
  </si>
  <si>
    <t>JAUDTA010000467.1</t>
  </si>
  <si>
    <t>JAUDTA010000468.1</t>
  </si>
  <si>
    <t>JAUDTA010000469.1</t>
  </si>
  <si>
    <t>JAUDTA010000470.1</t>
  </si>
  <si>
    <t>JAUDTA010000471.1</t>
  </si>
  <si>
    <t>JAUDTA010000472.1</t>
  </si>
  <si>
    <t>JAUDTA010000473.1</t>
  </si>
  <si>
    <t>JAUDTA010000474.1</t>
  </si>
  <si>
    <t>JAUDTA010000475.1</t>
  </si>
  <si>
    <t>JAUDTA010000476.1</t>
  </si>
  <si>
    <t>JAUDTA010000477.1</t>
  </si>
  <si>
    <t>JAUDTA010000478.1</t>
  </si>
  <si>
    <t>JAUDTA010000479.1</t>
  </si>
  <si>
    <t>JAUDTA010000480.1</t>
  </si>
  <si>
    <t>JAUDTA010000481.1</t>
  </si>
  <si>
    <t>JAUDTA010000482.1</t>
  </si>
  <si>
    <t>JAUDTA010000483.1</t>
  </si>
  <si>
    <t>JAUDTA010000484.1</t>
  </si>
  <si>
    <t>JAUDTA010000485.1</t>
  </si>
  <si>
    <t>JAUDTA010000486.1</t>
  </si>
  <si>
    <t>JAUDTA010000487.1</t>
  </si>
  <si>
    <t>JAUDTA010000488.1</t>
  </si>
  <si>
    <t>JAUDTA010000489.1</t>
  </si>
  <si>
    <t>JAUDTA010000490.1</t>
  </si>
  <si>
    <t>JAUDTA010000491.1</t>
  </si>
  <si>
    <t>JAUDTA010000492.1</t>
  </si>
  <si>
    <t>JAUDTA010000493.1</t>
  </si>
  <si>
    <t>JAUDTA010000494.1</t>
  </si>
  <si>
    <t>JAUDTA010000495.1</t>
  </si>
  <si>
    <t>JAUDTA010000496.1</t>
  </si>
  <si>
    <t>JAUDTA010000497.1</t>
  </si>
  <si>
    <t>JAUDTA010000498.1</t>
  </si>
  <si>
    <t>JAUDTA010000499.1</t>
  </si>
  <si>
    <t>JAUDTA010000500.1</t>
  </si>
  <si>
    <t>JAUDTA010000501.1</t>
  </si>
  <si>
    <t>JAUDTA010000502.1</t>
  </si>
  <si>
    <t>JAUDTA010000503.1</t>
  </si>
  <si>
    <t>JAUDTA010000504.1</t>
  </si>
  <si>
    <t>JAUDTA010000505.1</t>
  </si>
  <si>
    <t>JAUDTA010000506.1</t>
  </si>
  <si>
    <t>JAUDTA010000507.1</t>
  </si>
  <si>
    <t>JAUDTA010000508.1</t>
  </si>
  <si>
    <t>JAUDTA010000509.1</t>
  </si>
  <si>
    <t>JAUDTA010000510.1</t>
  </si>
  <si>
    <t>JAUDTA010000511.1</t>
  </si>
  <si>
    <t>JAUDTA010000512.1</t>
  </si>
  <si>
    <t>JAUDTA010000513.1</t>
  </si>
  <si>
    <t>JAUDTA010000514.1</t>
  </si>
  <si>
    <t>JAUDTA010000515.1</t>
  </si>
  <si>
    <t>JAUDTA010000516.1</t>
  </si>
  <si>
    <t>JAUDTA010000517.1</t>
  </si>
  <si>
    <t>JAUDTA010000518.1</t>
  </si>
  <si>
    <t>JAUDTA010000519.1</t>
  </si>
  <si>
    <t>JAUDTA010000520.1</t>
  </si>
  <si>
    <t>JAUDTA010000521.1</t>
  </si>
  <si>
    <t>JAUDTA010000522.1</t>
  </si>
  <si>
    <t>JAUDTA010000523.1</t>
  </si>
  <si>
    <t>JAUDTA010000524.1</t>
  </si>
  <si>
    <t>JAUDTA010000525.1</t>
  </si>
  <si>
    <t>JAUDTA010000526.1</t>
  </si>
  <si>
    <t>JAUDTA010000527.1</t>
  </si>
  <si>
    <t>JAUDTA010000528.1</t>
  </si>
  <si>
    <t>JAUDTA010000529.1</t>
  </si>
  <si>
    <t>JAUDTA010000530.1</t>
  </si>
  <si>
    <t>JAUDTA010000531.1</t>
  </si>
  <si>
    <t>JAUDTA010000532.1</t>
  </si>
  <si>
    <t>JAUDTA010000533.1</t>
  </si>
  <si>
    <t>JAUDTA010000534.1</t>
  </si>
  <si>
    <t>JAUDTA010000535.1</t>
  </si>
  <si>
    <t>JAUDTA010000536.1</t>
  </si>
  <si>
    <t>JAUDTA010000537.1</t>
  </si>
  <si>
    <t>JAUDTA010000538.1</t>
  </si>
  <si>
    <t>JAUDTA010000539.1</t>
  </si>
  <si>
    <t>JAUDTA010000540.1</t>
  </si>
  <si>
    <t>JAUDTA010000541.1</t>
  </si>
  <si>
    <t>JAUDTA010000542.1</t>
  </si>
  <si>
    <t>JAUDTA010000543.1</t>
  </si>
  <si>
    <t>JAUDTA010000544.1</t>
  </si>
  <si>
    <t>JAUDTA010000545.1</t>
  </si>
  <si>
    <t>JAUDTA010000546.1</t>
  </si>
  <si>
    <t>JAUDTA010000547.1</t>
  </si>
  <si>
    <t>JAUDTA010000548.1</t>
  </si>
  <si>
    <t>JAUDTA010000549.1</t>
  </si>
  <si>
    <t>JAUDTA010000550.1</t>
  </si>
  <si>
    <t>JAUDTA010000551.1</t>
  </si>
  <si>
    <t>JAUDTA010000552.1</t>
  </si>
  <si>
    <t>JAUDTA010000553.1</t>
  </si>
  <si>
    <t>JAUDTA010000554.1</t>
  </si>
  <si>
    <t>JAUDTA010000555.1</t>
  </si>
  <si>
    <t>JAUDTA010000556.1</t>
  </si>
  <si>
    <t>JAUDTA010000557.1</t>
  </si>
  <si>
    <t>JAUDTA010000558.1</t>
  </si>
  <si>
    <t>JAUDTA010000559.1</t>
  </si>
  <si>
    <t>JAUDTA010000560.1</t>
  </si>
  <si>
    <t>JAUDTA010000561.1</t>
  </si>
  <si>
    <t>JAUDTA010000562.1</t>
  </si>
  <si>
    <t>JAUDTA010000563.1</t>
  </si>
  <si>
    <t>JAUDTA010000564.1</t>
  </si>
  <si>
    <t>JAUDTA010000565.1</t>
  </si>
  <si>
    <t>JAUDTA010000566.1</t>
  </si>
  <si>
    <t>JAUDTA010000567.1</t>
  </si>
  <si>
    <t>JAUDTA010000568.1</t>
  </si>
  <si>
    <t>JAUDTA010000569.1</t>
  </si>
  <si>
    <t>JAUDTA010000570.1</t>
  </si>
  <si>
    <t>JAUDTA010000571.1</t>
  </si>
  <si>
    <t>JAUDTA010000572.1</t>
  </si>
  <si>
    <t>JAUDTA010000573.1</t>
  </si>
  <si>
    <t>JAUDTA010000574.1</t>
  </si>
  <si>
    <t>JAUDTA010000575.1</t>
  </si>
  <si>
    <t>JAUDTA010000576.1</t>
  </si>
  <si>
    <t>JAUDTA010000577.1</t>
  </si>
  <si>
    <t>JAUDTA010000578.1</t>
  </si>
  <si>
    <t>JAUDTA010000579.1</t>
  </si>
  <si>
    <t>JAUDTA010000580.1</t>
  </si>
  <si>
    <t>JAUDTA010000581.1</t>
  </si>
  <si>
    <t>JAUDTA010000582.1</t>
  </si>
  <si>
    <t>JAUDTA010000583.1</t>
  </si>
  <si>
    <t>JAUDTA010000584.1</t>
  </si>
  <si>
    <t>JAUDTA010000585.1</t>
  </si>
  <si>
    <t>JAUDTA010000586.1</t>
  </si>
  <si>
    <t>JAUDTA010000587.1</t>
  </si>
  <si>
    <t>JAUDTA010000588.1</t>
  </si>
  <si>
    <t>JAUDTA010000589.1</t>
  </si>
  <si>
    <t>JAUDTA010000590.1</t>
  </si>
  <si>
    <t>JAUDTA010000591.1</t>
  </si>
  <si>
    <t>JAUDTA010000592.1</t>
  </si>
  <si>
    <t>JAUDTA010000593.1</t>
  </si>
  <si>
    <t>JAUDTA010000594.1</t>
  </si>
  <si>
    <t>JAUDTA010000595.1</t>
  </si>
  <si>
    <t>JAUDTA010000596.1</t>
  </si>
  <si>
    <t>JAUDTA010000597.1</t>
  </si>
  <si>
    <t>JAUDTA010000598.1</t>
  </si>
  <si>
    <t>JAUDTA010000599.1</t>
  </si>
  <si>
    <t>JAUDTA010000600.1</t>
  </si>
  <si>
    <t>JAUDTA010000601.1</t>
  </si>
  <si>
    <t>JAUDTA010000602.1</t>
  </si>
  <si>
    <t>JAUDTA010000603.1</t>
  </si>
  <si>
    <t>JAUDTA010000604.1</t>
  </si>
  <si>
    <t>JAUDTA010000605.1</t>
  </si>
  <si>
    <t>JAUDTA010000606.1</t>
  </si>
  <si>
    <t>JAUDTA010000607.1</t>
  </si>
  <si>
    <t>JAUDTA010000608.1</t>
  </si>
  <si>
    <t>JAUDTA010000609.1</t>
  </si>
  <si>
    <t>JAUDTA010000610.1</t>
  </si>
  <si>
    <t>JAUDTA010000611.1</t>
  </si>
  <si>
    <t>JAUDTA010000612.1</t>
  </si>
  <si>
    <t>JAUDTA010000613.1</t>
  </si>
  <si>
    <t>JAUDTA010000614.1</t>
  </si>
  <si>
    <t>JAUDTA010000615.1</t>
  </si>
  <si>
    <t>JAUDTA010000616.1</t>
  </si>
  <si>
    <t>JAUDTA010000617.1</t>
  </si>
  <si>
    <t>JAUDTA010000618.1</t>
  </si>
  <si>
    <t>JAUDTA010000619.1</t>
  </si>
  <si>
    <t>JAUDTA010000620.1</t>
  </si>
  <si>
    <t>JAUDTA010000621.1</t>
  </si>
  <si>
    <t>JAUDTA010000622.1</t>
  </si>
  <si>
    <t>JAUDTA010000623.1</t>
  </si>
  <si>
    <t>JAUDTA010000624.1</t>
  </si>
  <si>
    <t>JAUDTA010000625.1</t>
  </si>
  <si>
    <t>JAUDTA010000626.1</t>
  </si>
  <si>
    <t>JAUDTA010000627.1</t>
  </si>
  <si>
    <t>JAUDTA010000628.1</t>
  </si>
  <si>
    <t>JAUDTA010000629.1</t>
  </si>
  <si>
    <t>JAUDTA010000630.1</t>
  </si>
  <si>
    <t>JAUDTA010000631.1</t>
  </si>
  <si>
    <t>JAUDTA010000632.1</t>
  </si>
  <si>
    <t>JAUDTA010000633.1</t>
  </si>
  <si>
    <t>JAUDTA010000634.1</t>
  </si>
  <si>
    <t>JAUDTA010000635.1</t>
  </si>
  <si>
    <t>JAUDTA010000636.1</t>
  </si>
  <si>
    <t>JAUDTA010000637.1</t>
  </si>
  <si>
    <t>JAUDTA010000638.1</t>
  </si>
  <si>
    <t>JAUDTA010000639.1</t>
  </si>
  <si>
    <t>JAUDTA010000640.1</t>
  </si>
  <si>
    <t>JAUDTA010000641.1</t>
  </si>
  <si>
    <t>JAUDTA010000642.1</t>
  </si>
  <si>
    <t>JAUDTA010000643.1</t>
  </si>
  <si>
    <t>JAUDTA010000644.1</t>
  </si>
  <si>
    <t>JAUDTA010000645.1</t>
  </si>
  <si>
    <t>JAUDTA010000646.1</t>
  </si>
  <si>
    <t>JAUDTA010000647.1</t>
  </si>
  <si>
    <t>JAUDTA010000648.1</t>
  </si>
  <si>
    <t>JAUDTA010000649.1</t>
  </si>
  <si>
    <t>JAUDTA010000650.1</t>
  </si>
  <si>
    <t>JAUDTA010000651.1</t>
  </si>
  <si>
    <t>JAUDTA010000652.1</t>
  </si>
  <si>
    <t>JAUDTA010000653.1</t>
  </si>
  <si>
    <t>JAUDTA010000654.1</t>
  </si>
  <si>
    <t>JAUDTA010000655.1</t>
  </si>
  <si>
    <t>JAUDTA010000656.1</t>
  </si>
  <si>
    <t>JAUDTA010000657.1</t>
  </si>
  <si>
    <t>JAUDTA010000658.1</t>
  </si>
  <si>
    <t>JAUDTA010000659.1</t>
  </si>
  <si>
    <t>JAUDTA010000660.1</t>
  </si>
  <si>
    <t>JAUDTA010000661.1</t>
  </si>
  <si>
    <t>JAUDTA010000662.1</t>
  </si>
  <si>
    <t>JAUDTA010000663.1</t>
  </si>
  <si>
    <t>JAUDTA010000664.1</t>
  </si>
  <si>
    <t>JAUDTA010000665.1</t>
  </si>
  <si>
    <t>JAUDTA010000666.1</t>
  </si>
  <si>
    <t>JAUDTA010000667.1</t>
  </si>
  <si>
    <t>JAUDTA010000668.1</t>
  </si>
  <si>
    <t>JAUDTA010000669.1</t>
  </si>
  <si>
    <t>JAUDTA010000670.1</t>
  </si>
  <si>
    <t>JAUDTA010000671.1</t>
  </si>
  <si>
    <t>JAUDTA010000672.1</t>
  </si>
  <si>
    <t>JAUDTA010000673.1</t>
  </si>
  <si>
    <t>JAUDTA010000674.1</t>
  </si>
  <si>
    <t>JAUDTA010000675.1</t>
  </si>
  <si>
    <t>JAUDTA010000676.1</t>
  </si>
  <si>
    <t>JAUDTA010000677.1</t>
  </si>
  <si>
    <t>JAUDTA010000678.1</t>
  </si>
  <si>
    <t>JAUDTA010000679.1</t>
  </si>
  <si>
    <t>JAUDTA010000680.1</t>
  </si>
  <si>
    <t>JAUDTA010000681.1</t>
  </si>
  <si>
    <t>JAUDTA010000682.1</t>
  </si>
  <si>
    <t>JAUDTA010000683.1</t>
  </si>
  <si>
    <t>JAUDTA010000684.1</t>
  </si>
  <si>
    <t>JAUDTA010000685.1</t>
  </si>
  <si>
    <t>JAUDTA010000686.1</t>
  </si>
  <si>
    <t>JAUDTA010000687.1</t>
  </si>
  <si>
    <t>JAUDTA010000688.1</t>
  </si>
  <si>
    <t>JAUDTA010000689.1</t>
  </si>
  <si>
    <t>JAUDTA010000690.1</t>
  </si>
  <si>
    <t>JAUDTA010000691.1</t>
  </si>
  <si>
    <t>JAUDTA010000692.1</t>
  </si>
  <si>
    <t>JAUDTA010000693.1</t>
  </si>
  <si>
    <t>JAUDTA010000694.1</t>
  </si>
  <si>
    <t>JAUDTA010000695.1</t>
  </si>
  <si>
    <t>JAUDTA010000696.1</t>
  </si>
  <si>
    <t>JAUDTA010000697.1</t>
  </si>
  <si>
    <t>JAUDTA010000698.1</t>
  </si>
  <si>
    <t>JAUDTA010000699.1</t>
  </si>
  <si>
    <t>JAUDTA010000700.1</t>
  </si>
  <si>
    <t>JAUDTA010000701.1</t>
  </si>
  <si>
    <t>JAUDTA010000702.1</t>
  </si>
  <si>
    <t>JAUDTA010000703.1</t>
  </si>
  <si>
    <t>JAUDTA010000704.1</t>
  </si>
  <si>
    <t>JAUDTA010000705.1</t>
  </si>
  <si>
    <t>JAUDTA010000706.1</t>
  </si>
  <si>
    <t>JAUDTA010000707.1</t>
  </si>
  <si>
    <t>JAUDTA010000708.1</t>
  </si>
  <si>
    <t>JAUDTA010000709.1</t>
  </si>
  <si>
    <t>JAUDTA010000710.1</t>
  </si>
  <si>
    <t>JAUDTA010000711.1</t>
  </si>
  <si>
    <t>JAUDTA010000712.1</t>
  </si>
  <si>
    <t>JAUDTA010000713.1</t>
  </si>
  <si>
    <t>JAUDTA010000714.1</t>
  </si>
  <si>
    <t>JAUDTA010000715.1</t>
  </si>
  <si>
    <t>JAUDTA010000716.1</t>
  </si>
  <si>
    <t>JAUDTA010000717.1</t>
  </si>
  <si>
    <t>JAUDTA010000718.1</t>
  </si>
  <si>
    <t>JAUDTA010000719.1</t>
  </si>
  <si>
    <t>JAUDTA010000720.1</t>
  </si>
  <si>
    <t>JAUDTA010000721.1</t>
  </si>
  <si>
    <t>JAUDTA010000722.1</t>
  </si>
  <si>
    <t>JAUDTA010000723.1</t>
  </si>
  <si>
    <t>JAUDTA010000724.1</t>
  </si>
  <si>
    <t>JAUDTA010000725.1</t>
  </si>
  <si>
    <t>JAUDTA010000726.1</t>
  </si>
  <si>
    <t>JAUDTA010000727.1</t>
  </si>
  <si>
    <t>JAUDTA010000728.1</t>
  </si>
  <si>
    <t>JAUDTA010000729.1</t>
  </si>
  <si>
    <t>JAUDTA010000730.1</t>
  </si>
  <si>
    <t>JAUDTA010000731.1</t>
  </si>
  <si>
    <t>JAUDTA010000732.1</t>
  </si>
  <si>
    <t>JAUDTA010000733.1</t>
  </si>
  <si>
    <t>JAUDTA010000734.1</t>
  </si>
  <si>
    <t>JAUDTA010000735.1</t>
  </si>
  <si>
    <t>JAUDTA010000736.1</t>
  </si>
  <si>
    <t>JAUDTA010000737.1</t>
  </si>
  <si>
    <t>JAUDTA010000738.1</t>
  </si>
  <si>
    <t>JAUDTA010000739.1</t>
  </si>
  <si>
    <t>JAUDTA010000740.1</t>
  </si>
  <si>
    <t>JAUDTA010000741.1</t>
  </si>
  <si>
    <t>JAUDTA010000742.1</t>
  </si>
  <si>
    <t>JAUDTA010000743.1</t>
  </si>
  <si>
    <t>JAUDTA010000744.1</t>
  </si>
  <si>
    <t>JAUDTA010000745.1</t>
  </si>
  <si>
    <t>JAUDTA010000746.1</t>
  </si>
  <si>
    <t>JAUDTA010000747.1</t>
  </si>
  <si>
    <t>JAUDTA010000748.1</t>
  </si>
  <si>
    <t>JAUDTA010000749.1</t>
  </si>
  <si>
    <t>JAUDTA010000750.1</t>
  </si>
  <si>
    <t>JAUDTA010000751.1</t>
  </si>
  <si>
    <t>JAUDTA010000752.1</t>
  </si>
  <si>
    <t>JAUDTA010000753.1</t>
  </si>
  <si>
    <t>JAUDTA010000754.1</t>
  </si>
  <si>
    <t>JAUDTA010000755.1</t>
  </si>
  <si>
    <t>JAUDTA010000756.1</t>
  </si>
  <si>
    <t>JAUDTA010000757.1</t>
  </si>
  <si>
    <t>JAUDTA010000758.1</t>
  </si>
  <si>
    <t>JAUDTA010000759.1</t>
  </si>
  <si>
    <t>JAUDTA010000760.1</t>
  </si>
  <si>
    <t>JAUDTA010000761.1</t>
  </si>
  <si>
    <t>JAUDTA010000762.1</t>
  </si>
  <si>
    <t>JAUDTA010000763.1</t>
  </si>
  <si>
    <t>JAUDTA010000764.1</t>
  </si>
  <si>
    <t>JAUDTA010000765.1</t>
  </si>
  <si>
    <t>JAUDTA010000766.1</t>
  </si>
  <si>
    <t>JAUDTA010000767.1</t>
  </si>
  <si>
    <t>JAUDTA010000768.1</t>
  </si>
  <si>
    <t>JAUDTA010000769.1</t>
  </si>
  <si>
    <t>JAUDTA010000770.1</t>
  </si>
  <si>
    <t>JAUDTA010000771.1</t>
  </si>
  <si>
    <t>JAUDTA010000772.1</t>
  </si>
  <si>
    <t>JAUDTA010000773.1</t>
  </si>
  <si>
    <t>JAUDTA010000774.1</t>
  </si>
  <si>
    <t>JAUDTA010000775.1</t>
  </si>
  <si>
    <t>JAUDTA010000776.1</t>
  </si>
  <si>
    <t>JAUDTA010000777.1</t>
  </si>
  <si>
    <t>JAUDTA010000778.1</t>
  </si>
  <si>
    <t>JAUDTA010000779.1</t>
  </si>
  <si>
    <t>JAUDTA010000780.1</t>
  </si>
  <si>
    <t>JAUDTA010000781.1</t>
  </si>
  <si>
    <t>JAUDTA010000782.1</t>
  </si>
  <si>
    <t>JAUDTA010000783.1</t>
  </si>
  <si>
    <t>JAUDTA010000784.1</t>
  </si>
  <si>
    <t>JAUDTA010000785.1</t>
  </si>
  <si>
    <t>JAUDTA010000786.1</t>
  </si>
  <si>
    <t>CM059830.1</t>
  </si>
  <si>
    <t>Lasius platythorax</t>
  </si>
  <si>
    <t>iyLasPlat18.1</t>
  </si>
  <si>
    <t>unplaced (185)</t>
  </si>
  <si>
    <t>MT</t>
  </si>
  <si>
    <t>Nylanderia fulva</t>
  </si>
  <si>
    <t>USDA_Nfulva_1.0</t>
  </si>
  <si>
    <t>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"/>
    <numFmt numFmtId="165" formatCode="#,##0.0000"/>
  </numFmts>
  <fonts count="5" x14ac:knownFonts="1">
    <font>
      <sz val="10"/>
      <color rgb="FF000000"/>
      <name val="Arial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rgb="FFCFE2F3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3" fontId="3" fillId="0" borderId="0" xfId="0" applyNumberFormat="1" applyFont="1"/>
    <xf numFmtId="4" fontId="3" fillId="0" borderId="0" xfId="0" applyNumberFormat="1" applyFont="1"/>
    <xf numFmtId="3" fontId="4" fillId="0" borderId="0" xfId="0" applyNumberFormat="1" applyFont="1"/>
    <xf numFmtId="0" fontId="4" fillId="0" borderId="0" xfId="0" applyFont="1"/>
    <xf numFmtId="0" fontId="2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right"/>
    </xf>
    <xf numFmtId="3" fontId="3" fillId="0" borderId="2" xfId="0" applyNumberFormat="1" applyFont="1" applyBorder="1"/>
    <xf numFmtId="4" fontId="3" fillId="0" borderId="2" xfId="0" applyNumberFormat="1" applyFont="1" applyBorder="1"/>
    <xf numFmtId="164" fontId="3" fillId="0" borderId="0" xfId="0" applyNumberFormat="1" applyFont="1"/>
    <xf numFmtId="165" fontId="3" fillId="0" borderId="0" xfId="0" applyNumberFormat="1" applyFont="1"/>
    <xf numFmtId="0" fontId="3" fillId="0" borderId="2" xfId="0" applyFont="1" applyBorder="1"/>
    <xf numFmtId="164" fontId="3" fillId="0" borderId="2" xfId="0" applyNumberFormat="1" applyFont="1" applyBorder="1"/>
    <xf numFmtId="165" fontId="3" fillId="0" borderId="2" xfId="0" applyNumberFormat="1" applyFont="1" applyBorder="1"/>
    <xf numFmtId="3" fontId="3" fillId="0" borderId="0" xfId="0" applyNumberFormat="1" applyFont="1" applyAlignment="1">
      <alignment horizontal="right"/>
    </xf>
    <xf numFmtId="3" fontId="3" fillId="0" borderId="2" xfId="0" applyNumberFormat="1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2" xfId="0" applyFont="1" applyBorder="1"/>
    <xf numFmtId="0" fontId="1" fillId="2" borderId="1" xfId="0" applyFont="1" applyFill="1" applyBorder="1"/>
    <xf numFmtId="4" fontId="1" fillId="2" borderId="1" xfId="0" applyNumberFormat="1" applyFont="1" applyFill="1" applyBorder="1"/>
    <xf numFmtId="3" fontId="1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3131"/>
  <sheetViews>
    <sheetView tabSelected="1" workbookViewId="0">
      <pane ySplit="1" topLeftCell="A2" activePane="bottomLeft" state="frozen"/>
      <selection pane="bottomLeft"/>
    </sheetView>
  </sheetViews>
  <sheetFormatPr baseColWidth="10" defaultColWidth="12.6640625" defaultRowHeight="15" customHeight="1" x14ac:dyDescent="0.15"/>
  <cols>
    <col min="1" max="1" width="20.1640625" customWidth="1"/>
    <col min="2" max="2" width="15.83203125" customWidth="1"/>
    <col min="3" max="3" width="20" customWidth="1"/>
    <col min="4" max="4" width="10.1640625" customWidth="1"/>
    <col min="5" max="5" width="20.33203125" customWidth="1"/>
    <col min="6" max="6" width="24" customWidth="1"/>
    <col min="7" max="7" width="13.1640625" customWidth="1"/>
    <col min="8" max="8" width="16.1640625" customWidth="1"/>
    <col min="9" max="9" width="21.5" customWidth="1"/>
    <col min="10" max="10" width="28.1640625" customWidth="1"/>
    <col min="11" max="11" width="33.6640625" customWidth="1"/>
  </cols>
  <sheetData>
    <row r="1" spans="1:11" ht="15" customHeight="1" x14ac:dyDescent="0.15">
      <c r="A1" s="22" t="s">
        <v>0</v>
      </c>
      <c r="B1" s="22" t="s">
        <v>1</v>
      </c>
      <c r="C1" s="22" t="s">
        <v>2</v>
      </c>
      <c r="D1" s="22" t="s">
        <v>3</v>
      </c>
      <c r="E1" s="23" t="s">
        <v>4</v>
      </c>
      <c r="F1" s="23" t="s">
        <v>5</v>
      </c>
      <c r="G1" s="24" t="s">
        <v>6</v>
      </c>
      <c r="H1" s="23" t="s">
        <v>7</v>
      </c>
      <c r="I1" s="23" t="s">
        <v>8</v>
      </c>
      <c r="J1" s="22" t="s">
        <v>9</v>
      </c>
      <c r="K1" s="22" t="s">
        <v>10</v>
      </c>
    </row>
    <row r="2" spans="1:11" ht="15" customHeight="1" x14ac:dyDescent="0.15">
      <c r="A2" s="1" t="s">
        <v>11</v>
      </c>
      <c r="B2" s="2" t="s">
        <v>12</v>
      </c>
      <c r="C2" s="3">
        <v>1</v>
      </c>
      <c r="D2" s="4">
        <v>20438509</v>
      </c>
      <c r="E2" s="5">
        <f t="shared" ref="E2:E27" si="0">(D2/$G$2)*100</f>
        <v>9.9029097612674715</v>
      </c>
      <c r="F2" s="5">
        <f>E2</f>
        <v>9.9029097612674715</v>
      </c>
      <c r="G2" s="4">
        <f>SUM(D2:D28)</f>
        <v>206388925</v>
      </c>
      <c r="H2" s="4">
        <f>AVERAGE(D2:D27)</f>
        <v>7890903.192307692</v>
      </c>
      <c r="I2" s="4">
        <f>STDEV(D3:D27)</f>
        <v>3171462.4099035067</v>
      </c>
      <c r="J2" s="6">
        <f>AVERAGE(D2:D27,D29:D39,D41:D54,D56:D71,D860:D874,D877:D892)</f>
        <v>16748113.295918368</v>
      </c>
      <c r="K2" s="7">
        <f>STDEV(D2:D27,D29:D39,D41:D54,D56:D71,D860:D874,D877:D892)</f>
        <v>8418232.5506455302</v>
      </c>
    </row>
    <row r="3" spans="1:11" ht="15" customHeight="1" x14ac:dyDescent="0.15">
      <c r="A3" s="1" t="s">
        <v>11</v>
      </c>
      <c r="B3" s="2" t="s">
        <v>12</v>
      </c>
      <c r="C3" s="3">
        <v>2</v>
      </c>
      <c r="D3" s="4">
        <v>15689435</v>
      </c>
      <c r="E3" s="5">
        <f t="shared" si="0"/>
        <v>7.6018783469122679</v>
      </c>
      <c r="F3" s="5">
        <f>SUM(E2:E3)</f>
        <v>17.504788108179739</v>
      </c>
      <c r="G3" s="4"/>
      <c r="H3" s="4"/>
      <c r="I3" s="4"/>
      <c r="J3" s="7"/>
      <c r="K3" s="7"/>
    </row>
    <row r="4" spans="1:11" ht="15" customHeight="1" x14ac:dyDescent="0.15">
      <c r="A4" s="1" t="s">
        <v>11</v>
      </c>
      <c r="B4" s="2" t="s">
        <v>12</v>
      </c>
      <c r="C4" s="3">
        <v>3</v>
      </c>
      <c r="D4" s="4">
        <v>12693346</v>
      </c>
      <c r="E4" s="5">
        <f t="shared" si="0"/>
        <v>6.150206945455043</v>
      </c>
      <c r="F4" s="5">
        <f>SUM(E2:E4)</f>
        <v>23.654995053634781</v>
      </c>
      <c r="G4" s="4"/>
      <c r="H4" s="4"/>
      <c r="I4" s="4"/>
      <c r="J4" s="7"/>
      <c r="K4" s="7"/>
    </row>
    <row r="5" spans="1:11" ht="15" customHeight="1" x14ac:dyDescent="0.15">
      <c r="A5" s="1" t="s">
        <v>11</v>
      </c>
      <c r="B5" s="2" t="s">
        <v>12</v>
      </c>
      <c r="C5" s="3">
        <v>4</v>
      </c>
      <c r="D5" s="4">
        <v>12390001</v>
      </c>
      <c r="E5" s="5">
        <f t="shared" si="0"/>
        <v>6.0032295822074753</v>
      </c>
      <c r="F5" s="5">
        <f>SUM(E2:E5)</f>
        <v>29.658224635842256</v>
      </c>
      <c r="G5" s="4"/>
      <c r="H5" s="4"/>
      <c r="I5" s="4"/>
      <c r="J5" s="7"/>
      <c r="K5" s="7"/>
    </row>
    <row r="6" spans="1:11" ht="15" customHeight="1" x14ac:dyDescent="0.15">
      <c r="A6" s="1" t="s">
        <v>11</v>
      </c>
      <c r="B6" s="2" t="s">
        <v>12</v>
      </c>
      <c r="C6" s="3">
        <v>5</v>
      </c>
      <c r="D6" s="4">
        <v>12010890</v>
      </c>
      <c r="E6" s="5">
        <f t="shared" si="0"/>
        <v>5.8195419158271218</v>
      </c>
      <c r="F6" s="5">
        <f>SUM(E2:E6)</f>
        <v>35.477766551669376</v>
      </c>
      <c r="G6" s="4"/>
      <c r="H6" s="4"/>
      <c r="I6" s="4"/>
      <c r="J6" s="7"/>
      <c r="K6" s="7"/>
    </row>
    <row r="7" spans="1:11" ht="15" customHeight="1" x14ac:dyDescent="0.15">
      <c r="A7" s="1" t="s">
        <v>11</v>
      </c>
      <c r="B7" s="2" t="s">
        <v>12</v>
      </c>
      <c r="C7" s="3">
        <v>6</v>
      </c>
      <c r="D7" s="4">
        <v>9937981</v>
      </c>
      <c r="E7" s="5">
        <f t="shared" si="0"/>
        <v>4.8151716474127673</v>
      </c>
      <c r="F7" s="5">
        <f>SUM(E2:E7)</f>
        <v>40.292938199082144</v>
      </c>
      <c r="G7" s="4"/>
      <c r="H7" s="4"/>
      <c r="I7" s="4"/>
      <c r="J7" s="7"/>
      <c r="K7" s="7"/>
    </row>
    <row r="8" spans="1:11" ht="15" customHeight="1" x14ac:dyDescent="0.15">
      <c r="A8" s="1" t="s">
        <v>11</v>
      </c>
      <c r="B8" s="2" t="s">
        <v>12</v>
      </c>
      <c r="C8" s="3">
        <v>7</v>
      </c>
      <c r="D8" s="4">
        <v>8824454</v>
      </c>
      <c r="E8" s="5">
        <f t="shared" si="0"/>
        <v>4.2756431819197669</v>
      </c>
      <c r="F8" s="5">
        <f>SUM(E2:E8)</f>
        <v>44.568581381001913</v>
      </c>
      <c r="G8" s="4"/>
      <c r="H8" s="4"/>
      <c r="I8" s="4"/>
      <c r="J8" s="7"/>
      <c r="K8" s="7"/>
    </row>
    <row r="9" spans="1:11" ht="15" customHeight="1" x14ac:dyDescent="0.15">
      <c r="A9" s="1" t="s">
        <v>11</v>
      </c>
      <c r="B9" s="2" t="s">
        <v>12</v>
      </c>
      <c r="C9" s="3">
        <v>8</v>
      </c>
      <c r="D9" s="4">
        <v>8308942</v>
      </c>
      <c r="E9" s="5">
        <f t="shared" si="0"/>
        <v>4.0258662135092766</v>
      </c>
      <c r="F9" s="5">
        <f>SUM(E2:E9)</f>
        <v>48.594447594511188</v>
      </c>
      <c r="G9" s="4"/>
      <c r="H9" s="4"/>
      <c r="I9" s="4"/>
      <c r="J9" s="7"/>
      <c r="K9" s="7"/>
    </row>
    <row r="10" spans="1:11" ht="15" customHeight="1" x14ac:dyDescent="0.15">
      <c r="A10" s="1" t="s">
        <v>11</v>
      </c>
      <c r="B10" s="2" t="s">
        <v>12</v>
      </c>
      <c r="C10" s="3">
        <v>9</v>
      </c>
      <c r="D10" s="4">
        <v>7954289</v>
      </c>
      <c r="E10" s="5">
        <f t="shared" si="0"/>
        <v>3.8540289892008501</v>
      </c>
      <c r="F10" s="5">
        <f>SUM(E2:E10)</f>
        <v>52.448476583712036</v>
      </c>
      <c r="G10" s="4"/>
      <c r="H10" s="4"/>
      <c r="I10" s="4"/>
      <c r="J10" s="7"/>
      <c r="K10" s="7"/>
    </row>
    <row r="11" spans="1:11" ht="15" customHeight="1" x14ac:dyDescent="0.15">
      <c r="A11" s="1" t="s">
        <v>11</v>
      </c>
      <c r="B11" s="2" t="s">
        <v>12</v>
      </c>
      <c r="C11" s="3">
        <v>10</v>
      </c>
      <c r="D11" s="4">
        <v>7938069</v>
      </c>
      <c r="E11" s="5">
        <f t="shared" si="0"/>
        <v>3.8461700403740173</v>
      </c>
      <c r="F11" s="5">
        <f>SUM(E2:E11)</f>
        <v>56.294646624086056</v>
      </c>
      <c r="G11" s="4"/>
      <c r="H11" s="4"/>
      <c r="I11" s="4"/>
      <c r="J11" s="7"/>
      <c r="K11" s="7"/>
    </row>
    <row r="12" spans="1:11" ht="15" customHeight="1" x14ac:dyDescent="0.15">
      <c r="A12" s="1" t="s">
        <v>11</v>
      </c>
      <c r="B12" s="2" t="s">
        <v>12</v>
      </c>
      <c r="C12" s="3">
        <v>11</v>
      </c>
      <c r="D12" s="4">
        <v>7847336</v>
      </c>
      <c r="E12" s="5">
        <f t="shared" si="0"/>
        <v>3.8022078946338813</v>
      </c>
      <c r="F12" s="5">
        <f>SUM(E2:E12)</f>
        <v>60.096854518719937</v>
      </c>
      <c r="G12" s="4"/>
      <c r="H12" s="4"/>
      <c r="I12" s="4"/>
      <c r="J12" s="7"/>
      <c r="K12" s="7"/>
    </row>
    <row r="13" spans="1:11" ht="15" customHeight="1" x14ac:dyDescent="0.15">
      <c r="A13" s="1" t="s">
        <v>11</v>
      </c>
      <c r="B13" s="2" t="s">
        <v>12</v>
      </c>
      <c r="C13" s="3">
        <v>12</v>
      </c>
      <c r="D13" s="4">
        <v>7620917</v>
      </c>
      <c r="E13" s="5">
        <f t="shared" si="0"/>
        <v>3.6925028801811921</v>
      </c>
      <c r="F13" s="5">
        <f>SUM(E2:E13)</f>
        <v>63.789357398901132</v>
      </c>
      <c r="G13" s="4"/>
      <c r="H13" s="4"/>
      <c r="I13" s="4"/>
      <c r="J13" s="7"/>
      <c r="K13" s="7"/>
    </row>
    <row r="14" spans="1:11" ht="15" customHeight="1" x14ac:dyDescent="0.15">
      <c r="A14" s="1" t="s">
        <v>11</v>
      </c>
      <c r="B14" s="2" t="s">
        <v>12</v>
      </c>
      <c r="C14" s="3">
        <v>13</v>
      </c>
      <c r="D14" s="4">
        <v>7256831</v>
      </c>
      <c r="E14" s="5">
        <f t="shared" si="0"/>
        <v>3.5160951586912912</v>
      </c>
      <c r="F14" s="5">
        <f>SUM(E2:E14)</f>
        <v>67.305452557592417</v>
      </c>
      <c r="G14" s="4"/>
      <c r="H14" s="4"/>
      <c r="I14" s="4"/>
      <c r="J14" s="7"/>
      <c r="K14" s="7"/>
    </row>
    <row r="15" spans="1:11" ht="15" customHeight="1" x14ac:dyDescent="0.15">
      <c r="A15" s="1" t="s">
        <v>11</v>
      </c>
      <c r="B15" s="2" t="s">
        <v>12</v>
      </c>
      <c r="C15" s="3">
        <v>14</v>
      </c>
      <c r="D15" s="4">
        <v>7219013</v>
      </c>
      <c r="E15" s="5">
        <f t="shared" si="0"/>
        <v>3.4977715010628603</v>
      </c>
      <c r="F15" s="5">
        <f>SUM(E2:E15)</f>
        <v>70.803224058655275</v>
      </c>
      <c r="G15" s="4"/>
      <c r="H15" s="4"/>
      <c r="I15" s="4"/>
      <c r="J15" s="7"/>
      <c r="K15" s="7"/>
    </row>
    <row r="16" spans="1:11" ht="15" customHeight="1" x14ac:dyDescent="0.15">
      <c r="A16" s="1" t="s">
        <v>11</v>
      </c>
      <c r="B16" s="2" t="s">
        <v>12</v>
      </c>
      <c r="C16" s="3">
        <v>15</v>
      </c>
      <c r="D16" s="4">
        <v>6571918</v>
      </c>
      <c r="E16" s="5">
        <f t="shared" si="0"/>
        <v>3.184239658208404</v>
      </c>
      <c r="F16" s="5">
        <f>SUM(E2:E16)</f>
        <v>73.987463716863672</v>
      </c>
      <c r="G16" s="4"/>
      <c r="H16" s="4"/>
      <c r="I16" s="4"/>
      <c r="J16" s="7"/>
      <c r="K16" s="7"/>
    </row>
    <row r="17" spans="1:11" ht="15" customHeight="1" x14ac:dyDescent="0.15">
      <c r="A17" s="1" t="s">
        <v>11</v>
      </c>
      <c r="B17" s="2" t="s">
        <v>12</v>
      </c>
      <c r="C17" s="3">
        <v>16</v>
      </c>
      <c r="D17" s="4">
        <v>6273268</v>
      </c>
      <c r="E17" s="5">
        <f t="shared" si="0"/>
        <v>3.0395371263259401</v>
      </c>
      <c r="F17" s="5">
        <f>SUM(E2:E17)</f>
        <v>77.027000843189612</v>
      </c>
      <c r="G17" s="4"/>
      <c r="H17" s="4"/>
      <c r="I17" s="4"/>
      <c r="J17" s="7"/>
      <c r="K17" s="7"/>
    </row>
    <row r="18" spans="1:11" ht="15" customHeight="1" x14ac:dyDescent="0.15">
      <c r="A18" s="1" t="s">
        <v>11</v>
      </c>
      <c r="B18" s="2" t="s">
        <v>12</v>
      </c>
      <c r="C18" s="3">
        <v>17</v>
      </c>
      <c r="D18" s="4">
        <v>5599121</v>
      </c>
      <c r="E18" s="5">
        <f t="shared" si="0"/>
        <v>2.7128979910138105</v>
      </c>
      <c r="F18" s="5">
        <f>SUM(E2:E18)</f>
        <v>79.739898834203416</v>
      </c>
      <c r="G18" s="4"/>
      <c r="H18" s="4"/>
      <c r="I18" s="4"/>
      <c r="J18" s="7"/>
      <c r="K18" s="7"/>
    </row>
    <row r="19" spans="1:11" ht="15" customHeight="1" x14ac:dyDescent="0.15">
      <c r="A19" s="1" t="s">
        <v>11</v>
      </c>
      <c r="B19" s="2" t="s">
        <v>12</v>
      </c>
      <c r="C19" s="3">
        <v>18</v>
      </c>
      <c r="D19" s="4">
        <v>5452541</v>
      </c>
      <c r="E19" s="5">
        <f t="shared" si="0"/>
        <v>2.6418767382988211</v>
      </c>
      <c r="F19" s="5">
        <f>SUM(E2:E19)</f>
        <v>82.381775572502235</v>
      </c>
      <c r="G19" s="4"/>
      <c r="H19" s="4"/>
      <c r="I19" s="4"/>
      <c r="J19" s="7"/>
      <c r="K19" s="7"/>
    </row>
    <row r="20" spans="1:11" ht="15" customHeight="1" x14ac:dyDescent="0.15">
      <c r="A20" s="1" t="s">
        <v>11</v>
      </c>
      <c r="B20" s="2" t="s">
        <v>12</v>
      </c>
      <c r="C20" s="3">
        <v>19</v>
      </c>
      <c r="D20" s="4">
        <v>5349809</v>
      </c>
      <c r="E20" s="5">
        <f t="shared" si="0"/>
        <v>2.5921008116108943</v>
      </c>
      <c r="F20" s="5">
        <f>SUM(E2:E20)</f>
        <v>84.973876384113126</v>
      </c>
      <c r="G20" s="4"/>
      <c r="H20" s="4"/>
      <c r="I20" s="4"/>
      <c r="J20" s="7"/>
      <c r="K20" s="7"/>
    </row>
    <row r="21" spans="1:11" ht="15" customHeight="1" x14ac:dyDescent="0.15">
      <c r="A21" s="1" t="s">
        <v>11</v>
      </c>
      <c r="B21" s="2" t="s">
        <v>12</v>
      </c>
      <c r="C21" s="3">
        <v>20</v>
      </c>
      <c r="D21" s="4">
        <v>5296989</v>
      </c>
      <c r="E21" s="5">
        <f t="shared" si="0"/>
        <v>2.5665083531008261</v>
      </c>
      <c r="F21" s="5">
        <f>SUM(E2:E21)</f>
        <v>87.540384737213955</v>
      </c>
      <c r="G21" s="4"/>
      <c r="H21" s="4"/>
      <c r="I21" s="4"/>
      <c r="J21" s="7"/>
      <c r="K21" s="7"/>
    </row>
    <row r="22" spans="1:11" ht="15" customHeight="1" x14ac:dyDescent="0.15">
      <c r="A22" s="1" t="s">
        <v>11</v>
      </c>
      <c r="B22" s="2" t="s">
        <v>12</v>
      </c>
      <c r="C22" s="3">
        <v>21</v>
      </c>
      <c r="D22" s="4">
        <v>4853569</v>
      </c>
      <c r="E22" s="5">
        <f t="shared" si="0"/>
        <v>2.3516615535450849</v>
      </c>
      <c r="F22" s="5">
        <f>SUM(E2:E22)</f>
        <v>89.892046290759041</v>
      </c>
      <c r="G22" s="4"/>
      <c r="H22" s="4"/>
      <c r="I22" s="4"/>
      <c r="J22" s="7"/>
      <c r="K22" s="7"/>
    </row>
    <row r="23" spans="1:11" ht="15" customHeight="1" x14ac:dyDescent="0.15">
      <c r="A23" s="1" t="s">
        <v>11</v>
      </c>
      <c r="B23" s="2" t="s">
        <v>12</v>
      </c>
      <c r="C23" s="3">
        <v>22</v>
      </c>
      <c r="D23" s="4">
        <v>4700336</v>
      </c>
      <c r="E23" s="5">
        <f t="shared" si="0"/>
        <v>2.2774167751491508</v>
      </c>
      <c r="F23" s="5">
        <f>SUM(E2:E23)</f>
        <v>92.169463065908189</v>
      </c>
      <c r="G23" s="4"/>
      <c r="H23" s="4"/>
      <c r="I23" s="4"/>
      <c r="J23" s="7"/>
      <c r="K23" s="7"/>
    </row>
    <row r="24" spans="1:11" ht="15" customHeight="1" x14ac:dyDescent="0.15">
      <c r="A24" s="1" t="s">
        <v>11</v>
      </c>
      <c r="B24" s="2" t="s">
        <v>12</v>
      </c>
      <c r="C24" s="3">
        <v>23</v>
      </c>
      <c r="D24" s="4">
        <v>4647570</v>
      </c>
      <c r="E24" s="5">
        <f t="shared" si="0"/>
        <v>2.2518504808336979</v>
      </c>
      <c r="F24" s="5">
        <f>SUM(E2:E24)</f>
        <v>94.421313546741885</v>
      </c>
      <c r="G24" s="4"/>
      <c r="H24" s="4"/>
      <c r="I24" s="4"/>
      <c r="J24" s="7"/>
      <c r="K24" s="7"/>
    </row>
    <row r="25" spans="1:11" ht="15" customHeight="1" x14ac:dyDescent="0.15">
      <c r="A25" s="1" t="s">
        <v>11</v>
      </c>
      <c r="B25" s="2" t="s">
        <v>12</v>
      </c>
      <c r="C25" s="3">
        <v>24</v>
      </c>
      <c r="D25" s="4">
        <v>4514322</v>
      </c>
      <c r="E25" s="5">
        <f t="shared" si="0"/>
        <v>2.1872888770557819</v>
      </c>
      <c r="F25" s="5">
        <f>SUM(E2:E25)</f>
        <v>96.608602423797663</v>
      </c>
      <c r="G25" s="4"/>
      <c r="H25" s="4"/>
      <c r="I25" s="4"/>
      <c r="J25" s="7"/>
      <c r="K25" s="7"/>
    </row>
    <row r="26" spans="1:11" ht="15" customHeight="1" x14ac:dyDescent="0.15">
      <c r="A26" s="1" t="s">
        <v>11</v>
      </c>
      <c r="B26" s="2" t="s">
        <v>12</v>
      </c>
      <c r="C26" s="3">
        <v>25</v>
      </c>
      <c r="D26" s="4">
        <v>3262831</v>
      </c>
      <c r="E26" s="5">
        <f t="shared" si="0"/>
        <v>1.5809138014551896</v>
      </c>
      <c r="F26" s="5">
        <f>SUM(E2:E26)</f>
        <v>98.189516225252859</v>
      </c>
      <c r="G26" s="4"/>
      <c r="H26" s="4"/>
      <c r="I26" s="4"/>
      <c r="J26" s="7"/>
      <c r="K26" s="7"/>
    </row>
    <row r="27" spans="1:11" ht="15" customHeight="1" x14ac:dyDescent="0.15">
      <c r="A27" s="1" t="s">
        <v>11</v>
      </c>
      <c r="B27" s="2" t="s">
        <v>12</v>
      </c>
      <c r="C27" s="3">
        <v>26</v>
      </c>
      <c r="D27" s="4">
        <v>2511196</v>
      </c>
      <c r="E27" s="5">
        <f t="shared" si="0"/>
        <v>1.2167300159153405</v>
      </c>
      <c r="F27" s="5">
        <f>SUM(E2:E27)</f>
        <v>99.406246241168205</v>
      </c>
      <c r="G27" s="4"/>
      <c r="H27" s="4"/>
      <c r="I27" s="4"/>
      <c r="J27" s="7"/>
      <c r="K27" s="7"/>
    </row>
    <row r="28" spans="1:11" ht="15" customHeight="1" x14ac:dyDescent="0.15">
      <c r="A28" s="8" t="s">
        <v>11</v>
      </c>
      <c r="B28" s="9" t="s">
        <v>12</v>
      </c>
      <c r="C28" s="10" t="s">
        <v>13</v>
      </c>
      <c r="D28" s="11">
        <v>1225442</v>
      </c>
      <c r="E28" s="12"/>
      <c r="F28" s="12"/>
      <c r="G28" s="11"/>
      <c r="H28" s="11"/>
      <c r="I28" s="11"/>
      <c r="J28" s="7"/>
      <c r="K28" s="7"/>
    </row>
    <row r="29" spans="1:11" ht="15" customHeight="1" x14ac:dyDescent="0.15">
      <c r="A29" s="1" t="s">
        <v>14</v>
      </c>
      <c r="B29" s="3" t="s">
        <v>15</v>
      </c>
      <c r="C29" s="3">
        <v>1</v>
      </c>
      <c r="D29" s="4">
        <v>41458767</v>
      </c>
      <c r="E29" s="13">
        <f t="shared" ref="E29:E39" si="1">(D29/$G$29)*100</f>
        <v>12.736688409960689</v>
      </c>
      <c r="F29" s="14">
        <f>E29</f>
        <v>12.736688409960689</v>
      </c>
      <c r="G29" s="4">
        <f>SUM(D29:D40)</f>
        <v>325506644</v>
      </c>
      <c r="H29" s="4">
        <f>AVERAGE(D29:D39)</f>
        <v>27816758.272727273</v>
      </c>
      <c r="I29" s="4">
        <f>STDEV(D29:D39)</f>
        <v>7080590.9175115256</v>
      </c>
      <c r="J29" s="7"/>
      <c r="K29" s="7"/>
    </row>
    <row r="30" spans="1:11" ht="15" customHeight="1" x14ac:dyDescent="0.15">
      <c r="A30" s="1" t="s">
        <v>14</v>
      </c>
      <c r="B30" s="3" t="s">
        <v>15</v>
      </c>
      <c r="C30" s="3">
        <v>2</v>
      </c>
      <c r="D30" s="4">
        <v>33867703</v>
      </c>
      <c r="E30" s="13">
        <f t="shared" si="1"/>
        <v>10.404611894803597</v>
      </c>
      <c r="F30" s="14">
        <f t="shared" ref="F30:F39" si="2">SUM(E$29:E30)</f>
        <v>23.141300304764286</v>
      </c>
      <c r="G30" s="4"/>
      <c r="H30" s="4"/>
      <c r="I30" s="4"/>
      <c r="J30" s="7"/>
      <c r="K30" s="7"/>
    </row>
    <row r="31" spans="1:11" ht="15" customHeight="1" x14ac:dyDescent="0.15">
      <c r="A31" s="1" t="s">
        <v>14</v>
      </c>
      <c r="B31" s="3" t="s">
        <v>15</v>
      </c>
      <c r="C31" s="3">
        <v>3</v>
      </c>
      <c r="D31" s="4">
        <v>33262018</v>
      </c>
      <c r="E31" s="13">
        <f t="shared" si="1"/>
        <v>10.218537351882746</v>
      </c>
      <c r="F31" s="14">
        <f t="shared" si="2"/>
        <v>33.359837656647031</v>
      </c>
      <c r="G31" s="4"/>
      <c r="H31" s="4"/>
      <c r="I31" s="4"/>
      <c r="J31" s="7"/>
      <c r="K31" s="7"/>
    </row>
    <row r="32" spans="1:11" ht="15" customHeight="1" x14ac:dyDescent="0.15">
      <c r="A32" s="1" t="s">
        <v>14</v>
      </c>
      <c r="B32" s="3" t="s">
        <v>15</v>
      </c>
      <c r="C32" s="3">
        <v>4</v>
      </c>
      <c r="D32" s="4">
        <v>31943572</v>
      </c>
      <c r="E32" s="13">
        <f t="shared" si="1"/>
        <v>9.8134930849522064</v>
      </c>
      <c r="F32" s="14">
        <f t="shared" si="2"/>
        <v>43.173330741599237</v>
      </c>
      <c r="G32" s="4"/>
      <c r="H32" s="4"/>
      <c r="I32" s="4"/>
      <c r="J32" s="7"/>
      <c r="K32" s="7"/>
    </row>
    <row r="33" spans="1:11" ht="15" customHeight="1" x14ac:dyDescent="0.15">
      <c r="A33" s="1" t="s">
        <v>14</v>
      </c>
      <c r="B33" s="3" t="s">
        <v>15</v>
      </c>
      <c r="C33" s="3">
        <v>5</v>
      </c>
      <c r="D33" s="4">
        <v>29663535</v>
      </c>
      <c r="E33" s="13">
        <f t="shared" si="1"/>
        <v>9.1130351858501548</v>
      </c>
      <c r="F33" s="14">
        <f t="shared" si="2"/>
        <v>52.286365927449395</v>
      </c>
      <c r="G33" s="4"/>
      <c r="H33" s="4"/>
      <c r="I33" s="4"/>
      <c r="J33" s="7"/>
      <c r="K33" s="7"/>
    </row>
    <row r="34" spans="1:11" ht="15" customHeight="1" x14ac:dyDescent="0.15">
      <c r="A34" s="1" t="s">
        <v>14</v>
      </c>
      <c r="B34" s="3" t="s">
        <v>15</v>
      </c>
      <c r="C34" s="3">
        <v>6</v>
      </c>
      <c r="D34" s="4">
        <v>27632654</v>
      </c>
      <c r="E34" s="13">
        <f t="shared" si="1"/>
        <v>8.4891213464754962</v>
      </c>
      <c r="F34" s="14">
        <f t="shared" si="2"/>
        <v>60.775487273924895</v>
      </c>
      <c r="G34" s="4"/>
      <c r="H34" s="4"/>
      <c r="I34" s="4"/>
      <c r="J34" s="7"/>
      <c r="K34" s="7"/>
    </row>
    <row r="35" spans="1:11" ht="15" customHeight="1" x14ac:dyDescent="0.15">
      <c r="A35" s="1" t="s">
        <v>14</v>
      </c>
      <c r="B35" s="3" t="s">
        <v>15</v>
      </c>
      <c r="C35" s="3">
        <v>7</v>
      </c>
      <c r="D35" s="4">
        <v>24355337</v>
      </c>
      <c r="E35" s="13">
        <f t="shared" si="1"/>
        <v>7.4822856764791572</v>
      </c>
      <c r="F35" s="14">
        <f t="shared" si="2"/>
        <v>68.257772950404046</v>
      </c>
      <c r="G35" s="4"/>
      <c r="H35" s="4"/>
      <c r="I35" s="4"/>
      <c r="J35" s="7"/>
      <c r="K35" s="7"/>
    </row>
    <row r="36" spans="1:11" ht="15" customHeight="1" x14ac:dyDescent="0.15">
      <c r="A36" s="1" t="s">
        <v>14</v>
      </c>
      <c r="B36" s="3" t="s">
        <v>15</v>
      </c>
      <c r="C36" s="3">
        <v>8</v>
      </c>
      <c r="D36" s="4">
        <v>24043707</v>
      </c>
      <c r="E36" s="13">
        <f t="shared" si="1"/>
        <v>7.3865487673425188</v>
      </c>
      <c r="F36" s="14">
        <f t="shared" si="2"/>
        <v>75.644321717746564</v>
      </c>
      <c r="G36" s="4"/>
      <c r="H36" s="4"/>
      <c r="I36" s="4"/>
      <c r="J36" s="7"/>
      <c r="K36" s="7"/>
    </row>
    <row r="37" spans="1:11" ht="15" customHeight="1" x14ac:dyDescent="0.15">
      <c r="A37" s="1" t="s">
        <v>14</v>
      </c>
      <c r="B37" s="3" t="s">
        <v>15</v>
      </c>
      <c r="C37" s="3">
        <v>9</v>
      </c>
      <c r="D37" s="4">
        <v>22196357</v>
      </c>
      <c r="E37" s="13">
        <f t="shared" si="1"/>
        <v>6.819018108889968</v>
      </c>
      <c r="F37" s="14">
        <f t="shared" si="2"/>
        <v>82.463339826636528</v>
      </c>
      <c r="G37" s="4"/>
      <c r="H37" s="4"/>
      <c r="I37" s="4"/>
      <c r="J37" s="7"/>
      <c r="K37" s="7"/>
    </row>
    <row r="38" spans="1:11" ht="15" customHeight="1" x14ac:dyDescent="0.15">
      <c r="A38" s="1" t="s">
        <v>14</v>
      </c>
      <c r="B38" s="3" t="s">
        <v>15</v>
      </c>
      <c r="C38" s="3">
        <v>10</v>
      </c>
      <c r="D38" s="4">
        <v>20701757</v>
      </c>
      <c r="E38" s="13">
        <f t="shared" si="1"/>
        <v>6.3598569742250799</v>
      </c>
      <c r="F38" s="14">
        <f t="shared" si="2"/>
        <v>88.823196800861609</v>
      </c>
      <c r="G38" s="4"/>
      <c r="H38" s="4"/>
      <c r="I38" s="4"/>
      <c r="J38" s="7"/>
      <c r="K38" s="7"/>
    </row>
    <row r="39" spans="1:11" ht="15" customHeight="1" x14ac:dyDescent="0.15">
      <c r="A39" s="1" t="s">
        <v>14</v>
      </c>
      <c r="B39" s="3" t="s">
        <v>15</v>
      </c>
      <c r="C39" s="3">
        <v>11</v>
      </c>
      <c r="D39" s="4">
        <v>16858934</v>
      </c>
      <c r="E39" s="13">
        <f t="shared" si="1"/>
        <v>5.1792902881576817</v>
      </c>
      <c r="F39" s="14">
        <f t="shared" si="2"/>
        <v>94.002487089019297</v>
      </c>
      <c r="G39" s="4"/>
      <c r="H39" s="4"/>
      <c r="I39" s="4"/>
      <c r="J39" s="7"/>
      <c r="K39" s="7"/>
    </row>
    <row r="40" spans="1:11" ht="15" customHeight="1" x14ac:dyDescent="0.15">
      <c r="A40" s="8" t="s">
        <v>14</v>
      </c>
      <c r="B40" s="15" t="s">
        <v>15</v>
      </c>
      <c r="C40" s="10" t="s">
        <v>16</v>
      </c>
      <c r="D40" s="11">
        <v>19522303</v>
      </c>
      <c r="E40" s="16"/>
      <c r="F40" s="17"/>
      <c r="G40" s="11"/>
      <c r="H40" s="11"/>
      <c r="I40" s="11"/>
      <c r="J40" s="7"/>
      <c r="K40" s="7"/>
    </row>
    <row r="41" spans="1:11" ht="15" customHeight="1" x14ac:dyDescent="0.15">
      <c r="A41" s="1" t="s">
        <v>17</v>
      </c>
      <c r="B41" s="3" t="s">
        <v>18</v>
      </c>
      <c r="C41" s="3">
        <v>1</v>
      </c>
      <c r="D41" s="18">
        <v>24609146</v>
      </c>
      <c r="E41" s="13">
        <f t="shared" ref="E41:E54" si="3">(D41/$G$41)*100</f>
        <v>10.992288090666431</v>
      </c>
      <c r="F41" s="14">
        <f>E41</f>
        <v>10.992288090666431</v>
      </c>
      <c r="G41" s="4">
        <f>SUM(D41:D55)</f>
        <v>223876465</v>
      </c>
      <c r="H41" s="4">
        <f>AVERAGE(D41:D54)</f>
        <v>15845503.071428571</v>
      </c>
      <c r="I41" s="4">
        <f>STDEV(D41:D54)</f>
        <v>3988908.3003246062</v>
      </c>
      <c r="J41" s="7"/>
      <c r="K41" s="7"/>
    </row>
    <row r="42" spans="1:11" ht="15" customHeight="1" x14ac:dyDescent="0.15">
      <c r="A42" s="1" t="s">
        <v>17</v>
      </c>
      <c r="B42" s="3" t="s">
        <v>18</v>
      </c>
      <c r="C42" s="3">
        <v>2</v>
      </c>
      <c r="D42" s="18">
        <v>19224430</v>
      </c>
      <c r="E42" s="13">
        <f t="shared" si="3"/>
        <v>8.587070552503139</v>
      </c>
      <c r="F42" s="14">
        <f t="shared" ref="F42:F54" si="4">SUM(E$41:E42)</f>
        <v>19.57935864316957</v>
      </c>
      <c r="G42" s="4"/>
      <c r="H42" s="4"/>
      <c r="I42" s="4"/>
      <c r="J42" s="7"/>
      <c r="K42" s="7"/>
    </row>
    <row r="43" spans="1:11" ht="15" customHeight="1" x14ac:dyDescent="0.15">
      <c r="A43" s="1" t="s">
        <v>17</v>
      </c>
      <c r="B43" s="3" t="s">
        <v>18</v>
      </c>
      <c r="C43" s="3">
        <v>3</v>
      </c>
      <c r="D43" s="18">
        <v>18309999</v>
      </c>
      <c r="E43" s="13">
        <f t="shared" si="3"/>
        <v>8.1786171672846457</v>
      </c>
      <c r="F43" s="14">
        <f t="shared" si="4"/>
        <v>27.757975810454216</v>
      </c>
      <c r="G43" s="4"/>
      <c r="H43" s="4"/>
      <c r="I43" s="4"/>
      <c r="J43" s="7"/>
      <c r="K43" s="7"/>
    </row>
    <row r="44" spans="1:11" ht="15" customHeight="1" x14ac:dyDescent="0.15">
      <c r="A44" s="1" t="s">
        <v>17</v>
      </c>
      <c r="B44" s="3" t="s">
        <v>18</v>
      </c>
      <c r="C44" s="3">
        <v>4</v>
      </c>
      <c r="D44" s="18">
        <v>17779965</v>
      </c>
      <c r="E44" s="13">
        <f t="shared" si="3"/>
        <v>7.941864277694398</v>
      </c>
      <c r="F44" s="14">
        <f t="shared" si="4"/>
        <v>35.699840088148612</v>
      </c>
      <c r="G44" s="4"/>
      <c r="H44" s="4"/>
      <c r="I44" s="4"/>
      <c r="J44" s="7"/>
      <c r="K44" s="7"/>
    </row>
    <row r="45" spans="1:11" ht="15" customHeight="1" x14ac:dyDescent="0.15">
      <c r="A45" s="1" t="s">
        <v>17</v>
      </c>
      <c r="B45" s="3" t="s">
        <v>18</v>
      </c>
      <c r="C45" s="3">
        <v>5</v>
      </c>
      <c r="D45" s="18">
        <v>17453326</v>
      </c>
      <c r="E45" s="13">
        <f t="shared" si="3"/>
        <v>7.7959628315553404</v>
      </c>
      <c r="F45" s="14">
        <f t="shared" si="4"/>
        <v>43.495802919703955</v>
      </c>
      <c r="G45" s="4"/>
      <c r="H45" s="4"/>
      <c r="I45" s="4"/>
      <c r="J45" s="7"/>
      <c r="K45" s="7"/>
    </row>
    <row r="46" spans="1:11" ht="15" customHeight="1" x14ac:dyDescent="0.15">
      <c r="A46" s="1" t="s">
        <v>17</v>
      </c>
      <c r="B46" s="3" t="s">
        <v>18</v>
      </c>
      <c r="C46" s="3">
        <v>6</v>
      </c>
      <c r="D46" s="18">
        <v>16888278</v>
      </c>
      <c r="E46" s="13">
        <f t="shared" si="3"/>
        <v>7.5435700666436736</v>
      </c>
      <c r="F46" s="14">
        <f t="shared" si="4"/>
        <v>51.03937298634763</v>
      </c>
      <c r="G46" s="4"/>
      <c r="H46" s="4"/>
      <c r="I46" s="4"/>
      <c r="J46" s="7"/>
      <c r="K46" s="7"/>
    </row>
    <row r="47" spans="1:11" ht="15" customHeight="1" x14ac:dyDescent="0.15">
      <c r="A47" s="1" t="s">
        <v>17</v>
      </c>
      <c r="B47" s="3" t="s">
        <v>18</v>
      </c>
      <c r="C47" s="3">
        <v>7</v>
      </c>
      <c r="D47" s="18">
        <v>16599821</v>
      </c>
      <c r="E47" s="13">
        <f t="shared" si="3"/>
        <v>7.4147235619429663</v>
      </c>
      <c r="F47" s="14">
        <f t="shared" si="4"/>
        <v>58.454096548290593</v>
      </c>
      <c r="G47" s="4"/>
      <c r="H47" s="4"/>
      <c r="I47" s="4"/>
      <c r="J47" s="7"/>
      <c r="K47" s="7"/>
    </row>
    <row r="48" spans="1:11" ht="15" customHeight="1" x14ac:dyDescent="0.15">
      <c r="A48" s="1" t="s">
        <v>17</v>
      </c>
      <c r="B48" s="3" t="s">
        <v>18</v>
      </c>
      <c r="C48" s="3">
        <v>8</v>
      </c>
      <c r="D48" s="18">
        <v>15891175</v>
      </c>
      <c r="E48" s="13">
        <f t="shared" si="3"/>
        <v>7.098189173212111</v>
      </c>
      <c r="F48" s="14">
        <f t="shared" si="4"/>
        <v>65.552285721502699</v>
      </c>
      <c r="G48" s="4"/>
      <c r="H48" s="4"/>
      <c r="I48" s="4"/>
      <c r="J48" s="7"/>
      <c r="K48" s="7"/>
    </row>
    <row r="49" spans="1:11" ht="15" customHeight="1" x14ac:dyDescent="0.15">
      <c r="A49" s="1" t="s">
        <v>17</v>
      </c>
      <c r="B49" s="3" t="s">
        <v>18</v>
      </c>
      <c r="C49" s="3">
        <v>9</v>
      </c>
      <c r="D49" s="18">
        <v>15673213</v>
      </c>
      <c r="E49" s="13">
        <f t="shared" si="3"/>
        <v>7.0008310163375151</v>
      </c>
      <c r="F49" s="14">
        <f t="shared" si="4"/>
        <v>72.553116737840213</v>
      </c>
      <c r="G49" s="4"/>
      <c r="H49" s="4"/>
      <c r="I49" s="4"/>
      <c r="J49" s="7"/>
      <c r="K49" s="7"/>
    </row>
    <row r="50" spans="1:11" ht="15" customHeight="1" x14ac:dyDescent="0.15">
      <c r="A50" s="1" t="s">
        <v>17</v>
      </c>
      <c r="B50" s="3" t="s">
        <v>18</v>
      </c>
      <c r="C50" s="3">
        <v>10</v>
      </c>
      <c r="D50" s="18">
        <v>13842897</v>
      </c>
      <c r="E50" s="13">
        <f t="shared" si="3"/>
        <v>6.183274780580442</v>
      </c>
      <c r="F50" s="14">
        <f t="shared" si="4"/>
        <v>78.73639151842066</v>
      </c>
      <c r="G50" s="4"/>
      <c r="H50" s="4"/>
      <c r="I50" s="4"/>
      <c r="J50" s="7"/>
      <c r="K50" s="7"/>
    </row>
    <row r="51" spans="1:11" ht="15" customHeight="1" x14ac:dyDescent="0.15">
      <c r="A51" s="1" t="s">
        <v>17</v>
      </c>
      <c r="B51" s="3" t="s">
        <v>18</v>
      </c>
      <c r="C51" s="3">
        <v>11</v>
      </c>
      <c r="D51" s="18">
        <v>13721257</v>
      </c>
      <c r="E51" s="13">
        <f t="shared" si="3"/>
        <v>6.1289412444492548</v>
      </c>
      <c r="F51" s="14">
        <f t="shared" si="4"/>
        <v>84.865332762869912</v>
      </c>
      <c r="G51" s="4"/>
      <c r="H51" s="4"/>
      <c r="I51" s="4"/>
      <c r="J51" s="7"/>
      <c r="K51" s="7"/>
    </row>
    <row r="52" spans="1:11" ht="15" customHeight="1" x14ac:dyDescent="0.15">
      <c r="A52" s="1" t="s">
        <v>17</v>
      </c>
      <c r="B52" s="3" t="s">
        <v>18</v>
      </c>
      <c r="C52" s="3">
        <v>12</v>
      </c>
      <c r="D52" s="18">
        <v>13632444</v>
      </c>
      <c r="E52" s="13">
        <f t="shared" si="3"/>
        <v>6.0892707056098994</v>
      </c>
      <c r="F52" s="14">
        <f t="shared" si="4"/>
        <v>90.954603468479817</v>
      </c>
      <c r="G52" s="4"/>
      <c r="H52" s="4"/>
      <c r="I52" s="4"/>
      <c r="J52" s="7"/>
      <c r="K52" s="7"/>
    </row>
    <row r="53" spans="1:11" ht="15" customHeight="1" x14ac:dyDescent="0.15">
      <c r="A53" s="1" t="s">
        <v>17</v>
      </c>
      <c r="B53" s="3" t="s">
        <v>18</v>
      </c>
      <c r="C53" s="3">
        <v>13</v>
      </c>
      <c r="D53" s="18">
        <v>9470121</v>
      </c>
      <c r="E53" s="13">
        <f t="shared" si="3"/>
        <v>4.2300654514979952</v>
      </c>
      <c r="F53" s="14">
        <f t="shared" si="4"/>
        <v>95.18466891997781</v>
      </c>
      <c r="G53" s="4"/>
      <c r="H53" s="4"/>
      <c r="I53" s="4"/>
      <c r="J53" s="7"/>
      <c r="K53" s="7"/>
    </row>
    <row r="54" spans="1:11" ht="15" customHeight="1" x14ac:dyDescent="0.15">
      <c r="A54" s="1" t="s">
        <v>17</v>
      </c>
      <c r="B54" s="3" t="s">
        <v>18</v>
      </c>
      <c r="C54" s="3">
        <v>14</v>
      </c>
      <c r="D54" s="18">
        <v>8740971</v>
      </c>
      <c r="E54" s="13">
        <f t="shared" si="3"/>
        <v>3.9043724403992175</v>
      </c>
      <c r="F54" s="14">
        <f t="shared" si="4"/>
        <v>99.089041360377024</v>
      </c>
      <c r="G54" s="4"/>
      <c r="H54" s="4"/>
      <c r="I54" s="4"/>
      <c r="J54" s="7"/>
      <c r="K54" s="7"/>
    </row>
    <row r="55" spans="1:11" ht="15" customHeight="1" x14ac:dyDescent="0.15">
      <c r="A55" s="8" t="s">
        <v>17</v>
      </c>
      <c r="B55" s="15" t="s">
        <v>18</v>
      </c>
      <c r="C55" s="10" t="s">
        <v>19</v>
      </c>
      <c r="D55" s="19">
        <v>2039422</v>
      </c>
      <c r="E55" s="16"/>
      <c r="F55" s="17"/>
      <c r="G55" s="11"/>
      <c r="H55" s="11"/>
      <c r="I55" s="11"/>
      <c r="J55" s="7"/>
      <c r="K55" s="7"/>
    </row>
    <row r="56" spans="1:11" ht="15" customHeight="1" x14ac:dyDescent="0.15">
      <c r="A56" s="1" t="s">
        <v>20</v>
      </c>
      <c r="B56" s="3" t="s">
        <v>21</v>
      </c>
      <c r="C56" s="3">
        <v>1</v>
      </c>
      <c r="D56" s="4">
        <v>33177226</v>
      </c>
      <c r="E56" s="13">
        <f t="shared" ref="E56:E71" si="5">(D56/$G$56)*100</f>
        <v>8.7746874010806337</v>
      </c>
      <c r="F56" s="14">
        <f>E56</f>
        <v>8.7746874010806337</v>
      </c>
      <c r="G56" s="4">
        <f>SUM(D56:D72)</f>
        <v>378101515</v>
      </c>
      <c r="H56" s="4">
        <f>AVERAGE(D56:D71)</f>
        <v>23183487.375</v>
      </c>
      <c r="I56" s="4">
        <f>STDEV(D56:D71)</f>
        <v>6297849.2756886566</v>
      </c>
      <c r="J56" s="7"/>
      <c r="K56" s="7"/>
    </row>
    <row r="57" spans="1:11" ht="15" customHeight="1" x14ac:dyDescent="0.15">
      <c r="A57" s="1" t="s">
        <v>20</v>
      </c>
      <c r="B57" s="3" t="s">
        <v>21</v>
      </c>
      <c r="C57" s="3">
        <v>3</v>
      </c>
      <c r="D57" s="4">
        <v>32991433</v>
      </c>
      <c r="E57" s="13">
        <f t="shared" si="5"/>
        <v>8.7255490102968771</v>
      </c>
      <c r="F57" s="14">
        <f t="shared" ref="F57:F71" si="6">SUM(E$56:E57)</f>
        <v>17.500236411377511</v>
      </c>
      <c r="G57" s="4"/>
      <c r="H57" s="4"/>
      <c r="I57" s="4"/>
      <c r="J57" s="7"/>
      <c r="K57" s="7"/>
    </row>
    <row r="58" spans="1:11" ht="15" customHeight="1" x14ac:dyDescent="0.15">
      <c r="A58" s="1" t="s">
        <v>20</v>
      </c>
      <c r="B58" s="3" t="s">
        <v>21</v>
      </c>
      <c r="C58" s="3">
        <v>4</v>
      </c>
      <c r="D58" s="4">
        <v>29136123</v>
      </c>
      <c r="E58" s="13">
        <f t="shared" si="5"/>
        <v>7.7058995650943114</v>
      </c>
      <c r="F58" s="14">
        <f t="shared" si="6"/>
        <v>25.20613597647182</v>
      </c>
      <c r="G58" s="4"/>
      <c r="H58" s="4"/>
      <c r="I58" s="4"/>
      <c r="J58" s="7"/>
      <c r="K58" s="7"/>
    </row>
    <row r="59" spans="1:11" ht="15" customHeight="1" x14ac:dyDescent="0.15">
      <c r="A59" s="1" t="s">
        <v>20</v>
      </c>
      <c r="B59" s="3" t="s">
        <v>21</v>
      </c>
      <c r="C59" s="3">
        <v>5</v>
      </c>
      <c r="D59" s="4">
        <v>28503674</v>
      </c>
      <c r="E59" s="13">
        <f t="shared" si="5"/>
        <v>7.5386299364603184</v>
      </c>
      <c r="F59" s="14">
        <f t="shared" si="6"/>
        <v>32.744765912932138</v>
      </c>
      <c r="G59" s="4"/>
      <c r="H59" s="4"/>
      <c r="I59" s="4"/>
      <c r="J59" s="7"/>
      <c r="K59" s="7"/>
    </row>
    <row r="60" spans="1:11" ht="15" customHeight="1" x14ac:dyDescent="0.15">
      <c r="A60" s="1" t="s">
        <v>20</v>
      </c>
      <c r="B60" s="3" t="s">
        <v>21</v>
      </c>
      <c r="C60" s="3">
        <v>2</v>
      </c>
      <c r="D60" s="4">
        <v>26469689</v>
      </c>
      <c r="E60" s="13">
        <f t="shared" si="5"/>
        <v>7.0006831366438718</v>
      </c>
      <c r="F60" s="14">
        <f t="shared" si="6"/>
        <v>39.74544904957601</v>
      </c>
      <c r="G60" s="4"/>
      <c r="H60" s="4"/>
      <c r="I60" s="4"/>
      <c r="J60" s="7"/>
      <c r="K60" s="7"/>
    </row>
    <row r="61" spans="1:11" ht="15" customHeight="1" x14ac:dyDescent="0.15">
      <c r="A61" s="1" t="s">
        <v>20</v>
      </c>
      <c r="B61" s="3" t="s">
        <v>21</v>
      </c>
      <c r="C61" s="3">
        <v>6</v>
      </c>
      <c r="D61" s="4">
        <v>26405556</v>
      </c>
      <c r="E61" s="13">
        <f t="shared" si="5"/>
        <v>6.9837212897705534</v>
      </c>
      <c r="F61" s="14">
        <f t="shared" si="6"/>
        <v>46.729170339346567</v>
      </c>
      <c r="G61" s="4"/>
      <c r="H61" s="4"/>
      <c r="I61" s="4"/>
      <c r="J61" s="7"/>
      <c r="K61" s="7"/>
    </row>
    <row r="62" spans="1:11" ht="15" customHeight="1" x14ac:dyDescent="0.15">
      <c r="A62" s="1" t="s">
        <v>20</v>
      </c>
      <c r="B62" s="3" t="s">
        <v>21</v>
      </c>
      <c r="C62" s="3">
        <v>16</v>
      </c>
      <c r="D62" s="4">
        <v>26227205</v>
      </c>
      <c r="E62" s="13">
        <f t="shared" si="5"/>
        <v>6.9365511534646984</v>
      </c>
      <c r="F62" s="14">
        <f t="shared" si="6"/>
        <v>53.665721492811265</v>
      </c>
      <c r="G62" s="4"/>
      <c r="H62" s="4"/>
      <c r="I62" s="4"/>
      <c r="J62" s="7"/>
      <c r="K62" s="7"/>
    </row>
    <row r="63" spans="1:11" ht="15" customHeight="1" x14ac:dyDescent="0.15">
      <c r="A63" s="1" t="s">
        <v>20</v>
      </c>
      <c r="B63" s="3" t="s">
        <v>21</v>
      </c>
      <c r="C63" s="3">
        <v>8</v>
      </c>
      <c r="D63" s="4">
        <v>25780517</v>
      </c>
      <c r="E63" s="13">
        <f t="shared" si="5"/>
        <v>6.8184114522788946</v>
      </c>
      <c r="F63" s="14">
        <f t="shared" si="6"/>
        <v>60.48413294509016</v>
      </c>
      <c r="G63" s="4"/>
      <c r="H63" s="4"/>
      <c r="I63" s="4"/>
      <c r="J63" s="7"/>
      <c r="K63" s="7"/>
    </row>
    <row r="64" spans="1:11" ht="14" x14ac:dyDescent="0.15">
      <c r="A64" s="1" t="s">
        <v>20</v>
      </c>
      <c r="B64" s="3" t="s">
        <v>21</v>
      </c>
      <c r="C64" s="3">
        <v>12</v>
      </c>
      <c r="D64" s="4">
        <v>21132138</v>
      </c>
      <c r="E64" s="13">
        <f t="shared" si="5"/>
        <v>5.5890117234785475</v>
      </c>
      <c r="F64" s="14">
        <f t="shared" si="6"/>
        <v>66.073144668568702</v>
      </c>
      <c r="G64" s="4"/>
      <c r="H64" s="4"/>
      <c r="I64" s="4"/>
      <c r="J64" s="7"/>
      <c r="K64" s="7"/>
    </row>
    <row r="65" spans="1:11" ht="14" x14ac:dyDescent="0.15">
      <c r="A65" s="1" t="s">
        <v>20</v>
      </c>
      <c r="B65" s="3" t="s">
        <v>21</v>
      </c>
      <c r="C65" s="3">
        <v>10</v>
      </c>
      <c r="D65" s="4">
        <v>19544602</v>
      </c>
      <c r="E65" s="13">
        <f t="shared" si="5"/>
        <v>5.1691414143103867</v>
      </c>
      <c r="F65" s="14">
        <f t="shared" si="6"/>
        <v>71.24228608287909</v>
      </c>
      <c r="G65" s="4"/>
      <c r="H65" s="4"/>
      <c r="I65" s="4"/>
      <c r="J65" s="7"/>
      <c r="K65" s="7"/>
    </row>
    <row r="66" spans="1:11" ht="14" x14ac:dyDescent="0.15">
      <c r="A66" s="1" t="s">
        <v>20</v>
      </c>
      <c r="B66" s="3" t="s">
        <v>21</v>
      </c>
      <c r="C66" s="3">
        <v>14</v>
      </c>
      <c r="D66" s="4">
        <v>19316052</v>
      </c>
      <c r="E66" s="13">
        <f t="shared" si="5"/>
        <v>5.1086946848123578</v>
      </c>
      <c r="F66" s="14">
        <f t="shared" si="6"/>
        <v>76.350980767691453</v>
      </c>
      <c r="G66" s="4"/>
      <c r="H66" s="4"/>
      <c r="I66" s="4"/>
      <c r="J66" s="7"/>
      <c r="K66" s="7"/>
    </row>
    <row r="67" spans="1:11" ht="14" x14ac:dyDescent="0.15">
      <c r="A67" s="1" t="s">
        <v>20</v>
      </c>
      <c r="B67" s="3" t="s">
        <v>21</v>
      </c>
      <c r="C67" s="3">
        <v>7</v>
      </c>
      <c r="D67" s="4">
        <v>19206699</v>
      </c>
      <c r="E67" s="13">
        <f t="shared" si="5"/>
        <v>5.079773086865309</v>
      </c>
      <c r="F67" s="14">
        <f t="shared" si="6"/>
        <v>81.43075385455677</v>
      </c>
      <c r="G67" s="4"/>
      <c r="H67" s="4"/>
      <c r="I67" s="4"/>
      <c r="J67" s="7"/>
      <c r="K67" s="7"/>
    </row>
    <row r="68" spans="1:11" ht="14" x14ac:dyDescent="0.15">
      <c r="A68" s="1" t="s">
        <v>20</v>
      </c>
      <c r="B68" s="3" t="s">
        <v>21</v>
      </c>
      <c r="C68" s="3">
        <v>11</v>
      </c>
      <c r="D68" s="4">
        <v>18129727</v>
      </c>
      <c r="E68" s="13">
        <f t="shared" si="5"/>
        <v>4.7949363545924957</v>
      </c>
      <c r="F68" s="14">
        <f t="shared" si="6"/>
        <v>86.225690209149263</v>
      </c>
      <c r="G68" s="4"/>
      <c r="H68" s="4"/>
      <c r="I68" s="4"/>
      <c r="J68" s="7"/>
      <c r="K68" s="7"/>
    </row>
    <row r="69" spans="1:11" ht="14" x14ac:dyDescent="0.15">
      <c r="A69" s="1" t="s">
        <v>20</v>
      </c>
      <c r="B69" s="3" t="s">
        <v>21</v>
      </c>
      <c r="C69" s="3">
        <v>9</v>
      </c>
      <c r="D69" s="4">
        <v>17670060</v>
      </c>
      <c r="E69" s="13">
        <f t="shared" si="5"/>
        <v>4.673363977396388</v>
      </c>
      <c r="F69" s="14">
        <f t="shared" si="6"/>
        <v>90.899054186545655</v>
      </c>
      <c r="G69" s="4"/>
      <c r="H69" s="4"/>
      <c r="I69" s="4"/>
      <c r="J69" s="7"/>
      <c r="K69" s="7"/>
    </row>
    <row r="70" spans="1:11" ht="14" x14ac:dyDescent="0.15">
      <c r="A70" s="1" t="s">
        <v>20</v>
      </c>
      <c r="B70" s="3" t="s">
        <v>21</v>
      </c>
      <c r="C70" s="3">
        <v>13</v>
      </c>
      <c r="D70" s="4">
        <v>15963722</v>
      </c>
      <c r="E70" s="13">
        <f t="shared" si="5"/>
        <v>4.2220730059756573</v>
      </c>
      <c r="F70" s="14">
        <f t="shared" si="6"/>
        <v>95.121127192521314</v>
      </c>
      <c r="G70" s="4"/>
      <c r="H70" s="4"/>
      <c r="I70" s="4"/>
      <c r="J70" s="7"/>
      <c r="K70" s="7"/>
    </row>
    <row r="71" spans="1:11" ht="14" x14ac:dyDescent="0.15">
      <c r="A71" s="1" t="s">
        <v>20</v>
      </c>
      <c r="B71" s="3" t="s">
        <v>21</v>
      </c>
      <c r="C71" s="3">
        <v>15</v>
      </c>
      <c r="D71" s="4">
        <v>11281375</v>
      </c>
      <c r="E71" s="13">
        <f t="shared" si="5"/>
        <v>2.9836894464704802</v>
      </c>
      <c r="F71" s="14">
        <f t="shared" si="6"/>
        <v>98.104816638991792</v>
      </c>
      <c r="G71" s="4"/>
      <c r="H71" s="4"/>
      <c r="I71" s="4"/>
      <c r="J71" s="7"/>
      <c r="K71" s="7"/>
    </row>
    <row r="72" spans="1:11" ht="14" x14ac:dyDescent="0.15">
      <c r="A72" s="8" t="s">
        <v>20</v>
      </c>
      <c r="B72" s="15" t="s">
        <v>21</v>
      </c>
      <c r="C72" s="10" t="s">
        <v>22</v>
      </c>
      <c r="D72" s="11">
        <v>7165717</v>
      </c>
      <c r="E72" s="16"/>
      <c r="F72" s="17"/>
      <c r="G72" s="11"/>
      <c r="H72" s="11"/>
      <c r="I72" s="11"/>
      <c r="J72" s="7"/>
      <c r="K72" s="7"/>
    </row>
    <row r="73" spans="1:11" ht="14" x14ac:dyDescent="0.15">
      <c r="A73" s="1" t="s">
        <v>23</v>
      </c>
      <c r="B73" s="3" t="s">
        <v>24</v>
      </c>
      <c r="C73" s="20" t="s">
        <v>25</v>
      </c>
      <c r="D73" s="20">
        <v>28297219</v>
      </c>
      <c r="E73" s="13">
        <f t="shared" ref="E73:E327" si="7">(D73/$G$73)*100</f>
        <v>8.6465640248390763</v>
      </c>
      <c r="F73" s="14">
        <f>E73</f>
        <v>8.6465640248390763</v>
      </c>
      <c r="G73" s="18">
        <f>SUM(D73:D858)</f>
        <v>327265477</v>
      </c>
      <c r="H73" s="4">
        <f>AVERAGE(D73:D88)</f>
        <v>17496931.9375</v>
      </c>
      <c r="I73" s="4">
        <f>STDEV(D73:D88)</f>
        <v>6353696.3225468947</v>
      </c>
      <c r="J73" s="7"/>
      <c r="K73" s="7"/>
    </row>
    <row r="74" spans="1:11" ht="14" x14ac:dyDescent="0.15">
      <c r="A74" s="1" t="s">
        <v>23</v>
      </c>
      <c r="B74" s="3" t="s">
        <v>24</v>
      </c>
      <c r="C74" s="20" t="s">
        <v>26</v>
      </c>
      <c r="D74" s="20">
        <v>24402862</v>
      </c>
      <c r="E74" s="13">
        <f t="shared" si="7"/>
        <v>7.4565952460668496</v>
      </c>
      <c r="F74" s="14">
        <f t="shared" ref="F74:F328" si="8">SUM(E$73:E74)</f>
        <v>16.103159270905927</v>
      </c>
      <c r="G74" s="18"/>
      <c r="H74" s="4"/>
      <c r="I74" s="4"/>
      <c r="J74" s="7"/>
      <c r="K74" s="7"/>
    </row>
    <row r="75" spans="1:11" ht="14" x14ac:dyDescent="0.15">
      <c r="A75" s="1" t="s">
        <v>23</v>
      </c>
      <c r="B75" s="3" t="s">
        <v>24</v>
      </c>
      <c r="C75" s="20" t="s">
        <v>27</v>
      </c>
      <c r="D75" s="20">
        <v>23018092</v>
      </c>
      <c r="E75" s="13">
        <f t="shared" si="7"/>
        <v>7.0334617054642763</v>
      </c>
      <c r="F75" s="14">
        <f t="shared" si="8"/>
        <v>23.136620976370203</v>
      </c>
      <c r="G75" s="18"/>
      <c r="H75" s="4"/>
      <c r="I75" s="4"/>
      <c r="J75" s="7"/>
      <c r="K75" s="7"/>
    </row>
    <row r="76" spans="1:11" ht="14" x14ac:dyDescent="0.15">
      <c r="A76" s="1" t="s">
        <v>23</v>
      </c>
      <c r="B76" s="3" t="s">
        <v>24</v>
      </c>
      <c r="C76" s="20" t="s">
        <v>28</v>
      </c>
      <c r="D76" s="20">
        <v>21133152</v>
      </c>
      <c r="E76" s="13">
        <f t="shared" si="7"/>
        <v>6.4574950568342411</v>
      </c>
      <c r="F76" s="14">
        <f t="shared" si="8"/>
        <v>29.594116033204443</v>
      </c>
      <c r="G76" s="18"/>
      <c r="H76" s="4"/>
      <c r="I76" s="4"/>
      <c r="J76" s="7"/>
      <c r="K76" s="7"/>
    </row>
    <row r="77" spans="1:11" ht="14" x14ac:dyDescent="0.15">
      <c r="A77" s="1" t="s">
        <v>23</v>
      </c>
      <c r="B77" s="3" t="s">
        <v>24</v>
      </c>
      <c r="C77" s="20" t="s">
        <v>29</v>
      </c>
      <c r="D77" s="20">
        <v>20741221</v>
      </c>
      <c r="E77" s="13">
        <f t="shared" si="7"/>
        <v>6.3377357092877844</v>
      </c>
      <c r="F77" s="14">
        <f t="shared" si="8"/>
        <v>35.931851742492228</v>
      </c>
      <c r="G77" s="18"/>
      <c r="H77" s="4"/>
      <c r="I77" s="4"/>
      <c r="J77" s="7"/>
      <c r="K77" s="7"/>
    </row>
    <row r="78" spans="1:11" ht="14" x14ac:dyDescent="0.15">
      <c r="A78" s="1" t="s">
        <v>23</v>
      </c>
      <c r="B78" s="3" t="s">
        <v>24</v>
      </c>
      <c r="C78" s="20" t="s">
        <v>30</v>
      </c>
      <c r="D78" s="20">
        <v>20094699</v>
      </c>
      <c r="E78" s="13">
        <f t="shared" si="7"/>
        <v>6.140182943891757</v>
      </c>
      <c r="F78" s="14">
        <f t="shared" si="8"/>
        <v>42.072034686383986</v>
      </c>
      <c r="G78" s="18"/>
      <c r="H78" s="4"/>
      <c r="I78" s="4"/>
      <c r="J78" s="7"/>
      <c r="K78" s="7"/>
    </row>
    <row r="79" spans="1:11" ht="14" x14ac:dyDescent="0.15">
      <c r="A79" s="1" t="s">
        <v>23</v>
      </c>
      <c r="B79" s="3" t="s">
        <v>24</v>
      </c>
      <c r="C79" s="20" t="s">
        <v>31</v>
      </c>
      <c r="D79" s="20">
        <v>19893315</v>
      </c>
      <c r="E79" s="13">
        <f t="shared" si="7"/>
        <v>6.0786475806612499</v>
      </c>
      <c r="F79" s="14">
        <f t="shared" si="8"/>
        <v>48.150682267045234</v>
      </c>
      <c r="G79" s="18"/>
      <c r="H79" s="4"/>
      <c r="I79" s="4"/>
      <c r="J79" s="7"/>
      <c r="K79" s="7"/>
    </row>
    <row r="80" spans="1:11" ht="14" x14ac:dyDescent="0.15">
      <c r="A80" s="1" t="s">
        <v>23</v>
      </c>
      <c r="B80" s="3" t="s">
        <v>24</v>
      </c>
      <c r="C80" s="20" t="s">
        <v>32</v>
      </c>
      <c r="D80" s="20">
        <v>18679404</v>
      </c>
      <c r="E80" s="13">
        <f t="shared" si="7"/>
        <v>5.7077221133226956</v>
      </c>
      <c r="F80" s="14">
        <f t="shared" si="8"/>
        <v>53.858404380367929</v>
      </c>
      <c r="G80" s="18"/>
      <c r="H80" s="4"/>
      <c r="I80" s="4"/>
      <c r="J80" s="7"/>
      <c r="K80" s="7"/>
    </row>
    <row r="81" spans="1:11" ht="14" x14ac:dyDescent="0.15">
      <c r="A81" s="1" t="s">
        <v>23</v>
      </c>
      <c r="B81" s="3" t="s">
        <v>24</v>
      </c>
      <c r="C81" s="20" t="s">
        <v>33</v>
      </c>
      <c r="D81" s="20">
        <v>18502808</v>
      </c>
      <c r="E81" s="13">
        <f t="shared" si="7"/>
        <v>5.6537610290009299</v>
      </c>
      <c r="F81" s="14">
        <f t="shared" si="8"/>
        <v>59.512165409368862</v>
      </c>
      <c r="G81" s="18"/>
      <c r="H81" s="4"/>
      <c r="I81" s="4"/>
      <c r="J81" s="7"/>
      <c r="K81" s="7"/>
    </row>
    <row r="82" spans="1:11" ht="14" x14ac:dyDescent="0.15">
      <c r="A82" s="1" t="s">
        <v>23</v>
      </c>
      <c r="B82" s="3" t="s">
        <v>24</v>
      </c>
      <c r="C82" s="20" t="s">
        <v>34</v>
      </c>
      <c r="D82" s="20">
        <v>17306500</v>
      </c>
      <c r="E82" s="13">
        <f t="shared" si="7"/>
        <v>5.2882143752669641</v>
      </c>
      <c r="F82" s="14">
        <f t="shared" si="8"/>
        <v>64.800379784635822</v>
      </c>
      <c r="G82" s="18"/>
      <c r="H82" s="4"/>
      <c r="I82" s="4"/>
      <c r="J82" s="7"/>
      <c r="K82" s="7"/>
    </row>
    <row r="83" spans="1:11" ht="14" x14ac:dyDescent="0.15">
      <c r="A83" s="1" t="s">
        <v>23</v>
      </c>
      <c r="B83" s="3" t="s">
        <v>24</v>
      </c>
      <c r="C83" s="20" t="s">
        <v>35</v>
      </c>
      <c r="D83" s="20">
        <v>16868572</v>
      </c>
      <c r="E83" s="13">
        <f t="shared" si="7"/>
        <v>5.1544000774637162</v>
      </c>
      <c r="F83" s="14">
        <f t="shared" si="8"/>
        <v>69.954779862099542</v>
      </c>
      <c r="G83" s="18"/>
      <c r="H83" s="4"/>
      <c r="I83" s="4"/>
      <c r="J83" s="7"/>
      <c r="K83" s="7"/>
    </row>
    <row r="84" spans="1:11" ht="14" x14ac:dyDescent="0.15">
      <c r="A84" s="1" t="s">
        <v>23</v>
      </c>
      <c r="B84" s="3" t="s">
        <v>24</v>
      </c>
      <c r="C84" s="20" t="s">
        <v>36</v>
      </c>
      <c r="D84" s="20">
        <v>15918682</v>
      </c>
      <c r="E84" s="13">
        <f t="shared" si="7"/>
        <v>4.8641494806982033</v>
      </c>
      <c r="F84" s="14">
        <f t="shared" si="8"/>
        <v>74.818929342797745</v>
      </c>
      <c r="G84" s="18"/>
      <c r="H84" s="4"/>
      <c r="I84" s="4"/>
      <c r="J84" s="7"/>
      <c r="K84" s="7"/>
    </row>
    <row r="85" spans="1:11" ht="14" x14ac:dyDescent="0.15">
      <c r="A85" s="1" t="s">
        <v>23</v>
      </c>
      <c r="B85" s="3" t="s">
        <v>24</v>
      </c>
      <c r="C85" s="20" t="s">
        <v>37</v>
      </c>
      <c r="D85" s="20">
        <v>12475206</v>
      </c>
      <c r="E85" s="13">
        <f t="shared" si="7"/>
        <v>3.8119529485231949</v>
      </c>
      <c r="F85" s="14">
        <f t="shared" si="8"/>
        <v>78.630882291320944</v>
      </c>
      <c r="G85" s="18"/>
      <c r="H85" s="4"/>
      <c r="I85" s="4"/>
      <c r="J85" s="7"/>
      <c r="K85" s="7"/>
    </row>
    <row r="86" spans="1:11" ht="14" x14ac:dyDescent="0.15">
      <c r="A86" s="1" t="s">
        <v>23</v>
      </c>
      <c r="B86" s="3" t="s">
        <v>24</v>
      </c>
      <c r="C86" s="20" t="s">
        <v>38</v>
      </c>
      <c r="D86" s="20">
        <v>11729501</v>
      </c>
      <c r="E86" s="13">
        <f t="shared" si="7"/>
        <v>3.5840935950601351</v>
      </c>
      <c r="F86" s="14">
        <f t="shared" si="8"/>
        <v>82.214975886381083</v>
      </c>
      <c r="G86" s="18"/>
      <c r="H86" s="4"/>
      <c r="I86" s="4"/>
      <c r="J86" s="7"/>
      <c r="K86" s="7"/>
    </row>
    <row r="87" spans="1:11" ht="14" x14ac:dyDescent="0.15">
      <c r="A87" s="1" t="s">
        <v>23</v>
      </c>
      <c r="B87" s="3" t="s">
        <v>24</v>
      </c>
      <c r="C87" s="20" t="s">
        <v>39</v>
      </c>
      <c r="D87" s="20">
        <v>8619988</v>
      </c>
      <c r="E87" s="13">
        <f t="shared" si="7"/>
        <v>2.6339435735838399</v>
      </c>
      <c r="F87" s="14">
        <f t="shared" si="8"/>
        <v>84.848919459964918</v>
      </c>
      <c r="G87" s="18"/>
      <c r="H87" s="4"/>
      <c r="I87" s="4"/>
      <c r="J87" s="7"/>
      <c r="K87" s="7"/>
    </row>
    <row r="88" spans="1:11" ht="14" x14ac:dyDescent="0.15">
      <c r="A88" s="1" t="s">
        <v>23</v>
      </c>
      <c r="B88" s="3" t="s">
        <v>24</v>
      </c>
      <c r="C88" s="20" t="s">
        <v>40</v>
      </c>
      <c r="D88" s="20">
        <v>2269690</v>
      </c>
      <c r="E88" s="13">
        <f t="shared" si="7"/>
        <v>0.69353175312164073</v>
      </c>
      <c r="F88" s="14">
        <f t="shared" si="8"/>
        <v>85.542451213086565</v>
      </c>
      <c r="G88" s="18"/>
      <c r="H88" s="4"/>
      <c r="I88" s="4"/>
      <c r="J88" s="7"/>
      <c r="K88" s="7"/>
    </row>
    <row r="89" spans="1:11" ht="14" x14ac:dyDescent="0.15">
      <c r="A89" s="1" t="s">
        <v>23</v>
      </c>
      <c r="B89" s="3" t="s">
        <v>24</v>
      </c>
      <c r="C89" s="20" t="s">
        <v>41</v>
      </c>
      <c r="D89" s="20">
        <v>1916593</v>
      </c>
      <c r="E89" s="13">
        <f t="shared" si="7"/>
        <v>0.58563861289897068</v>
      </c>
      <c r="F89" s="14">
        <f t="shared" si="8"/>
        <v>86.128089825985541</v>
      </c>
      <c r="G89" s="18"/>
      <c r="H89" s="4"/>
      <c r="I89" s="4"/>
      <c r="J89" s="7"/>
      <c r="K89" s="7"/>
    </row>
    <row r="90" spans="1:11" ht="14" x14ac:dyDescent="0.15">
      <c r="A90" s="1" t="s">
        <v>23</v>
      </c>
      <c r="B90" s="3" t="s">
        <v>24</v>
      </c>
      <c r="C90" s="20" t="s">
        <v>42</v>
      </c>
      <c r="D90" s="20">
        <v>1167461</v>
      </c>
      <c r="E90" s="13">
        <f t="shared" si="7"/>
        <v>0.35673209734859995</v>
      </c>
      <c r="F90" s="14">
        <f t="shared" si="8"/>
        <v>86.484821923334138</v>
      </c>
      <c r="G90" s="18"/>
      <c r="H90" s="4"/>
      <c r="I90" s="4"/>
      <c r="J90" s="7"/>
      <c r="K90" s="7"/>
    </row>
    <row r="91" spans="1:11" ht="14" x14ac:dyDescent="0.15">
      <c r="A91" s="1" t="s">
        <v>23</v>
      </c>
      <c r="B91" s="3" t="s">
        <v>24</v>
      </c>
      <c r="C91" s="20" t="s">
        <v>43</v>
      </c>
      <c r="D91" s="20">
        <v>876289</v>
      </c>
      <c r="E91" s="13">
        <f t="shared" si="7"/>
        <v>0.26776090409316228</v>
      </c>
      <c r="F91" s="14">
        <f t="shared" si="8"/>
        <v>86.752582827427304</v>
      </c>
      <c r="G91" s="18"/>
      <c r="H91" s="4"/>
      <c r="I91" s="4"/>
      <c r="J91" s="7"/>
      <c r="K91" s="7"/>
    </row>
    <row r="92" spans="1:11" ht="14" x14ac:dyDescent="0.15">
      <c r="A92" s="1" t="s">
        <v>23</v>
      </c>
      <c r="B92" s="3" t="s">
        <v>24</v>
      </c>
      <c r="C92" s="20" t="s">
        <v>44</v>
      </c>
      <c r="D92" s="20">
        <v>828723</v>
      </c>
      <c r="E92" s="13">
        <f t="shared" si="7"/>
        <v>0.25322652654865885</v>
      </c>
      <c r="F92" s="14">
        <f t="shared" si="8"/>
        <v>87.005809353975962</v>
      </c>
      <c r="G92" s="18"/>
      <c r="H92" s="4"/>
      <c r="I92" s="4"/>
      <c r="J92" s="7"/>
      <c r="K92" s="7"/>
    </row>
    <row r="93" spans="1:11" ht="14" x14ac:dyDescent="0.15">
      <c r="A93" s="1" t="s">
        <v>23</v>
      </c>
      <c r="B93" s="3" t="s">
        <v>24</v>
      </c>
      <c r="C93" s="20" t="s">
        <v>45</v>
      </c>
      <c r="D93" s="20">
        <v>704281</v>
      </c>
      <c r="E93" s="13">
        <f t="shared" si="7"/>
        <v>0.21520173971787437</v>
      </c>
      <c r="F93" s="14">
        <f t="shared" si="8"/>
        <v>87.221011093693832</v>
      </c>
      <c r="G93" s="18"/>
      <c r="H93" s="4"/>
      <c r="I93" s="4"/>
      <c r="J93" s="7"/>
      <c r="K93" s="7"/>
    </row>
    <row r="94" spans="1:11" ht="14" x14ac:dyDescent="0.15">
      <c r="A94" s="1" t="s">
        <v>23</v>
      </c>
      <c r="B94" s="3" t="s">
        <v>24</v>
      </c>
      <c r="C94" s="20" t="s">
        <v>46</v>
      </c>
      <c r="D94" s="20">
        <v>582518</v>
      </c>
      <c r="E94" s="13">
        <f t="shared" si="7"/>
        <v>0.17799555435540182</v>
      </c>
      <c r="F94" s="14">
        <f t="shared" si="8"/>
        <v>87.399006648049237</v>
      </c>
      <c r="G94" s="18"/>
      <c r="H94" s="4"/>
      <c r="I94" s="4"/>
      <c r="J94" s="7"/>
      <c r="K94" s="7"/>
    </row>
    <row r="95" spans="1:11" ht="14" x14ac:dyDescent="0.15">
      <c r="A95" s="1" t="s">
        <v>23</v>
      </c>
      <c r="B95" s="3" t="s">
        <v>24</v>
      </c>
      <c r="C95" s="20" t="s">
        <v>47</v>
      </c>
      <c r="D95" s="20">
        <v>545976</v>
      </c>
      <c r="E95" s="13">
        <f t="shared" si="7"/>
        <v>0.1668296958802043</v>
      </c>
      <c r="F95" s="14">
        <f t="shared" si="8"/>
        <v>87.565836343929448</v>
      </c>
      <c r="G95" s="18"/>
      <c r="H95" s="4"/>
      <c r="I95" s="4"/>
      <c r="J95" s="7"/>
      <c r="K95" s="7"/>
    </row>
    <row r="96" spans="1:11" ht="14" x14ac:dyDescent="0.15">
      <c r="A96" s="1" t="s">
        <v>23</v>
      </c>
      <c r="B96" s="3" t="s">
        <v>24</v>
      </c>
      <c r="C96" s="20" t="s">
        <v>48</v>
      </c>
      <c r="D96" s="20">
        <v>482562</v>
      </c>
      <c r="E96" s="13">
        <f t="shared" si="7"/>
        <v>0.14745276661124876</v>
      </c>
      <c r="F96" s="14">
        <f t="shared" si="8"/>
        <v>87.7132891105407</v>
      </c>
      <c r="G96" s="18"/>
      <c r="H96" s="4"/>
      <c r="I96" s="4"/>
      <c r="J96" s="7"/>
      <c r="K96" s="7"/>
    </row>
    <row r="97" spans="1:11" ht="14" x14ac:dyDescent="0.15">
      <c r="A97" s="1" t="s">
        <v>23</v>
      </c>
      <c r="B97" s="3" t="s">
        <v>24</v>
      </c>
      <c r="C97" s="20" t="s">
        <v>49</v>
      </c>
      <c r="D97" s="20">
        <v>482124</v>
      </c>
      <c r="E97" s="13">
        <f t="shared" si="7"/>
        <v>0.14731893031295812</v>
      </c>
      <c r="F97" s="14">
        <f t="shared" si="8"/>
        <v>87.860608040853663</v>
      </c>
      <c r="G97" s="18"/>
      <c r="H97" s="4"/>
      <c r="I97" s="4"/>
      <c r="J97" s="7"/>
      <c r="K97" s="7"/>
    </row>
    <row r="98" spans="1:11" ht="14" x14ac:dyDescent="0.15">
      <c r="A98" s="1" t="s">
        <v>23</v>
      </c>
      <c r="B98" s="3" t="s">
        <v>24</v>
      </c>
      <c r="C98" s="20" t="s">
        <v>50</v>
      </c>
      <c r="D98" s="20">
        <v>469397</v>
      </c>
      <c r="E98" s="13">
        <f t="shared" si="7"/>
        <v>0.14343003860440801</v>
      </c>
      <c r="F98" s="14">
        <f t="shared" si="8"/>
        <v>88.00403807945807</v>
      </c>
      <c r="G98" s="18"/>
      <c r="H98" s="4"/>
      <c r="I98" s="4"/>
      <c r="J98" s="7"/>
      <c r="K98" s="7"/>
    </row>
    <row r="99" spans="1:11" ht="14" x14ac:dyDescent="0.15">
      <c r="A99" s="1" t="s">
        <v>23</v>
      </c>
      <c r="B99" s="3" t="s">
        <v>24</v>
      </c>
      <c r="C99" s="20" t="s">
        <v>51</v>
      </c>
      <c r="D99" s="20">
        <v>438141</v>
      </c>
      <c r="E99" s="13">
        <f t="shared" si="7"/>
        <v>0.13387938257844412</v>
      </c>
      <c r="F99" s="14">
        <f t="shared" si="8"/>
        <v>88.137917462036512</v>
      </c>
      <c r="G99" s="18"/>
      <c r="H99" s="4"/>
      <c r="I99" s="4"/>
      <c r="J99" s="7"/>
      <c r="K99" s="7"/>
    </row>
    <row r="100" spans="1:11" ht="14" x14ac:dyDescent="0.15">
      <c r="A100" s="1" t="s">
        <v>23</v>
      </c>
      <c r="B100" s="3" t="s">
        <v>24</v>
      </c>
      <c r="C100" s="20" t="s">
        <v>52</v>
      </c>
      <c r="D100" s="20">
        <v>430348</v>
      </c>
      <c r="E100" s="13">
        <f t="shared" si="7"/>
        <v>0.13149813538077529</v>
      </c>
      <c r="F100" s="14">
        <f t="shared" si="8"/>
        <v>88.269415597417293</v>
      </c>
      <c r="G100" s="18"/>
      <c r="H100" s="4"/>
      <c r="I100" s="4"/>
      <c r="J100" s="7"/>
      <c r="K100" s="7"/>
    </row>
    <row r="101" spans="1:11" ht="14" x14ac:dyDescent="0.15">
      <c r="A101" s="1" t="s">
        <v>23</v>
      </c>
      <c r="B101" s="3" t="s">
        <v>24</v>
      </c>
      <c r="C101" s="20" t="s">
        <v>53</v>
      </c>
      <c r="D101" s="20">
        <v>385211</v>
      </c>
      <c r="E101" s="13">
        <f t="shared" si="7"/>
        <v>0.11770596872336767</v>
      </c>
      <c r="F101" s="14">
        <f t="shared" si="8"/>
        <v>88.387121566140664</v>
      </c>
      <c r="G101" s="18"/>
      <c r="H101" s="4"/>
      <c r="I101" s="4"/>
      <c r="J101" s="7"/>
      <c r="K101" s="7"/>
    </row>
    <row r="102" spans="1:11" ht="14" x14ac:dyDescent="0.15">
      <c r="A102" s="1" t="s">
        <v>23</v>
      </c>
      <c r="B102" s="3" t="s">
        <v>24</v>
      </c>
      <c r="C102" s="20" t="s">
        <v>54</v>
      </c>
      <c r="D102" s="20">
        <v>372650</v>
      </c>
      <c r="E102" s="13">
        <f t="shared" si="7"/>
        <v>0.11386780036074505</v>
      </c>
      <c r="F102" s="14">
        <f t="shared" si="8"/>
        <v>88.500989366501415</v>
      </c>
      <c r="G102" s="18"/>
      <c r="H102" s="4"/>
      <c r="I102" s="4"/>
      <c r="J102" s="7"/>
      <c r="K102" s="7"/>
    </row>
    <row r="103" spans="1:11" ht="14" x14ac:dyDescent="0.15">
      <c r="A103" s="1" t="s">
        <v>23</v>
      </c>
      <c r="B103" s="3" t="s">
        <v>24</v>
      </c>
      <c r="C103" s="20" t="s">
        <v>55</v>
      </c>
      <c r="D103" s="20">
        <v>333827</v>
      </c>
      <c r="E103" s="13">
        <f t="shared" si="7"/>
        <v>0.1020049542225317</v>
      </c>
      <c r="F103" s="14">
        <f t="shared" si="8"/>
        <v>88.602994320723951</v>
      </c>
      <c r="G103" s="18"/>
      <c r="H103" s="4"/>
      <c r="I103" s="4"/>
      <c r="J103" s="7"/>
      <c r="K103" s="7"/>
    </row>
    <row r="104" spans="1:11" ht="14" x14ac:dyDescent="0.15">
      <c r="A104" s="1" t="s">
        <v>23</v>
      </c>
      <c r="B104" s="3" t="s">
        <v>24</v>
      </c>
      <c r="C104" s="20" t="s">
        <v>56</v>
      </c>
      <c r="D104" s="20">
        <v>322161</v>
      </c>
      <c r="E104" s="13">
        <f t="shared" si="7"/>
        <v>9.8440264140662773E-2</v>
      </c>
      <c r="F104" s="14">
        <f t="shared" si="8"/>
        <v>88.701434584864614</v>
      </c>
      <c r="G104" s="18"/>
      <c r="H104" s="4"/>
      <c r="I104" s="4"/>
      <c r="J104" s="7"/>
      <c r="K104" s="7"/>
    </row>
    <row r="105" spans="1:11" ht="14" x14ac:dyDescent="0.15">
      <c r="A105" s="1" t="s">
        <v>23</v>
      </c>
      <c r="B105" s="3" t="s">
        <v>24</v>
      </c>
      <c r="C105" s="20" t="s">
        <v>57</v>
      </c>
      <c r="D105" s="20">
        <v>321460</v>
      </c>
      <c r="E105" s="13">
        <f t="shared" si="7"/>
        <v>9.8226064950932779E-2</v>
      </c>
      <c r="F105" s="14">
        <f t="shared" si="8"/>
        <v>88.79966064981555</v>
      </c>
      <c r="G105" s="18"/>
      <c r="H105" s="4"/>
      <c r="I105" s="4"/>
      <c r="J105" s="7"/>
      <c r="K105" s="7"/>
    </row>
    <row r="106" spans="1:11" ht="14" x14ac:dyDescent="0.15">
      <c r="A106" s="1" t="s">
        <v>23</v>
      </c>
      <c r="B106" s="3" t="s">
        <v>24</v>
      </c>
      <c r="C106" s="20" t="s">
        <v>58</v>
      </c>
      <c r="D106" s="20">
        <v>319335</v>
      </c>
      <c r="E106" s="13">
        <f t="shared" si="7"/>
        <v>9.7576745010595781E-2</v>
      </c>
      <c r="F106" s="14">
        <f t="shared" si="8"/>
        <v>88.897237394826149</v>
      </c>
      <c r="G106" s="18"/>
      <c r="H106" s="4"/>
      <c r="I106" s="4"/>
      <c r="J106" s="7"/>
      <c r="K106" s="7"/>
    </row>
    <row r="107" spans="1:11" ht="14" x14ac:dyDescent="0.15">
      <c r="A107" s="1" t="s">
        <v>23</v>
      </c>
      <c r="B107" s="3" t="s">
        <v>24</v>
      </c>
      <c r="C107" s="20" t="s">
        <v>59</v>
      </c>
      <c r="D107" s="20">
        <v>319113</v>
      </c>
      <c r="E107" s="13">
        <f t="shared" si="7"/>
        <v>9.7508910174475869E-2</v>
      </c>
      <c r="F107" s="14">
        <f t="shared" si="8"/>
        <v>88.994746305000632</v>
      </c>
      <c r="G107" s="18"/>
      <c r="H107" s="4"/>
      <c r="I107" s="4"/>
      <c r="J107" s="7"/>
      <c r="K107" s="7"/>
    </row>
    <row r="108" spans="1:11" ht="14" x14ac:dyDescent="0.15">
      <c r="A108" s="1" t="s">
        <v>23</v>
      </c>
      <c r="B108" s="3" t="s">
        <v>24</v>
      </c>
      <c r="C108" s="20" t="s">
        <v>60</v>
      </c>
      <c r="D108" s="20">
        <v>317545</v>
      </c>
      <c r="E108" s="13">
        <f t="shared" si="7"/>
        <v>9.7029788449088383E-2</v>
      </c>
      <c r="F108" s="14">
        <f t="shared" si="8"/>
        <v>89.091776093449724</v>
      </c>
      <c r="G108" s="18"/>
      <c r="H108" s="4"/>
      <c r="I108" s="4"/>
      <c r="J108" s="7"/>
      <c r="K108" s="7"/>
    </row>
    <row r="109" spans="1:11" ht="14" x14ac:dyDescent="0.15">
      <c r="A109" s="1" t="s">
        <v>23</v>
      </c>
      <c r="B109" s="3" t="s">
        <v>24</v>
      </c>
      <c r="C109" s="20" t="s">
        <v>61</v>
      </c>
      <c r="D109" s="20">
        <v>295786</v>
      </c>
      <c r="E109" s="13">
        <f t="shared" si="7"/>
        <v>9.038105782236236E-2</v>
      </c>
      <c r="F109" s="14">
        <f t="shared" si="8"/>
        <v>89.182157151272079</v>
      </c>
      <c r="G109" s="18"/>
      <c r="H109" s="4"/>
      <c r="I109" s="4"/>
      <c r="J109" s="7"/>
      <c r="K109" s="7"/>
    </row>
    <row r="110" spans="1:11" ht="14" x14ac:dyDescent="0.15">
      <c r="A110" s="1" t="s">
        <v>23</v>
      </c>
      <c r="B110" s="3" t="s">
        <v>24</v>
      </c>
      <c r="C110" s="20" t="s">
        <v>62</v>
      </c>
      <c r="D110" s="20">
        <v>295374</v>
      </c>
      <c r="E110" s="13">
        <f t="shared" si="7"/>
        <v>9.0255166144518201E-2</v>
      </c>
      <c r="F110" s="14">
        <f t="shared" si="8"/>
        <v>89.272412317416595</v>
      </c>
      <c r="G110" s="18"/>
      <c r="H110" s="4"/>
      <c r="I110" s="4"/>
      <c r="J110" s="7"/>
      <c r="K110" s="7"/>
    </row>
    <row r="111" spans="1:11" ht="14" x14ac:dyDescent="0.15">
      <c r="A111" s="1" t="s">
        <v>23</v>
      </c>
      <c r="B111" s="3" t="s">
        <v>24</v>
      </c>
      <c r="C111" s="20" t="s">
        <v>63</v>
      </c>
      <c r="D111" s="20">
        <v>293529</v>
      </c>
      <c r="E111" s="13">
        <f t="shared" si="7"/>
        <v>8.9691403655143248E-2</v>
      </c>
      <c r="F111" s="14">
        <f t="shared" si="8"/>
        <v>89.362103721071733</v>
      </c>
      <c r="G111" s="18"/>
      <c r="H111" s="4"/>
      <c r="I111" s="4"/>
      <c r="J111" s="7"/>
      <c r="K111" s="7"/>
    </row>
    <row r="112" spans="1:11" ht="14" x14ac:dyDescent="0.15">
      <c r="A112" s="1" t="s">
        <v>23</v>
      </c>
      <c r="B112" s="3" t="s">
        <v>24</v>
      </c>
      <c r="C112" s="20" t="s">
        <v>64</v>
      </c>
      <c r="D112" s="20">
        <v>287181</v>
      </c>
      <c r="E112" s="13">
        <f t="shared" si="7"/>
        <v>8.7751694016903595E-2</v>
      </c>
      <c r="F112" s="14">
        <f t="shared" si="8"/>
        <v>89.449855415088635</v>
      </c>
      <c r="G112" s="18"/>
      <c r="H112" s="4"/>
      <c r="I112" s="4"/>
      <c r="J112" s="7"/>
      <c r="K112" s="7"/>
    </row>
    <row r="113" spans="1:11" ht="14" x14ac:dyDescent="0.15">
      <c r="A113" s="1" t="s">
        <v>23</v>
      </c>
      <c r="B113" s="3" t="s">
        <v>24</v>
      </c>
      <c r="C113" s="20" t="s">
        <v>65</v>
      </c>
      <c r="D113" s="20">
        <v>265360</v>
      </c>
      <c r="E113" s="13">
        <f t="shared" si="7"/>
        <v>8.1084018526035972E-2</v>
      </c>
      <c r="F113" s="14">
        <f t="shared" si="8"/>
        <v>89.530939433614677</v>
      </c>
      <c r="G113" s="18"/>
      <c r="H113" s="4"/>
      <c r="I113" s="4"/>
      <c r="J113" s="7"/>
      <c r="K113" s="7"/>
    </row>
    <row r="114" spans="1:11" ht="14" x14ac:dyDescent="0.15">
      <c r="A114" s="1" t="s">
        <v>23</v>
      </c>
      <c r="B114" s="3" t="s">
        <v>24</v>
      </c>
      <c r="C114" s="20" t="s">
        <v>66</v>
      </c>
      <c r="D114" s="20">
        <v>258967</v>
      </c>
      <c r="E114" s="13">
        <f t="shared" si="7"/>
        <v>7.9130558583177413E-2</v>
      </c>
      <c r="F114" s="14">
        <f t="shared" si="8"/>
        <v>89.61006999219785</v>
      </c>
      <c r="G114" s="18"/>
      <c r="H114" s="4"/>
      <c r="I114" s="4"/>
      <c r="J114" s="7"/>
      <c r="K114" s="7"/>
    </row>
    <row r="115" spans="1:11" ht="14" x14ac:dyDescent="0.15">
      <c r="A115" s="1" t="s">
        <v>23</v>
      </c>
      <c r="B115" s="3" t="s">
        <v>24</v>
      </c>
      <c r="C115" s="20" t="s">
        <v>67</v>
      </c>
      <c r="D115" s="20">
        <v>247692</v>
      </c>
      <c r="E115" s="13">
        <f t="shared" si="7"/>
        <v>7.5685343370330505E-2</v>
      </c>
      <c r="F115" s="14">
        <f t="shared" si="8"/>
        <v>89.685755335568174</v>
      </c>
      <c r="G115" s="18"/>
      <c r="H115" s="4"/>
      <c r="I115" s="4"/>
      <c r="J115" s="7"/>
      <c r="K115" s="7"/>
    </row>
    <row r="116" spans="1:11" ht="14" x14ac:dyDescent="0.15">
      <c r="A116" s="1" t="s">
        <v>23</v>
      </c>
      <c r="B116" s="3" t="s">
        <v>24</v>
      </c>
      <c r="C116" s="20" t="s">
        <v>68</v>
      </c>
      <c r="D116" s="20">
        <v>243461</v>
      </c>
      <c r="E116" s="13">
        <f t="shared" si="7"/>
        <v>7.4392509173828933E-2</v>
      </c>
      <c r="F116" s="14">
        <f t="shared" si="8"/>
        <v>89.760147844742008</v>
      </c>
      <c r="G116" s="18"/>
      <c r="H116" s="4"/>
      <c r="I116" s="4"/>
      <c r="J116" s="7"/>
      <c r="K116" s="7"/>
    </row>
    <row r="117" spans="1:11" ht="14" x14ac:dyDescent="0.15">
      <c r="A117" s="1" t="s">
        <v>23</v>
      </c>
      <c r="B117" s="3" t="s">
        <v>24</v>
      </c>
      <c r="C117" s="20" t="s">
        <v>69</v>
      </c>
      <c r="D117" s="20">
        <v>238529</v>
      </c>
      <c r="E117" s="13">
        <f t="shared" si="7"/>
        <v>7.2885475787597354E-2</v>
      </c>
      <c r="F117" s="14">
        <f t="shared" si="8"/>
        <v>89.833033320529609</v>
      </c>
      <c r="G117" s="18"/>
      <c r="H117" s="4"/>
      <c r="I117" s="4"/>
      <c r="J117" s="7"/>
      <c r="K117" s="7"/>
    </row>
    <row r="118" spans="1:11" ht="14" x14ac:dyDescent="0.15">
      <c r="A118" s="1" t="s">
        <v>23</v>
      </c>
      <c r="B118" s="3" t="s">
        <v>24</v>
      </c>
      <c r="C118" s="20" t="s">
        <v>70</v>
      </c>
      <c r="D118" s="20">
        <v>234873</v>
      </c>
      <c r="E118" s="13">
        <f t="shared" si="7"/>
        <v>7.1768339927892846E-2</v>
      </c>
      <c r="F118" s="14">
        <f t="shared" si="8"/>
        <v>89.904801660457508</v>
      </c>
      <c r="G118" s="18"/>
      <c r="H118" s="4"/>
      <c r="I118" s="4"/>
      <c r="J118" s="7"/>
      <c r="K118" s="7"/>
    </row>
    <row r="119" spans="1:11" ht="14" x14ac:dyDescent="0.15">
      <c r="A119" s="1" t="s">
        <v>23</v>
      </c>
      <c r="B119" s="3" t="s">
        <v>24</v>
      </c>
      <c r="C119" s="20" t="s">
        <v>71</v>
      </c>
      <c r="D119" s="20">
        <v>234368</v>
      </c>
      <c r="E119" s="13">
        <f t="shared" si="7"/>
        <v>7.1614030953836297E-2</v>
      </c>
      <c r="F119" s="14">
        <f t="shared" si="8"/>
        <v>89.976415691411347</v>
      </c>
      <c r="G119" s="18"/>
      <c r="H119" s="4"/>
      <c r="I119" s="4"/>
      <c r="J119" s="7"/>
      <c r="K119" s="7"/>
    </row>
    <row r="120" spans="1:11" ht="14" x14ac:dyDescent="0.15">
      <c r="A120" s="1" t="s">
        <v>23</v>
      </c>
      <c r="B120" s="3" t="s">
        <v>24</v>
      </c>
      <c r="C120" s="20" t="s">
        <v>72</v>
      </c>
      <c r="D120" s="20">
        <v>233660</v>
      </c>
      <c r="E120" s="13">
        <f t="shared" si="7"/>
        <v>7.139769282783226E-2</v>
      </c>
      <c r="F120" s="14">
        <f t="shared" si="8"/>
        <v>90.047813384239177</v>
      </c>
      <c r="G120" s="18"/>
      <c r="H120" s="4"/>
      <c r="I120" s="4"/>
      <c r="J120" s="7"/>
      <c r="K120" s="7"/>
    </row>
    <row r="121" spans="1:11" ht="14" x14ac:dyDescent="0.15">
      <c r="A121" s="1" t="s">
        <v>23</v>
      </c>
      <c r="B121" s="3" t="s">
        <v>24</v>
      </c>
      <c r="C121" s="20" t="s">
        <v>73</v>
      </c>
      <c r="D121" s="20">
        <v>230758</v>
      </c>
      <c r="E121" s="13">
        <f t="shared" si="7"/>
        <v>7.0510950961075555E-2</v>
      </c>
      <c r="F121" s="14">
        <f t="shared" si="8"/>
        <v>90.118324335200256</v>
      </c>
      <c r="G121" s="18"/>
      <c r="H121" s="4"/>
      <c r="I121" s="4"/>
      <c r="J121" s="7"/>
      <c r="K121" s="7"/>
    </row>
    <row r="122" spans="1:11" ht="14" x14ac:dyDescent="0.15">
      <c r="A122" s="1" t="s">
        <v>23</v>
      </c>
      <c r="B122" s="3" t="s">
        <v>24</v>
      </c>
      <c r="C122" s="20" t="s">
        <v>74</v>
      </c>
      <c r="D122" s="20">
        <v>228540</v>
      </c>
      <c r="E122" s="13">
        <f t="shared" si="7"/>
        <v>6.9833213724526152E-2</v>
      </c>
      <c r="F122" s="14">
        <f t="shared" si="8"/>
        <v>90.188157548924778</v>
      </c>
      <c r="G122" s="18"/>
      <c r="H122" s="4"/>
      <c r="I122" s="4"/>
      <c r="J122" s="7"/>
      <c r="K122" s="7"/>
    </row>
    <row r="123" spans="1:11" ht="14" x14ac:dyDescent="0.15">
      <c r="A123" s="1" t="s">
        <v>23</v>
      </c>
      <c r="B123" s="3" t="s">
        <v>24</v>
      </c>
      <c r="C123" s="20" t="s">
        <v>75</v>
      </c>
      <c r="D123" s="20">
        <v>226751</v>
      </c>
      <c r="E123" s="13">
        <f t="shared" si="7"/>
        <v>6.9286562725343628E-2</v>
      </c>
      <c r="F123" s="14">
        <f t="shared" si="8"/>
        <v>90.257444111650116</v>
      </c>
      <c r="G123" s="18"/>
      <c r="H123" s="4"/>
      <c r="I123" s="4"/>
      <c r="J123" s="7"/>
      <c r="K123" s="7"/>
    </row>
    <row r="124" spans="1:11" ht="14" x14ac:dyDescent="0.15">
      <c r="A124" s="1" t="s">
        <v>23</v>
      </c>
      <c r="B124" s="3" t="s">
        <v>24</v>
      </c>
      <c r="C124" s="20" t="s">
        <v>76</v>
      </c>
      <c r="D124" s="20">
        <v>208368</v>
      </c>
      <c r="E124" s="13">
        <f t="shared" si="7"/>
        <v>6.3669410507360052E-2</v>
      </c>
      <c r="F124" s="14">
        <f t="shared" si="8"/>
        <v>90.321113522157475</v>
      </c>
      <c r="G124" s="18"/>
      <c r="H124" s="4"/>
      <c r="I124" s="4"/>
      <c r="J124" s="7"/>
      <c r="K124" s="7"/>
    </row>
    <row r="125" spans="1:11" ht="14" x14ac:dyDescent="0.15">
      <c r="A125" s="1" t="s">
        <v>23</v>
      </c>
      <c r="B125" s="3" t="s">
        <v>24</v>
      </c>
      <c r="C125" s="20" t="s">
        <v>77</v>
      </c>
      <c r="D125" s="20">
        <v>208060</v>
      </c>
      <c r="E125" s="13">
        <f t="shared" si="7"/>
        <v>6.3575297311301793E-2</v>
      </c>
      <c r="F125" s="14">
        <f t="shared" si="8"/>
        <v>90.384688819468778</v>
      </c>
      <c r="G125" s="18"/>
      <c r="H125" s="4"/>
      <c r="I125" s="4"/>
      <c r="J125" s="7"/>
      <c r="K125" s="7"/>
    </row>
    <row r="126" spans="1:11" ht="14" x14ac:dyDescent="0.15">
      <c r="A126" s="1" t="s">
        <v>23</v>
      </c>
      <c r="B126" s="3" t="s">
        <v>24</v>
      </c>
      <c r="C126" s="20" t="s">
        <v>78</v>
      </c>
      <c r="D126" s="20">
        <v>205551</v>
      </c>
      <c r="E126" s="13">
        <f t="shared" si="7"/>
        <v>6.2808641438216836E-2</v>
      </c>
      <c r="F126" s="14">
        <f t="shared" si="8"/>
        <v>90.447497460907002</v>
      </c>
      <c r="G126" s="18"/>
      <c r="H126" s="4"/>
      <c r="I126" s="4"/>
      <c r="J126" s="7"/>
      <c r="K126" s="7"/>
    </row>
    <row r="127" spans="1:11" ht="14" x14ac:dyDescent="0.15">
      <c r="A127" s="1" t="s">
        <v>23</v>
      </c>
      <c r="B127" s="3" t="s">
        <v>24</v>
      </c>
      <c r="C127" s="20" t="s">
        <v>79</v>
      </c>
      <c r="D127" s="20">
        <v>205009</v>
      </c>
      <c r="E127" s="13">
        <f t="shared" si="7"/>
        <v>6.2643026658140297E-2</v>
      </c>
      <c r="F127" s="14">
        <f t="shared" si="8"/>
        <v>90.510140487565138</v>
      </c>
      <c r="G127" s="18"/>
      <c r="H127" s="4"/>
      <c r="I127" s="4"/>
      <c r="J127" s="7"/>
      <c r="K127" s="7"/>
    </row>
    <row r="128" spans="1:11" ht="14" x14ac:dyDescent="0.15">
      <c r="A128" s="1" t="s">
        <v>23</v>
      </c>
      <c r="B128" s="3" t="s">
        <v>24</v>
      </c>
      <c r="C128" s="20" t="s">
        <v>80</v>
      </c>
      <c r="D128" s="20">
        <v>201167</v>
      </c>
      <c r="E128" s="13">
        <f t="shared" si="7"/>
        <v>6.1469056206011001E-2</v>
      </c>
      <c r="F128" s="14">
        <f t="shared" si="8"/>
        <v>90.571609543771146</v>
      </c>
      <c r="G128" s="18"/>
      <c r="H128" s="4"/>
      <c r="I128" s="4"/>
      <c r="J128" s="7"/>
      <c r="K128" s="7"/>
    </row>
    <row r="129" spans="1:11" ht="14" x14ac:dyDescent="0.15">
      <c r="A129" s="1" t="s">
        <v>23</v>
      </c>
      <c r="B129" s="3" t="s">
        <v>24</v>
      </c>
      <c r="C129" s="20" t="s">
        <v>81</v>
      </c>
      <c r="D129" s="20">
        <v>197356</v>
      </c>
      <c r="E129" s="13">
        <f t="shared" si="7"/>
        <v>6.0304558185952505E-2</v>
      </c>
      <c r="F129" s="14">
        <f t="shared" si="8"/>
        <v>90.631914101957094</v>
      </c>
      <c r="G129" s="18"/>
      <c r="H129" s="4"/>
      <c r="I129" s="4"/>
      <c r="J129" s="7"/>
      <c r="K129" s="7"/>
    </row>
    <row r="130" spans="1:11" ht="14" x14ac:dyDescent="0.15">
      <c r="A130" s="1" t="s">
        <v>23</v>
      </c>
      <c r="B130" s="3" t="s">
        <v>24</v>
      </c>
      <c r="C130" s="20" t="s">
        <v>82</v>
      </c>
      <c r="D130" s="20">
        <v>197079</v>
      </c>
      <c r="E130" s="13">
        <f t="shared" si="7"/>
        <v>6.0219917421965044E-2</v>
      </c>
      <c r="F130" s="14">
        <f t="shared" si="8"/>
        <v>90.692134019379054</v>
      </c>
      <c r="G130" s="18"/>
      <c r="H130" s="4"/>
      <c r="I130" s="4"/>
      <c r="J130" s="7"/>
      <c r="K130" s="7"/>
    </row>
    <row r="131" spans="1:11" ht="14" x14ac:dyDescent="0.15">
      <c r="A131" s="1" t="s">
        <v>23</v>
      </c>
      <c r="B131" s="3" t="s">
        <v>24</v>
      </c>
      <c r="C131" s="20" t="s">
        <v>83</v>
      </c>
      <c r="D131" s="20">
        <v>194884</v>
      </c>
      <c r="E131" s="13">
        <f t="shared" si="7"/>
        <v>5.9549208118887524E-2</v>
      </c>
      <c r="F131" s="14">
        <f t="shared" si="8"/>
        <v>90.751683227497935</v>
      </c>
      <c r="G131" s="18"/>
      <c r="H131" s="4"/>
      <c r="I131" s="4"/>
      <c r="J131" s="7"/>
      <c r="K131" s="7"/>
    </row>
    <row r="132" spans="1:11" ht="14" x14ac:dyDescent="0.15">
      <c r="A132" s="1" t="s">
        <v>23</v>
      </c>
      <c r="B132" s="3" t="s">
        <v>24</v>
      </c>
      <c r="C132" s="20" t="s">
        <v>84</v>
      </c>
      <c r="D132" s="20">
        <v>193694</v>
      </c>
      <c r="E132" s="13">
        <f t="shared" si="7"/>
        <v>5.9185588952298814E-2</v>
      </c>
      <c r="F132" s="14">
        <f t="shared" si="8"/>
        <v>90.810868816450238</v>
      </c>
      <c r="G132" s="18"/>
      <c r="H132" s="4"/>
      <c r="I132" s="4"/>
      <c r="J132" s="7"/>
      <c r="K132" s="7"/>
    </row>
    <row r="133" spans="1:11" ht="14" x14ac:dyDescent="0.15">
      <c r="A133" s="1" t="s">
        <v>23</v>
      </c>
      <c r="B133" s="3" t="s">
        <v>24</v>
      </c>
      <c r="C133" s="20" t="s">
        <v>85</v>
      </c>
      <c r="D133" s="20">
        <v>184580</v>
      </c>
      <c r="E133" s="13">
        <f t="shared" si="7"/>
        <v>5.640069392348402E-2</v>
      </c>
      <c r="F133" s="14">
        <f t="shared" si="8"/>
        <v>90.867269510373717</v>
      </c>
      <c r="G133" s="18"/>
      <c r="H133" s="4"/>
      <c r="I133" s="4"/>
      <c r="J133" s="7"/>
      <c r="K133" s="7"/>
    </row>
    <row r="134" spans="1:11" ht="14" x14ac:dyDescent="0.15">
      <c r="A134" s="1" t="s">
        <v>23</v>
      </c>
      <c r="B134" s="3" t="s">
        <v>24</v>
      </c>
      <c r="C134" s="20" t="s">
        <v>86</v>
      </c>
      <c r="D134" s="20">
        <v>183502</v>
      </c>
      <c r="E134" s="13">
        <f t="shared" si="7"/>
        <v>5.6071297737280118E-2</v>
      </c>
      <c r="F134" s="14">
        <f t="shared" si="8"/>
        <v>90.923340808110993</v>
      </c>
      <c r="G134" s="18"/>
      <c r="H134" s="4"/>
      <c r="I134" s="4"/>
      <c r="J134" s="7"/>
      <c r="K134" s="7"/>
    </row>
    <row r="135" spans="1:11" ht="14" x14ac:dyDescent="0.15">
      <c r="A135" s="1" t="s">
        <v>23</v>
      </c>
      <c r="B135" s="3" t="s">
        <v>24</v>
      </c>
      <c r="C135" s="20" t="s">
        <v>87</v>
      </c>
      <c r="D135" s="20">
        <v>182862</v>
      </c>
      <c r="E135" s="13">
        <f t="shared" si="7"/>
        <v>5.5875737849366856E-2</v>
      </c>
      <c r="F135" s="14">
        <f t="shared" si="8"/>
        <v>90.979216545960355</v>
      </c>
      <c r="G135" s="18"/>
      <c r="H135" s="4"/>
      <c r="I135" s="4"/>
      <c r="J135" s="7"/>
      <c r="K135" s="7"/>
    </row>
    <row r="136" spans="1:11" ht="14" x14ac:dyDescent="0.15">
      <c r="A136" s="1" t="s">
        <v>23</v>
      </c>
      <c r="B136" s="3" t="s">
        <v>24</v>
      </c>
      <c r="C136" s="20" t="s">
        <v>88</v>
      </c>
      <c r="D136" s="20">
        <v>178866</v>
      </c>
      <c r="E136" s="13">
        <f t="shared" si="7"/>
        <v>5.4654710799208431E-2</v>
      </c>
      <c r="F136" s="14">
        <f t="shared" si="8"/>
        <v>91.033871256759568</v>
      </c>
      <c r="G136" s="18"/>
      <c r="H136" s="4"/>
      <c r="I136" s="4"/>
      <c r="J136" s="7"/>
      <c r="K136" s="7"/>
    </row>
    <row r="137" spans="1:11" ht="14" x14ac:dyDescent="0.15">
      <c r="A137" s="1" t="s">
        <v>23</v>
      </c>
      <c r="B137" s="3" t="s">
        <v>24</v>
      </c>
      <c r="C137" s="20" t="s">
        <v>89</v>
      </c>
      <c r="D137" s="20">
        <v>177021</v>
      </c>
      <c r="E137" s="13">
        <f t="shared" si="7"/>
        <v>5.4090948309833492E-2</v>
      </c>
      <c r="F137" s="14">
        <f t="shared" si="8"/>
        <v>91.087962205069402</v>
      </c>
      <c r="G137" s="18"/>
      <c r="H137" s="4"/>
      <c r="I137" s="4"/>
      <c r="J137" s="7"/>
      <c r="K137" s="7"/>
    </row>
    <row r="138" spans="1:11" ht="14" x14ac:dyDescent="0.15">
      <c r="A138" s="1" t="s">
        <v>23</v>
      </c>
      <c r="B138" s="3" t="s">
        <v>24</v>
      </c>
      <c r="C138" s="20" t="s">
        <v>90</v>
      </c>
      <c r="D138" s="20">
        <v>176458</v>
      </c>
      <c r="E138" s="13">
        <f t="shared" si="7"/>
        <v>5.3918916720934788E-2</v>
      </c>
      <c r="F138" s="14">
        <f t="shared" si="8"/>
        <v>91.141881121790334</v>
      </c>
      <c r="G138" s="18"/>
      <c r="H138" s="4"/>
      <c r="I138" s="4"/>
      <c r="J138" s="7"/>
      <c r="K138" s="7"/>
    </row>
    <row r="139" spans="1:11" ht="14" x14ac:dyDescent="0.15">
      <c r="A139" s="1" t="s">
        <v>23</v>
      </c>
      <c r="B139" s="3" t="s">
        <v>24</v>
      </c>
      <c r="C139" s="20" t="s">
        <v>91</v>
      </c>
      <c r="D139" s="20">
        <v>174958</v>
      </c>
      <c r="E139" s="13">
        <f t="shared" si="7"/>
        <v>5.3460573233638085E-2</v>
      </c>
      <c r="F139" s="14">
        <f t="shared" si="8"/>
        <v>91.19534169502397</v>
      </c>
      <c r="G139" s="18"/>
      <c r="H139" s="4"/>
      <c r="I139" s="4"/>
      <c r="J139" s="7"/>
      <c r="K139" s="7"/>
    </row>
    <row r="140" spans="1:11" ht="14" x14ac:dyDescent="0.15">
      <c r="A140" s="1" t="s">
        <v>23</v>
      </c>
      <c r="B140" s="3" t="s">
        <v>24</v>
      </c>
      <c r="C140" s="20" t="s">
        <v>92</v>
      </c>
      <c r="D140" s="20">
        <v>173588</v>
      </c>
      <c r="E140" s="13">
        <f t="shared" si="7"/>
        <v>5.3041952848573756E-2</v>
      </c>
      <c r="F140" s="14">
        <f t="shared" si="8"/>
        <v>91.248383647872544</v>
      </c>
      <c r="G140" s="18"/>
      <c r="H140" s="4"/>
      <c r="I140" s="4"/>
      <c r="J140" s="7"/>
      <c r="K140" s="7"/>
    </row>
    <row r="141" spans="1:11" ht="14" x14ac:dyDescent="0.15">
      <c r="A141" s="1" t="s">
        <v>23</v>
      </c>
      <c r="B141" s="3" t="s">
        <v>24</v>
      </c>
      <c r="C141" s="20" t="s">
        <v>93</v>
      </c>
      <c r="D141" s="20">
        <v>172864</v>
      </c>
      <c r="E141" s="13">
        <f t="shared" si="7"/>
        <v>5.282072572537188E-2</v>
      </c>
      <c r="F141" s="14">
        <f t="shared" si="8"/>
        <v>91.301204373597912</v>
      </c>
      <c r="G141" s="18"/>
      <c r="H141" s="4"/>
      <c r="I141" s="4"/>
      <c r="J141" s="7"/>
      <c r="K141" s="7"/>
    </row>
    <row r="142" spans="1:11" ht="14" x14ac:dyDescent="0.15">
      <c r="A142" s="1" t="s">
        <v>23</v>
      </c>
      <c r="B142" s="3" t="s">
        <v>24</v>
      </c>
      <c r="C142" s="20" t="s">
        <v>94</v>
      </c>
      <c r="D142" s="20">
        <v>171757</v>
      </c>
      <c r="E142" s="13">
        <f t="shared" si="7"/>
        <v>5.2482468231746918E-2</v>
      </c>
      <c r="F142" s="14">
        <f t="shared" si="8"/>
        <v>91.353686841829656</v>
      </c>
      <c r="G142" s="18"/>
      <c r="H142" s="4"/>
      <c r="I142" s="4"/>
      <c r="J142" s="7"/>
      <c r="K142" s="7"/>
    </row>
    <row r="143" spans="1:11" ht="14" x14ac:dyDescent="0.15">
      <c r="A143" s="1" t="s">
        <v>23</v>
      </c>
      <c r="B143" s="3" t="s">
        <v>24</v>
      </c>
      <c r="C143" s="20" t="s">
        <v>95</v>
      </c>
      <c r="D143" s="20">
        <v>164984</v>
      </c>
      <c r="E143" s="13">
        <f t="shared" si="7"/>
        <v>5.0412894605439851E-2</v>
      </c>
      <c r="F143" s="14">
        <f t="shared" si="8"/>
        <v>91.4040997364351</v>
      </c>
      <c r="G143" s="18"/>
      <c r="H143" s="4"/>
      <c r="I143" s="4"/>
      <c r="J143" s="7"/>
      <c r="K143" s="7"/>
    </row>
    <row r="144" spans="1:11" ht="14" x14ac:dyDescent="0.15">
      <c r="A144" s="1" t="s">
        <v>23</v>
      </c>
      <c r="B144" s="3" t="s">
        <v>24</v>
      </c>
      <c r="C144" s="20" t="s">
        <v>96</v>
      </c>
      <c r="D144" s="20">
        <v>163957</v>
      </c>
      <c r="E144" s="13">
        <f t="shared" si="7"/>
        <v>5.0099082097804039E-2</v>
      </c>
      <c r="F144" s="14">
        <f t="shared" si="8"/>
        <v>91.454198818532902</v>
      </c>
      <c r="G144" s="18"/>
      <c r="H144" s="4"/>
      <c r="I144" s="4"/>
      <c r="J144" s="7"/>
      <c r="K144" s="7"/>
    </row>
    <row r="145" spans="1:11" ht="14" x14ac:dyDescent="0.15">
      <c r="A145" s="1" t="s">
        <v>23</v>
      </c>
      <c r="B145" s="3" t="s">
        <v>24</v>
      </c>
      <c r="C145" s="20" t="s">
        <v>97</v>
      </c>
      <c r="D145" s="20">
        <v>163651</v>
      </c>
      <c r="E145" s="13">
        <f t="shared" si="7"/>
        <v>5.0005580026395519E-2</v>
      </c>
      <c r="F145" s="14">
        <f t="shared" si="8"/>
        <v>91.504204398559295</v>
      </c>
      <c r="G145" s="18"/>
      <c r="H145" s="4"/>
      <c r="I145" s="4"/>
      <c r="J145" s="7"/>
      <c r="K145" s="7"/>
    </row>
    <row r="146" spans="1:11" ht="14" x14ac:dyDescent="0.15">
      <c r="A146" s="1" t="s">
        <v>23</v>
      </c>
      <c r="B146" s="3" t="s">
        <v>24</v>
      </c>
      <c r="C146" s="20" t="s">
        <v>98</v>
      </c>
      <c r="D146" s="20">
        <v>163119</v>
      </c>
      <c r="E146" s="13">
        <f t="shared" si="7"/>
        <v>4.9843020869567607E-2</v>
      </c>
      <c r="F146" s="14">
        <f t="shared" si="8"/>
        <v>91.554047419428869</v>
      </c>
      <c r="G146" s="18"/>
      <c r="H146" s="4"/>
      <c r="I146" s="4"/>
      <c r="J146" s="7"/>
      <c r="K146" s="7"/>
    </row>
    <row r="147" spans="1:11" ht="14" x14ac:dyDescent="0.15">
      <c r="A147" s="1" t="s">
        <v>23</v>
      </c>
      <c r="B147" s="3" t="s">
        <v>24</v>
      </c>
      <c r="C147" s="20" t="s">
        <v>99</v>
      </c>
      <c r="D147" s="20">
        <v>162541</v>
      </c>
      <c r="E147" s="13">
        <f t="shared" si="7"/>
        <v>4.9666405845795944E-2</v>
      </c>
      <c r="F147" s="14">
        <f t="shared" si="8"/>
        <v>91.603713825274667</v>
      </c>
      <c r="G147" s="18"/>
      <c r="H147" s="4"/>
      <c r="I147" s="4"/>
      <c r="J147" s="7"/>
      <c r="K147" s="7"/>
    </row>
    <row r="148" spans="1:11" ht="14" x14ac:dyDescent="0.15">
      <c r="A148" s="1" t="s">
        <v>23</v>
      </c>
      <c r="B148" s="3" t="s">
        <v>24</v>
      </c>
      <c r="C148" s="20" t="s">
        <v>100</v>
      </c>
      <c r="D148" s="20">
        <v>158285</v>
      </c>
      <c r="E148" s="13">
        <f t="shared" si="7"/>
        <v>4.8365932591172764E-2</v>
      </c>
      <c r="F148" s="14">
        <f t="shared" si="8"/>
        <v>91.652079757865835</v>
      </c>
      <c r="G148" s="18"/>
      <c r="H148" s="4"/>
      <c r="I148" s="4"/>
      <c r="J148" s="7"/>
      <c r="K148" s="7"/>
    </row>
    <row r="149" spans="1:11" ht="14" x14ac:dyDescent="0.15">
      <c r="A149" s="1" t="s">
        <v>23</v>
      </c>
      <c r="B149" s="3" t="s">
        <v>24</v>
      </c>
      <c r="C149" s="20" t="s">
        <v>101</v>
      </c>
      <c r="D149" s="20">
        <v>152540</v>
      </c>
      <c r="E149" s="13">
        <f t="shared" si="7"/>
        <v>4.6610477034826375E-2</v>
      </c>
      <c r="F149" s="14">
        <f t="shared" si="8"/>
        <v>91.698690234900667</v>
      </c>
      <c r="G149" s="18"/>
      <c r="H149" s="4"/>
      <c r="I149" s="4"/>
      <c r="J149" s="7"/>
      <c r="K149" s="7"/>
    </row>
    <row r="150" spans="1:11" ht="14" x14ac:dyDescent="0.15">
      <c r="A150" s="1" t="s">
        <v>23</v>
      </c>
      <c r="B150" s="3" t="s">
        <v>24</v>
      </c>
      <c r="C150" s="20" t="s">
        <v>102</v>
      </c>
      <c r="D150" s="20">
        <v>151552</v>
      </c>
      <c r="E150" s="13">
        <f t="shared" si="7"/>
        <v>4.6308581457860286E-2</v>
      </c>
      <c r="F150" s="14">
        <f t="shared" si="8"/>
        <v>91.744998816358532</v>
      </c>
      <c r="G150" s="18"/>
      <c r="H150" s="4"/>
      <c r="I150" s="4"/>
      <c r="J150" s="7"/>
      <c r="K150" s="7"/>
    </row>
    <row r="151" spans="1:11" ht="14" x14ac:dyDescent="0.15">
      <c r="A151" s="1" t="s">
        <v>23</v>
      </c>
      <c r="B151" s="3" t="s">
        <v>24</v>
      </c>
      <c r="C151" s="20" t="s">
        <v>103</v>
      </c>
      <c r="D151" s="20">
        <v>147250</v>
      </c>
      <c r="E151" s="13">
        <f t="shared" si="7"/>
        <v>4.4994052336293326E-2</v>
      </c>
      <c r="F151" s="14">
        <f t="shared" si="8"/>
        <v>91.789992868694824</v>
      </c>
      <c r="G151" s="18"/>
      <c r="H151" s="4"/>
      <c r="I151" s="4"/>
      <c r="J151" s="7"/>
      <c r="K151" s="7"/>
    </row>
    <row r="152" spans="1:11" ht="14" x14ac:dyDescent="0.15">
      <c r="A152" s="1" t="s">
        <v>23</v>
      </c>
      <c r="B152" s="3" t="s">
        <v>24</v>
      </c>
      <c r="C152" s="20" t="s">
        <v>104</v>
      </c>
      <c r="D152" s="20">
        <v>147029</v>
      </c>
      <c r="E152" s="13">
        <f t="shared" si="7"/>
        <v>4.492652306249828E-2</v>
      </c>
      <c r="F152" s="14">
        <f t="shared" si="8"/>
        <v>91.834919391757325</v>
      </c>
      <c r="G152" s="18"/>
      <c r="H152" s="4"/>
      <c r="I152" s="4"/>
      <c r="J152" s="7"/>
      <c r="K152" s="7"/>
    </row>
    <row r="153" spans="1:11" ht="14" x14ac:dyDescent="0.15">
      <c r="A153" s="1" t="s">
        <v>23</v>
      </c>
      <c r="B153" s="3" t="s">
        <v>24</v>
      </c>
      <c r="C153" s="20" t="s">
        <v>105</v>
      </c>
      <c r="D153" s="20">
        <v>144540</v>
      </c>
      <c r="E153" s="13">
        <f t="shared" si="7"/>
        <v>4.4165978435910608E-2</v>
      </c>
      <c r="F153" s="14">
        <f t="shared" si="8"/>
        <v>91.879085370193238</v>
      </c>
      <c r="G153" s="18"/>
      <c r="H153" s="4"/>
      <c r="I153" s="4"/>
      <c r="J153" s="7"/>
      <c r="K153" s="7"/>
    </row>
    <row r="154" spans="1:11" ht="14" x14ac:dyDescent="0.15">
      <c r="A154" s="1" t="s">
        <v>23</v>
      </c>
      <c r="B154" s="3" t="s">
        <v>24</v>
      </c>
      <c r="C154" s="20" t="s">
        <v>106</v>
      </c>
      <c r="D154" s="20">
        <v>143072</v>
      </c>
      <c r="E154" s="13">
        <f t="shared" si="7"/>
        <v>4.371741294300957E-2</v>
      </c>
      <c r="F154" s="14">
        <f t="shared" si="8"/>
        <v>91.922802783136248</v>
      </c>
      <c r="G154" s="18"/>
      <c r="H154" s="4"/>
      <c r="I154" s="4"/>
      <c r="J154" s="7"/>
      <c r="K154" s="7"/>
    </row>
    <row r="155" spans="1:11" ht="14" x14ac:dyDescent="0.15">
      <c r="A155" s="1" t="s">
        <v>23</v>
      </c>
      <c r="B155" s="3" t="s">
        <v>24</v>
      </c>
      <c r="C155" s="20" t="s">
        <v>107</v>
      </c>
      <c r="D155" s="20">
        <v>142118</v>
      </c>
      <c r="E155" s="13">
        <f t="shared" si="7"/>
        <v>4.3425906485088865E-2</v>
      </c>
      <c r="F155" s="14">
        <f t="shared" si="8"/>
        <v>91.966228689621332</v>
      </c>
      <c r="G155" s="18"/>
      <c r="H155" s="4"/>
      <c r="I155" s="4"/>
      <c r="J155" s="7"/>
      <c r="K155" s="7"/>
    </row>
    <row r="156" spans="1:11" ht="14" x14ac:dyDescent="0.15">
      <c r="A156" s="1" t="s">
        <v>23</v>
      </c>
      <c r="B156" s="3" t="s">
        <v>24</v>
      </c>
      <c r="C156" s="20" t="s">
        <v>108</v>
      </c>
      <c r="D156" s="20">
        <v>141772</v>
      </c>
      <c r="E156" s="13">
        <f t="shared" si="7"/>
        <v>4.3320181920685756E-2</v>
      </c>
      <c r="F156" s="14">
        <f t="shared" si="8"/>
        <v>92.009548871542023</v>
      </c>
      <c r="G156" s="18"/>
      <c r="H156" s="4"/>
      <c r="I156" s="4"/>
      <c r="J156" s="7"/>
      <c r="K156" s="7"/>
    </row>
    <row r="157" spans="1:11" ht="14" x14ac:dyDescent="0.15">
      <c r="A157" s="1" t="s">
        <v>23</v>
      </c>
      <c r="B157" s="3" t="s">
        <v>24</v>
      </c>
      <c r="C157" s="20" t="s">
        <v>109</v>
      </c>
      <c r="D157" s="20">
        <v>140446</v>
      </c>
      <c r="E157" s="13">
        <f t="shared" si="7"/>
        <v>4.2915006277915467E-2</v>
      </c>
      <c r="F157" s="14">
        <f t="shared" si="8"/>
        <v>92.052463877819932</v>
      </c>
      <c r="G157" s="18"/>
      <c r="H157" s="4"/>
      <c r="I157" s="4"/>
      <c r="J157" s="7"/>
      <c r="K157" s="7"/>
    </row>
    <row r="158" spans="1:11" ht="14" x14ac:dyDescent="0.15">
      <c r="A158" s="1" t="s">
        <v>23</v>
      </c>
      <c r="B158" s="3" t="s">
        <v>24</v>
      </c>
      <c r="C158" s="20" t="s">
        <v>110</v>
      </c>
      <c r="D158" s="20">
        <v>138110</v>
      </c>
      <c r="E158" s="13">
        <f t="shared" si="7"/>
        <v>4.2201212687032065E-2</v>
      </c>
      <c r="F158" s="14">
        <f t="shared" si="8"/>
        <v>92.094665090506965</v>
      </c>
      <c r="G158" s="18"/>
      <c r="H158" s="4"/>
      <c r="I158" s="4"/>
      <c r="J158" s="7"/>
      <c r="K158" s="7"/>
    </row>
    <row r="159" spans="1:11" ht="14" x14ac:dyDescent="0.15">
      <c r="A159" s="1" t="s">
        <v>23</v>
      </c>
      <c r="B159" s="3" t="s">
        <v>24</v>
      </c>
      <c r="C159" s="20" t="s">
        <v>111</v>
      </c>
      <c r="D159" s="20">
        <v>137067</v>
      </c>
      <c r="E159" s="13">
        <f t="shared" si="7"/>
        <v>4.188251118219842E-2</v>
      </c>
      <c r="F159" s="14">
        <f t="shared" si="8"/>
        <v>92.136547601689159</v>
      </c>
      <c r="G159" s="18"/>
      <c r="H159" s="4"/>
      <c r="I159" s="4"/>
      <c r="J159" s="7"/>
      <c r="K159" s="7"/>
    </row>
    <row r="160" spans="1:11" ht="14" x14ac:dyDescent="0.15">
      <c r="A160" s="1" t="s">
        <v>23</v>
      </c>
      <c r="B160" s="3" t="s">
        <v>24</v>
      </c>
      <c r="C160" s="20" t="s">
        <v>112</v>
      </c>
      <c r="D160" s="20">
        <v>136802</v>
      </c>
      <c r="E160" s="13">
        <f t="shared" si="7"/>
        <v>4.1801537166109341E-2</v>
      </c>
      <c r="F160" s="14">
        <f t="shared" si="8"/>
        <v>92.178349138855268</v>
      </c>
      <c r="G160" s="18"/>
      <c r="H160" s="4"/>
      <c r="I160" s="4"/>
      <c r="J160" s="7"/>
      <c r="K160" s="7"/>
    </row>
    <row r="161" spans="1:11" ht="14" x14ac:dyDescent="0.15">
      <c r="A161" s="1" t="s">
        <v>23</v>
      </c>
      <c r="B161" s="3" t="s">
        <v>24</v>
      </c>
      <c r="C161" s="20" t="s">
        <v>113</v>
      </c>
      <c r="D161" s="20">
        <v>136041</v>
      </c>
      <c r="E161" s="13">
        <f t="shared" si="7"/>
        <v>4.1569004236887475E-2</v>
      </c>
      <c r="F161" s="14">
        <f t="shared" si="8"/>
        <v>92.219918143092158</v>
      </c>
      <c r="G161" s="18"/>
      <c r="H161" s="4"/>
      <c r="I161" s="4"/>
      <c r="J161" s="7"/>
      <c r="K161" s="7"/>
    </row>
    <row r="162" spans="1:11" ht="14" x14ac:dyDescent="0.15">
      <c r="A162" s="1" t="s">
        <v>23</v>
      </c>
      <c r="B162" s="3" t="s">
        <v>24</v>
      </c>
      <c r="C162" s="20" t="s">
        <v>114</v>
      </c>
      <c r="D162" s="20">
        <v>133042</v>
      </c>
      <c r="E162" s="13">
        <f t="shared" si="7"/>
        <v>4.0652622824618928E-2</v>
      </c>
      <c r="F162" s="14">
        <f t="shared" si="8"/>
        <v>92.260570765916782</v>
      </c>
      <c r="G162" s="18"/>
      <c r="H162" s="4"/>
      <c r="I162" s="4"/>
      <c r="J162" s="7"/>
      <c r="K162" s="7"/>
    </row>
    <row r="163" spans="1:11" ht="14" x14ac:dyDescent="0.15">
      <c r="A163" s="1" t="s">
        <v>23</v>
      </c>
      <c r="B163" s="3" t="s">
        <v>24</v>
      </c>
      <c r="C163" s="20" t="s">
        <v>115</v>
      </c>
      <c r="D163" s="20">
        <v>132313</v>
      </c>
      <c r="E163" s="13">
        <f t="shared" si="7"/>
        <v>4.0429867889792727E-2</v>
      </c>
      <c r="F163" s="14">
        <f t="shared" si="8"/>
        <v>92.301000633806581</v>
      </c>
      <c r="G163" s="18"/>
      <c r="H163" s="4"/>
      <c r="I163" s="4"/>
      <c r="J163" s="7"/>
      <c r="K163" s="7"/>
    </row>
    <row r="164" spans="1:11" ht="14" x14ac:dyDescent="0.15">
      <c r="A164" s="1" t="s">
        <v>23</v>
      </c>
      <c r="B164" s="3" t="s">
        <v>24</v>
      </c>
      <c r="C164" s="20" t="s">
        <v>116</v>
      </c>
      <c r="D164" s="20">
        <v>130381</v>
      </c>
      <c r="E164" s="13">
        <f t="shared" si="7"/>
        <v>3.9839521478154567E-2</v>
      </c>
      <c r="F164" s="14">
        <f t="shared" si="8"/>
        <v>92.340840155284738</v>
      </c>
      <c r="G164" s="18"/>
      <c r="H164" s="4"/>
      <c r="I164" s="4"/>
      <c r="J164" s="7"/>
      <c r="K164" s="7"/>
    </row>
    <row r="165" spans="1:11" ht="14" x14ac:dyDescent="0.15">
      <c r="A165" s="1" t="s">
        <v>23</v>
      </c>
      <c r="B165" s="3" t="s">
        <v>24</v>
      </c>
      <c r="C165" s="20" t="s">
        <v>117</v>
      </c>
      <c r="D165" s="20">
        <v>129778</v>
      </c>
      <c r="E165" s="13">
        <f t="shared" si="7"/>
        <v>3.9655267396261296E-2</v>
      </c>
      <c r="F165" s="14">
        <f t="shared" si="8"/>
        <v>92.380495422680994</v>
      </c>
      <c r="G165" s="18"/>
      <c r="H165" s="4"/>
      <c r="I165" s="4"/>
      <c r="J165" s="7"/>
      <c r="K165" s="7"/>
    </row>
    <row r="166" spans="1:11" ht="14" x14ac:dyDescent="0.15">
      <c r="A166" s="1" t="s">
        <v>23</v>
      </c>
      <c r="B166" s="3" t="s">
        <v>24</v>
      </c>
      <c r="C166" s="20" t="s">
        <v>118</v>
      </c>
      <c r="D166" s="20">
        <v>128566</v>
      </c>
      <c r="E166" s="13">
        <f t="shared" si="7"/>
        <v>3.9284925858525555E-2</v>
      </c>
      <c r="F166" s="14">
        <f t="shared" si="8"/>
        <v>92.419780348539518</v>
      </c>
      <c r="G166" s="18"/>
      <c r="H166" s="4"/>
      <c r="I166" s="4"/>
      <c r="J166" s="7"/>
      <c r="K166" s="7"/>
    </row>
    <row r="167" spans="1:11" ht="14" x14ac:dyDescent="0.15">
      <c r="A167" s="1" t="s">
        <v>23</v>
      </c>
      <c r="B167" s="3" t="s">
        <v>24</v>
      </c>
      <c r="C167" s="20" t="s">
        <v>119</v>
      </c>
      <c r="D167" s="20">
        <v>127565</v>
      </c>
      <c r="E167" s="13">
        <f t="shared" si="7"/>
        <v>3.8979057971336224E-2</v>
      </c>
      <c r="F167" s="14">
        <f t="shared" si="8"/>
        <v>92.45875940651085</v>
      </c>
      <c r="G167" s="18"/>
      <c r="H167" s="4"/>
      <c r="I167" s="4"/>
      <c r="J167" s="7"/>
      <c r="K167" s="7"/>
    </row>
    <row r="168" spans="1:11" ht="14" x14ac:dyDescent="0.15">
      <c r="A168" s="1" t="s">
        <v>23</v>
      </c>
      <c r="B168" s="3" t="s">
        <v>24</v>
      </c>
      <c r="C168" s="20" t="s">
        <v>120</v>
      </c>
      <c r="D168" s="20">
        <v>126595</v>
      </c>
      <c r="E168" s="13">
        <f t="shared" si="7"/>
        <v>3.8682662516217679E-2</v>
      </c>
      <c r="F168" s="14">
        <f t="shared" si="8"/>
        <v>92.497442069027073</v>
      </c>
      <c r="G168" s="18"/>
      <c r="H168" s="4"/>
      <c r="I168" s="4"/>
      <c r="J168" s="7"/>
      <c r="K168" s="7"/>
    </row>
    <row r="169" spans="1:11" ht="14" x14ac:dyDescent="0.15">
      <c r="A169" s="1" t="s">
        <v>23</v>
      </c>
      <c r="B169" s="3" t="s">
        <v>24</v>
      </c>
      <c r="C169" s="20" t="s">
        <v>121</v>
      </c>
      <c r="D169" s="20">
        <v>122273</v>
      </c>
      <c r="E169" s="13">
        <f t="shared" si="7"/>
        <v>3.7362022148153443E-2</v>
      </c>
      <c r="F169" s="14">
        <f t="shared" si="8"/>
        <v>92.534804091175232</v>
      </c>
      <c r="G169" s="18"/>
      <c r="H169" s="4"/>
      <c r="I169" s="4"/>
      <c r="J169" s="7"/>
      <c r="K169" s="7"/>
    </row>
    <row r="170" spans="1:11" ht="14" x14ac:dyDescent="0.15">
      <c r="A170" s="1" t="s">
        <v>23</v>
      </c>
      <c r="B170" s="3" t="s">
        <v>24</v>
      </c>
      <c r="C170" s="20" t="s">
        <v>122</v>
      </c>
      <c r="D170" s="20">
        <v>121562</v>
      </c>
      <c r="E170" s="13">
        <f t="shared" si="7"/>
        <v>3.71447673351748E-2</v>
      </c>
      <c r="F170" s="14">
        <f t="shared" si="8"/>
        <v>92.57194885851041</v>
      </c>
      <c r="G170" s="18"/>
      <c r="H170" s="4"/>
      <c r="I170" s="4"/>
      <c r="J170" s="7"/>
      <c r="K170" s="7"/>
    </row>
    <row r="171" spans="1:11" ht="14" x14ac:dyDescent="0.15">
      <c r="A171" s="1" t="s">
        <v>23</v>
      </c>
      <c r="B171" s="3" t="s">
        <v>24</v>
      </c>
      <c r="C171" s="20" t="s">
        <v>123</v>
      </c>
      <c r="D171" s="20">
        <v>119751</v>
      </c>
      <c r="E171" s="13">
        <f t="shared" si="7"/>
        <v>3.6591393964845245E-2</v>
      </c>
      <c r="F171" s="14">
        <f t="shared" si="8"/>
        <v>92.608540252475251</v>
      </c>
      <c r="G171" s="18"/>
      <c r="H171" s="4"/>
      <c r="I171" s="4"/>
      <c r="J171" s="7"/>
      <c r="K171" s="7"/>
    </row>
    <row r="172" spans="1:11" ht="14" x14ac:dyDescent="0.15">
      <c r="A172" s="1" t="s">
        <v>23</v>
      </c>
      <c r="B172" s="3" t="s">
        <v>24</v>
      </c>
      <c r="C172" s="20" t="s">
        <v>124</v>
      </c>
      <c r="D172" s="20">
        <v>119499</v>
      </c>
      <c r="E172" s="13">
        <f t="shared" si="7"/>
        <v>3.6514392258979393E-2</v>
      </c>
      <c r="F172" s="14">
        <f t="shared" si="8"/>
        <v>92.64505464473423</v>
      </c>
      <c r="G172" s="18"/>
      <c r="H172" s="4"/>
      <c r="I172" s="4"/>
      <c r="J172" s="7"/>
      <c r="K172" s="7"/>
    </row>
    <row r="173" spans="1:11" ht="14" x14ac:dyDescent="0.15">
      <c r="A173" s="1" t="s">
        <v>23</v>
      </c>
      <c r="B173" s="3" t="s">
        <v>24</v>
      </c>
      <c r="C173" s="20" t="s">
        <v>125</v>
      </c>
      <c r="D173" s="20">
        <v>119304</v>
      </c>
      <c r="E173" s="13">
        <f t="shared" si="7"/>
        <v>3.6454807605630822E-2</v>
      </c>
      <c r="F173" s="14">
        <f t="shared" si="8"/>
        <v>92.681509452339867</v>
      </c>
      <c r="G173" s="18"/>
      <c r="H173" s="4"/>
      <c r="I173" s="4"/>
      <c r="J173" s="7"/>
      <c r="K173" s="7"/>
    </row>
    <row r="174" spans="1:11" ht="14" x14ac:dyDescent="0.15">
      <c r="A174" s="1" t="s">
        <v>23</v>
      </c>
      <c r="B174" s="3" t="s">
        <v>24</v>
      </c>
      <c r="C174" s="20" t="s">
        <v>126</v>
      </c>
      <c r="D174" s="20">
        <v>118685</v>
      </c>
      <c r="E174" s="13">
        <f t="shared" si="7"/>
        <v>3.6265664526539718E-2</v>
      </c>
      <c r="F174" s="14">
        <f t="shared" si="8"/>
        <v>92.717775116866406</v>
      </c>
      <c r="G174" s="18"/>
      <c r="H174" s="4"/>
      <c r="I174" s="4"/>
      <c r="J174" s="7"/>
      <c r="K174" s="7"/>
    </row>
    <row r="175" spans="1:11" ht="14" x14ac:dyDescent="0.15">
      <c r="A175" s="1" t="s">
        <v>23</v>
      </c>
      <c r="B175" s="3" t="s">
        <v>24</v>
      </c>
      <c r="C175" s="20" t="s">
        <v>127</v>
      </c>
      <c r="D175" s="20">
        <v>118506</v>
      </c>
      <c r="E175" s="13">
        <f t="shared" si="7"/>
        <v>3.6210968870388979E-2</v>
      </c>
      <c r="F175" s="14">
        <f t="shared" si="8"/>
        <v>92.753986085736798</v>
      </c>
      <c r="G175" s="18"/>
      <c r="H175" s="4"/>
      <c r="I175" s="4"/>
      <c r="J175" s="7"/>
      <c r="K175" s="7"/>
    </row>
    <row r="176" spans="1:11" ht="14" x14ac:dyDescent="0.15">
      <c r="A176" s="1" t="s">
        <v>23</v>
      </c>
      <c r="B176" s="3" t="s">
        <v>24</v>
      </c>
      <c r="C176" s="20" t="s">
        <v>128</v>
      </c>
      <c r="D176" s="20">
        <v>116824</v>
      </c>
      <c r="E176" s="13">
        <f t="shared" si="7"/>
        <v>3.5697013039966939E-2</v>
      </c>
      <c r="F176" s="14">
        <f t="shared" si="8"/>
        <v>92.789683098776763</v>
      </c>
      <c r="G176" s="18"/>
      <c r="H176" s="4"/>
      <c r="I176" s="4"/>
      <c r="J176" s="7"/>
      <c r="K176" s="7"/>
    </row>
    <row r="177" spans="1:11" ht="14" x14ac:dyDescent="0.15">
      <c r="A177" s="1" t="s">
        <v>23</v>
      </c>
      <c r="B177" s="3" t="s">
        <v>24</v>
      </c>
      <c r="C177" s="20" t="s">
        <v>129</v>
      </c>
      <c r="D177" s="20">
        <v>116395</v>
      </c>
      <c r="E177" s="13">
        <f t="shared" si="7"/>
        <v>3.5565926802600081E-2</v>
      </c>
      <c r="F177" s="14">
        <f t="shared" si="8"/>
        <v>92.825249025579367</v>
      </c>
      <c r="G177" s="18"/>
      <c r="H177" s="4"/>
      <c r="I177" s="4"/>
      <c r="J177" s="7"/>
      <c r="K177" s="7"/>
    </row>
    <row r="178" spans="1:11" ht="14" x14ac:dyDescent="0.15">
      <c r="A178" s="1" t="s">
        <v>23</v>
      </c>
      <c r="B178" s="3" t="s">
        <v>24</v>
      </c>
      <c r="C178" s="20" t="s">
        <v>130</v>
      </c>
      <c r="D178" s="20">
        <v>114723</v>
      </c>
      <c r="E178" s="13">
        <f t="shared" si="7"/>
        <v>3.5055026595426683E-2</v>
      </c>
      <c r="F178" s="14">
        <f t="shared" si="8"/>
        <v>92.860304052174797</v>
      </c>
      <c r="G178" s="18"/>
      <c r="H178" s="4"/>
      <c r="I178" s="4"/>
      <c r="J178" s="7"/>
      <c r="K178" s="7"/>
    </row>
    <row r="179" spans="1:11" ht="14" x14ac:dyDescent="0.15">
      <c r="A179" s="1" t="s">
        <v>23</v>
      </c>
      <c r="B179" s="3" t="s">
        <v>24</v>
      </c>
      <c r="C179" s="20" t="s">
        <v>131</v>
      </c>
      <c r="D179" s="20">
        <v>113545</v>
      </c>
      <c r="E179" s="13">
        <f t="shared" si="7"/>
        <v>3.4695074176736333E-2</v>
      </c>
      <c r="F179" s="14">
        <f t="shared" si="8"/>
        <v>92.894999126351536</v>
      </c>
      <c r="G179" s="18"/>
      <c r="H179" s="4"/>
      <c r="I179" s="4"/>
      <c r="J179" s="7"/>
      <c r="K179" s="7"/>
    </row>
    <row r="180" spans="1:11" ht="14" x14ac:dyDescent="0.15">
      <c r="A180" s="1" t="s">
        <v>23</v>
      </c>
      <c r="B180" s="3" t="s">
        <v>24</v>
      </c>
      <c r="C180" s="20" t="s">
        <v>132</v>
      </c>
      <c r="D180" s="20">
        <v>113253</v>
      </c>
      <c r="E180" s="13">
        <f t="shared" si="7"/>
        <v>3.4605849977875913E-2</v>
      </c>
      <c r="F180" s="14">
        <f t="shared" si="8"/>
        <v>92.929604976329415</v>
      </c>
      <c r="G180" s="18"/>
      <c r="H180" s="4"/>
      <c r="I180" s="4"/>
      <c r="J180" s="7"/>
      <c r="K180" s="7"/>
    </row>
    <row r="181" spans="1:11" ht="14" x14ac:dyDescent="0.15">
      <c r="A181" s="1" t="s">
        <v>23</v>
      </c>
      <c r="B181" s="3" t="s">
        <v>24</v>
      </c>
      <c r="C181" s="20" t="s">
        <v>133</v>
      </c>
      <c r="D181" s="20">
        <v>112948</v>
      </c>
      <c r="E181" s="13">
        <f t="shared" si="7"/>
        <v>3.4512653468792245E-2</v>
      </c>
      <c r="F181" s="14">
        <f t="shared" si="8"/>
        <v>92.96411762979821</v>
      </c>
      <c r="G181" s="18"/>
      <c r="H181" s="4"/>
      <c r="I181" s="4"/>
      <c r="J181" s="7"/>
      <c r="K181" s="7"/>
    </row>
    <row r="182" spans="1:11" ht="14" x14ac:dyDescent="0.15">
      <c r="A182" s="1" t="s">
        <v>23</v>
      </c>
      <c r="B182" s="3" t="s">
        <v>24</v>
      </c>
      <c r="C182" s="20" t="s">
        <v>134</v>
      </c>
      <c r="D182" s="20">
        <v>111600</v>
      </c>
      <c r="E182" s="13">
        <f t="shared" si="7"/>
        <v>3.410075545487494E-2</v>
      </c>
      <c r="F182" s="14">
        <f t="shared" si="8"/>
        <v>92.998218385253082</v>
      </c>
      <c r="G182" s="18"/>
      <c r="H182" s="4"/>
      <c r="I182" s="4"/>
      <c r="J182" s="7"/>
      <c r="K182" s="7"/>
    </row>
    <row r="183" spans="1:11" ht="14" x14ac:dyDescent="0.15">
      <c r="A183" s="1" t="s">
        <v>23</v>
      </c>
      <c r="B183" s="3" t="s">
        <v>24</v>
      </c>
      <c r="C183" s="20" t="s">
        <v>135</v>
      </c>
      <c r="D183" s="20">
        <v>111298</v>
      </c>
      <c r="E183" s="13">
        <f t="shared" si="7"/>
        <v>3.4008475632765871E-2</v>
      </c>
      <c r="F183" s="14">
        <f t="shared" si="8"/>
        <v>93.032226860885842</v>
      </c>
      <c r="G183" s="18"/>
      <c r="H183" s="4"/>
      <c r="I183" s="4"/>
      <c r="J183" s="7"/>
      <c r="K183" s="7"/>
    </row>
    <row r="184" spans="1:11" ht="14" x14ac:dyDescent="0.15">
      <c r="A184" s="1" t="s">
        <v>23</v>
      </c>
      <c r="B184" s="3" t="s">
        <v>24</v>
      </c>
      <c r="C184" s="20" t="s">
        <v>136</v>
      </c>
      <c r="D184" s="20">
        <v>111064</v>
      </c>
      <c r="E184" s="13">
        <f t="shared" si="7"/>
        <v>3.3936974048747584E-2</v>
      </c>
      <c r="F184" s="14">
        <f t="shared" si="8"/>
        <v>93.066163834934585</v>
      </c>
      <c r="G184" s="18"/>
      <c r="H184" s="4"/>
      <c r="I184" s="4"/>
      <c r="J184" s="7"/>
      <c r="K184" s="7"/>
    </row>
    <row r="185" spans="1:11" ht="14" x14ac:dyDescent="0.15">
      <c r="A185" s="1" t="s">
        <v>23</v>
      </c>
      <c r="B185" s="3" t="s">
        <v>24</v>
      </c>
      <c r="C185" s="20" t="s">
        <v>137</v>
      </c>
      <c r="D185" s="20">
        <v>110132</v>
      </c>
      <c r="E185" s="13">
        <f t="shared" si="7"/>
        <v>3.3652189961973902E-2</v>
      </c>
      <c r="F185" s="14">
        <f t="shared" si="8"/>
        <v>93.099816024896555</v>
      </c>
      <c r="G185" s="18"/>
      <c r="H185" s="4"/>
      <c r="I185" s="4"/>
      <c r="J185" s="7"/>
      <c r="K185" s="7"/>
    </row>
    <row r="186" spans="1:11" ht="14" x14ac:dyDescent="0.15">
      <c r="A186" s="1" t="s">
        <v>23</v>
      </c>
      <c r="B186" s="3" t="s">
        <v>24</v>
      </c>
      <c r="C186" s="20" t="s">
        <v>138</v>
      </c>
      <c r="D186" s="20">
        <v>108500</v>
      </c>
      <c r="E186" s="13">
        <f t="shared" si="7"/>
        <v>3.3153512247795086E-2</v>
      </c>
      <c r="F186" s="14">
        <f t="shared" si="8"/>
        <v>93.132969537144348</v>
      </c>
      <c r="G186" s="18"/>
      <c r="H186" s="4"/>
      <c r="I186" s="4"/>
      <c r="J186" s="7"/>
      <c r="K186" s="7"/>
    </row>
    <row r="187" spans="1:11" ht="14" x14ac:dyDescent="0.15">
      <c r="A187" s="1" t="s">
        <v>23</v>
      </c>
      <c r="B187" s="3" t="s">
        <v>24</v>
      </c>
      <c r="C187" s="20" t="s">
        <v>139</v>
      </c>
      <c r="D187" s="20">
        <v>108432</v>
      </c>
      <c r="E187" s="13">
        <f t="shared" si="7"/>
        <v>3.3132734009704297E-2</v>
      </c>
      <c r="F187" s="14">
        <f t="shared" si="8"/>
        <v>93.166102271154045</v>
      </c>
      <c r="G187" s="18"/>
      <c r="H187" s="4"/>
      <c r="I187" s="4"/>
      <c r="J187" s="7"/>
      <c r="K187" s="7"/>
    </row>
    <row r="188" spans="1:11" ht="14" x14ac:dyDescent="0.15">
      <c r="A188" s="1" t="s">
        <v>23</v>
      </c>
      <c r="B188" s="3" t="s">
        <v>24</v>
      </c>
      <c r="C188" s="20" t="s">
        <v>140</v>
      </c>
      <c r="D188" s="20">
        <v>105718</v>
      </c>
      <c r="E188" s="13">
        <f t="shared" si="7"/>
        <v>3.2303437860022127E-2</v>
      </c>
      <c r="F188" s="14">
        <f t="shared" si="8"/>
        <v>93.198405709014068</v>
      </c>
      <c r="G188" s="18"/>
      <c r="H188" s="4"/>
      <c r="I188" s="4"/>
      <c r="J188" s="7"/>
      <c r="K188" s="7"/>
    </row>
    <row r="189" spans="1:11" ht="14" x14ac:dyDescent="0.15">
      <c r="A189" s="1" t="s">
        <v>23</v>
      </c>
      <c r="B189" s="3" t="s">
        <v>24</v>
      </c>
      <c r="C189" s="20" t="s">
        <v>141</v>
      </c>
      <c r="D189" s="20">
        <v>104981</v>
      </c>
      <c r="E189" s="13">
        <f t="shared" si="7"/>
        <v>3.207823842659701E-2</v>
      </c>
      <c r="F189" s="14">
        <f t="shared" si="8"/>
        <v>93.230483947440661</v>
      </c>
      <c r="G189" s="18"/>
      <c r="H189" s="4"/>
      <c r="I189" s="4"/>
      <c r="J189" s="7"/>
      <c r="K189" s="7"/>
    </row>
    <row r="190" spans="1:11" ht="14" x14ac:dyDescent="0.15">
      <c r="A190" s="1" t="s">
        <v>23</v>
      </c>
      <c r="B190" s="3" t="s">
        <v>24</v>
      </c>
      <c r="C190" s="20" t="s">
        <v>142</v>
      </c>
      <c r="D190" s="20">
        <v>104756</v>
      </c>
      <c r="E190" s="13">
        <f t="shared" si="7"/>
        <v>3.2009486903502506E-2</v>
      </c>
      <c r="F190" s="14">
        <f t="shared" si="8"/>
        <v>93.262493434344165</v>
      </c>
      <c r="G190" s="18"/>
      <c r="H190" s="4"/>
      <c r="I190" s="4"/>
      <c r="J190" s="7"/>
      <c r="K190" s="7"/>
    </row>
    <row r="191" spans="1:11" ht="14" x14ac:dyDescent="0.15">
      <c r="A191" s="1" t="s">
        <v>23</v>
      </c>
      <c r="B191" s="3" t="s">
        <v>24</v>
      </c>
      <c r="C191" s="20" t="s">
        <v>143</v>
      </c>
      <c r="D191" s="20">
        <v>104046</v>
      </c>
      <c r="E191" s="13">
        <f t="shared" si="7"/>
        <v>3.1792537652848729E-2</v>
      </c>
      <c r="F191" s="14">
        <f t="shared" si="8"/>
        <v>93.294285971997013</v>
      </c>
      <c r="G191" s="18"/>
      <c r="H191" s="4"/>
      <c r="I191" s="4"/>
      <c r="J191" s="7"/>
      <c r="K191" s="7"/>
    </row>
    <row r="192" spans="1:11" ht="14" x14ac:dyDescent="0.15">
      <c r="A192" s="1" t="s">
        <v>23</v>
      </c>
      <c r="B192" s="3" t="s">
        <v>24</v>
      </c>
      <c r="C192" s="20" t="s">
        <v>144</v>
      </c>
      <c r="D192" s="20">
        <v>104020</v>
      </c>
      <c r="E192" s="13">
        <f t="shared" si="7"/>
        <v>3.1784593032402254E-2</v>
      </c>
      <c r="F192" s="14">
        <f t="shared" si="8"/>
        <v>93.326070565029411</v>
      </c>
      <c r="G192" s="18"/>
      <c r="H192" s="4"/>
      <c r="I192" s="4"/>
      <c r="J192" s="7"/>
      <c r="K192" s="7"/>
    </row>
    <row r="193" spans="1:11" ht="14" x14ac:dyDescent="0.15">
      <c r="A193" s="1" t="s">
        <v>23</v>
      </c>
      <c r="B193" s="3" t="s">
        <v>24</v>
      </c>
      <c r="C193" s="20" t="s">
        <v>145</v>
      </c>
      <c r="D193" s="20">
        <v>103484</v>
      </c>
      <c r="E193" s="13">
        <f t="shared" si="7"/>
        <v>3.1620811626274899E-2</v>
      </c>
      <c r="F193" s="14">
        <f t="shared" si="8"/>
        <v>93.35769137665568</v>
      </c>
      <c r="G193" s="18"/>
      <c r="H193" s="4"/>
      <c r="I193" s="4"/>
      <c r="J193" s="7"/>
      <c r="K193" s="7"/>
    </row>
    <row r="194" spans="1:11" ht="14" x14ac:dyDescent="0.15">
      <c r="A194" s="1" t="s">
        <v>23</v>
      </c>
      <c r="B194" s="3" t="s">
        <v>24</v>
      </c>
      <c r="C194" s="20" t="s">
        <v>146</v>
      </c>
      <c r="D194" s="20">
        <v>103389</v>
      </c>
      <c r="E194" s="13">
        <f t="shared" si="7"/>
        <v>3.1591783205412775E-2</v>
      </c>
      <c r="F194" s="14">
        <f t="shared" si="8"/>
        <v>93.389283159861094</v>
      </c>
      <c r="G194" s="18"/>
      <c r="H194" s="4"/>
      <c r="I194" s="4"/>
      <c r="J194" s="7"/>
      <c r="K194" s="7"/>
    </row>
    <row r="195" spans="1:11" ht="14" x14ac:dyDescent="0.15">
      <c r="A195" s="1" t="s">
        <v>23</v>
      </c>
      <c r="B195" s="3" t="s">
        <v>24</v>
      </c>
      <c r="C195" s="20" t="s">
        <v>147</v>
      </c>
      <c r="D195" s="20">
        <v>103071</v>
      </c>
      <c r="E195" s="13">
        <f t="shared" si="7"/>
        <v>3.1494614386105874E-2</v>
      </c>
      <c r="F195" s="14">
        <f t="shared" si="8"/>
        <v>93.420777774247199</v>
      </c>
      <c r="G195" s="18"/>
      <c r="H195" s="4"/>
      <c r="I195" s="4"/>
      <c r="J195" s="7"/>
      <c r="K195" s="7"/>
    </row>
    <row r="196" spans="1:11" ht="14" x14ac:dyDescent="0.15">
      <c r="A196" s="1" t="s">
        <v>23</v>
      </c>
      <c r="B196" s="3" t="s">
        <v>24</v>
      </c>
      <c r="C196" s="20" t="s">
        <v>148</v>
      </c>
      <c r="D196" s="20">
        <v>102061</v>
      </c>
      <c r="E196" s="13">
        <f t="shared" si="7"/>
        <v>3.1185996437992754E-2</v>
      </c>
      <c r="F196" s="14">
        <f t="shared" si="8"/>
        <v>93.451963770685197</v>
      </c>
      <c r="G196" s="18"/>
      <c r="H196" s="4"/>
      <c r="I196" s="4"/>
      <c r="J196" s="7"/>
      <c r="K196" s="7"/>
    </row>
    <row r="197" spans="1:11" ht="14" x14ac:dyDescent="0.15">
      <c r="A197" s="1" t="s">
        <v>23</v>
      </c>
      <c r="B197" s="3" t="s">
        <v>24</v>
      </c>
      <c r="C197" s="20" t="s">
        <v>149</v>
      </c>
      <c r="D197" s="20">
        <v>101776</v>
      </c>
      <c r="E197" s="13">
        <f t="shared" si="7"/>
        <v>3.109891117540638E-2</v>
      </c>
      <c r="F197" s="14">
        <f t="shared" si="8"/>
        <v>93.483062681860602</v>
      </c>
      <c r="G197" s="18"/>
      <c r="H197" s="4"/>
      <c r="I197" s="4"/>
      <c r="J197" s="7"/>
      <c r="K197" s="7"/>
    </row>
    <row r="198" spans="1:11" ht="14" x14ac:dyDescent="0.15">
      <c r="A198" s="1" t="s">
        <v>23</v>
      </c>
      <c r="B198" s="3" t="s">
        <v>24</v>
      </c>
      <c r="C198" s="20" t="s">
        <v>150</v>
      </c>
      <c r="D198" s="20">
        <v>101609</v>
      </c>
      <c r="E198" s="13">
        <f t="shared" si="7"/>
        <v>3.1047882267154013E-2</v>
      </c>
      <c r="F198" s="14">
        <f t="shared" si="8"/>
        <v>93.514110564127762</v>
      </c>
      <c r="G198" s="18"/>
      <c r="H198" s="4"/>
      <c r="I198" s="4"/>
      <c r="J198" s="7"/>
      <c r="K198" s="7"/>
    </row>
    <row r="199" spans="1:11" ht="14" x14ac:dyDescent="0.15">
      <c r="A199" s="1" t="s">
        <v>23</v>
      </c>
      <c r="B199" s="3" t="s">
        <v>24</v>
      </c>
      <c r="C199" s="20" t="s">
        <v>151</v>
      </c>
      <c r="D199" s="20">
        <v>100670</v>
      </c>
      <c r="E199" s="13">
        <f t="shared" si="7"/>
        <v>3.0760959244106278E-2</v>
      </c>
      <c r="F199" s="14">
        <f t="shared" si="8"/>
        <v>93.544871523371867</v>
      </c>
      <c r="G199" s="18"/>
      <c r="H199" s="4"/>
      <c r="I199" s="4"/>
      <c r="J199" s="7"/>
      <c r="K199" s="7"/>
    </row>
    <row r="200" spans="1:11" ht="14" x14ac:dyDescent="0.15">
      <c r="A200" s="1" t="s">
        <v>23</v>
      </c>
      <c r="B200" s="3" t="s">
        <v>24</v>
      </c>
      <c r="C200" s="20" t="s">
        <v>152</v>
      </c>
      <c r="D200" s="20">
        <v>100168</v>
      </c>
      <c r="E200" s="13">
        <f t="shared" si="7"/>
        <v>3.060756695702431E-2</v>
      </c>
      <c r="F200" s="14">
        <f t="shared" si="8"/>
        <v>93.575479090328898</v>
      </c>
      <c r="G200" s="18"/>
      <c r="H200" s="4"/>
      <c r="I200" s="4"/>
      <c r="J200" s="7"/>
      <c r="K200" s="7"/>
    </row>
    <row r="201" spans="1:11" ht="14" x14ac:dyDescent="0.15">
      <c r="A201" s="1" t="s">
        <v>23</v>
      </c>
      <c r="B201" s="3" t="s">
        <v>24</v>
      </c>
      <c r="C201" s="20" t="s">
        <v>153</v>
      </c>
      <c r="D201" s="20">
        <v>99370</v>
      </c>
      <c r="E201" s="13">
        <f t="shared" si="7"/>
        <v>3.0363728221782463E-2</v>
      </c>
      <c r="F201" s="14">
        <f t="shared" si="8"/>
        <v>93.605842818550684</v>
      </c>
      <c r="G201" s="18"/>
      <c r="H201" s="4"/>
      <c r="I201" s="4"/>
      <c r="J201" s="7"/>
      <c r="K201" s="7"/>
    </row>
    <row r="202" spans="1:11" ht="14" x14ac:dyDescent="0.15">
      <c r="A202" s="1" t="s">
        <v>23</v>
      </c>
      <c r="B202" s="3" t="s">
        <v>24</v>
      </c>
      <c r="C202" s="20" t="s">
        <v>154</v>
      </c>
      <c r="D202" s="20">
        <v>98813</v>
      </c>
      <c r="E202" s="13">
        <f t="shared" si="7"/>
        <v>3.0193530006832954E-2</v>
      </c>
      <c r="F202" s="14">
        <f t="shared" si="8"/>
        <v>93.636036348557511</v>
      </c>
      <c r="G202" s="18"/>
      <c r="H202" s="4"/>
      <c r="I202" s="4"/>
      <c r="J202" s="7"/>
      <c r="K202" s="7"/>
    </row>
    <row r="203" spans="1:11" ht="14" x14ac:dyDescent="0.15">
      <c r="A203" s="1" t="s">
        <v>23</v>
      </c>
      <c r="B203" s="3" t="s">
        <v>24</v>
      </c>
      <c r="C203" s="20" t="s">
        <v>155</v>
      </c>
      <c r="D203" s="20">
        <v>98691</v>
      </c>
      <c r="E203" s="13">
        <f t="shared" si="7"/>
        <v>3.0156251403199486E-2</v>
      </c>
      <c r="F203" s="14">
        <f t="shared" si="8"/>
        <v>93.666192599960709</v>
      </c>
      <c r="G203" s="18"/>
      <c r="H203" s="4"/>
      <c r="I203" s="4"/>
      <c r="J203" s="7"/>
      <c r="K203" s="7"/>
    </row>
    <row r="204" spans="1:11" ht="14" x14ac:dyDescent="0.15">
      <c r="A204" s="1" t="s">
        <v>23</v>
      </c>
      <c r="B204" s="3" t="s">
        <v>24</v>
      </c>
      <c r="C204" s="20" t="s">
        <v>156</v>
      </c>
      <c r="D204" s="20">
        <v>98660</v>
      </c>
      <c r="E204" s="13">
        <f t="shared" si="7"/>
        <v>3.014677897112869E-2</v>
      </c>
      <c r="F204" s="14">
        <f t="shared" si="8"/>
        <v>93.696339378931839</v>
      </c>
      <c r="G204" s="18"/>
      <c r="H204" s="4"/>
      <c r="I204" s="4"/>
      <c r="J204" s="7"/>
      <c r="K204" s="7"/>
    </row>
    <row r="205" spans="1:11" ht="14" x14ac:dyDescent="0.15">
      <c r="A205" s="1" t="s">
        <v>23</v>
      </c>
      <c r="B205" s="3" t="s">
        <v>24</v>
      </c>
      <c r="C205" s="20" t="s">
        <v>157</v>
      </c>
      <c r="D205" s="20">
        <v>96907</v>
      </c>
      <c r="E205" s="13">
        <f t="shared" si="7"/>
        <v>2.9611128215641269E-2</v>
      </c>
      <c r="F205" s="14">
        <f t="shared" si="8"/>
        <v>93.725950507147473</v>
      </c>
      <c r="G205" s="18"/>
      <c r="H205" s="4"/>
      <c r="I205" s="4"/>
      <c r="J205" s="7"/>
      <c r="K205" s="7"/>
    </row>
    <row r="206" spans="1:11" ht="14" x14ac:dyDescent="0.15">
      <c r="A206" s="1" t="s">
        <v>23</v>
      </c>
      <c r="B206" s="3" t="s">
        <v>24</v>
      </c>
      <c r="C206" s="20" t="s">
        <v>158</v>
      </c>
      <c r="D206" s="20">
        <v>95293</v>
      </c>
      <c r="E206" s="13">
        <f t="shared" si="7"/>
        <v>2.9117950623310018E-2</v>
      </c>
      <c r="F206" s="14">
        <f t="shared" si="8"/>
        <v>93.75506845777079</v>
      </c>
      <c r="G206" s="18"/>
      <c r="H206" s="4"/>
      <c r="I206" s="4"/>
      <c r="J206" s="7"/>
      <c r="K206" s="7"/>
    </row>
    <row r="207" spans="1:11" ht="14" x14ac:dyDescent="0.15">
      <c r="A207" s="1" t="s">
        <v>23</v>
      </c>
      <c r="B207" s="3" t="s">
        <v>24</v>
      </c>
      <c r="C207" s="20" t="s">
        <v>159</v>
      </c>
      <c r="D207" s="20">
        <v>95149</v>
      </c>
      <c r="E207" s="13">
        <f t="shared" si="7"/>
        <v>2.9073949648529534E-2</v>
      </c>
      <c r="F207" s="14">
        <f t="shared" si="8"/>
        <v>93.784142407419324</v>
      </c>
      <c r="G207" s="18"/>
      <c r="H207" s="4"/>
      <c r="I207" s="4"/>
      <c r="J207" s="7"/>
      <c r="K207" s="7"/>
    </row>
    <row r="208" spans="1:11" ht="14" x14ac:dyDescent="0.15">
      <c r="A208" s="1" t="s">
        <v>23</v>
      </c>
      <c r="B208" s="3" t="s">
        <v>24</v>
      </c>
      <c r="C208" s="20" t="s">
        <v>160</v>
      </c>
      <c r="D208" s="20">
        <v>94895</v>
      </c>
      <c r="E208" s="13">
        <f t="shared" si="7"/>
        <v>2.8996336818013956E-2</v>
      </c>
      <c r="F208" s="14">
        <f t="shared" si="8"/>
        <v>93.813138744237335</v>
      </c>
      <c r="G208" s="18"/>
      <c r="H208" s="4"/>
      <c r="I208" s="4"/>
      <c r="J208" s="7"/>
      <c r="K208" s="7"/>
    </row>
    <row r="209" spans="1:11" ht="14" x14ac:dyDescent="0.15">
      <c r="A209" s="1" t="s">
        <v>23</v>
      </c>
      <c r="B209" s="3" t="s">
        <v>24</v>
      </c>
      <c r="C209" s="20" t="s">
        <v>161</v>
      </c>
      <c r="D209" s="20">
        <v>93256</v>
      </c>
      <c r="E209" s="13">
        <f t="shared" si="7"/>
        <v>2.8495520167561086E-2</v>
      </c>
      <c r="F209" s="14">
        <f t="shared" si="8"/>
        <v>93.841634264404902</v>
      </c>
      <c r="G209" s="18"/>
      <c r="H209" s="4"/>
      <c r="I209" s="4"/>
      <c r="J209" s="7"/>
      <c r="K209" s="7"/>
    </row>
    <row r="210" spans="1:11" ht="14" x14ac:dyDescent="0.15">
      <c r="A210" s="1" t="s">
        <v>23</v>
      </c>
      <c r="B210" s="3" t="s">
        <v>24</v>
      </c>
      <c r="C210" s="20" t="s">
        <v>162</v>
      </c>
      <c r="D210" s="20">
        <v>92826</v>
      </c>
      <c r="E210" s="13">
        <f t="shared" si="7"/>
        <v>2.8364128367869366E-2</v>
      </c>
      <c r="F210" s="14">
        <f t="shared" si="8"/>
        <v>93.869998392772771</v>
      </c>
      <c r="G210" s="18"/>
      <c r="H210" s="4"/>
      <c r="I210" s="4"/>
      <c r="J210" s="7"/>
      <c r="K210" s="7"/>
    </row>
    <row r="211" spans="1:11" ht="14" x14ac:dyDescent="0.15">
      <c r="A211" s="1" t="s">
        <v>23</v>
      </c>
      <c r="B211" s="3" t="s">
        <v>24</v>
      </c>
      <c r="C211" s="20" t="s">
        <v>163</v>
      </c>
      <c r="D211" s="20">
        <v>91654</v>
      </c>
      <c r="E211" s="13">
        <f t="shared" si="7"/>
        <v>2.8006009323128207E-2</v>
      </c>
      <c r="F211" s="14">
        <f t="shared" si="8"/>
        <v>93.898004402095893</v>
      </c>
      <c r="G211" s="18"/>
      <c r="H211" s="4"/>
      <c r="I211" s="4"/>
      <c r="J211" s="7"/>
      <c r="K211" s="7"/>
    </row>
    <row r="212" spans="1:11" ht="14" x14ac:dyDescent="0.15">
      <c r="A212" s="1" t="s">
        <v>23</v>
      </c>
      <c r="B212" s="3" t="s">
        <v>24</v>
      </c>
      <c r="C212" s="20" t="s">
        <v>164</v>
      </c>
      <c r="D212" s="20">
        <v>91301</v>
      </c>
      <c r="E212" s="13">
        <f t="shared" si="7"/>
        <v>2.7898145822451051E-2</v>
      </c>
      <c r="F212" s="14">
        <f t="shared" si="8"/>
        <v>93.925902547918341</v>
      </c>
      <c r="G212" s="18"/>
      <c r="H212" s="4"/>
      <c r="I212" s="4"/>
      <c r="J212" s="7"/>
      <c r="K212" s="7"/>
    </row>
    <row r="213" spans="1:11" ht="14" x14ac:dyDescent="0.15">
      <c r="A213" s="1" t="s">
        <v>23</v>
      </c>
      <c r="B213" s="3" t="s">
        <v>24</v>
      </c>
      <c r="C213" s="20" t="s">
        <v>165</v>
      </c>
      <c r="D213" s="20">
        <v>91192</v>
      </c>
      <c r="E213" s="13">
        <f t="shared" si="7"/>
        <v>2.786483952904082E-2</v>
      </c>
      <c r="F213" s="14">
        <f t="shared" si="8"/>
        <v>93.953767387447385</v>
      </c>
      <c r="G213" s="18"/>
      <c r="H213" s="4"/>
      <c r="I213" s="4"/>
      <c r="J213" s="7"/>
      <c r="K213" s="7"/>
    </row>
    <row r="214" spans="1:11" ht="14" x14ac:dyDescent="0.15">
      <c r="A214" s="1" t="s">
        <v>23</v>
      </c>
      <c r="B214" s="3" t="s">
        <v>24</v>
      </c>
      <c r="C214" s="20" t="s">
        <v>166</v>
      </c>
      <c r="D214" s="20">
        <v>90741</v>
      </c>
      <c r="E214" s="13">
        <f t="shared" si="7"/>
        <v>2.7727030920526943E-2</v>
      </c>
      <c r="F214" s="14">
        <f t="shared" si="8"/>
        <v>93.981494418367916</v>
      </c>
      <c r="G214" s="18"/>
      <c r="H214" s="4"/>
      <c r="I214" s="4"/>
      <c r="J214" s="7"/>
      <c r="K214" s="7"/>
    </row>
    <row r="215" spans="1:11" ht="14" x14ac:dyDescent="0.15">
      <c r="A215" s="1" t="s">
        <v>23</v>
      </c>
      <c r="B215" s="3" t="s">
        <v>24</v>
      </c>
      <c r="C215" s="20" t="s">
        <v>167</v>
      </c>
      <c r="D215" s="20">
        <v>90592</v>
      </c>
      <c r="E215" s="13">
        <f t="shared" si="7"/>
        <v>2.7681502134122141E-2</v>
      </c>
      <c r="F215" s="14">
        <f t="shared" si="8"/>
        <v>94.009175920502045</v>
      </c>
      <c r="G215" s="18"/>
      <c r="H215" s="4"/>
      <c r="I215" s="4"/>
      <c r="J215" s="7"/>
      <c r="K215" s="7"/>
    </row>
    <row r="216" spans="1:11" ht="14" x14ac:dyDescent="0.15">
      <c r="A216" s="1" t="s">
        <v>23</v>
      </c>
      <c r="B216" s="3" t="s">
        <v>24</v>
      </c>
      <c r="C216" s="20" t="s">
        <v>168</v>
      </c>
      <c r="D216" s="20">
        <v>89320</v>
      </c>
      <c r="E216" s="13">
        <f t="shared" si="7"/>
        <v>2.7292826856894534E-2</v>
      </c>
      <c r="F216" s="14">
        <f t="shared" si="8"/>
        <v>94.036468747358938</v>
      </c>
      <c r="G216" s="18"/>
      <c r="H216" s="4"/>
      <c r="I216" s="4"/>
      <c r="J216" s="7"/>
      <c r="K216" s="7"/>
    </row>
    <row r="217" spans="1:11" ht="14" x14ac:dyDescent="0.15">
      <c r="A217" s="1" t="s">
        <v>23</v>
      </c>
      <c r="B217" s="3" t="s">
        <v>24</v>
      </c>
      <c r="C217" s="20" t="s">
        <v>169</v>
      </c>
      <c r="D217" s="20">
        <v>89208</v>
      </c>
      <c r="E217" s="13">
        <f t="shared" si="7"/>
        <v>2.7258603876509711E-2</v>
      </c>
      <c r="F217" s="14">
        <f t="shared" si="8"/>
        <v>94.063727351235443</v>
      </c>
      <c r="G217" s="18"/>
      <c r="H217" s="4"/>
      <c r="I217" s="4"/>
      <c r="J217" s="7"/>
      <c r="K217" s="7"/>
    </row>
    <row r="218" spans="1:11" ht="14" x14ac:dyDescent="0.15">
      <c r="A218" s="1" t="s">
        <v>23</v>
      </c>
      <c r="B218" s="3" t="s">
        <v>24</v>
      </c>
      <c r="C218" s="20" t="s">
        <v>170</v>
      </c>
      <c r="D218" s="20">
        <v>89043</v>
      </c>
      <c r="E218" s="13">
        <f t="shared" si="7"/>
        <v>2.7208186092907073E-2</v>
      </c>
      <c r="F218" s="14">
        <f t="shared" si="8"/>
        <v>94.090935537328349</v>
      </c>
      <c r="G218" s="18"/>
      <c r="H218" s="4"/>
      <c r="I218" s="4"/>
      <c r="J218" s="7"/>
      <c r="K218" s="7"/>
    </row>
    <row r="219" spans="1:11" ht="14" x14ac:dyDescent="0.15">
      <c r="A219" s="1" t="s">
        <v>23</v>
      </c>
      <c r="B219" s="3" t="s">
        <v>24</v>
      </c>
      <c r="C219" s="20" t="s">
        <v>171</v>
      </c>
      <c r="D219" s="20">
        <v>88561</v>
      </c>
      <c r="E219" s="13">
        <f t="shared" si="7"/>
        <v>2.70609050523224E-2</v>
      </c>
      <c r="F219" s="14">
        <f t="shared" si="8"/>
        <v>94.117996442380672</v>
      </c>
      <c r="G219" s="18"/>
      <c r="H219" s="4"/>
      <c r="I219" s="4"/>
      <c r="J219" s="7"/>
      <c r="K219" s="7"/>
    </row>
    <row r="220" spans="1:11" ht="14" x14ac:dyDescent="0.15">
      <c r="A220" s="1" t="s">
        <v>23</v>
      </c>
      <c r="B220" s="3" t="s">
        <v>24</v>
      </c>
      <c r="C220" s="20" t="s">
        <v>172</v>
      </c>
      <c r="D220" s="20">
        <v>87608</v>
      </c>
      <c r="E220" s="13">
        <f t="shared" si="7"/>
        <v>2.6769704156726561E-2</v>
      </c>
      <c r="F220" s="14">
        <f t="shared" si="8"/>
        <v>94.144766146537393</v>
      </c>
      <c r="G220" s="18"/>
      <c r="H220" s="4"/>
      <c r="I220" s="4"/>
      <c r="J220" s="7"/>
      <c r="K220" s="7"/>
    </row>
    <row r="221" spans="1:11" ht="14" x14ac:dyDescent="0.15">
      <c r="A221" s="1" t="s">
        <v>23</v>
      </c>
      <c r="B221" s="3" t="s">
        <v>24</v>
      </c>
      <c r="C221" s="20" t="s">
        <v>173</v>
      </c>
      <c r="D221" s="20">
        <v>87463</v>
      </c>
      <c r="E221" s="13">
        <f t="shared" si="7"/>
        <v>2.672539761962121E-2</v>
      </c>
      <c r="F221" s="14">
        <f t="shared" si="8"/>
        <v>94.171491544157007</v>
      </c>
      <c r="G221" s="18"/>
      <c r="H221" s="4"/>
      <c r="I221" s="4"/>
      <c r="J221" s="7"/>
      <c r="K221" s="7"/>
    </row>
    <row r="222" spans="1:11" ht="14" x14ac:dyDescent="0.15">
      <c r="A222" s="1" t="s">
        <v>23</v>
      </c>
      <c r="B222" s="3" t="s">
        <v>24</v>
      </c>
      <c r="C222" s="20" t="s">
        <v>174</v>
      </c>
      <c r="D222" s="20">
        <v>87201</v>
      </c>
      <c r="E222" s="13">
        <f t="shared" si="7"/>
        <v>2.6645340290506719E-2</v>
      </c>
      <c r="F222" s="14">
        <f t="shared" si="8"/>
        <v>94.198136884447507</v>
      </c>
      <c r="G222" s="18"/>
      <c r="H222" s="4"/>
      <c r="I222" s="4"/>
      <c r="J222" s="7"/>
      <c r="K222" s="7"/>
    </row>
    <row r="223" spans="1:11" ht="14" x14ac:dyDescent="0.15">
      <c r="A223" s="1" t="s">
        <v>23</v>
      </c>
      <c r="B223" s="3" t="s">
        <v>24</v>
      </c>
      <c r="C223" s="20" t="s">
        <v>175</v>
      </c>
      <c r="D223" s="20">
        <v>86865</v>
      </c>
      <c r="E223" s="13">
        <f t="shared" si="7"/>
        <v>2.6542671349352259E-2</v>
      </c>
      <c r="F223" s="14">
        <f t="shared" si="8"/>
        <v>94.224679555796854</v>
      </c>
      <c r="G223" s="18"/>
      <c r="H223" s="4"/>
      <c r="I223" s="4"/>
      <c r="J223" s="7"/>
      <c r="K223" s="7"/>
    </row>
    <row r="224" spans="1:11" ht="14" x14ac:dyDescent="0.15">
      <c r="A224" s="1" t="s">
        <v>23</v>
      </c>
      <c r="B224" s="3" t="s">
        <v>24</v>
      </c>
      <c r="C224" s="20" t="s">
        <v>176</v>
      </c>
      <c r="D224" s="20">
        <v>86699</v>
      </c>
      <c r="E224" s="13">
        <f t="shared" si="7"/>
        <v>2.6491948003424755E-2</v>
      </c>
      <c r="F224" s="14">
        <f t="shared" si="8"/>
        <v>94.251171503800279</v>
      </c>
      <c r="G224" s="18"/>
      <c r="H224" s="4"/>
      <c r="I224" s="4"/>
      <c r="J224" s="7"/>
      <c r="K224" s="7"/>
    </row>
    <row r="225" spans="1:11" ht="14" x14ac:dyDescent="0.15">
      <c r="A225" s="1" t="s">
        <v>23</v>
      </c>
      <c r="B225" s="3" t="s">
        <v>24</v>
      </c>
      <c r="C225" s="20" t="s">
        <v>177</v>
      </c>
      <c r="D225" s="20">
        <v>86611</v>
      </c>
      <c r="E225" s="13">
        <f t="shared" si="7"/>
        <v>2.6465058518836678E-2</v>
      </c>
      <c r="F225" s="14">
        <f t="shared" si="8"/>
        <v>94.277636562319117</v>
      </c>
      <c r="G225" s="18"/>
      <c r="H225" s="4"/>
      <c r="I225" s="4"/>
      <c r="J225" s="7"/>
      <c r="K225" s="7"/>
    </row>
    <row r="226" spans="1:11" ht="14" x14ac:dyDescent="0.15">
      <c r="A226" s="1" t="s">
        <v>23</v>
      </c>
      <c r="B226" s="3" t="s">
        <v>24</v>
      </c>
      <c r="C226" s="20" t="s">
        <v>178</v>
      </c>
      <c r="D226" s="20">
        <v>86534</v>
      </c>
      <c r="E226" s="13">
        <f t="shared" si="7"/>
        <v>2.644153021982212E-2</v>
      </c>
      <c r="F226" s="14">
        <f t="shared" si="8"/>
        <v>94.304078092538944</v>
      </c>
      <c r="G226" s="18"/>
      <c r="H226" s="4"/>
      <c r="I226" s="4"/>
      <c r="J226" s="7"/>
      <c r="K226" s="7"/>
    </row>
    <row r="227" spans="1:11" ht="14" x14ac:dyDescent="0.15">
      <c r="A227" s="1" t="s">
        <v>23</v>
      </c>
      <c r="B227" s="3" t="s">
        <v>24</v>
      </c>
      <c r="C227" s="20" t="s">
        <v>179</v>
      </c>
      <c r="D227" s="20">
        <v>86418</v>
      </c>
      <c r="E227" s="13">
        <f t="shared" si="7"/>
        <v>2.6406084990137836E-2</v>
      </c>
      <c r="F227" s="14">
        <f t="shared" si="8"/>
        <v>94.330484177529087</v>
      </c>
      <c r="G227" s="18"/>
      <c r="H227" s="4"/>
      <c r="I227" s="4"/>
      <c r="J227" s="7"/>
      <c r="K227" s="7"/>
    </row>
    <row r="228" spans="1:11" ht="14" x14ac:dyDescent="0.15">
      <c r="A228" s="1" t="s">
        <v>23</v>
      </c>
      <c r="B228" s="3" t="s">
        <v>24</v>
      </c>
      <c r="C228" s="20" t="s">
        <v>180</v>
      </c>
      <c r="D228" s="20">
        <v>86275</v>
      </c>
      <c r="E228" s="13">
        <f t="shared" si="7"/>
        <v>2.6362389577682218E-2</v>
      </c>
      <c r="F228" s="14">
        <f t="shared" si="8"/>
        <v>94.356846567106771</v>
      </c>
      <c r="G228" s="18"/>
      <c r="H228" s="4"/>
      <c r="I228" s="4"/>
      <c r="J228" s="7"/>
      <c r="K228" s="7"/>
    </row>
    <row r="229" spans="1:11" ht="14" x14ac:dyDescent="0.15">
      <c r="A229" s="1" t="s">
        <v>23</v>
      </c>
      <c r="B229" s="3" t="s">
        <v>24</v>
      </c>
      <c r="C229" s="20" t="s">
        <v>181</v>
      </c>
      <c r="D229" s="20">
        <v>85952</v>
      </c>
      <c r="E229" s="13">
        <f t="shared" si="7"/>
        <v>2.6263692946750995E-2</v>
      </c>
      <c r="F229" s="14">
        <f t="shared" si="8"/>
        <v>94.383110260053527</v>
      </c>
      <c r="G229" s="18"/>
      <c r="H229" s="4"/>
      <c r="I229" s="4"/>
      <c r="J229" s="7"/>
      <c r="K229" s="7"/>
    </row>
    <row r="230" spans="1:11" ht="14" x14ac:dyDescent="0.15">
      <c r="A230" s="1" t="s">
        <v>23</v>
      </c>
      <c r="B230" s="3" t="s">
        <v>24</v>
      </c>
      <c r="C230" s="20" t="s">
        <v>182</v>
      </c>
      <c r="D230" s="20">
        <v>85877</v>
      </c>
      <c r="E230" s="13">
        <f t="shared" si="7"/>
        <v>2.6240775772386163E-2</v>
      </c>
      <c r="F230" s="14">
        <f t="shared" si="8"/>
        <v>94.409351035825907</v>
      </c>
      <c r="G230" s="18"/>
      <c r="H230" s="4"/>
      <c r="I230" s="4"/>
      <c r="J230" s="7"/>
      <c r="K230" s="7"/>
    </row>
    <row r="231" spans="1:11" ht="14" x14ac:dyDescent="0.15">
      <c r="A231" s="1" t="s">
        <v>23</v>
      </c>
      <c r="B231" s="3" t="s">
        <v>24</v>
      </c>
      <c r="C231" s="20" t="s">
        <v>183</v>
      </c>
      <c r="D231" s="20">
        <v>85841</v>
      </c>
      <c r="E231" s="13">
        <f t="shared" si="7"/>
        <v>2.6229775528691036E-2</v>
      </c>
      <c r="F231" s="14">
        <f t="shared" si="8"/>
        <v>94.435580811354598</v>
      </c>
      <c r="G231" s="18"/>
      <c r="H231" s="4"/>
      <c r="I231" s="4"/>
      <c r="J231" s="7"/>
      <c r="K231" s="7"/>
    </row>
    <row r="232" spans="1:11" ht="14" x14ac:dyDescent="0.15">
      <c r="A232" s="1" t="s">
        <v>23</v>
      </c>
      <c r="B232" s="3" t="s">
        <v>24</v>
      </c>
      <c r="C232" s="20" t="s">
        <v>184</v>
      </c>
      <c r="D232" s="20">
        <v>85066</v>
      </c>
      <c r="E232" s="13">
        <f t="shared" si="7"/>
        <v>2.5992964726921072E-2</v>
      </c>
      <c r="F232" s="14">
        <f t="shared" si="8"/>
        <v>94.461573776081522</v>
      </c>
      <c r="G232" s="18"/>
      <c r="H232" s="4"/>
      <c r="I232" s="4"/>
      <c r="J232" s="7"/>
      <c r="K232" s="7"/>
    </row>
    <row r="233" spans="1:11" ht="14" x14ac:dyDescent="0.15">
      <c r="A233" s="1" t="s">
        <v>23</v>
      </c>
      <c r="B233" s="3" t="s">
        <v>24</v>
      </c>
      <c r="C233" s="20" t="s">
        <v>185</v>
      </c>
      <c r="D233" s="20">
        <v>84868</v>
      </c>
      <c r="E233" s="13">
        <f t="shared" si="7"/>
        <v>2.5932463386597909E-2</v>
      </c>
      <c r="F233" s="14">
        <f t="shared" si="8"/>
        <v>94.487506239468118</v>
      </c>
      <c r="G233" s="18"/>
      <c r="H233" s="4"/>
      <c r="I233" s="4"/>
      <c r="J233" s="7"/>
      <c r="K233" s="7"/>
    </row>
    <row r="234" spans="1:11" ht="14" x14ac:dyDescent="0.15">
      <c r="A234" s="1" t="s">
        <v>23</v>
      </c>
      <c r="B234" s="3" t="s">
        <v>24</v>
      </c>
      <c r="C234" s="20" t="s">
        <v>186</v>
      </c>
      <c r="D234" s="20">
        <v>84021</v>
      </c>
      <c r="E234" s="13">
        <f t="shared" si="7"/>
        <v>2.5673652097437702E-2</v>
      </c>
      <c r="F234" s="14">
        <f t="shared" si="8"/>
        <v>94.513179891565557</v>
      </c>
      <c r="G234" s="18"/>
      <c r="H234" s="4"/>
      <c r="I234" s="4"/>
      <c r="J234" s="7"/>
      <c r="K234" s="7"/>
    </row>
    <row r="235" spans="1:11" ht="14" x14ac:dyDescent="0.15">
      <c r="A235" s="1" t="s">
        <v>23</v>
      </c>
      <c r="B235" s="3" t="s">
        <v>24</v>
      </c>
      <c r="C235" s="20" t="s">
        <v>187</v>
      </c>
      <c r="D235" s="20">
        <v>82111</v>
      </c>
      <c r="E235" s="13">
        <f t="shared" si="7"/>
        <v>2.5090028056946562E-2</v>
      </c>
      <c r="F235" s="14">
        <f t="shared" si="8"/>
        <v>94.538269919622508</v>
      </c>
      <c r="G235" s="18"/>
      <c r="H235" s="4"/>
      <c r="I235" s="4"/>
      <c r="J235" s="7"/>
      <c r="K235" s="7"/>
    </row>
    <row r="236" spans="1:11" ht="14" x14ac:dyDescent="0.15">
      <c r="A236" s="1" t="s">
        <v>23</v>
      </c>
      <c r="B236" s="3" t="s">
        <v>24</v>
      </c>
      <c r="C236" s="20" t="s">
        <v>188</v>
      </c>
      <c r="D236" s="20">
        <v>81148</v>
      </c>
      <c r="E236" s="13">
        <f t="shared" si="7"/>
        <v>2.4795771538102078E-2</v>
      </c>
      <c r="F236" s="14">
        <f t="shared" si="8"/>
        <v>94.563065691160617</v>
      </c>
      <c r="G236" s="18"/>
      <c r="H236" s="4"/>
      <c r="I236" s="4"/>
      <c r="J236" s="7"/>
      <c r="K236" s="7"/>
    </row>
    <row r="237" spans="1:11" ht="14" x14ac:dyDescent="0.15">
      <c r="A237" s="1" t="s">
        <v>23</v>
      </c>
      <c r="B237" s="3" t="s">
        <v>24</v>
      </c>
      <c r="C237" s="20" t="s">
        <v>189</v>
      </c>
      <c r="D237" s="20">
        <v>81094</v>
      </c>
      <c r="E237" s="13">
        <f t="shared" si="7"/>
        <v>2.4779271172559396E-2</v>
      </c>
      <c r="F237" s="14">
        <f t="shared" si="8"/>
        <v>94.587844962333179</v>
      </c>
      <c r="G237" s="18"/>
      <c r="H237" s="4"/>
      <c r="I237" s="4"/>
      <c r="J237" s="7"/>
      <c r="K237" s="7"/>
    </row>
    <row r="238" spans="1:11" ht="14" x14ac:dyDescent="0.15">
      <c r="A238" s="1" t="s">
        <v>23</v>
      </c>
      <c r="B238" s="3" t="s">
        <v>24</v>
      </c>
      <c r="C238" s="20" t="s">
        <v>190</v>
      </c>
      <c r="D238" s="20">
        <v>80408</v>
      </c>
      <c r="E238" s="13">
        <f t="shared" si="7"/>
        <v>2.4569655417702372E-2</v>
      </c>
      <c r="F238" s="14">
        <f t="shared" si="8"/>
        <v>94.612414617750886</v>
      </c>
      <c r="G238" s="18"/>
      <c r="H238" s="4"/>
      <c r="I238" s="4"/>
      <c r="J238" s="7"/>
      <c r="K238" s="7"/>
    </row>
    <row r="239" spans="1:11" ht="14" x14ac:dyDescent="0.15">
      <c r="A239" s="1" t="s">
        <v>23</v>
      </c>
      <c r="B239" s="3" t="s">
        <v>24</v>
      </c>
      <c r="C239" s="20" t="s">
        <v>191</v>
      </c>
      <c r="D239" s="20">
        <v>80240</v>
      </c>
      <c r="E239" s="13">
        <f t="shared" si="7"/>
        <v>2.4518320947125138E-2</v>
      </c>
      <c r="F239" s="14">
        <f t="shared" si="8"/>
        <v>94.63693293869801</v>
      </c>
      <c r="G239" s="18"/>
      <c r="H239" s="4"/>
      <c r="I239" s="4"/>
      <c r="J239" s="7"/>
      <c r="K239" s="7"/>
    </row>
    <row r="240" spans="1:11" ht="14" x14ac:dyDescent="0.15">
      <c r="A240" s="1" t="s">
        <v>23</v>
      </c>
      <c r="B240" s="3" t="s">
        <v>24</v>
      </c>
      <c r="C240" s="20" t="s">
        <v>192</v>
      </c>
      <c r="D240" s="20">
        <v>79927</v>
      </c>
      <c r="E240" s="13">
        <f t="shared" si="7"/>
        <v>2.4422679939442561E-2</v>
      </c>
      <c r="F240" s="14">
        <f t="shared" si="8"/>
        <v>94.661355618637458</v>
      </c>
      <c r="G240" s="18"/>
      <c r="H240" s="4"/>
      <c r="I240" s="4"/>
      <c r="J240" s="7"/>
      <c r="K240" s="7"/>
    </row>
    <row r="241" spans="1:11" ht="14" x14ac:dyDescent="0.15">
      <c r="A241" s="1" t="s">
        <v>23</v>
      </c>
      <c r="B241" s="3" t="s">
        <v>24</v>
      </c>
      <c r="C241" s="20" t="s">
        <v>193</v>
      </c>
      <c r="D241" s="20">
        <v>79895</v>
      </c>
      <c r="E241" s="13">
        <f t="shared" si="7"/>
        <v>2.4412901945046896E-2</v>
      </c>
      <c r="F241" s="14">
        <f t="shared" si="8"/>
        <v>94.685768520582499</v>
      </c>
      <c r="G241" s="18"/>
      <c r="H241" s="4"/>
      <c r="I241" s="4"/>
      <c r="J241" s="7"/>
      <c r="K241" s="7"/>
    </row>
    <row r="242" spans="1:11" ht="14" x14ac:dyDescent="0.15">
      <c r="A242" s="1" t="s">
        <v>23</v>
      </c>
      <c r="B242" s="3" t="s">
        <v>24</v>
      </c>
      <c r="C242" s="20" t="s">
        <v>194</v>
      </c>
      <c r="D242" s="20">
        <v>79385</v>
      </c>
      <c r="E242" s="13">
        <f t="shared" si="7"/>
        <v>2.4257065159366015E-2</v>
      </c>
      <c r="F242" s="14">
        <f t="shared" si="8"/>
        <v>94.71002558574186</v>
      </c>
      <c r="G242" s="18"/>
      <c r="H242" s="4"/>
      <c r="I242" s="4"/>
      <c r="J242" s="7"/>
      <c r="K242" s="7"/>
    </row>
    <row r="243" spans="1:11" ht="14" x14ac:dyDescent="0.15">
      <c r="A243" s="1" t="s">
        <v>23</v>
      </c>
      <c r="B243" s="3" t="s">
        <v>24</v>
      </c>
      <c r="C243" s="20" t="s">
        <v>195</v>
      </c>
      <c r="D243" s="20">
        <v>77642</v>
      </c>
      <c r="E243" s="13">
        <f t="shared" si="7"/>
        <v>2.3724470027127242E-2</v>
      </c>
      <c r="F243" s="14">
        <f t="shared" si="8"/>
        <v>94.733750055768994</v>
      </c>
      <c r="G243" s="18"/>
      <c r="H243" s="4"/>
      <c r="I243" s="4"/>
      <c r="J243" s="7"/>
      <c r="K243" s="7"/>
    </row>
    <row r="244" spans="1:11" ht="14" x14ac:dyDescent="0.15">
      <c r="A244" s="1" t="s">
        <v>23</v>
      </c>
      <c r="B244" s="3" t="s">
        <v>24</v>
      </c>
      <c r="C244" s="20" t="s">
        <v>196</v>
      </c>
      <c r="D244" s="20">
        <v>77618</v>
      </c>
      <c r="E244" s="13">
        <f t="shared" si="7"/>
        <v>2.3717136531330497E-2</v>
      </c>
      <c r="F244" s="14">
        <f t="shared" si="8"/>
        <v>94.757467192300325</v>
      </c>
      <c r="G244" s="18"/>
      <c r="H244" s="4"/>
      <c r="I244" s="4"/>
      <c r="J244" s="7"/>
      <c r="K244" s="7"/>
    </row>
    <row r="245" spans="1:11" ht="14" x14ac:dyDescent="0.15">
      <c r="A245" s="1" t="s">
        <v>23</v>
      </c>
      <c r="B245" s="3" t="s">
        <v>24</v>
      </c>
      <c r="C245" s="20" t="s">
        <v>197</v>
      </c>
      <c r="D245" s="20">
        <v>76823</v>
      </c>
      <c r="E245" s="13">
        <f t="shared" si="7"/>
        <v>2.3474214483063239E-2</v>
      </c>
      <c r="F245" s="14">
        <f t="shared" si="8"/>
        <v>94.780941406783384</v>
      </c>
      <c r="G245" s="18"/>
      <c r="H245" s="4"/>
      <c r="I245" s="4"/>
      <c r="J245" s="7"/>
      <c r="K245" s="7"/>
    </row>
    <row r="246" spans="1:11" ht="14" x14ac:dyDescent="0.15">
      <c r="A246" s="1" t="s">
        <v>23</v>
      </c>
      <c r="B246" s="3" t="s">
        <v>24</v>
      </c>
      <c r="C246" s="20" t="s">
        <v>198</v>
      </c>
      <c r="D246" s="20">
        <v>76662</v>
      </c>
      <c r="E246" s="13">
        <f t="shared" si="7"/>
        <v>2.3425018948760062E-2</v>
      </c>
      <c r="F246" s="14">
        <f t="shared" si="8"/>
        <v>94.804366425732141</v>
      </c>
      <c r="G246" s="18"/>
      <c r="H246" s="4"/>
      <c r="I246" s="4"/>
      <c r="J246" s="7"/>
      <c r="K246" s="7"/>
    </row>
    <row r="247" spans="1:11" ht="14" x14ac:dyDescent="0.15">
      <c r="A247" s="1" t="s">
        <v>23</v>
      </c>
      <c r="B247" s="3" t="s">
        <v>24</v>
      </c>
      <c r="C247" s="20" t="s">
        <v>199</v>
      </c>
      <c r="D247" s="20">
        <v>76461</v>
      </c>
      <c r="E247" s="13">
        <f t="shared" si="7"/>
        <v>2.3363600921462304E-2</v>
      </c>
      <c r="F247" s="14">
        <f t="shared" si="8"/>
        <v>94.827730026653597</v>
      </c>
      <c r="G247" s="18"/>
      <c r="H247" s="4"/>
      <c r="I247" s="4"/>
      <c r="J247" s="7"/>
      <c r="K247" s="7"/>
    </row>
    <row r="248" spans="1:11" ht="14" x14ac:dyDescent="0.15">
      <c r="A248" s="1" t="s">
        <v>23</v>
      </c>
      <c r="B248" s="3" t="s">
        <v>24</v>
      </c>
      <c r="C248" s="20" t="s">
        <v>200</v>
      </c>
      <c r="D248" s="20">
        <v>76161</v>
      </c>
      <c r="E248" s="13">
        <f t="shared" si="7"/>
        <v>2.3271932224002961E-2</v>
      </c>
      <c r="F248" s="14">
        <f t="shared" si="8"/>
        <v>94.851001958877603</v>
      </c>
      <c r="G248" s="18"/>
      <c r="H248" s="4"/>
      <c r="I248" s="4"/>
      <c r="J248" s="7"/>
      <c r="K248" s="7"/>
    </row>
    <row r="249" spans="1:11" ht="14" x14ac:dyDescent="0.15">
      <c r="A249" s="1" t="s">
        <v>23</v>
      </c>
      <c r="B249" s="3" t="s">
        <v>24</v>
      </c>
      <c r="C249" s="20" t="s">
        <v>201</v>
      </c>
      <c r="D249" s="20">
        <v>75984</v>
      </c>
      <c r="E249" s="13">
        <f t="shared" si="7"/>
        <v>2.3217847692501951E-2</v>
      </c>
      <c r="F249" s="14">
        <f t="shared" si="8"/>
        <v>94.87421980657011</v>
      </c>
      <c r="G249" s="18"/>
      <c r="H249" s="4"/>
      <c r="I249" s="4"/>
      <c r="J249" s="7"/>
      <c r="K249" s="7"/>
    </row>
    <row r="250" spans="1:11" ht="14" x14ac:dyDescent="0.15">
      <c r="A250" s="1" t="s">
        <v>23</v>
      </c>
      <c r="B250" s="3" t="s">
        <v>24</v>
      </c>
      <c r="C250" s="20" t="s">
        <v>202</v>
      </c>
      <c r="D250" s="20">
        <v>75959</v>
      </c>
      <c r="E250" s="13">
        <f t="shared" si="7"/>
        <v>2.3210208634380336E-2</v>
      </c>
      <c r="F250" s="14">
        <f t="shared" si="8"/>
        <v>94.897430015204492</v>
      </c>
      <c r="G250" s="18"/>
      <c r="H250" s="4"/>
      <c r="I250" s="4"/>
      <c r="J250" s="7"/>
      <c r="K250" s="7"/>
    </row>
    <row r="251" spans="1:11" ht="14" x14ac:dyDescent="0.15">
      <c r="A251" s="1" t="s">
        <v>23</v>
      </c>
      <c r="B251" s="3" t="s">
        <v>24</v>
      </c>
      <c r="C251" s="20" t="s">
        <v>203</v>
      </c>
      <c r="D251" s="20">
        <v>75123</v>
      </c>
      <c r="E251" s="13">
        <f t="shared" si="7"/>
        <v>2.295475853079364E-2</v>
      </c>
      <c r="F251" s="14">
        <f t="shared" si="8"/>
        <v>94.920384773735279</v>
      </c>
      <c r="G251" s="18"/>
      <c r="H251" s="4"/>
      <c r="I251" s="4"/>
      <c r="J251" s="7"/>
      <c r="K251" s="7"/>
    </row>
    <row r="252" spans="1:11" ht="14" x14ac:dyDescent="0.15">
      <c r="A252" s="1" t="s">
        <v>23</v>
      </c>
      <c r="B252" s="3" t="s">
        <v>24</v>
      </c>
      <c r="C252" s="20" t="s">
        <v>204</v>
      </c>
      <c r="D252" s="20">
        <v>75006</v>
      </c>
      <c r="E252" s="13">
        <f t="shared" si="7"/>
        <v>2.2919007738784497E-2</v>
      </c>
      <c r="F252" s="14">
        <f t="shared" si="8"/>
        <v>94.943303781474057</v>
      </c>
      <c r="G252" s="18"/>
      <c r="H252" s="4"/>
      <c r="I252" s="4"/>
      <c r="J252" s="7"/>
      <c r="K252" s="7"/>
    </row>
    <row r="253" spans="1:11" ht="14" x14ac:dyDescent="0.15">
      <c r="A253" s="1" t="s">
        <v>23</v>
      </c>
      <c r="B253" s="3" t="s">
        <v>24</v>
      </c>
      <c r="C253" s="20" t="s">
        <v>205</v>
      </c>
      <c r="D253" s="20">
        <v>74837</v>
      </c>
      <c r="E253" s="13">
        <f t="shared" si="7"/>
        <v>2.2867367705882404E-2</v>
      </c>
      <c r="F253" s="14">
        <f t="shared" si="8"/>
        <v>94.966171149179942</v>
      </c>
      <c r="G253" s="18"/>
      <c r="H253" s="4"/>
      <c r="I253" s="4"/>
      <c r="J253" s="7"/>
      <c r="K253" s="7"/>
    </row>
    <row r="254" spans="1:11" ht="14" x14ac:dyDescent="0.15">
      <c r="A254" s="1" t="s">
        <v>23</v>
      </c>
      <c r="B254" s="3" t="s">
        <v>24</v>
      </c>
      <c r="C254" s="20" t="s">
        <v>206</v>
      </c>
      <c r="D254" s="20">
        <v>74490</v>
      </c>
      <c r="E254" s="13">
        <f t="shared" si="7"/>
        <v>2.2761337579154429E-2</v>
      </c>
      <c r="F254" s="14">
        <f t="shared" si="8"/>
        <v>94.988932486759097</v>
      </c>
      <c r="G254" s="18"/>
      <c r="H254" s="4"/>
      <c r="I254" s="4"/>
      <c r="J254" s="7"/>
      <c r="K254" s="7"/>
    </row>
    <row r="255" spans="1:11" ht="14" x14ac:dyDescent="0.15">
      <c r="A255" s="1" t="s">
        <v>23</v>
      </c>
      <c r="B255" s="3" t="s">
        <v>24</v>
      </c>
      <c r="C255" s="20" t="s">
        <v>207</v>
      </c>
      <c r="D255" s="20">
        <v>73991</v>
      </c>
      <c r="E255" s="13">
        <f t="shared" si="7"/>
        <v>2.260886197904706E-2</v>
      </c>
      <c r="F255" s="14">
        <f t="shared" si="8"/>
        <v>95.011541348738149</v>
      </c>
      <c r="G255" s="18"/>
      <c r="H255" s="4"/>
      <c r="I255" s="4"/>
      <c r="J255" s="7"/>
      <c r="K255" s="7"/>
    </row>
    <row r="256" spans="1:11" ht="14" x14ac:dyDescent="0.15">
      <c r="A256" s="1" t="s">
        <v>23</v>
      </c>
      <c r="B256" s="3" t="s">
        <v>24</v>
      </c>
      <c r="C256" s="20" t="s">
        <v>208</v>
      </c>
      <c r="D256" s="20">
        <v>73979</v>
      </c>
      <c r="E256" s="13">
        <f t="shared" si="7"/>
        <v>2.2605195231148685E-2</v>
      </c>
      <c r="F256" s="14">
        <f t="shared" si="8"/>
        <v>95.0341465439693</v>
      </c>
      <c r="G256" s="18"/>
      <c r="H256" s="4"/>
      <c r="I256" s="4"/>
      <c r="J256" s="7"/>
      <c r="K256" s="7"/>
    </row>
    <row r="257" spans="1:11" ht="14" x14ac:dyDescent="0.15">
      <c r="A257" s="1" t="s">
        <v>23</v>
      </c>
      <c r="B257" s="3" t="s">
        <v>24</v>
      </c>
      <c r="C257" s="20" t="s">
        <v>209</v>
      </c>
      <c r="D257" s="20">
        <v>73854</v>
      </c>
      <c r="E257" s="13">
        <f t="shared" si="7"/>
        <v>2.2566999940540625E-2</v>
      </c>
      <c r="F257" s="14">
        <f t="shared" si="8"/>
        <v>95.056713543909837</v>
      </c>
      <c r="G257" s="18"/>
      <c r="H257" s="4"/>
      <c r="I257" s="4"/>
      <c r="J257" s="7"/>
      <c r="K257" s="7"/>
    </row>
    <row r="258" spans="1:11" ht="14" x14ac:dyDescent="0.15">
      <c r="A258" s="1" t="s">
        <v>23</v>
      </c>
      <c r="B258" s="3" t="s">
        <v>24</v>
      </c>
      <c r="C258" s="20" t="s">
        <v>210</v>
      </c>
      <c r="D258" s="20">
        <v>73727</v>
      </c>
      <c r="E258" s="13">
        <f t="shared" si="7"/>
        <v>2.252819352528284E-2</v>
      </c>
      <c r="F258" s="14">
        <f t="shared" si="8"/>
        <v>95.079241737435126</v>
      </c>
      <c r="G258" s="18"/>
      <c r="H258" s="4"/>
      <c r="I258" s="4"/>
      <c r="J258" s="7"/>
      <c r="K258" s="7"/>
    </row>
    <row r="259" spans="1:11" ht="14" x14ac:dyDescent="0.15">
      <c r="A259" s="1" t="s">
        <v>23</v>
      </c>
      <c r="B259" s="3" t="s">
        <v>24</v>
      </c>
      <c r="C259" s="20" t="s">
        <v>211</v>
      </c>
      <c r="D259" s="20">
        <v>73490</v>
      </c>
      <c r="E259" s="13">
        <f t="shared" si="7"/>
        <v>2.2455775254289958E-2</v>
      </c>
      <c r="F259" s="14">
        <f t="shared" si="8"/>
        <v>95.101697512689412</v>
      </c>
      <c r="G259" s="18"/>
      <c r="H259" s="4"/>
      <c r="I259" s="4"/>
      <c r="J259" s="7"/>
      <c r="K259" s="7"/>
    </row>
    <row r="260" spans="1:11" ht="14" x14ac:dyDescent="0.15">
      <c r="A260" s="1" t="s">
        <v>23</v>
      </c>
      <c r="B260" s="3" t="s">
        <v>24</v>
      </c>
      <c r="C260" s="20" t="s">
        <v>212</v>
      </c>
      <c r="D260" s="20">
        <v>73208</v>
      </c>
      <c r="E260" s="13">
        <f t="shared" si="7"/>
        <v>2.236960667867818E-2</v>
      </c>
      <c r="F260" s="14">
        <f t="shared" si="8"/>
        <v>95.124067119368092</v>
      </c>
      <c r="G260" s="18"/>
      <c r="H260" s="4"/>
      <c r="I260" s="4"/>
      <c r="J260" s="7"/>
      <c r="K260" s="7"/>
    </row>
    <row r="261" spans="1:11" ht="14" x14ac:dyDescent="0.15">
      <c r="A261" s="1" t="s">
        <v>23</v>
      </c>
      <c r="B261" s="3" t="s">
        <v>24</v>
      </c>
      <c r="C261" s="20" t="s">
        <v>213</v>
      </c>
      <c r="D261" s="20">
        <v>72670</v>
      </c>
      <c r="E261" s="13">
        <f t="shared" si="7"/>
        <v>2.2205214147901095E-2</v>
      </c>
      <c r="F261" s="14">
        <f t="shared" si="8"/>
        <v>95.146272333515995</v>
      </c>
      <c r="G261" s="18"/>
      <c r="H261" s="4"/>
      <c r="I261" s="4"/>
      <c r="J261" s="7"/>
      <c r="K261" s="7"/>
    </row>
    <row r="262" spans="1:11" ht="14" x14ac:dyDescent="0.15">
      <c r="A262" s="1" t="s">
        <v>23</v>
      </c>
      <c r="B262" s="3" t="s">
        <v>24</v>
      </c>
      <c r="C262" s="20" t="s">
        <v>214</v>
      </c>
      <c r="D262" s="20">
        <v>71939</v>
      </c>
      <c r="E262" s="13">
        <f t="shared" si="7"/>
        <v>2.1981848088425165E-2</v>
      </c>
      <c r="F262" s="14">
        <f t="shared" si="8"/>
        <v>95.168254181604425</v>
      </c>
      <c r="G262" s="18"/>
      <c r="H262" s="4"/>
      <c r="I262" s="4"/>
      <c r="J262" s="7"/>
      <c r="K262" s="7"/>
    </row>
    <row r="263" spans="1:11" ht="14" x14ac:dyDescent="0.15">
      <c r="A263" s="1" t="s">
        <v>23</v>
      </c>
      <c r="B263" s="3" t="s">
        <v>24</v>
      </c>
      <c r="C263" s="20" t="s">
        <v>215</v>
      </c>
      <c r="D263" s="20">
        <v>71913</v>
      </c>
      <c r="E263" s="13">
        <f t="shared" si="7"/>
        <v>2.197390346797869E-2</v>
      </c>
      <c r="F263" s="14">
        <f t="shared" si="8"/>
        <v>95.190228085072405</v>
      </c>
      <c r="G263" s="18"/>
      <c r="H263" s="4"/>
      <c r="I263" s="4"/>
      <c r="J263" s="7"/>
      <c r="K263" s="7"/>
    </row>
    <row r="264" spans="1:11" ht="14" x14ac:dyDescent="0.15">
      <c r="A264" s="1" t="s">
        <v>23</v>
      </c>
      <c r="B264" s="3" t="s">
        <v>24</v>
      </c>
      <c r="C264" s="20" t="s">
        <v>216</v>
      </c>
      <c r="D264" s="20">
        <v>71906</v>
      </c>
      <c r="E264" s="13">
        <f t="shared" si="7"/>
        <v>2.1971764531704636E-2</v>
      </c>
      <c r="F264" s="14">
        <f t="shared" si="8"/>
        <v>95.212199849604104</v>
      </c>
      <c r="G264" s="18"/>
      <c r="H264" s="4"/>
      <c r="I264" s="4"/>
      <c r="J264" s="7"/>
      <c r="K264" s="7"/>
    </row>
    <row r="265" spans="1:11" ht="14" x14ac:dyDescent="0.15">
      <c r="A265" s="1" t="s">
        <v>23</v>
      </c>
      <c r="B265" s="3" t="s">
        <v>24</v>
      </c>
      <c r="C265" s="20" t="s">
        <v>217</v>
      </c>
      <c r="D265" s="20">
        <v>70507</v>
      </c>
      <c r="E265" s="13">
        <f t="shared" si="7"/>
        <v>2.1544282839219241E-2</v>
      </c>
      <c r="F265" s="14">
        <f t="shared" si="8"/>
        <v>95.23374413244332</v>
      </c>
      <c r="G265" s="18"/>
      <c r="H265" s="4"/>
      <c r="I265" s="4"/>
      <c r="J265" s="7"/>
      <c r="K265" s="7"/>
    </row>
    <row r="266" spans="1:11" ht="14" x14ac:dyDescent="0.15">
      <c r="A266" s="1" t="s">
        <v>23</v>
      </c>
      <c r="B266" s="3" t="s">
        <v>24</v>
      </c>
      <c r="C266" s="20" t="s">
        <v>218</v>
      </c>
      <c r="D266" s="20">
        <v>70504</v>
      </c>
      <c r="E266" s="13">
        <f t="shared" si="7"/>
        <v>2.1543366152244649E-2</v>
      </c>
      <c r="F266" s="14">
        <f t="shared" si="8"/>
        <v>95.255287498595564</v>
      </c>
      <c r="G266" s="18"/>
      <c r="H266" s="4"/>
      <c r="I266" s="4"/>
      <c r="J266" s="7"/>
      <c r="K266" s="7"/>
    </row>
    <row r="267" spans="1:11" ht="14" x14ac:dyDescent="0.15">
      <c r="A267" s="1" t="s">
        <v>23</v>
      </c>
      <c r="B267" s="3" t="s">
        <v>24</v>
      </c>
      <c r="C267" s="20" t="s">
        <v>219</v>
      </c>
      <c r="D267" s="20">
        <v>69874</v>
      </c>
      <c r="E267" s="13">
        <f t="shared" si="7"/>
        <v>2.1350861887580033E-2</v>
      </c>
      <c r="F267" s="14">
        <f t="shared" si="8"/>
        <v>95.276638360483147</v>
      </c>
      <c r="G267" s="18"/>
      <c r="H267" s="4"/>
      <c r="I267" s="4"/>
      <c r="J267" s="7"/>
      <c r="K267" s="7"/>
    </row>
    <row r="268" spans="1:11" ht="14" x14ac:dyDescent="0.15">
      <c r="A268" s="1" t="s">
        <v>23</v>
      </c>
      <c r="B268" s="3" t="s">
        <v>24</v>
      </c>
      <c r="C268" s="20" t="s">
        <v>220</v>
      </c>
      <c r="D268" s="20">
        <v>69763</v>
      </c>
      <c r="E268" s="13">
        <f t="shared" si="7"/>
        <v>2.1316944469520076E-2</v>
      </c>
      <c r="F268" s="14">
        <f t="shared" si="8"/>
        <v>95.297955304952666</v>
      </c>
      <c r="G268" s="18"/>
      <c r="H268" s="4"/>
      <c r="I268" s="4"/>
      <c r="J268" s="7"/>
      <c r="K268" s="7"/>
    </row>
    <row r="269" spans="1:11" ht="14" x14ac:dyDescent="0.15">
      <c r="A269" s="1" t="s">
        <v>23</v>
      </c>
      <c r="B269" s="3" t="s">
        <v>24</v>
      </c>
      <c r="C269" s="20" t="s">
        <v>221</v>
      </c>
      <c r="D269" s="20">
        <v>69366</v>
      </c>
      <c r="E269" s="13">
        <f t="shared" si="7"/>
        <v>2.1195636226548884E-2</v>
      </c>
      <c r="F269" s="14">
        <f t="shared" si="8"/>
        <v>95.319150941179217</v>
      </c>
      <c r="G269" s="18"/>
      <c r="H269" s="4"/>
      <c r="I269" s="4"/>
      <c r="J269" s="7"/>
      <c r="K269" s="7"/>
    </row>
    <row r="270" spans="1:11" ht="14" x14ac:dyDescent="0.15">
      <c r="A270" s="1" t="s">
        <v>23</v>
      </c>
      <c r="B270" s="3" t="s">
        <v>24</v>
      </c>
      <c r="C270" s="20" t="s">
        <v>222</v>
      </c>
      <c r="D270" s="20">
        <v>69258</v>
      </c>
      <c r="E270" s="13">
        <f t="shared" si="7"/>
        <v>2.116263549546352E-2</v>
      </c>
      <c r="F270" s="14">
        <f t="shared" si="8"/>
        <v>95.340313576674674</v>
      </c>
      <c r="G270" s="18"/>
      <c r="H270" s="4"/>
      <c r="I270" s="4"/>
      <c r="J270" s="7"/>
      <c r="K270" s="7"/>
    </row>
    <row r="271" spans="1:11" ht="14" x14ac:dyDescent="0.15">
      <c r="A271" s="1" t="s">
        <v>23</v>
      </c>
      <c r="B271" s="3" t="s">
        <v>24</v>
      </c>
      <c r="C271" s="20" t="s">
        <v>223</v>
      </c>
      <c r="D271" s="20">
        <v>66712</v>
      </c>
      <c r="E271" s="13">
        <f t="shared" si="7"/>
        <v>2.0384673816358577E-2</v>
      </c>
      <c r="F271" s="14">
        <f t="shared" si="8"/>
        <v>95.360698250491026</v>
      </c>
      <c r="G271" s="18"/>
      <c r="H271" s="4"/>
      <c r="I271" s="4"/>
      <c r="J271" s="7"/>
      <c r="K271" s="7"/>
    </row>
    <row r="272" spans="1:11" ht="14" x14ac:dyDescent="0.15">
      <c r="A272" s="1" t="s">
        <v>23</v>
      </c>
      <c r="B272" s="3" t="s">
        <v>24</v>
      </c>
      <c r="C272" s="20" t="s">
        <v>224</v>
      </c>
      <c r="D272" s="20">
        <v>66412</v>
      </c>
      <c r="E272" s="13">
        <f t="shared" si="7"/>
        <v>2.0293005118899234E-2</v>
      </c>
      <c r="F272" s="14">
        <f t="shared" si="8"/>
        <v>95.380991255609928</v>
      </c>
      <c r="G272" s="18"/>
      <c r="H272" s="4"/>
      <c r="I272" s="4"/>
      <c r="J272" s="7"/>
      <c r="K272" s="7"/>
    </row>
    <row r="273" spans="1:11" ht="14" x14ac:dyDescent="0.15">
      <c r="A273" s="1" t="s">
        <v>23</v>
      </c>
      <c r="B273" s="3" t="s">
        <v>24</v>
      </c>
      <c r="C273" s="20" t="s">
        <v>225</v>
      </c>
      <c r="D273" s="20">
        <v>66354</v>
      </c>
      <c r="E273" s="13">
        <f t="shared" si="7"/>
        <v>2.0275282504057097E-2</v>
      </c>
      <c r="F273" s="14">
        <f t="shared" si="8"/>
        <v>95.401266538113987</v>
      </c>
      <c r="G273" s="18"/>
      <c r="H273" s="4"/>
      <c r="I273" s="4"/>
      <c r="J273" s="7"/>
      <c r="K273" s="7"/>
    </row>
    <row r="274" spans="1:11" ht="14" x14ac:dyDescent="0.15">
      <c r="A274" s="1" t="s">
        <v>23</v>
      </c>
      <c r="B274" s="3" t="s">
        <v>24</v>
      </c>
      <c r="C274" s="20" t="s">
        <v>226</v>
      </c>
      <c r="D274" s="20">
        <v>65263</v>
      </c>
      <c r="E274" s="13">
        <f t="shared" si="7"/>
        <v>1.9941914007629961E-2</v>
      </c>
      <c r="F274" s="14">
        <f t="shared" si="8"/>
        <v>95.421208452121618</v>
      </c>
      <c r="G274" s="18"/>
      <c r="H274" s="4"/>
      <c r="I274" s="4"/>
      <c r="J274" s="7"/>
      <c r="K274" s="7"/>
    </row>
    <row r="275" spans="1:11" ht="14" x14ac:dyDescent="0.15">
      <c r="A275" s="1" t="s">
        <v>23</v>
      </c>
      <c r="B275" s="3" t="s">
        <v>24</v>
      </c>
      <c r="C275" s="20" t="s">
        <v>227</v>
      </c>
      <c r="D275" s="20">
        <v>65213</v>
      </c>
      <c r="E275" s="13">
        <f t="shared" si="7"/>
        <v>1.9926635891386733E-2</v>
      </c>
      <c r="F275" s="14">
        <f t="shared" si="8"/>
        <v>95.441135088012999</v>
      </c>
      <c r="G275" s="18"/>
      <c r="H275" s="4"/>
      <c r="I275" s="4"/>
      <c r="J275" s="7"/>
      <c r="K275" s="7"/>
    </row>
    <row r="276" spans="1:11" ht="14" x14ac:dyDescent="0.15">
      <c r="A276" s="1" t="s">
        <v>23</v>
      </c>
      <c r="B276" s="3" t="s">
        <v>24</v>
      </c>
      <c r="C276" s="20" t="s">
        <v>228</v>
      </c>
      <c r="D276" s="20">
        <v>65207</v>
      </c>
      <c r="E276" s="13">
        <f t="shared" si="7"/>
        <v>1.992480251743755E-2</v>
      </c>
      <c r="F276" s="14">
        <f t="shared" si="8"/>
        <v>95.461059890530436</v>
      </c>
      <c r="G276" s="18"/>
      <c r="H276" s="4"/>
      <c r="I276" s="4"/>
      <c r="J276" s="7"/>
      <c r="K276" s="7"/>
    </row>
    <row r="277" spans="1:11" ht="14" x14ac:dyDescent="0.15">
      <c r="A277" s="1" t="s">
        <v>23</v>
      </c>
      <c r="B277" s="3" t="s">
        <v>24</v>
      </c>
      <c r="C277" s="20" t="s">
        <v>229</v>
      </c>
      <c r="D277" s="20">
        <v>65011</v>
      </c>
      <c r="E277" s="13">
        <f t="shared" si="7"/>
        <v>1.9864912301764112E-2</v>
      </c>
      <c r="F277" s="14">
        <f t="shared" si="8"/>
        <v>95.480924802832206</v>
      </c>
      <c r="G277" s="18"/>
      <c r="H277" s="4"/>
      <c r="I277" s="4"/>
      <c r="J277" s="7"/>
      <c r="K277" s="7"/>
    </row>
    <row r="278" spans="1:11" ht="14" x14ac:dyDescent="0.15">
      <c r="A278" s="1" t="s">
        <v>23</v>
      </c>
      <c r="B278" s="3" t="s">
        <v>24</v>
      </c>
      <c r="C278" s="20" t="s">
        <v>230</v>
      </c>
      <c r="D278" s="20">
        <v>64630</v>
      </c>
      <c r="E278" s="13">
        <f t="shared" si="7"/>
        <v>1.9748493055990746E-2</v>
      </c>
      <c r="F278" s="14">
        <f t="shared" si="8"/>
        <v>95.500673295888191</v>
      </c>
      <c r="G278" s="18"/>
      <c r="H278" s="4"/>
      <c r="I278" s="4"/>
      <c r="J278" s="7"/>
      <c r="K278" s="7"/>
    </row>
    <row r="279" spans="1:11" ht="14" x14ac:dyDescent="0.15">
      <c r="A279" s="1" t="s">
        <v>23</v>
      </c>
      <c r="B279" s="3" t="s">
        <v>24</v>
      </c>
      <c r="C279" s="20" t="s">
        <v>231</v>
      </c>
      <c r="D279" s="20">
        <v>64007</v>
      </c>
      <c r="E279" s="13">
        <f t="shared" si="7"/>
        <v>1.9558127727600183E-2</v>
      </c>
      <c r="F279" s="14">
        <f t="shared" si="8"/>
        <v>95.520231423615797</v>
      </c>
      <c r="G279" s="18"/>
      <c r="H279" s="4"/>
      <c r="I279" s="4"/>
      <c r="J279" s="7"/>
      <c r="K279" s="7"/>
    </row>
    <row r="280" spans="1:11" ht="14" x14ac:dyDescent="0.15">
      <c r="A280" s="1" t="s">
        <v>23</v>
      </c>
      <c r="B280" s="3" t="s">
        <v>24</v>
      </c>
      <c r="C280" s="20" t="s">
        <v>232</v>
      </c>
      <c r="D280" s="20">
        <v>63879</v>
      </c>
      <c r="E280" s="13">
        <f t="shared" si="7"/>
        <v>1.9519015750017531E-2</v>
      </c>
      <c r="F280" s="14">
        <f t="shared" si="8"/>
        <v>95.539750439365818</v>
      </c>
      <c r="G280" s="18"/>
      <c r="H280" s="4"/>
      <c r="I280" s="4"/>
      <c r="J280" s="7"/>
      <c r="K280" s="7"/>
    </row>
    <row r="281" spans="1:11" ht="14" x14ac:dyDescent="0.15">
      <c r="A281" s="1" t="s">
        <v>23</v>
      </c>
      <c r="B281" s="3" t="s">
        <v>24</v>
      </c>
      <c r="C281" s="20" t="s">
        <v>233</v>
      </c>
      <c r="D281" s="20">
        <v>63388</v>
      </c>
      <c r="E281" s="13">
        <f t="shared" si="7"/>
        <v>1.9368984648509075E-2</v>
      </c>
      <c r="F281" s="14">
        <f t="shared" si="8"/>
        <v>95.559119424014327</v>
      </c>
      <c r="G281" s="18"/>
      <c r="H281" s="4"/>
      <c r="I281" s="4"/>
      <c r="J281" s="7"/>
      <c r="K281" s="7"/>
    </row>
    <row r="282" spans="1:11" ht="14" x14ac:dyDescent="0.15">
      <c r="A282" s="1" t="s">
        <v>23</v>
      </c>
      <c r="B282" s="3" t="s">
        <v>24</v>
      </c>
      <c r="C282" s="20" t="s">
        <v>234</v>
      </c>
      <c r="D282" s="20">
        <v>63296</v>
      </c>
      <c r="E282" s="13">
        <f t="shared" si="7"/>
        <v>1.9340872914621544E-2</v>
      </c>
      <c r="F282" s="14">
        <f t="shared" si="8"/>
        <v>95.578460296928952</v>
      </c>
      <c r="G282" s="18"/>
      <c r="H282" s="4"/>
      <c r="I282" s="4"/>
      <c r="J282" s="7"/>
      <c r="K282" s="7"/>
    </row>
    <row r="283" spans="1:11" ht="14" x14ac:dyDescent="0.15">
      <c r="A283" s="1" t="s">
        <v>23</v>
      </c>
      <c r="B283" s="3" t="s">
        <v>24</v>
      </c>
      <c r="C283" s="20" t="s">
        <v>235</v>
      </c>
      <c r="D283" s="20">
        <v>62662</v>
      </c>
      <c r="E283" s="13">
        <f t="shared" si="7"/>
        <v>1.9147146400657469E-2</v>
      </c>
      <c r="F283" s="14">
        <f t="shared" si="8"/>
        <v>95.597607443329608</v>
      </c>
      <c r="G283" s="18"/>
      <c r="H283" s="4"/>
      <c r="I283" s="4"/>
      <c r="J283" s="7"/>
      <c r="K283" s="7"/>
    </row>
    <row r="284" spans="1:11" ht="14" x14ac:dyDescent="0.15">
      <c r="A284" s="1" t="s">
        <v>23</v>
      </c>
      <c r="B284" s="3" t="s">
        <v>24</v>
      </c>
      <c r="C284" s="20" t="s">
        <v>236</v>
      </c>
      <c r="D284" s="20">
        <v>62215</v>
      </c>
      <c r="E284" s="13">
        <f t="shared" si="7"/>
        <v>1.901056004144305E-2</v>
      </c>
      <c r="F284" s="14">
        <f t="shared" si="8"/>
        <v>95.616618003371045</v>
      </c>
      <c r="G284" s="18"/>
      <c r="H284" s="4"/>
      <c r="I284" s="4"/>
      <c r="J284" s="7"/>
      <c r="K284" s="7"/>
    </row>
    <row r="285" spans="1:11" ht="14" x14ac:dyDescent="0.15">
      <c r="A285" s="1" t="s">
        <v>23</v>
      </c>
      <c r="B285" s="3" t="s">
        <v>24</v>
      </c>
      <c r="C285" s="20" t="s">
        <v>237</v>
      </c>
      <c r="D285" s="20">
        <v>61669</v>
      </c>
      <c r="E285" s="13">
        <f t="shared" si="7"/>
        <v>1.8843723012067048E-2</v>
      </c>
      <c r="F285" s="14">
        <f t="shared" si="8"/>
        <v>95.635461726383113</v>
      </c>
      <c r="G285" s="18"/>
      <c r="H285" s="4"/>
      <c r="I285" s="4"/>
      <c r="J285" s="7"/>
      <c r="K285" s="7"/>
    </row>
    <row r="286" spans="1:11" ht="14" x14ac:dyDescent="0.15">
      <c r="A286" s="1" t="s">
        <v>23</v>
      </c>
      <c r="B286" s="3" t="s">
        <v>24</v>
      </c>
      <c r="C286" s="20" t="s">
        <v>238</v>
      </c>
      <c r="D286" s="20">
        <v>61402</v>
      </c>
      <c r="E286" s="13">
        <f t="shared" si="7"/>
        <v>1.8762137871328237E-2</v>
      </c>
      <c r="F286" s="14">
        <f t="shared" si="8"/>
        <v>95.654223864254448</v>
      </c>
      <c r="G286" s="18"/>
      <c r="H286" s="4"/>
      <c r="I286" s="4"/>
      <c r="J286" s="7"/>
      <c r="K286" s="7"/>
    </row>
    <row r="287" spans="1:11" ht="14" x14ac:dyDescent="0.15">
      <c r="A287" s="1" t="s">
        <v>23</v>
      </c>
      <c r="B287" s="3" t="s">
        <v>24</v>
      </c>
      <c r="C287" s="20" t="s">
        <v>239</v>
      </c>
      <c r="D287" s="20">
        <v>60910</v>
      </c>
      <c r="E287" s="13">
        <f t="shared" si="7"/>
        <v>1.8611801207494918E-2</v>
      </c>
      <c r="F287" s="14">
        <f t="shared" si="8"/>
        <v>95.672835665461946</v>
      </c>
      <c r="G287" s="18"/>
      <c r="H287" s="4"/>
      <c r="I287" s="4"/>
      <c r="J287" s="7"/>
      <c r="K287" s="7"/>
    </row>
    <row r="288" spans="1:11" ht="14" x14ac:dyDescent="0.15">
      <c r="A288" s="1" t="s">
        <v>23</v>
      </c>
      <c r="B288" s="3" t="s">
        <v>24</v>
      </c>
      <c r="C288" s="20" t="s">
        <v>240</v>
      </c>
      <c r="D288" s="20">
        <v>60729</v>
      </c>
      <c r="E288" s="13">
        <f t="shared" si="7"/>
        <v>1.855649442669445E-2</v>
      </c>
      <c r="F288" s="14">
        <f t="shared" si="8"/>
        <v>95.691392159888636</v>
      </c>
      <c r="G288" s="18"/>
      <c r="H288" s="4"/>
      <c r="I288" s="4"/>
      <c r="J288" s="7"/>
      <c r="K288" s="7"/>
    </row>
    <row r="289" spans="1:11" ht="14" x14ac:dyDescent="0.15">
      <c r="A289" s="1" t="s">
        <v>23</v>
      </c>
      <c r="B289" s="3" t="s">
        <v>24</v>
      </c>
      <c r="C289" s="20" t="s">
        <v>241</v>
      </c>
      <c r="D289" s="20">
        <v>59569</v>
      </c>
      <c r="E289" s="13">
        <f t="shared" si="7"/>
        <v>1.8202042129851659E-2</v>
      </c>
      <c r="F289" s="14">
        <f t="shared" si="8"/>
        <v>95.709594202018494</v>
      </c>
      <c r="G289" s="18"/>
      <c r="H289" s="4"/>
      <c r="I289" s="4"/>
      <c r="J289" s="7"/>
      <c r="K289" s="7"/>
    </row>
    <row r="290" spans="1:11" ht="14" x14ac:dyDescent="0.15">
      <c r="A290" s="1" t="s">
        <v>23</v>
      </c>
      <c r="B290" s="3" t="s">
        <v>24</v>
      </c>
      <c r="C290" s="20" t="s">
        <v>242</v>
      </c>
      <c r="D290" s="20">
        <v>59076</v>
      </c>
      <c r="E290" s="13">
        <f t="shared" si="7"/>
        <v>1.805139990369348E-2</v>
      </c>
      <c r="F290" s="14">
        <f t="shared" si="8"/>
        <v>95.727645601922191</v>
      </c>
      <c r="G290" s="18"/>
      <c r="H290" s="4"/>
      <c r="I290" s="4"/>
      <c r="J290" s="7"/>
      <c r="K290" s="7"/>
    </row>
    <row r="291" spans="1:11" ht="14" x14ac:dyDescent="0.15">
      <c r="A291" s="1" t="s">
        <v>23</v>
      </c>
      <c r="B291" s="3" t="s">
        <v>24</v>
      </c>
      <c r="C291" s="20" t="s">
        <v>243</v>
      </c>
      <c r="D291" s="20">
        <v>58755</v>
      </c>
      <c r="E291" s="13">
        <f t="shared" si="7"/>
        <v>1.7953314397411983E-2</v>
      </c>
      <c r="F291" s="14">
        <f t="shared" si="8"/>
        <v>95.745598916319608</v>
      </c>
      <c r="G291" s="18"/>
      <c r="H291" s="4"/>
      <c r="I291" s="4"/>
      <c r="J291" s="7"/>
      <c r="K291" s="7"/>
    </row>
    <row r="292" spans="1:11" ht="14" x14ac:dyDescent="0.15">
      <c r="A292" s="1" t="s">
        <v>23</v>
      </c>
      <c r="B292" s="3" t="s">
        <v>24</v>
      </c>
      <c r="C292" s="20" t="s">
        <v>244</v>
      </c>
      <c r="D292" s="20">
        <v>58314</v>
      </c>
      <c r="E292" s="13">
        <f t="shared" si="7"/>
        <v>1.7818561412146751E-2</v>
      </c>
      <c r="F292" s="14">
        <f t="shared" si="8"/>
        <v>95.76341747773175</v>
      </c>
      <c r="G292" s="18"/>
      <c r="H292" s="4"/>
      <c r="I292" s="4"/>
      <c r="J292" s="7"/>
      <c r="K292" s="7"/>
    </row>
    <row r="293" spans="1:11" ht="14" x14ac:dyDescent="0.15">
      <c r="A293" s="1" t="s">
        <v>23</v>
      </c>
      <c r="B293" s="3" t="s">
        <v>24</v>
      </c>
      <c r="C293" s="20" t="s">
        <v>245</v>
      </c>
      <c r="D293" s="20">
        <v>57987</v>
      </c>
      <c r="E293" s="13">
        <f t="shared" si="7"/>
        <v>1.771864253191607E-2</v>
      </c>
      <c r="F293" s="14">
        <f t="shared" si="8"/>
        <v>95.781136120263668</v>
      </c>
      <c r="G293" s="18"/>
      <c r="H293" s="4"/>
      <c r="I293" s="4"/>
      <c r="J293" s="7"/>
      <c r="K293" s="7"/>
    </row>
    <row r="294" spans="1:11" ht="14" x14ac:dyDescent="0.15">
      <c r="A294" s="1" t="s">
        <v>23</v>
      </c>
      <c r="B294" s="3" t="s">
        <v>24</v>
      </c>
      <c r="C294" s="20" t="s">
        <v>246</v>
      </c>
      <c r="D294" s="20">
        <v>56760</v>
      </c>
      <c r="E294" s="13">
        <f t="shared" si="7"/>
        <v>1.7343717559307362E-2</v>
      </c>
      <c r="F294" s="14">
        <f t="shared" si="8"/>
        <v>95.798479837822981</v>
      </c>
      <c r="G294" s="18"/>
      <c r="H294" s="4"/>
      <c r="I294" s="4"/>
      <c r="J294" s="7"/>
      <c r="K294" s="7"/>
    </row>
    <row r="295" spans="1:11" ht="14" x14ac:dyDescent="0.15">
      <c r="A295" s="1" t="s">
        <v>23</v>
      </c>
      <c r="B295" s="3" t="s">
        <v>24</v>
      </c>
      <c r="C295" s="20" t="s">
        <v>247</v>
      </c>
      <c r="D295" s="20">
        <v>56574</v>
      </c>
      <c r="E295" s="13">
        <f t="shared" si="7"/>
        <v>1.728688296688257E-2</v>
      </c>
      <c r="F295" s="14">
        <f t="shared" si="8"/>
        <v>95.815766720789867</v>
      </c>
      <c r="G295" s="18"/>
      <c r="H295" s="4"/>
      <c r="I295" s="4"/>
      <c r="J295" s="7"/>
      <c r="K295" s="7"/>
    </row>
    <row r="296" spans="1:11" ht="14" x14ac:dyDescent="0.15">
      <c r="A296" s="1" t="s">
        <v>23</v>
      </c>
      <c r="B296" s="3" t="s">
        <v>24</v>
      </c>
      <c r="C296" s="20" t="s">
        <v>248</v>
      </c>
      <c r="D296" s="20">
        <v>55956</v>
      </c>
      <c r="E296" s="13">
        <f t="shared" si="7"/>
        <v>1.7098045450116329E-2</v>
      </c>
      <c r="F296" s="14">
        <f t="shared" si="8"/>
        <v>95.832864766239979</v>
      </c>
      <c r="G296" s="18"/>
      <c r="H296" s="4"/>
      <c r="I296" s="4"/>
      <c r="J296" s="7"/>
      <c r="K296" s="7"/>
    </row>
    <row r="297" spans="1:11" ht="14" x14ac:dyDescent="0.15">
      <c r="A297" s="1" t="s">
        <v>23</v>
      </c>
      <c r="B297" s="3" t="s">
        <v>24</v>
      </c>
      <c r="C297" s="20" t="s">
        <v>249</v>
      </c>
      <c r="D297" s="20">
        <v>55755</v>
      </c>
      <c r="E297" s="13">
        <f t="shared" si="7"/>
        <v>1.703662742281857E-2</v>
      </c>
      <c r="F297" s="14">
        <f t="shared" si="8"/>
        <v>95.84990139366279</v>
      </c>
      <c r="G297" s="18"/>
      <c r="H297" s="4"/>
      <c r="I297" s="4"/>
      <c r="J297" s="7"/>
      <c r="K297" s="7"/>
    </row>
    <row r="298" spans="1:11" ht="14" x14ac:dyDescent="0.15">
      <c r="A298" s="1" t="s">
        <v>23</v>
      </c>
      <c r="B298" s="3" t="s">
        <v>24</v>
      </c>
      <c r="C298" s="20" t="s">
        <v>250</v>
      </c>
      <c r="D298" s="20">
        <v>55353</v>
      </c>
      <c r="E298" s="13">
        <f t="shared" si="7"/>
        <v>1.691379136822305E-2</v>
      </c>
      <c r="F298" s="14">
        <f t="shared" si="8"/>
        <v>95.866815185031015</v>
      </c>
      <c r="G298" s="18"/>
      <c r="H298" s="4"/>
      <c r="I298" s="4"/>
      <c r="J298" s="7"/>
      <c r="K298" s="7"/>
    </row>
    <row r="299" spans="1:11" ht="14" x14ac:dyDescent="0.15">
      <c r="A299" s="1" t="s">
        <v>23</v>
      </c>
      <c r="B299" s="3" t="s">
        <v>24</v>
      </c>
      <c r="C299" s="20" t="s">
        <v>251</v>
      </c>
      <c r="D299" s="20">
        <v>54830</v>
      </c>
      <c r="E299" s="13">
        <f t="shared" si="7"/>
        <v>1.6753982272318935E-2</v>
      </c>
      <c r="F299" s="14">
        <f t="shared" si="8"/>
        <v>95.883569167303335</v>
      </c>
      <c r="G299" s="18"/>
      <c r="H299" s="4"/>
      <c r="I299" s="4"/>
      <c r="J299" s="7"/>
      <c r="K299" s="7"/>
    </row>
    <row r="300" spans="1:11" ht="14" x14ac:dyDescent="0.15">
      <c r="A300" s="1" t="s">
        <v>23</v>
      </c>
      <c r="B300" s="3" t="s">
        <v>24</v>
      </c>
      <c r="C300" s="20" t="s">
        <v>252</v>
      </c>
      <c r="D300" s="20">
        <v>54149</v>
      </c>
      <c r="E300" s="13">
        <f t="shared" si="7"/>
        <v>1.6545894329086229E-2</v>
      </c>
      <c r="F300" s="14">
        <f t="shared" si="8"/>
        <v>95.90011506163242</v>
      </c>
      <c r="G300" s="18"/>
      <c r="H300" s="4"/>
      <c r="I300" s="4"/>
      <c r="J300" s="7"/>
      <c r="K300" s="7"/>
    </row>
    <row r="301" spans="1:11" ht="14" x14ac:dyDescent="0.15">
      <c r="A301" s="1" t="s">
        <v>23</v>
      </c>
      <c r="B301" s="3" t="s">
        <v>24</v>
      </c>
      <c r="C301" s="20" t="s">
        <v>253</v>
      </c>
      <c r="D301" s="20">
        <v>54101</v>
      </c>
      <c r="E301" s="13">
        <f t="shared" si="7"/>
        <v>1.6531227337492734E-2</v>
      </c>
      <c r="F301" s="14">
        <f t="shared" si="8"/>
        <v>95.916646288969915</v>
      </c>
      <c r="G301" s="18"/>
      <c r="H301" s="4"/>
      <c r="I301" s="4"/>
      <c r="J301" s="7"/>
      <c r="K301" s="7"/>
    </row>
    <row r="302" spans="1:11" ht="14" x14ac:dyDescent="0.15">
      <c r="A302" s="1" t="s">
        <v>23</v>
      </c>
      <c r="B302" s="3" t="s">
        <v>24</v>
      </c>
      <c r="C302" s="20" t="s">
        <v>254</v>
      </c>
      <c r="D302" s="20">
        <v>53797</v>
      </c>
      <c r="E302" s="13">
        <f t="shared" si="7"/>
        <v>1.6438336390733936E-2</v>
      </c>
      <c r="F302" s="14">
        <f t="shared" si="8"/>
        <v>95.93308462536065</v>
      </c>
      <c r="G302" s="18"/>
      <c r="H302" s="4"/>
      <c r="I302" s="4"/>
      <c r="J302" s="7"/>
      <c r="K302" s="7"/>
    </row>
    <row r="303" spans="1:11" ht="14" x14ac:dyDescent="0.15">
      <c r="A303" s="1" t="s">
        <v>23</v>
      </c>
      <c r="B303" s="3" t="s">
        <v>24</v>
      </c>
      <c r="C303" s="20" t="s">
        <v>255</v>
      </c>
      <c r="D303" s="20">
        <v>53609</v>
      </c>
      <c r="E303" s="13">
        <f t="shared" si="7"/>
        <v>1.6380890673659415E-2</v>
      </c>
      <c r="F303" s="14">
        <f t="shared" si="8"/>
        <v>95.949465516034309</v>
      </c>
      <c r="G303" s="18"/>
      <c r="H303" s="4"/>
      <c r="I303" s="4"/>
      <c r="J303" s="7"/>
      <c r="K303" s="7"/>
    </row>
    <row r="304" spans="1:11" ht="14" x14ac:dyDescent="0.15">
      <c r="A304" s="1" t="s">
        <v>23</v>
      </c>
      <c r="B304" s="3" t="s">
        <v>24</v>
      </c>
      <c r="C304" s="20" t="s">
        <v>256</v>
      </c>
      <c r="D304" s="20">
        <v>53588</v>
      </c>
      <c r="E304" s="13">
        <f t="shared" si="7"/>
        <v>1.6374473864837261E-2</v>
      </c>
      <c r="F304" s="14">
        <f t="shared" si="8"/>
        <v>95.965839989899152</v>
      </c>
      <c r="G304" s="18"/>
      <c r="H304" s="4"/>
      <c r="I304" s="4"/>
      <c r="J304" s="7"/>
      <c r="K304" s="7"/>
    </row>
    <row r="305" spans="1:11" ht="14" x14ac:dyDescent="0.15">
      <c r="A305" s="1" t="s">
        <v>23</v>
      </c>
      <c r="B305" s="3" t="s">
        <v>24</v>
      </c>
      <c r="C305" s="20" t="s">
        <v>257</v>
      </c>
      <c r="D305" s="20">
        <v>53398</v>
      </c>
      <c r="E305" s="13">
        <f t="shared" si="7"/>
        <v>1.6316417023113011E-2</v>
      </c>
      <c r="F305" s="14">
        <f t="shared" si="8"/>
        <v>95.982156406922272</v>
      </c>
      <c r="G305" s="18"/>
      <c r="H305" s="4"/>
      <c r="I305" s="4"/>
      <c r="J305" s="7"/>
      <c r="K305" s="7"/>
    </row>
    <row r="306" spans="1:11" ht="14" x14ac:dyDescent="0.15">
      <c r="A306" s="1" t="s">
        <v>23</v>
      </c>
      <c r="B306" s="3" t="s">
        <v>24</v>
      </c>
      <c r="C306" s="20" t="s">
        <v>258</v>
      </c>
      <c r="D306" s="20">
        <v>53108</v>
      </c>
      <c r="E306" s="13">
        <f t="shared" si="7"/>
        <v>1.6227803948902317E-2</v>
      </c>
      <c r="F306" s="14">
        <f t="shared" si="8"/>
        <v>95.99838421087118</v>
      </c>
      <c r="G306" s="18"/>
      <c r="H306" s="4"/>
      <c r="I306" s="4"/>
      <c r="J306" s="7"/>
      <c r="K306" s="7"/>
    </row>
    <row r="307" spans="1:11" ht="14" x14ac:dyDescent="0.15">
      <c r="A307" s="1" t="s">
        <v>23</v>
      </c>
      <c r="B307" s="3" t="s">
        <v>24</v>
      </c>
      <c r="C307" s="20" t="s">
        <v>259</v>
      </c>
      <c r="D307" s="20">
        <v>53069</v>
      </c>
      <c r="E307" s="13">
        <f t="shared" si="7"/>
        <v>1.6215887018232601E-2</v>
      </c>
      <c r="F307" s="14">
        <f t="shared" si="8"/>
        <v>96.014600097889414</v>
      </c>
      <c r="G307" s="18"/>
      <c r="H307" s="4"/>
      <c r="I307" s="4"/>
      <c r="J307" s="7"/>
      <c r="K307" s="7"/>
    </row>
    <row r="308" spans="1:11" ht="14" x14ac:dyDescent="0.15">
      <c r="A308" s="1" t="s">
        <v>23</v>
      </c>
      <c r="B308" s="3" t="s">
        <v>24</v>
      </c>
      <c r="C308" s="20" t="s">
        <v>260</v>
      </c>
      <c r="D308" s="20">
        <v>52761</v>
      </c>
      <c r="E308" s="13">
        <f t="shared" si="7"/>
        <v>1.6121773822174341E-2</v>
      </c>
      <c r="F308" s="14">
        <f t="shared" si="8"/>
        <v>96.030721871711592</v>
      </c>
      <c r="G308" s="18"/>
      <c r="H308" s="4"/>
      <c r="I308" s="4"/>
      <c r="J308" s="7"/>
      <c r="K308" s="7"/>
    </row>
    <row r="309" spans="1:11" ht="14" x14ac:dyDescent="0.15">
      <c r="A309" s="1" t="s">
        <v>23</v>
      </c>
      <c r="B309" s="3" t="s">
        <v>24</v>
      </c>
      <c r="C309" s="20" t="s">
        <v>261</v>
      </c>
      <c r="D309" s="20">
        <v>52727</v>
      </c>
      <c r="E309" s="13">
        <f t="shared" si="7"/>
        <v>1.6111384703128954E-2</v>
      </c>
      <c r="F309" s="14">
        <f t="shared" si="8"/>
        <v>96.046833256414715</v>
      </c>
      <c r="G309" s="18"/>
      <c r="H309" s="4"/>
      <c r="I309" s="4"/>
      <c r="J309" s="7"/>
      <c r="K309" s="7"/>
    </row>
    <row r="310" spans="1:11" ht="14" x14ac:dyDescent="0.15">
      <c r="A310" s="1" t="s">
        <v>23</v>
      </c>
      <c r="B310" s="3" t="s">
        <v>24</v>
      </c>
      <c r="C310" s="20" t="s">
        <v>262</v>
      </c>
      <c r="D310" s="20">
        <v>52651</v>
      </c>
      <c r="E310" s="13">
        <f t="shared" si="7"/>
        <v>1.6088161966439252E-2</v>
      </c>
      <c r="F310" s="14">
        <f t="shared" si="8"/>
        <v>96.062921418381151</v>
      </c>
      <c r="G310" s="18"/>
      <c r="H310" s="4"/>
      <c r="I310" s="4"/>
      <c r="J310" s="7"/>
      <c r="K310" s="7"/>
    </row>
    <row r="311" spans="1:11" ht="14" x14ac:dyDescent="0.15">
      <c r="A311" s="1" t="s">
        <v>23</v>
      </c>
      <c r="B311" s="3" t="s">
        <v>24</v>
      </c>
      <c r="C311" s="20" t="s">
        <v>263</v>
      </c>
      <c r="D311" s="20">
        <v>52507</v>
      </c>
      <c r="E311" s="13">
        <f t="shared" si="7"/>
        <v>1.6044160991658767E-2</v>
      </c>
      <c r="F311" s="14">
        <f t="shared" si="8"/>
        <v>96.078965579372806</v>
      </c>
      <c r="G311" s="18"/>
      <c r="H311" s="4"/>
      <c r="I311" s="4"/>
      <c r="J311" s="7"/>
      <c r="K311" s="7"/>
    </row>
    <row r="312" spans="1:11" ht="14" x14ac:dyDescent="0.15">
      <c r="A312" s="1" t="s">
        <v>23</v>
      </c>
      <c r="B312" s="3" t="s">
        <v>24</v>
      </c>
      <c r="C312" s="20" t="s">
        <v>264</v>
      </c>
      <c r="D312" s="20">
        <v>52138</v>
      </c>
      <c r="E312" s="13">
        <f t="shared" si="7"/>
        <v>1.5931408493783779E-2</v>
      </c>
      <c r="F312" s="14">
        <f t="shared" si="8"/>
        <v>96.094896987866591</v>
      </c>
      <c r="G312" s="18"/>
      <c r="H312" s="4"/>
      <c r="I312" s="4"/>
      <c r="J312" s="7"/>
      <c r="K312" s="7"/>
    </row>
    <row r="313" spans="1:11" ht="14" x14ac:dyDescent="0.15">
      <c r="A313" s="1" t="s">
        <v>23</v>
      </c>
      <c r="B313" s="3" t="s">
        <v>24</v>
      </c>
      <c r="C313" s="20" t="s">
        <v>265</v>
      </c>
      <c r="D313" s="20">
        <v>51258</v>
      </c>
      <c r="E313" s="13">
        <f t="shared" si="7"/>
        <v>1.5662513647903043E-2</v>
      </c>
      <c r="F313" s="14">
        <f t="shared" si="8"/>
        <v>96.110559501514487</v>
      </c>
      <c r="G313" s="18"/>
      <c r="H313" s="4"/>
      <c r="I313" s="4"/>
      <c r="J313" s="7"/>
      <c r="K313" s="7"/>
    </row>
    <row r="314" spans="1:11" ht="14" x14ac:dyDescent="0.15">
      <c r="A314" s="1" t="s">
        <v>23</v>
      </c>
      <c r="B314" s="3" t="s">
        <v>24</v>
      </c>
      <c r="C314" s="20" t="s">
        <v>266</v>
      </c>
      <c r="D314" s="20">
        <v>51250</v>
      </c>
      <c r="E314" s="13">
        <f t="shared" si="7"/>
        <v>1.5660069149304127E-2</v>
      </c>
      <c r="F314" s="14">
        <f t="shared" si="8"/>
        <v>96.126219570663793</v>
      </c>
      <c r="G314" s="18"/>
      <c r="H314" s="4"/>
      <c r="I314" s="4"/>
      <c r="J314" s="7"/>
      <c r="K314" s="7"/>
    </row>
    <row r="315" spans="1:11" ht="14" x14ac:dyDescent="0.15">
      <c r="A315" s="1" t="s">
        <v>23</v>
      </c>
      <c r="B315" s="3" t="s">
        <v>24</v>
      </c>
      <c r="C315" s="20" t="s">
        <v>267</v>
      </c>
      <c r="D315" s="20">
        <v>51213</v>
      </c>
      <c r="E315" s="13">
        <f t="shared" si="7"/>
        <v>1.5648763343284144E-2</v>
      </c>
      <c r="F315" s="14">
        <f t="shared" si="8"/>
        <v>96.141868334007071</v>
      </c>
      <c r="G315" s="18"/>
      <c r="H315" s="4"/>
      <c r="I315" s="4"/>
      <c r="J315" s="7"/>
      <c r="K315" s="7"/>
    </row>
    <row r="316" spans="1:11" ht="14" x14ac:dyDescent="0.15">
      <c r="A316" s="1" t="s">
        <v>23</v>
      </c>
      <c r="B316" s="3" t="s">
        <v>24</v>
      </c>
      <c r="C316" s="20" t="s">
        <v>268</v>
      </c>
      <c r="D316" s="20">
        <v>50937</v>
      </c>
      <c r="E316" s="13">
        <f t="shared" si="7"/>
        <v>1.556442814162155E-2</v>
      </c>
      <c r="F316" s="14">
        <f t="shared" si="8"/>
        <v>96.157432762148687</v>
      </c>
      <c r="G316" s="18"/>
      <c r="H316" s="4"/>
      <c r="I316" s="4"/>
      <c r="J316" s="7"/>
      <c r="K316" s="7"/>
    </row>
    <row r="317" spans="1:11" ht="14" x14ac:dyDescent="0.15">
      <c r="A317" s="1" t="s">
        <v>23</v>
      </c>
      <c r="B317" s="3" t="s">
        <v>24</v>
      </c>
      <c r="C317" s="20" t="s">
        <v>269</v>
      </c>
      <c r="D317" s="20">
        <v>50615</v>
      </c>
      <c r="E317" s="13">
        <f t="shared" si="7"/>
        <v>1.5466037073015191E-2</v>
      </c>
      <c r="F317" s="14">
        <f t="shared" si="8"/>
        <v>96.172898799221699</v>
      </c>
      <c r="G317" s="18"/>
      <c r="H317" s="4"/>
      <c r="I317" s="4"/>
      <c r="J317" s="7"/>
      <c r="K317" s="7"/>
    </row>
    <row r="318" spans="1:11" ht="14" x14ac:dyDescent="0.15">
      <c r="A318" s="1" t="s">
        <v>23</v>
      </c>
      <c r="B318" s="3" t="s">
        <v>24</v>
      </c>
      <c r="C318" s="20" t="s">
        <v>270</v>
      </c>
      <c r="D318" s="20">
        <v>50362</v>
      </c>
      <c r="E318" s="13">
        <f t="shared" si="7"/>
        <v>1.5388729804824478E-2</v>
      </c>
      <c r="F318" s="14">
        <f t="shared" si="8"/>
        <v>96.188287529026525</v>
      </c>
      <c r="G318" s="18"/>
      <c r="H318" s="4"/>
      <c r="I318" s="4"/>
      <c r="J318" s="7"/>
      <c r="K318" s="7"/>
    </row>
    <row r="319" spans="1:11" ht="14" x14ac:dyDescent="0.15">
      <c r="A319" s="1" t="s">
        <v>23</v>
      </c>
      <c r="B319" s="3" t="s">
        <v>24</v>
      </c>
      <c r="C319" s="20" t="s">
        <v>271</v>
      </c>
      <c r="D319" s="20">
        <v>50112</v>
      </c>
      <c r="E319" s="13">
        <f t="shared" si="7"/>
        <v>1.531233922360836E-2</v>
      </c>
      <c r="F319" s="14">
        <f t="shared" si="8"/>
        <v>96.203599868250137</v>
      </c>
      <c r="G319" s="18"/>
      <c r="H319" s="4"/>
      <c r="I319" s="4"/>
      <c r="J319" s="7"/>
      <c r="K319" s="7"/>
    </row>
    <row r="320" spans="1:11" ht="14" x14ac:dyDescent="0.15">
      <c r="A320" s="1" t="s">
        <v>23</v>
      </c>
      <c r="B320" s="3" t="s">
        <v>24</v>
      </c>
      <c r="C320" s="20" t="s">
        <v>272</v>
      </c>
      <c r="D320" s="20">
        <v>49568</v>
      </c>
      <c r="E320" s="13">
        <f t="shared" si="7"/>
        <v>1.514611331888209E-2</v>
      </c>
      <c r="F320" s="14">
        <f t="shared" si="8"/>
        <v>96.218745981569015</v>
      </c>
      <c r="G320" s="18"/>
      <c r="H320" s="4"/>
      <c r="I320" s="4"/>
      <c r="J320" s="7"/>
      <c r="K320" s="7"/>
    </row>
    <row r="321" spans="1:11" ht="14" x14ac:dyDescent="0.15">
      <c r="A321" s="1" t="s">
        <v>23</v>
      </c>
      <c r="B321" s="3" t="s">
        <v>24</v>
      </c>
      <c r="C321" s="20" t="s">
        <v>273</v>
      </c>
      <c r="D321" s="20">
        <v>49384</v>
      </c>
      <c r="E321" s="13">
        <f t="shared" si="7"/>
        <v>1.5089889851107027E-2</v>
      </c>
      <c r="F321" s="14">
        <f t="shared" si="8"/>
        <v>96.233835871420126</v>
      </c>
      <c r="G321" s="18"/>
      <c r="H321" s="4"/>
      <c r="I321" s="4"/>
      <c r="J321" s="7"/>
      <c r="K321" s="7"/>
    </row>
    <row r="322" spans="1:11" ht="14" x14ac:dyDescent="0.15">
      <c r="A322" s="1" t="s">
        <v>23</v>
      </c>
      <c r="B322" s="3" t="s">
        <v>24</v>
      </c>
      <c r="C322" s="20" t="s">
        <v>274</v>
      </c>
      <c r="D322" s="20">
        <v>49355</v>
      </c>
      <c r="E322" s="13">
        <f t="shared" si="7"/>
        <v>1.5081028543685955E-2</v>
      </c>
      <c r="F322" s="14">
        <f t="shared" si="8"/>
        <v>96.248916899963817</v>
      </c>
      <c r="G322" s="18"/>
      <c r="H322" s="4"/>
      <c r="I322" s="4"/>
      <c r="J322" s="7"/>
      <c r="K322" s="7"/>
    </row>
    <row r="323" spans="1:11" ht="14" x14ac:dyDescent="0.15">
      <c r="A323" s="1" t="s">
        <v>23</v>
      </c>
      <c r="B323" s="3" t="s">
        <v>24</v>
      </c>
      <c r="C323" s="20" t="s">
        <v>275</v>
      </c>
      <c r="D323" s="20">
        <v>49345</v>
      </c>
      <c r="E323" s="13">
        <f t="shared" si="7"/>
        <v>1.5077972920437313E-2</v>
      </c>
      <c r="F323" s="14">
        <f t="shared" si="8"/>
        <v>96.263994872884254</v>
      </c>
      <c r="G323" s="18"/>
      <c r="H323" s="4"/>
      <c r="I323" s="4"/>
      <c r="J323" s="7"/>
      <c r="K323" s="7"/>
    </row>
    <row r="324" spans="1:11" ht="14" x14ac:dyDescent="0.15">
      <c r="A324" s="1" t="s">
        <v>23</v>
      </c>
      <c r="B324" s="3" t="s">
        <v>24</v>
      </c>
      <c r="C324" s="20" t="s">
        <v>276</v>
      </c>
      <c r="D324" s="20">
        <v>49281</v>
      </c>
      <c r="E324" s="13">
        <f t="shared" si="7"/>
        <v>1.5058416931645986E-2</v>
      </c>
      <c r="F324" s="14">
        <f t="shared" si="8"/>
        <v>96.279053289815906</v>
      </c>
      <c r="G324" s="18"/>
      <c r="H324" s="4"/>
      <c r="I324" s="4"/>
      <c r="J324" s="7"/>
      <c r="K324" s="7"/>
    </row>
    <row r="325" spans="1:11" ht="14" x14ac:dyDescent="0.15">
      <c r="A325" s="1" t="s">
        <v>23</v>
      </c>
      <c r="B325" s="3" t="s">
        <v>24</v>
      </c>
      <c r="C325" s="20" t="s">
        <v>277</v>
      </c>
      <c r="D325" s="20">
        <v>49273</v>
      </c>
      <c r="E325" s="13">
        <f t="shared" si="7"/>
        <v>1.5055972433047069E-2</v>
      </c>
      <c r="F325" s="14">
        <f t="shared" si="8"/>
        <v>96.294109262248952</v>
      </c>
      <c r="G325" s="18"/>
      <c r="H325" s="4"/>
      <c r="I325" s="4"/>
      <c r="J325" s="7"/>
      <c r="K325" s="7"/>
    </row>
    <row r="326" spans="1:11" ht="14" x14ac:dyDescent="0.15">
      <c r="A326" s="1" t="s">
        <v>23</v>
      </c>
      <c r="B326" s="3" t="s">
        <v>24</v>
      </c>
      <c r="C326" s="20" t="s">
        <v>278</v>
      </c>
      <c r="D326" s="20">
        <v>48578</v>
      </c>
      <c r="E326" s="13">
        <f t="shared" si="7"/>
        <v>1.4843606617266261E-2</v>
      </c>
      <c r="F326" s="14">
        <f t="shared" si="8"/>
        <v>96.308952868866214</v>
      </c>
      <c r="G326" s="18"/>
      <c r="H326" s="4"/>
      <c r="I326" s="4"/>
      <c r="J326" s="7"/>
      <c r="K326" s="7"/>
    </row>
    <row r="327" spans="1:11" ht="14" x14ac:dyDescent="0.15">
      <c r="A327" s="1" t="s">
        <v>23</v>
      </c>
      <c r="B327" s="3" t="s">
        <v>24</v>
      </c>
      <c r="C327" s="20" t="s">
        <v>279</v>
      </c>
      <c r="D327" s="20">
        <v>48559</v>
      </c>
      <c r="E327" s="13">
        <f t="shared" si="7"/>
        <v>1.4837800933093837E-2</v>
      </c>
      <c r="F327" s="14">
        <f t="shared" si="8"/>
        <v>96.323790669799308</v>
      </c>
      <c r="G327" s="18"/>
      <c r="H327" s="4"/>
      <c r="I327" s="4"/>
      <c r="J327" s="7"/>
      <c r="K327" s="7"/>
    </row>
    <row r="328" spans="1:11" ht="14" x14ac:dyDescent="0.15">
      <c r="A328" s="1" t="s">
        <v>23</v>
      </c>
      <c r="B328" s="3" t="s">
        <v>24</v>
      </c>
      <c r="C328" s="20" t="s">
        <v>280</v>
      </c>
      <c r="D328" s="20">
        <v>48540</v>
      </c>
      <c r="E328" s="13">
        <f t="shared" ref="E328:E582" si="9">(D328/$G$73)*100</f>
        <v>1.4831995248921414E-2</v>
      </c>
      <c r="F328" s="14">
        <f t="shared" si="8"/>
        <v>96.338622665048234</v>
      </c>
      <c r="G328" s="18"/>
      <c r="H328" s="4"/>
      <c r="I328" s="4"/>
      <c r="J328" s="7"/>
      <c r="K328" s="7"/>
    </row>
    <row r="329" spans="1:11" ht="14" x14ac:dyDescent="0.15">
      <c r="A329" s="1" t="s">
        <v>23</v>
      </c>
      <c r="B329" s="3" t="s">
        <v>24</v>
      </c>
      <c r="C329" s="20" t="s">
        <v>281</v>
      </c>
      <c r="D329" s="20">
        <v>48437</v>
      </c>
      <c r="E329" s="13">
        <f t="shared" si="9"/>
        <v>1.4800522329460372E-2</v>
      </c>
      <c r="F329" s="14">
        <f t="shared" ref="F329:F583" si="10">SUM(E$73:E329)</f>
        <v>96.3534231873777</v>
      </c>
      <c r="G329" s="18"/>
      <c r="H329" s="4"/>
      <c r="I329" s="4"/>
      <c r="J329" s="7"/>
      <c r="K329" s="7"/>
    </row>
    <row r="330" spans="1:11" ht="14" x14ac:dyDescent="0.15">
      <c r="A330" s="1" t="s">
        <v>23</v>
      </c>
      <c r="B330" s="3" t="s">
        <v>24</v>
      </c>
      <c r="C330" s="20" t="s">
        <v>282</v>
      </c>
      <c r="D330" s="20">
        <v>47926</v>
      </c>
      <c r="E330" s="13">
        <f t="shared" si="9"/>
        <v>1.4644379981454628E-2</v>
      </c>
      <c r="F330" s="14">
        <f t="shared" si="10"/>
        <v>96.368067567359148</v>
      </c>
      <c r="G330" s="18"/>
      <c r="H330" s="4"/>
      <c r="I330" s="4"/>
      <c r="J330" s="7"/>
      <c r="K330" s="7"/>
    </row>
    <row r="331" spans="1:11" ht="14" x14ac:dyDescent="0.15">
      <c r="A331" s="1" t="s">
        <v>23</v>
      </c>
      <c r="B331" s="3" t="s">
        <v>24</v>
      </c>
      <c r="C331" s="20" t="s">
        <v>283</v>
      </c>
      <c r="D331" s="20">
        <v>47656</v>
      </c>
      <c r="E331" s="13">
        <f t="shared" si="9"/>
        <v>1.4561878153741221E-2</v>
      </c>
      <c r="F331" s="14">
        <f t="shared" si="10"/>
        <v>96.38262944551289</v>
      </c>
      <c r="G331" s="18"/>
      <c r="H331" s="4"/>
      <c r="I331" s="4"/>
      <c r="J331" s="7"/>
      <c r="K331" s="7"/>
    </row>
    <row r="332" spans="1:11" ht="14" x14ac:dyDescent="0.15">
      <c r="A332" s="1" t="s">
        <v>23</v>
      </c>
      <c r="B332" s="3" t="s">
        <v>24</v>
      </c>
      <c r="C332" s="20" t="s">
        <v>284</v>
      </c>
      <c r="D332" s="20">
        <v>47572</v>
      </c>
      <c r="E332" s="13">
        <f t="shared" si="9"/>
        <v>1.4536210918452606E-2</v>
      </c>
      <c r="F332" s="14">
        <f t="shared" si="10"/>
        <v>96.397165656431341</v>
      </c>
      <c r="G332" s="18"/>
      <c r="H332" s="4"/>
      <c r="I332" s="4"/>
      <c r="J332" s="7"/>
      <c r="K332" s="7"/>
    </row>
    <row r="333" spans="1:11" ht="14" x14ac:dyDescent="0.15">
      <c r="A333" s="1" t="s">
        <v>23</v>
      </c>
      <c r="B333" s="3" t="s">
        <v>24</v>
      </c>
      <c r="C333" s="20" t="s">
        <v>285</v>
      </c>
      <c r="D333" s="20">
        <v>47468</v>
      </c>
      <c r="E333" s="13">
        <f t="shared" si="9"/>
        <v>1.45044324366667E-2</v>
      </c>
      <c r="F333" s="14">
        <f t="shared" si="10"/>
        <v>96.411670088868007</v>
      </c>
      <c r="G333" s="18"/>
      <c r="H333" s="4"/>
      <c r="I333" s="4"/>
      <c r="J333" s="7"/>
      <c r="K333" s="7"/>
    </row>
    <row r="334" spans="1:11" ht="14" x14ac:dyDescent="0.15">
      <c r="A334" s="1" t="s">
        <v>23</v>
      </c>
      <c r="B334" s="3" t="s">
        <v>24</v>
      </c>
      <c r="C334" s="20" t="s">
        <v>286</v>
      </c>
      <c r="D334" s="20">
        <v>47202</v>
      </c>
      <c r="E334" s="13">
        <f t="shared" si="9"/>
        <v>1.442315285825275E-2</v>
      </c>
      <c r="F334" s="14">
        <f t="shared" si="10"/>
        <v>96.426093241726264</v>
      </c>
      <c r="G334" s="18"/>
      <c r="H334" s="4"/>
      <c r="I334" s="4"/>
      <c r="J334" s="7"/>
      <c r="K334" s="7"/>
    </row>
    <row r="335" spans="1:11" ht="14" x14ac:dyDescent="0.15">
      <c r="A335" s="1" t="s">
        <v>23</v>
      </c>
      <c r="B335" s="3" t="s">
        <v>24</v>
      </c>
      <c r="C335" s="20" t="s">
        <v>287</v>
      </c>
      <c r="D335" s="20">
        <v>46977</v>
      </c>
      <c r="E335" s="13">
        <f t="shared" si="9"/>
        <v>1.4354401335158246E-2</v>
      </c>
      <c r="F335" s="14">
        <f t="shared" si="10"/>
        <v>96.440447643061418</v>
      </c>
      <c r="G335" s="18"/>
      <c r="H335" s="4"/>
      <c r="I335" s="4"/>
      <c r="J335" s="7"/>
      <c r="K335" s="7"/>
    </row>
    <row r="336" spans="1:11" ht="14" x14ac:dyDescent="0.15">
      <c r="A336" s="1" t="s">
        <v>23</v>
      </c>
      <c r="B336" s="3" t="s">
        <v>24</v>
      </c>
      <c r="C336" s="20" t="s">
        <v>288</v>
      </c>
      <c r="D336" s="20">
        <v>46907</v>
      </c>
      <c r="E336" s="13">
        <f t="shared" si="9"/>
        <v>1.4333011972417733E-2</v>
      </c>
      <c r="F336" s="14">
        <f t="shared" si="10"/>
        <v>96.454780655033829</v>
      </c>
      <c r="G336" s="18"/>
      <c r="H336" s="4"/>
      <c r="I336" s="4"/>
      <c r="J336" s="7"/>
      <c r="K336" s="7"/>
    </row>
    <row r="337" spans="1:11" ht="14" x14ac:dyDescent="0.15">
      <c r="A337" s="1" t="s">
        <v>23</v>
      </c>
      <c r="B337" s="3" t="s">
        <v>24</v>
      </c>
      <c r="C337" s="20" t="s">
        <v>289</v>
      </c>
      <c r="D337" s="20">
        <v>46600</v>
      </c>
      <c r="E337" s="13">
        <f t="shared" si="9"/>
        <v>1.4239204338684341E-2</v>
      </c>
      <c r="F337" s="14">
        <f t="shared" si="10"/>
        <v>96.469019859372509</v>
      </c>
      <c r="G337" s="18"/>
      <c r="H337" s="4"/>
      <c r="I337" s="4"/>
      <c r="J337" s="7"/>
      <c r="K337" s="7"/>
    </row>
    <row r="338" spans="1:11" ht="14" x14ac:dyDescent="0.15">
      <c r="A338" s="1" t="s">
        <v>23</v>
      </c>
      <c r="B338" s="3" t="s">
        <v>24</v>
      </c>
      <c r="C338" s="20" t="s">
        <v>290</v>
      </c>
      <c r="D338" s="20">
        <v>46303</v>
      </c>
      <c r="E338" s="13">
        <f t="shared" si="9"/>
        <v>1.4148452328199593E-2</v>
      </c>
      <c r="F338" s="14">
        <f t="shared" si="10"/>
        <v>96.483168311700709</v>
      </c>
      <c r="G338" s="18"/>
      <c r="H338" s="4"/>
      <c r="I338" s="4"/>
      <c r="J338" s="7"/>
      <c r="K338" s="7"/>
    </row>
    <row r="339" spans="1:11" ht="14" x14ac:dyDescent="0.15">
      <c r="A339" s="1" t="s">
        <v>23</v>
      </c>
      <c r="B339" s="3" t="s">
        <v>24</v>
      </c>
      <c r="C339" s="20" t="s">
        <v>291</v>
      </c>
      <c r="D339" s="20">
        <v>45902</v>
      </c>
      <c r="E339" s="13">
        <f t="shared" si="9"/>
        <v>1.4025921835928939E-2</v>
      </c>
      <c r="F339" s="14">
        <f t="shared" si="10"/>
        <v>96.497194233536632</v>
      </c>
      <c r="G339" s="18"/>
      <c r="H339" s="4"/>
      <c r="I339" s="4"/>
      <c r="J339" s="7"/>
      <c r="K339" s="7"/>
    </row>
    <row r="340" spans="1:11" ht="14" x14ac:dyDescent="0.15">
      <c r="A340" s="1" t="s">
        <v>23</v>
      </c>
      <c r="B340" s="3" t="s">
        <v>24</v>
      </c>
      <c r="C340" s="20" t="s">
        <v>292</v>
      </c>
      <c r="D340" s="20">
        <v>45454</v>
      </c>
      <c r="E340" s="13">
        <f t="shared" si="9"/>
        <v>1.3889029914389655E-2</v>
      </c>
      <c r="F340" s="14">
        <f t="shared" si="10"/>
        <v>96.511083263451027</v>
      </c>
      <c r="G340" s="18"/>
      <c r="H340" s="4"/>
      <c r="I340" s="4"/>
      <c r="J340" s="7"/>
      <c r="K340" s="7"/>
    </row>
    <row r="341" spans="1:11" ht="14" x14ac:dyDescent="0.15">
      <c r="A341" s="1" t="s">
        <v>23</v>
      </c>
      <c r="B341" s="3" t="s">
        <v>24</v>
      </c>
      <c r="C341" s="20" t="s">
        <v>293</v>
      </c>
      <c r="D341" s="20">
        <v>45272</v>
      </c>
      <c r="E341" s="13">
        <f t="shared" si="9"/>
        <v>1.3833417571264321E-2</v>
      </c>
      <c r="F341" s="14">
        <f t="shared" si="10"/>
        <v>96.52491668102229</v>
      </c>
      <c r="G341" s="18"/>
      <c r="H341" s="4"/>
      <c r="I341" s="4"/>
      <c r="J341" s="7"/>
      <c r="K341" s="7"/>
    </row>
    <row r="342" spans="1:11" ht="14" x14ac:dyDescent="0.15">
      <c r="A342" s="1" t="s">
        <v>23</v>
      </c>
      <c r="B342" s="3" t="s">
        <v>24</v>
      </c>
      <c r="C342" s="20" t="s">
        <v>294</v>
      </c>
      <c r="D342" s="20">
        <v>45060</v>
      </c>
      <c r="E342" s="13">
        <f t="shared" si="9"/>
        <v>1.3768638358393055E-2</v>
      </c>
      <c r="F342" s="14">
        <f t="shared" si="10"/>
        <v>96.53868531938069</v>
      </c>
      <c r="G342" s="18"/>
      <c r="H342" s="4"/>
      <c r="I342" s="4"/>
      <c r="J342" s="7"/>
      <c r="K342" s="7"/>
    </row>
    <row r="343" spans="1:11" ht="14" x14ac:dyDescent="0.15">
      <c r="A343" s="1" t="s">
        <v>23</v>
      </c>
      <c r="B343" s="3" t="s">
        <v>24</v>
      </c>
      <c r="C343" s="20" t="s">
        <v>295</v>
      </c>
      <c r="D343" s="20">
        <v>44745</v>
      </c>
      <c r="E343" s="13">
        <f t="shared" si="9"/>
        <v>1.3672386226060748E-2</v>
      </c>
      <c r="F343" s="14">
        <f t="shared" si="10"/>
        <v>96.552357705606752</v>
      </c>
      <c r="G343" s="18"/>
      <c r="H343" s="4"/>
      <c r="I343" s="4"/>
      <c r="J343" s="7"/>
      <c r="K343" s="7"/>
    </row>
    <row r="344" spans="1:11" ht="14" x14ac:dyDescent="0.15">
      <c r="A344" s="1" t="s">
        <v>23</v>
      </c>
      <c r="B344" s="3" t="s">
        <v>24</v>
      </c>
      <c r="C344" s="20" t="s">
        <v>296</v>
      </c>
      <c r="D344" s="20">
        <v>44687</v>
      </c>
      <c r="E344" s="13">
        <f t="shared" si="9"/>
        <v>1.3654663611218606E-2</v>
      </c>
      <c r="F344" s="14">
        <f t="shared" si="10"/>
        <v>96.566012369217972</v>
      </c>
      <c r="G344" s="18"/>
      <c r="H344" s="4"/>
      <c r="I344" s="4"/>
      <c r="J344" s="7"/>
      <c r="K344" s="7"/>
    </row>
    <row r="345" spans="1:11" ht="14" x14ac:dyDescent="0.15">
      <c r="A345" s="1" t="s">
        <v>23</v>
      </c>
      <c r="B345" s="3" t="s">
        <v>24</v>
      </c>
      <c r="C345" s="20" t="s">
        <v>297</v>
      </c>
      <c r="D345" s="20">
        <v>44654</v>
      </c>
      <c r="E345" s="13">
        <f t="shared" si="9"/>
        <v>1.364458005449808E-2</v>
      </c>
      <c r="F345" s="14">
        <f t="shared" si="10"/>
        <v>96.579656949272476</v>
      </c>
      <c r="G345" s="18"/>
      <c r="H345" s="4"/>
      <c r="I345" s="4"/>
      <c r="J345" s="7"/>
      <c r="K345" s="7"/>
    </row>
    <row r="346" spans="1:11" ht="14" x14ac:dyDescent="0.15">
      <c r="A346" s="1" t="s">
        <v>23</v>
      </c>
      <c r="B346" s="3" t="s">
        <v>24</v>
      </c>
      <c r="C346" s="20" t="s">
        <v>298</v>
      </c>
      <c r="D346" s="20">
        <v>44621</v>
      </c>
      <c r="E346" s="13">
        <f t="shared" si="9"/>
        <v>1.3634496497777553E-2</v>
      </c>
      <c r="F346" s="14">
        <f t="shared" si="10"/>
        <v>96.593291445770248</v>
      </c>
      <c r="G346" s="18"/>
      <c r="H346" s="4"/>
      <c r="I346" s="4"/>
      <c r="J346" s="7"/>
      <c r="K346" s="7"/>
    </row>
    <row r="347" spans="1:11" ht="14" x14ac:dyDescent="0.15">
      <c r="A347" s="1" t="s">
        <v>23</v>
      </c>
      <c r="B347" s="3" t="s">
        <v>24</v>
      </c>
      <c r="C347" s="20" t="s">
        <v>299</v>
      </c>
      <c r="D347" s="20">
        <v>44552</v>
      </c>
      <c r="E347" s="13">
        <f t="shared" si="9"/>
        <v>1.3613412697361903E-2</v>
      </c>
      <c r="F347" s="14">
        <f t="shared" si="10"/>
        <v>96.606904858467615</v>
      </c>
      <c r="G347" s="18"/>
      <c r="H347" s="4"/>
      <c r="I347" s="4"/>
      <c r="J347" s="7"/>
      <c r="K347" s="7"/>
    </row>
    <row r="348" spans="1:11" ht="14" x14ac:dyDescent="0.15">
      <c r="A348" s="1" t="s">
        <v>23</v>
      </c>
      <c r="B348" s="3" t="s">
        <v>24</v>
      </c>
      <c r="C348" s="20" t="s">
        <v>300</v>
      </c>
      <c r="D348" s="20">
        <v>44242</v>
      </c>
      <c r="E348" s="13">
        <f t="shared" si="9"/>
        <v>1.3518688376653917E-2</v>
      </c>
      <c r="F348" s="14">
        <f t="shared" si="10"/>
        <v>96.620423546844265</v>
      </c>
      <c r="G348" s="18"/>
      <c r="H348" s="4"/>
      <c r="I348" s="4"/>
      <c r="J348" s="7"/>
      <c r="K348" s="7"/>
    </row>
    <row r="349" spans="1:11" ht="14" x14ac:dyDescent="0.15">
      <c r="A349" s="1" t="s">
        <v>23</v>
      </c>
      <c r="B349" s="3" t="s">
        <v>24</v>
      </c>
      <c r="C349" s="20" t="s">
        <v>301</v>
      </c>
      <c r="D349" s="20">
        <v>43648</v>
      </c>
      <c r="E349" s="13">
        <f t="shared" si="9"/>
        <v>1.3337184355684421E-2</v>
      </c>
      <c r="F349" s="14">
        <f t="shared" si="10"/>
        <v>96.633760731199942</v>
      </c>
      <c r="G349" s="18"/>
      <c r="H349" s="4"/>
      <c r="I349" s="4"/>
      <c r="J349" s="7"/>
      <c r="K349" s="7"/>
    </row>
    <row r="350" spans="1:11" ht="14" x14ac:dyDescent="0.15">
      <c r="A350" s="1" t="s">
        <v>23</v>
      </c>
      <c r="B350" s="3" t="s">
        <v>24</v>
      </c>
      <c r="C350" s="20" t="s">
        <v>302</v>
      </c>
      <c r="D350" s="20">
        <v>43326</v>
      </c>
      <c r="E350" s="13">
        <f t="shared" si="9"/>
        <v>1.3238793287078063E-2</v>
      </c>
      <c r="F350" s="14">
        <f t="shared" si="10"/>
        <v>96.646999524487015</v>
      </c>
      <c r="G350" s="18"/>
      <c r="H350" s="4"/>
      <c r="I350" s="4"/>
      <c r="J350" s="7"/>
      <c r="K350" s="7"/>
    </row>
    <row r="351" spans="1:11" ht="14" x14ac:dyDescent="0.15">
      <c r="A351" s="1" t="s">
        <v>23</v>
      </c>
      <c r="B351" s="3" t="s">
        <v>24</v>
      </c>
      <c r="C351" s="20" t="s">
        <v>303</v>
      </c>
      <c r="D351" s="20">
        <v>43148</v>
      </c>
      <c r="E351" s="13">
        <f t="shared" si="9"/>
        <v>1.3184403193252186E-2</v>
      </c>
      <c r="F351" s="14">
        <f t="shared" si="10"/>
        <v>96.660183927680265</v>
      </c>
      <c r="G351" s="18"/>
      <c r="H351" s="4"/>
      <c r="I351" s="4"/>
      <c r="J351" s="7"/>
      <c r="K351" s="7"/>
    </row>
    <row r="352" spans="1:11" ht="14" x14ac:dyDescent="0.15">
      <c r="A352" s="1" t="s">
        <v>23</v>
      </c>
      <c r="B352" s="3" t="s">
        <v>24</v>
      </c>
      <c r="C352" s="20" t="s">
        <v>304</v>
      </c>
      <c r="D352" s="20">
        <v>43117</v>
      </c>
      <c r="E352" s="13">
        <f t="shared" si="9"/>
        <v>1.3174930761181388E-2</v>
      </c>
      <c r="F352" s="14">
        <f t="shared" si="10"/>
        <v>96.673358858441446</v>
      </c>
      <c r="G352" s="18"/>
      <c r="H352" s="4"/>
      <c r="I352" s="4"/>
      <c r="J352" s="7"/>
      <c r="K352" s="7"/>
    </row>
    <row r="353" spans="1:11" ht="14" x14ac:dyDescent="0.15">
      <c r="A353" s="1" t="s">
        <v>23</v>
      </c>
      <c r="B353" s="3" t="s">
        <v>24</v>
      </c>
      <c r="C353" s="20" t="s">
        <v>305</v>
      </c>
      <c r="D353" s="20">
        <v>42778</v>
      </c>
      <c r="E353" s="13">
        <f t="shared" si="9"/>
        <v>1.3071345133052333E-2</v>
      </c>
      <c r="F353" s="14">
        <f t="shared" si="10"/>
        <v>96.686430203574503</v>
      </c>
      <c r="G353" s="18"/>
      <c r="H353" s="4"/>
      <c r="I353" s="4"/>
      <c r="J353" s="7"/>
      <c r="K353" s="7"/>
    </row>
    <row r="354" spans="1:11" ht="14" x14ac:dyDescent="0.15">
      <c r="A354" s="1" t="s">
        <v>23</v>
      </c>
      <c r="B354" s="3" t="s">
        <v>24</v>
      </c>
      <c r="C354" s="20" t="s">
        <v>306</v>
      </c>
      <c r="D354" s="20">
        <v>42768</v>
      </c>
      <c r="E354" s="13">
        <f t="shared" si="9"/>
        <v>1.3068289509803689E-2</v>
      </c>
      <c r="F354" s="14">
        <f t="shared" si="10"/>
        <v>96.699498493084306</v>
      </c>
      <c r="G354" s="18"/>
      <c r="H354" s="4"/>
      <c r="I354" s="4"/>
      <c r="J354" s="7"/>
      <c r="K354" s="7"/>
    </row>
    <row r="355" spans="1:11" ht="14" x14ac:dyDescent="0.15">
      <c r="A355" s="1" t="s">
        <v>23</v>
      </c>
      <c r="B355" s="3" t="s">
        <v>24</v>
      </c>
      <c r="C355" s="20" t="s">
        <v>307</v>
      </c>
      <c r="D355" s="20">
        <v>42705</v>
      </c>
      <c r="E355" s="13">
        <f t="shared" si="9"/>
        <v>1.3049039083337226E-2</v>
      </c>
      <c r="F355" s="14">
        <f t="shared" si="10"/>
        <v>96.712547532167648</v>
      </c>
      <c r="G355" s="18"/>
      <c r="H355" s="4"/>
      <c r="I355" s="4"/>
      <c r="J355" s="7"/>
      <c r="K355" s="7"/>
    </row>
    <row r="356" spans="1:11" ht="14" x14ac:dyDescent="0.15">
      <c r="A356" s="1" t="s">
        <v>23</v>
      </c>
      <c r="B356" s="3" t="s">
        <v>24</v>
      </c>
      <c r="C356" s="20" t="s">
        <v>308</v>
      </c>
      <c r="D356" s="20">
        <v>42572</v>
      </c>
      <c r="E356" s="13">
        <f t="shared" si="9"/>
        <v>1.3008399294130252E-2</v>
      </c>
      <c r="F356" s="14">
        <f t="shared" si="10"/>
        <v>96.725555931461784</v>
      </c>
      <c r="G356" s="18"/>
      <c r="H356" s="4"/>
      <c r="I356" s="4"/>
      <c r="J356" s="7"/>
      <c r="K356" s="7"/>
    </row>
    <row r="357" spans="1:11" ht="14" x14ac:dyDescent="0.15">
      <c r="A357" s="1" t="s">
        <v>23</v>
      </c>
      <c r="B357" s="3" t="s">
        <v>24</v>
      </c>
      <c r="C357" s="20" t="s">
        <v>309</v>
      </c>
      <c r="D357" s="20">
        <v>42498</v>
      </c>
      <c r="E357" s="13">
        <f t="shared" si="9"/>
        <v>1.2985787682090282E-2</v>
      </c>
      <c r="F357" s="14">
        <f t="shared" si="10"/>
        <v>96.738541719143868</v>
      </c>
      <c r="G357" s="18"/>
      <c r="H357" s="4"/>
      <c r="I357" s="4"/>
      <c r="J357" s="7"/>
      <c r="K357" s="7"/>
    </row>
    <row r="358" spans="1:11" ht="14" x14ac:dyDescent="0.15">
      <c r="A358" s="1" t="s">
        <v>23</v>
      </c>
      <c r="B358" s="3" t="s">
        <v>24</v>
      </c>
      <c r="C358" s="20" t="s">
        <v>310</v>
      </c>
      <c r="D358" s="20">
        <v>42425</v>
      </c>
      <c r="E358" s="13">
        <f t="shared" si="9"/>
        <v>1.2963481632375174E-2</v>
      </c>
      <c r="F358" s="14">
        <f t="shared" si="10"/>
        <v>96.751505200776236</v>
      </c>
      <c r="G358" s="18"/>
      <c r="H358" s="4"/>
      <c r="I358" s="4"/>
      <c r="J358" s="7"/>
      <c r="K358" s="7"/>
    </row>
    <row r="359" spans="1:11" ht="14" x14ac:dyDescent="0.15">
      <c r="A359" s="1" t="s">
        <v>23</v>
      </c>
      <c r="B359" s="3" t="s">
        <v>24</v>
      </c>
      <c r="C359" s="20" t="s">
        <v>311</v>
      </c>
      <c r="D359" s="20">
        <v>42290</v>
      </c>
      <c r="E359" s="13">
        <f t="shared" si="9"/>
        <v>1.292223071851847E-2</v>
      </c>
      <c r="F359" s="14">
        <f t="shared" si="10"/>
        <v>96.764427431494752</v>
      </c>
      <c r="G359" s="18"/>
      <c r="H359" s="4"/>
      <c r="I359" s="4"/>
      <c r="J359" s="7"/>
      <c r="K359" s="7"/>
    </row>
    <row r="360" spans="1:11" ht="14" x14ac:dyDescent="0.15">
      <c r="A360" s="1" t="s">
        <v>23</v>
      </c>
      <c r="B360" s="3" t="s">
        <v>24</v>
      </c>
      <c r="C360" s="20" t="s">
        <v>312</v>
      </c>
      <c r="D360" s="20">
        <v>42275</v>
      </c>
      <c r="E360" s="13">
        <f t="shared" si="9"/>
        <v>1.2917647283645504E-2</v>
      </c>
      <c r="F360" s="14">
        <f t="shared" si="10"/>
        <v>96.777345078778396</v>
      </c>
      <c r="G360" s="18"/>
      <c r="H360" s="4"/>
      <c r="I360" s="4"/>
      <c r="J360" s="7"/>
      <c r="K360" s="7"/>
    </row>
    <row r="361" spans="1:11" ht="14" x14ac:dyDescent="0.15">
      <c r="A361" s="1" t="s">
        <v>23</v>
      </c>
      <c r="B361" s="3" t="s">
        <v>24</v>
      </c>
      <c r="C361" s="20" t="s">
        <v>313</v>
      </c>
      <c r="D361" s="20">
        <v>41792</v>
      </c>
      <c r="E361" s="13">
        <f t="shared" si="9"/>
        <v>1.2770060680735964E-2</v>
      </c>
      <c r="F361" s="14">
        <f t="shared" si="10"/>
        <v>96.790115139459132</v>
      </c>
      <c r="G361" s="18"/>
      <c r="H361" s="4"/>
      <c r="I361" s="4"/>
      <c r="J361" s="7"/>
      <c r="K361" s="7"/>
    </row>
    <row r="362" spans="1:11" ht="14" x14ac:dyDescent="0.15">
      <c r="A362" s="1" t="s">
        <v>23</v>
      </c>
      <c r="B362" s="3" t="s">
        <v>24</v>
      </c>
      <c r="C362" s="20" t="s">
        <v>314</v>
      </c>
      <c r="D362" s="20">
        <v>41731</v>
      </c>
      <c r="E362" s="13">
        <f t="shared" si="9"/>
        <v>1.2751421378919232E-2</v>
      </c>
      <c r="F362" s="14">
        <f t="shared" si="10"/>
        <v>96.802866560838055</v>
      </c>
      <c r="G362" s="18"/>
      <c r="H362" s="4"/>
      <c r="I362" s="4"/>
      <c r="J362" s="7"/>
      <c r="K362" s="7"/>
    </row>
    <row r="363" spans="1:11" ht="14" x14ac:dyDescent="0.15">
      <c r="A363" s="1" t="s">
        <v>23</v>
      </c>
      <c r="B363" s="3" t="s">
        <v>24</v>
      </c>
      <c r="C363" s="20" t="s">
        <v>315</v>
      </c>
      <c r="D363" s="20">
        <v>41634</v>
      </c>
      <c r="E363" s="13">
        <f t="shared" si="9"/>
        <v>1.2721781833407379E-2</v>
      </c>
      <c r="F363" s="14">
        <f t="shared" si="10"/>
        <v>96.815588342671461</v>
      </c>
      <c r="G363" s="18"/>
      <c r="H363" s="4"/>
      <c r="I363" s="4"/>
      <c r="J363" s="7"/>
      <c r="K363" s="7"/>
    </row>
    <row r="364" spans="1:11" ht="14" x14ac:dyDescent="0.15">
      <c r="A364" s="1" t="s">
        <v>23</v>
      </c>
      <c r="B364" s="3" t="s">
        <v>24</v>
      </c>
      <c r="C364" s="20" t="s">
        <v>316</v>
      </c>
      <c r="D364" s="20">
        <v>41420</v>
      </c>
      <c r="E364" s="13">
        <f t="shared" si="9"/>
        <v>1.265639149588638E-2</v>
      </c>
      <c r="F364" s="14">
        <f t="shared" si="10"/>
        <v>96.828244734167342</v>
      </c>
      <c r="G364" s="18"/>
      <c r="H364" s="4"/>
      <c r="I364" s="4"/>
      <c r="J364" s="7"/>
      <c r="K364" s="7"/>
    </row>
    <row r="365" spans="1:11" ht="14" x14ac:dyDescent="0.15">
      <c r="A365" s="1" t="s">
        <v>23</v>
      </c>
      <c r="B365" s="3" t="s">
        <v>24</v>
      </c>
      <c r="C365" s="20" t="s">
        <v>317</v>
      </c>
      <c r="D365" s="20">
        <v>41350</v>
      </c>
      <c r="E365" s="13">
        <f t="shared" si="9"/>
        <v>1.2635002133145869E-2</v>
      </c>
      <c r="F365" s="14">
        <f t="shared" si="10"/>
        <v>96.840879736300494</v>
      </c>
      <c r="G365" s="18"/>
      <c r="H365" s="4"/>
      <c r="I365" s="4"/>
      <c r="J365" s="7"/>
      <c r="K365" s="7"/>
    </row>
    <row r="366" spans="1:11" ht="14" x14ac:dyDescent="0.15">
      <c r="A366" s="1" t="s">
        <v>23</v>
      </c>
      <c r="B366" s="3" t="s">
        <v>24</v>
      </c>
      <c r="C366" s="20" t="s">
        <v>318</v>
      </c>
      <c r="D366" s="20">
        <v>40836</v>
      </c>
      <c r="E366" s="13">
        <f t="shared" si="9"/>
        <v>1.247794309816553E-2</v>
      </c>
      <c r="F366" s="14">
        <f t="shared" si="10"/>
        <v>96.853357679398655</v>
      </c>
      <c r="G366" s="18"/>
      <c r="H366" s="4"/>
      <c r="I366" s="4"/>
      <c r="J366" s="7"/>
      <c r="K366" s="7"/>
    </row>
    <row r="367" spans="1:11" ht="14" x14ac:dyDescent="0.15">
      <c r="A367" s="1" t="s">
        <v>23</v>
      </c>
      <c r="B367" s="3" t="s">
        <v>24</v>
      </c>
      <c r="C367" s="20" t="s">
        <v>319</v>
      </c>
      <c r="D367" s="20">
        <v>40590</v>
      </c>
      <c r="E367" s="13">
        <f t="shared" si="9"/>
        <v>1.240277476624887E-2</v>
      </c>
      <c r="F367" s="14">
        <f t="shared" si="10"/>
        <v>96.865760454164899</v>
      </c>
      <c r="G367" s="18"/>
      <c r="H367" s="4"/>
      <c r="I367" s="4"/>
      <c r="J367" s="7"/>
      <c r="K367" s="7"/>
    </row>
    <row r="368" spans="1:11" ht="14" x14ac:dyDescent="0.15">
      <c r="A368" s="1" t="s">
        <v>23</v>
      </c>
      <c r="B368" s="3" t="s">
        <v>24</v>
      </c>
      <c r="C368" s="20" t="s">
        <v>320</v>
      </c>
      <c r="D368" s="20">
        <v>40470</v>
      </c>
      <c r="E368" s="13">
        <f t="shared" si="9"/>
        <v>1.2366107287265133E-2</v>
      </c>
      <c r="F368" s="14">
        <f t="shared" si="10"/>
        <v>96.878126561452163</v>
      </c>
      <c r="G368" s="18"/>
      <c r="H368" s="4"/>
      <c r="I368" s="4"/>
      <c r="J368" s="7"/>
      <c r="K368" s="7"/>
    </row>
    <row r="369" spans="1:11" ht="14" x14ac:dyDescent="0.15">
      <c r="A369" s="1" t="s">
        <v>23</v>
      </c>
      <c r="B369" s="3" t="s">
        <v>24</v>
      </c>
      <c r="C369" s="20" t="s">
        <v>321</v>
      </c>
      <c r="D369" s="20">
        <v>40402</v>
      </c>
      <c r="E369" s="13">
        <f t="shared" si="9"/>
        <v>1.2345329049174349E-2</v>
      </c>
      <c r="F369" s="14">
        <f t="shared" si="10"/>
        <v>96.890471890501331</v>
      </c>
      <c r="G369" s="18"/>
      <c r="H369" s="4"/>
      <c r="I369" s="4"/>
      <c r="J369" s="7"/>
      <c r="K369" s="7"/>
    </row>
    <row r="370" spans="1:11" ht="14" x14ac:dyDescent="0.15">
      <c r="A370" s="1" t="s">
        <v>23</v>
      </c>
      <c r="B370" s="3" t="s">
        <v>24</v>
      </c>
      <c r="C370" s="20" t="s">
        <v>322</v>
      </c>
      <c r="D370" s="20">
        <v>40292</v>
      </c>
      <c r="E370" s="13">
        <f t="shared" si="9"/>
        <v>1.2311717193439257E-2</v>
      </c>
      <c r="F370" s="14">
        <f t="shared" si="10"/>
        <v>96.902783607694772</v>
      </c>
      <c r="G370" s="18"/>
      <c r="H370" s="4"/>
      <c r="I370" s="4"/>
      <c r="J370" s="7"/>
      <c r="K370" s="7"/>
    </row>
    <row r="371" spans="1:11" ht="14" x14ac:dyDescent="0.15">
      <c r="A371" s="1" t="s">
        <v>23</v>
      </c>
      <c r="B371" s="3" t="s">
        <v>24</v>
      </c>
      <c r="C371" s="20" t="s">
        <v>323</v>
      </c>
      <c r="D371" s="20">
        <v>40164</v>
      </c>
      <c r="E371" s="13">
        <f t="shared" si="9"/>
        <v>1.2272605215856604E-2</v>
      </c>
      <c r="F371" s="14">
        <f t="shared" si="10"/>
        <v>96.915056212910628</v>
      </c>
      <c r="G371" s="18"/>
      <c r="H371" s="4"/>
      <c r="I371" s="4"/>
      <c r="J371" s="7"/>
      <c r="K371" s="7"/>
    </row>
    <row r="372" spans="1:11" ht="14" x14ac:dyDescent="0.15">
      <c r="A372" s="1" t="s">
        <v>23</v>
      </c>
      <c r="B372" s="3" t="s">
        <v>24</v>
      </c>
      <c r="C372" s="20" t="s">
        <v>324</v>
      </c>
      <c r="D372" s="20">
        <v>39974</v>
      </c>
      <c r="E372" s="13">
        <f t="shared" si="9"/>
        <v>1.2214548374132357E-2</v>
      </c>
      <c r="F372" s="14">
        <f t="shared" si="10"/>
        <v>96.92727076128476</v>
      </c>
      <c r="G372" s="18"/>
      <c r="H372" s="4"/>
      <c r="I372" s="4"/>
      <c r="J372" s="7"/>
      <c r="K372" s="7"/>
    </row>
    <row r="373" spans="1:11" ht="14" x14ac:dyDescent="0.15">
      <c r="A373" s="1" t="s">
        <v>23</v>
      </c>
      <c r="B373" s="3" t="s">
        <v>24</v>
      </c>
      <c r="C373" s="20" t="s">
        <v>325</v>
      </c>
      <c r="D373" s="20">
        <v>39910</v>
      </c>
      <c r="E373" s="13">
        <f t="shared" si="9"/>
        <v>1.219499238534103E-2</v>
      </c>
      <c r="F373" s="14">
        <f t="shared" si="10"/>
        <v>96.939465753670106</v>
      </c>
      <c r="G373" s="18"/>
      <c r="H373" s="4"/>
      <c r="I373" s="4"/>
      <c r="J373" s="7"/>
      <c r="K373" s="7"/>
    </row>
    <row r="374" spans="1:11" ht="14" x14ac:dyDescent="0.15">
      <c r="A374" s="1" t="s">
        <v>23</v>
      </c>
      <c r="B374" s="3" t="s">
        <v>24</v>
      </c>
      <c r="C374" s="20" t="s">
        <v>326</v>
      </c>
      <c r="D374" s="20">
        <v>39884</v>
      </c>
      <c r="E374" s="13">
        <f t="shared" si="9"/>
        <v>1.2187047764894553E-2</v>
      </c>
      <c r="F374" s="14">
        <f t="shared" si="10"/>
        <v>96.951652801435003</v>
      </c>
      <c r="G374" s="18"/>
      <c r="H374" s="4"/>
      <c r="I374" s="4"/>
      <c r="J374" s="7"/>
      <c r="K374" s="7"/>
    </row>
    <row r="375" spans="1:11" ht="14" x14ac:dyDescent="0.15">
      <c r="A375" s="1" t="s">
        <v>23</v>
      </c>
      <c r="B375" s="3" t="s">
        <v>24</v>
      </c>
      <c r="C375" s="20" t="s">
        <v>327</v>
      </c>
      <c r="D375" s="20">
        <v>39852</v>
      </c>
      <c r="E375" s="13">
        <f t="shared" si="9"/>
        <v>1.217726977049889E-2</v>
      </c>
      <c r="F375" s="14">
        <f t="shared" si="10"/>
        <v>96.963830071205507</v>
      </c>
      <c r="G375" s="18"/>
      <c r="H375" s="4"/>
      <c r="I375" s="4"/>
      <c r="J375" s="7"/>
      <c r="K375" s="7"/>
    </row>
    <row r="376" spans="1:11" ht="14" x14ac:dyDescent="0.15">
      <c r="A376" s="1" t="s">
        <v>23</v>
      </c>
      <c r="B376" s="3" t="s">
        <v>24</v>
      </c>
      <c r="C376" s="20" t="s">
        <v>328</v>
      </c>
      <c r="D376" s="20">
        <v>39777</v>
      </c>
      <c r="E376" s="13">
        <f t="shared" si="9"/>
        <v>1.2154352596134056E-2</v>
      </c>
      <c r="F376" s="14">
        <f t="shared" si="10"/>
        <v>96.975984423801634</v>
      </c>
      <c r="G376" s="18"/>
      <c r="H376" s="4"/>
      <c r="I376" s="4"/>
      <c r="J376" s="7"/>
      <c r="K376" s="7"/>
    </row>
    <row r="377" spans="1:11" ht="14" x14ac:dyDescent="0.15">
      <c r="A377" s="1" t="s">
        <v>23</v>
      </c>
      <c r="B377" s="3" t="s">
        <v>24</v>
      </c>
      <c r="C377" s="20" t="s">
        <v>329</v>
      </c>
      <c r="D377" s="20">
        <v>38937</v>
      </c>
      <c r="E377" s="13">
        <f t="shared" si="9"/>
        <v>1.18976802432479E-2</v>
      </c>
      <c r="F377" s="14">
        <f t="shared" si="10"/>
        <v>96.987882104044886</v>
      </c>
      <c r="G377" s="18"/>
      <c r="H377" s="4"/>
      <c r="I377" s="4"/>
      <c r="J377" s="7"/>
      <c r="K377" s="7"/>
    </row>
    <row r="378" spans="1:11" ht="14" x14ac:dyDescent="0.15">
      <c r="A378" s="1" t="s">
        <v>23</v>
      </c>
      <c r="B378" s="3" t="s">
        <v>24</v>
      </c>
      <c r="C378" s="20" t="s">
        <v>330</v>
      </c>
      <c r="D378" s="20">
        <v>38739</v>
      </c>
      <c r="E378" s="13">
        <f t="shared" si="9"/>
        <v>1.1837178902924734E-2</v>
      </c>
      <c r="F378" s="14">
        <f t="shared" si="10"/>
        <v>96.999719282947808</v>
      </c>
      <c r="G378" s="18"/>
      <c r="H378" s="4"/>
      <c r="I378" s="4"/>
      <c r="J378" s="7"/>
      <c r="K378" s="7"/>
    </row>
    <row r="379" spans="1:11" ht="14" x14ac:dyDescent="0.15">
      <c r="A379" s="1" t="s">
        <v>23</v>
      </c>
      <c r="B379" s="3" t="s">
        <v>24</v>
      </c>
      <c r="C379" s="20" t="s">
        <v>331</v>
      </c>
      <c r="D379" s="20">
        <v>38577</v>
      </c>
      <c r="E379" s="13">
        <f t="shared" si="9"/>
        <v>1.1787677806296691E-2</v>
      </c>
      <c r="F379" s="14">
        <f t="shared" si="10"/>
        <v>97.011506960754105</v>
      </c>
      <c r="G379" s="18"/>
      <c r="H379" s="4"/>
      <c r="I379" s="4"/>
      <c r="J379" s="7"/>
      <c r="K379" s="7"/>
    </row>
    <row r="380" spans="1:11" ht="14" x14ac:dyDescent="0.15">
      <c r="A380" s="1" t="s">
        <v>23</v>
      </c>
      <c r="B380" s="3" t="s">
        <v>24</v>
      </c>
      <c r="C380" s="20" t="s">
        <v>332</v>
      </c>
      <c r="D380" s="20">
        <v>38362</v>
      </c>
      <c r="E380" s="13">
        <f t="shared" si="9"/>
        <v>1.1721981906450829E-2</v>
      </c>
      <c r="F380" s="14">
        <f t="shared" si="10"/>
        <v>97.023228942660552</v>
      </c>
      <c r="G380" s="18"/>
      <c r="H380" s="4"/>
      <c r="I380" s="4"/>
      <c r="J380" s="7"/>
      <c r="K380" s="7"/>
    </row>
    <row r="381" spans="1:11" ht="14" x14ac:dyDescent="0.15">
      <c r="A381" s="1" t="s">
        <v>23</v>
      </c>
      <c r="B381" s="3" t="s">
        <v>24</v>
      </c>
      <c r="C381" s="20" t="s">
        <v>333</v>
      </c>
      <c r="D381" s="20">
        <v>38334</v>
      </c>
      <c r="E381" s="13">
        <f t="shared" si="9"/>
        <v>1.1713426161354623E-2</v>
      </c>
      <c r="F381" s="14">
        <f t="shared" si="10"/>
        <v>97.034942368821902</v>
      </c>
      <c r="G381" s="18"/>
      <c r="H381" s="4"/>
      <c r="I381" s="4"/>
      <c r="J381" s="7"/>
      <c r="K381" s="7"/>
    </row>
    <row r="382" spans="1:11" ht="14" x14ac:dyDescent="0.15">
      <c r="A382" s="1" t="s">
        <v>23</v>
      </c>
      <c r="B382" s="3" t="s">
        <v>24</v>
      </c>
      <c r="C382" s="20" t="s">
        <v>334</v>
      </c>
      <c r="D382" s="20">
        <v>38320</v>
      </c>
      <c r="E382" s="13">
        <f t="shared" si="9"/>
        <v>1.1709148288806521E-2</v>
      </c>
      <c r="F382" s="14">
        <f t="shared" si="10"/>
        <v>97.046651517110703</v>
      </c>
      <c r="G382" s="18"/>
      <c r="H382" s="4"/>
      <c r="I382" s="4"/>
      <c r="J382" s="7"/>
      <c r="K382" s="7"/>
    </row>
    <row r="383" spans="1:11" ht="14" x14ac:dyDescent="0.15">
      <c r="A383" s="1" t="s">
        <v>23</v>
      </c>
      <c r="B383" s="3" t="s">
        <v>24</v>
      </c>
      <c r="C383" s="20" t="s">
        <v>335</v>
      </c>
      <c r="D383" s="20">
        <v>38304</v>
      </c>
      <c r="E383" s="13">
        <f t="shared" si="9"/>
        <v>1.170425929160869E-2</v>
      </c>
      <c r="F383" s="14">
        <f t="shared" si="10"/>
        <v>97.058355776402308</v>
      </c>
      <c r="G383" s="18"/>
      <c r="H383" s="4"/>
      <c r="I383" s="4"/>
      <c r="J383" s="7"/>
      <c r="K383" s="7"/>
    </row>
    <row r="384" spans="1:11" ht="14" x14ac:dyDescent="0.15">
      <c r="A384" s="1" t="s">
        <v>23</v>
      </c>
      <c r="B384" s="3" t="s">
        <v>24</v>
      </c>
      <c r="C384" s="20" t="s">
        <v>336</v>
      </c>
      <c r="D384" s="20">
        <v>38237</v>
      </c>
      <c r="E384" s="13">
        <f t="shared" si="9"/>
        <v>1.1683786615842771E-2</v>
      </c>
      <c r="F384" s="14">
        <f t="shared" si="10"/>
        <v>97.070039563018156</v>
      </c>
      <c r="G384" s="18"/>
      <c r="H384" s="4"/>
      <c r="I384" s="4"/>
      <c r="J384" s="7"/>
      <c r="K384" s="7"/>
    </row>
    <row r="385" spans="1:11" ht="14" x14ac:dyDescent="0.15">
      <c r="A385" s="1" t="s">
        <v>23</v>
      </c>
      <c r="B385" s="3" t="s">
        <v>24</v>
      </c>
      <c r="C385" s="20" t="s">
        <v>337</v>
      </c>
      <c r="D385" s="20">
        <v>38101</v>
      </c>
      <c r="E385" s="13">
        <f t="shared" si="9"/>
        <v>1.1642230139661203E-2</v>
      </c>
      <c r="F385" s="14">
        <f t="shared" si="10"/>
        <v>97.081681793157813</v>
      </c>
      <c r="G385" s="18"/>
      <c r="H385" s="4"/>
      <c r="I385" s="4"/>
      <c r="J385" s="7"/>
      <c r="K385" s="7"/>
    </row>
    <row r="386" spans="1:11" ht="14" x14ac:dyDescent="0.15">
      <c r="A386" s="1" t="s">
        <v>23</v>
      </c>
      <c r="B386" s="3" t="s">
        <v>24</v>
      </c>
      <c r="C386" s="20" t="s">
        <v>338</v>
      </c>
      <c r="D386" s="20">
        <v>37797</v>
      </c>
      <c r="E386" s="13">
        <f t="shared" si="9"/>
        <v>1.1549339192902403E-2</v>
      </c>
      <c r="F386" s="14">
        <f t="shared" si="10"/>
        <v>97.093231132350709</v>
      </c>
      <c r="G386" s="18"/>
      <c r="H386" s="4"/>
      <c r="I386" s="4"/>
      <c r="J386" s="7"/>
      <c r="K386" s="7"/>
    </row>
    <row r="387" spans="1:11" ht="14" x14ac:dyDescent="0.15">
      <c r="A387" s="1" t="s">
        <v>23</v>
      </c>
      <c r="B387" s="3" t="s">
        <v>24</v>
      </c>
      <c r="C387" s="20" t="s">
        <v>339</v>
      </c>
      <c r="D387" s="20">
        <v>37741</v>
      </c>
      <c r="E387" s="13">
        <f t="shared" si="9"/>
        <v>1.1532227702709993E-2</v>
      </c>
      <c r="F387" s="14">
        <f t="shared" si="10"/>
        <v>97.104763360053425</v>
      </c>
      <c r="G387" s="18"/>
      <c r="H387" s="4"/>
      <c r="I387" s="4"/>
      <c r="J387" s="7"/>
      <c r="K387" s="7"/>
    </row>
    <row r="388" spans="1:11" ht="14" x14ac:dyDescent="0.15">
      <c r="A388" s="1" t="s">
        <v>23</v>
      </c>
      <c r="B388" s="3" t="s">
        <v>24</v>
      </c>
      <c r="C388" s="20" t="s">
        <v>340</v>
      </c>
      <c r="D388" s="20">
        <v>37623</v>
      </c>
      <c r="E388" s="13">
        <f t="shared" si="9"/>
        <v>1.1496171348375986E-2</v>
      </c>
      <c r="F388" s="14">
        <f t="shared" si="10"/>
        <v>97.116259531401795</v>
      </c>
      <c r="G388" s="18"/>
      <c r="H388" s="4"/>
      <c r="I388" s="4"/>
      <c r="J388" s="7"/>
      <c r="K388" s="7"/>
    </row>
    <row r="389" spans="1:11" ht="14" x14ac:dyDescent="0.15">
      <c r="A389" s="1" t="s">
        <v>23</v>
      </c>
      <c r="B389" s="3" t="s">
        <v>24</v>
      </c>
      <c r="C389" s="20" t="s">
        <v>341</v>
      </c>
      <c r="D389" s="20">
        <v>36945</v>
      </c>
      <c r="E389" s="13">
        <f t="shared" si="9"/>
        <v>1.1289000092117875E-2</v>
      </c>
      <c r="F389" s="14">
        <f t="shared" si="10"/>
        <v>97.127548531493915</v>
      </c>
      <c r="G389" s="18"/>
      <c r="H389" s="4"/>
      <c r="I389" s="4"/>
      <c r="J389" s="7"/>
      <c r="K389" s="7"/>
    </row>
    <row r="390" spans="1:11" ht="14" x14ac:dyDescent="0.15">
      <c r="A390" s="1" t="s">
        <v>23</v>
      </c>
      <c r="B390" s="3" t="s">
        <v>24</v>
      </c>
      <c r="C390" s="20" t="s">
        <v>342</v>
      </c>
      <c r="D390" s="20">
        <v>36861</v>
      </c>
      <c r="E390" s="13">
        <f t="shared" si="9"/>
        <v>1.1263332856829258E-2</v>
      </c>
      <c r="F390" s="14">
        <f t="shared" si="10"/>
        <v>97.138811864350743</v>
      </c>
      <c r="G390" s="18"/>
      <c r="H390" s="4"/>
      <c r="I390" s="4"/>
      <c r="J390" s="7"/>
      <c r="K390" s="7"/>
    </row>
    <row r="391" spans="1:11" ht="14" x14ac:dyDescent="0.15">
      <c r="A391" s="1" t="s">
        <v>23</v>
      </c>
      <c r="B391" s="3" t="s">
        <v>24</v>
      </c>
      <c r="C391" s="20" t="s">
        <v>343</v>
      </c>
      <c r="D391" s="20">
        <v>36860</v>
      </c>
      <c r="E391" s="13">
        <f t="shared" si="9"/>
        <v>1.1263027294504393E-2</v>
      </c>
      <c r="F391" s="14">
        <f t="shared" si="10"/>
        <v>97.150074891645247</v>
      </c>
      <c r="G391" s="18"/>
      <c r="H391" s="4"/>
      <c r="I391" s="4"/>
      <c r="J391" s="7"/>
      <c r="K391" s="7"/>
    </row>
    <row r="392" spans="1:11" ht="14" x14ac:dyDescent="0.15">
      <c r="A392" s="1" t="s">
        <v>23</v>
      </c>
      <c r="B392" s="3" t="s">
        <v>24</v>
      </c>
      <c r="C392" s="20" t="s">
        <v>344</v>
      </c>
      <c r="D392" s="20">
        <v>36494</v>
      </c>
      <c r="E392" s="13">
        <f t="shared" si="9"/>
        <v>1.1151191483603998E-2</v>
      </c>
      <c r="F392" s="14">
        <f t="shared" si="10"/>
        <v>97.161226083128852</v>
      </c>
      <c r="G392" s="18"/>
      <c r="H392" s="4"/>
      <c r="I392" s="4"/>
      <c r="J392" s="7"/>
      <c r="K392" s="7"/>
    </row>
    <row r="393" spans="1:11" ht="14" x14ac:dyDescent="0.15">
      <c r="A393" s="1" t="s">
        <v>23</v>
      </c>
      <c r="B393" s="3" t="s">
        <v>24</v>
      </c>
      <c r="C393" s="20" t="s">
        <v>345</v>
      </c>
      <c r="D393" s="20">
        <v>36380</v>
      </c>
      <c r="E393" s="13">
        <f t="shared" si="9"/>
        <v>1.1116357378569449E-2</v>
      </c>
      <c r="F393" s="14">
        <f t="shared" si="10"/>
        <v>97.172342440507421</v>
      </c>
      <c r="G393" s="18"/>
      <c r="H393" s="4"/>
      <c r="I393" s="4"/>
      <c r="J393" s="7"/>
      <c r="K393" s="7"/>
    </row>
    <row r="394" spans="1:11" ht="14" x14ac:dyDescent="0.15">
      <c r="A394" s="1" t="s">
        <v>23</v>
      </c>
      <c r="B394" s="3" t="s">
        <v>24</v>
      </c>
      <c r="C394" s="20" t="s">
        <v>346</v>
      </c>
      <c r="D394" s="20">
        <v>36161</v>
      </c>
      <c r="E394" s="13">
        <f t="shared" si="9"/>
        <v>1.1049439229424128E-2</v>
      </c>
      <c r="F394" s="14">
        <f t="shared" si="10"/>
        <v>97.183391879736845</v>
      </c>
      <c r="G394" s="18"/>
      <c r="H394" s="4"/>
      <c r="I394" s="4"/>
      <c r="J394" s="7"/>
      <c r="K394" s="7"/>
    </row>
    <row r="395" spans="1:11" ht="14" x14ac:dyDescent="0.15">
      <c r="A395" s="1" t="s">
        <v>23</v>
      </c>
      <c r="B395" s="3" t="s">
        <v>24</v>
      </c>
      <c r="C395" s="20" t="s">
        <v>347</v>
      </c>
      <c r="D395" s="20">
        <v>36048</v>
      </c>
      <c r="E395" s="13">
        <f t="shared" si="9"/>
        <v>1.1014910686714443E-2</v>
      </c>
      <c r="F395" s="14">
        <f t="shared" si="10"/>
        <v>97.194406790423557</v>
      </c>
      <c r="G395" s="18"/>
      <c r="H395" s="4"/>
      <c r="I395" s="4"/>
      <c r="J395" s="7"/>
      <c r="K395" s="7"/>
    </row>
    <row r="396" spans="1:11" ht="14" x14ac:dyDescent="0.15">
      <c r="A396" s="1" t="s">
        <v>23</v>
      </c>
      <c r="B396" s="3" t="s">
        <v>24</v>
      </c>
      <c r="C396" s="20" t="s">
        <v>348</v>
      </c>
      <c r="D396" s="20">
        <v>35962</v>
      </c>
      <c r="E396" s="13">
        <f t="shared" si="9"/>
        <v>1.0988632326776099E-2</v>
      </c>
      <c r="F396" s="14">
        <f t="shared" si="10"/>
        <v>97.205395422750328</v>
      </c>
      <c r="G396" s="18"/>
      <c r="H396" s="4"/>
      <c r="I396" s="4"/>
      <c r="J396" s="7"/>
      <c r="K396" s="7"/>
    </row>
    <row r="397" spans="1:11" ht="14" x14ac:dyDescent="0.15">
      <c r="A397" s="1" t="s">
        <v>23</v>
      </c>
      <c r="B397" s="3" t="s">
        <v>24</v>
      </c>
      <c r="C397" s="20" t="s">
        <v>349</v>
      </c>
      <c r="D397" s="20">
        <v>35915</v>
      </c>
      <c r="E397" s="13">
        <f t="shared" si="9"/>
        <v>1.0974270897507469E-2</v>
      </c>
      <c r="F397" s="14">
        <f t="shared" si="10"/>
        <v>97.216369693647835</v>
      </c>
      <c r="G397" s="18"/>
      <c r="H397" s="4"/>
      <c r="I397" s="4"/>
      <c r="J397" s="7"/>
      <c r="K397" s="7"/>
    </row>
    <row r="398" spans="1:11" ht="14" x14ac:dyDescent="0.15">
      <c r="A398" s="1" t="s">
        <v>23</v>
      </c>
      <c r="B398" s="3" t="s">
        <v>24</v>
      </c>
      <c r="C398" s="20" t="s">
        <v>350</v>
      </c>
      <c r="D398" s="20">
        <v>35880</v>
      </c>
      <c r="E398" s="13">
        <f t="shared" si="9"/>
        <v>1.0963576216137213E-2</v>
      </c>
      <c r="F398" s="14">
        <f t="shared" si="10"/>
        <v>97.227333269863976</v>
      </c>
      <c r="G398" s="18"/>
      <c r="H398" s="4"/>
      <c r="I398" s="4"/>
      <c r="J398" s="7"/>
      <c r="K398" s="7"/>
    </row>
    <row r="399" spans="1:11" ht="14" x14ac:dyDescent="0.15">
      <c r="A399" s="1" t="s">
        <v>23</v>
      </c>
      <c r="B399" s="3" t="s">
        <v>24</v>
      </c>
      <c r="C399" s="20" t="s">
        <v>351</v>
      </c>
      <c r="D399" s="20">
        <v>35807</v>
      </c>
      <c r="E399" s="13">
        <f t="shared" si="9"/>
        <v>1.0941270166422106E-2</v>
      </c>
      <c r="F399" s="14">
        <f t="shared" si="10"/>
        <v>97.238274540030403</v>
      </c>
      <c r="G399" s="18"/>
      <c r="H399" s="4"/>
      <c r="I399" s="4"/>
      <c r="J399" s="7"/>
      <c r="K399" s="7"/>
    </row>
    <row r="400" spans="1:11" ht="14" x14ac:dyDescent="0.15">
      <c r="A400" s="1" t="s">
        <v>23</v>
      </c>
      <c r="B400" s="3" t="s">
        <v>24</v>
      </c>
      <c r="C400" s="20" t="s">
        <v>352</v>
      </c>
      <c r="D400" s="20">
        <v>35688</v>
      </c>
      <c r="E400" s="13">
        <f t="shared" si="9"/>
        <v>1.0904908249763234E-2</v>
      </c>
      <c r="F400" s="14">
        <f t="shared" si="10"/>
        <v>97.249179448280159</v>
      </c>
      <c r="G400" s="18"/>
      <c r="H400" s="4"/>
      <c r="I400" s="4"/>
      <c r="J400" s="7"/>
      <c r="K400" s="7"/>
    </row>
    <row r="401" spans="1:11" ht="14" x14ac:dyDescent="0.15">
      <c r="A401" s="1" t="s">
        <v>23</v>
      </c>
      <c r="B401" s="3" t="s">
        <v>24</v>
      </c>
      <c r="C401" s="20" t="s">
        <v>353</v>
      </c>
      <c r="D401" s="20">
        <v>35559</v>
      </c>
      <c r="E401" s="13">
        <f t="shared" si="9"/>
        <v>1.0865490709855718E-2</v>
      </c>
      <c r="F401" s="14">
        <f t="shared" si="10"/>
        <v>97.260044938990021</v>
      </c>
      <c r="G401" s="18"/>
      <c r="H401" s="4"/>
      <c r="I401" s="4"/>
      <c r="J401" s="7"/>
      <c r="K401" s="7"/>
    </row>
    <row r="402" spans="1:11" ht="14" x14ac:dyDescent="0.15">
      <c r="A402" s="1" t="s">
        <v>23</v>
      </c>
      <c r="B402" s="3" t="s">
        <v>24</v>
      </c>
      <c r="C402" s="20" t="s">
        <v>354</v>
      </c>
      <c r="D402" s="20">
        <v>35539</v>
      </c>
      <c r="E402" s="13">
        <f t="shared" si="9"/>
        <v>1.0859379463358429E-2</v>
      </c>
      <c r="F402" s="14">
        <f t="shared" si="10"/>
        <v>97.270904318453375</v>
      </c>
      <c r="G402" s="18"/>
      <c r="H402" s="4"/>
      <c r="I402" s="4"/>
      <c r="J402" s="7"/>
      <c r="K402" s="7"/>
    </row>
    <row r="403" spans="1:11" ht="14" x14ac:dyDescent="0.15">
      <c r="A403" s="1" t="s">
        <v>23</v>
      </c>
      <c r="B403" s="3" t="s">
        <v>24</v>
      </c>
      <c r="C403" s="20" t="s">
        <v>355</v>
      </c>
      <c r="D403" s="20">
        <v>35476</v>
      </c>
      <c r="E403" s="13">
        <f t="shared" si="9"/>
        <v>1.0840129036891966E-2</v>
      </c>
      <c r="F403" s="14">
        <f t="shared" si="10"/>
        <v>97.281744447490269</v>
      </c>
      <c r="G403" s="18"/>
      <c r="H403" s="4"/>
      <c r="I403" s="4"/>
      <c r="J403" s="7"/>
      <c r="K403" s="7"/>
    </row>
    <row r="404" spans="1:11" ht="14" x14ac:dyDescent="0.15">
      <c r="A404" s="1" t="s">
        <v>23</v>
      </c>
      <c r="B404" s="3" t="s">
        <v>24</v>
      </c>
      <c r="C404" s="20" t="s">
        <v>356</v>
      </c>
      <c r="D404" s="20">
        <v>35418</v>
      </c>
      <c r="E404" s="13">
        <f t="shared" si="9"/>
        <v>1.0822406422049827E-2</v>
      </c>
      <c r="F404" s="14">
        <f t="shared" si="10"/>
        <v>97.292566853912319</v>
      </c>
      <c r="G404" s="18"/>
      <c r="H404" s="4"/>
      <c r="I404" s="4"/>
      <c r="J404" s="7"/>
      <c r="K404" s="7"/>
    </row>
    <row r="405" spans="1:11" ht="14" x14ac:dyDescent="0.15">
      <c r="A405" s="1" t="s">
        <v>23</v>
      </c>
      <c r="B405" s="3" t="s">
        <v>24</v>
      </c>
      <c r="C405" s="20" t="s">
        <v>357</v>
      </c>
      <c r="D405" s="20">
        <v>35393</v>
      </c>
      <c r="E405" s="13">
        <f t="shared" si="9"/>
        <v>1.0814767363928215E-2</v>
      </c>
      <c r="F405" s="14">
        <f t="shared" si="10"/>
        <v>97.303381621276245</v>
      </c>
      <c r="G405" s="18"/>
      <c r="H405" s="4"/>
      <c r="I405" s="4"/>
      <c r="J405" s="7"/>
      <c r="K405" s="7"/>
    </row>
    <row r="406" spans="1:11" ht="14" x14ac:dyDescent="0.15">
      <c r="A406" s="1" t="s">
        <v>23</v>
      </c>
      <c r="B406" s="3" t="s">
        <v>24</v>
      </c>
      <c r="C406" s="20" t="s">
        <v>358</v>
      </c>
      <c r="D406" s="20">
        <v>35339</v>
      </c>
      <c r="E406" s="13">
        <f t="shared" si="9"/>
        <v>1.0798266998385533E-2</v>
      </c>
      <c r="F406" s="14">
        <f t="shared" si="10"/>
        <v>97.314179888274637</v>
      </c>
      <c r="G406" s="18"/>
      <c r="H406" s="4"/>
      <c r="I406" s="4"/>
      <c r="J406" s="7"/>
      <c r="K406" s="7"/>
    </row>
    <row r="407" spans="1:11" ht="14" x14ac:dyDescent="0.15">
      <c r="A407" s="1" t="s">
        <v>23</v>
      </c>
      <c r="B407" s="3" t="s">
        <v>24</v>
      </c>
      <c r="C407" s="20" t="s">
        <v>359</v>
      </c>
      <c r="D407" s="20">
        <v>35260</v>
      </c>
      <c r="E407" s="13">
        <f t="shared" si="9"/>
        <v>1.0774127574721241E-2</v>
      </c>
      <c r="F407" s="14">
        <f t="shared" si="10"/>
        <v>97.324954015849357</v>
      </c>
      <c r="G407" s="18"/>
      <c r="H407" s="4"/>
      <c r="I407" s="4"/>
      <c r="J407" s="7"/>
      <c r="K407" s="7"/>
    </row>
    <row r="408" spans="1:11" ht="14" x14ac:dyDescent="0.15">
      <c r="A408" s="1" t="s">
        <v>23</v>
      </c>
      <c r="B408" s="3" t="s">
        <v>24</v>
      </c>
      <c r="C408" s="20" t="s">
        <v>360</v>
      </c>
      <c r="D408" s="20">
        <v>35210</v>
      </c>
      <c r="E408" s="13">
        <f t="shared" si="9"/>
        <v>1.0758849458478017E-2</v>
      </c>
      <c r="F408" s="14">
        <f t="shared" si="10"/>
        <v>97.335712865307841</v>
      </c>
      <c r="G408" s="18"/>
      <c r="H408" s="4"/>
      <c r="I408" s="4"/>
      <c r="J408" s="7"/>
      <c r="K408" s="7"/>
    </row>
    <row r="409" spans="1:11" ht="14" x14ac:dyDescent="0.15">
      <c r="A409" s="1" t="s">
        <v>23</v>
      </c>
      <c r="B409" s="3" t="s">
        <v>24</v>
      </c>
      <c r="C409" s="20" t="s">
        <v>361</v>
      </c>
      <c r="D409" s="20">
        <v>35109</v>
      </c>
      <c r="E409" s="13">
        <f t="shared" si="9"/>
        <v>1.0727987663666705E-2</v>
      </c>
      <c r="F409" s="14">
        <f t="shared" si="10"/>
        <v>97.346440852971512</v>
      </c>
      <c r="G409" s="18"/>
      <c r="H409" s="4"/>
      <c r="I409" s="4"/>
      <c r="J409" s="7"/>
      <c r="K409" s="7"/>
    </row>
    <row r="410" spans="1:11" ht="14" x14ac:dyDescent="0.15">
      <c r="A410" s="1" t="s">
        <v>23</v>
      </c>
      <c r="B410" s="3" t="s">
        <v>24</v>
      </c>
      <c r="C410" s="20" t="s">
        <v>362</v>
      </c>
      <c r="D410" s="20">
        <v>35034</v>
      </c>
      <c r="E410" s="13">
        <f t="shared" si="9"/>
        <v>1.070507048930187E-2</v>
      </c>
      <c r="F410" s="14">
        <f t="shared" si="10"/>
        <v>97.35714592346082</v>
      </c>
      <c r="G410" s="18"/>
      <c r="H410" s="4"/>
      <c r="I410" s="4"/>
      <c r="J410" s="7"/>
      <c r="K410" s="7"/>
    </row>
    <row r="411" spans="1:11" ht="14" x14ac:dyDescent="0.15">
      <c r="A411" s="1" t="s">
        <v>23</v>
      </c>
      <c r="B411" s="3" t="s">
        <v>24</v>
      </c>
      <c r="C411" s="20" t="s">
        <v>363</v>
      </c>
      <c r="D411" s="20">
        <v>34914</v>
      </c>
      <c r="E411" s="13">
        <f t="shared" si="9"/>
        <v>1.0668403010318133E-2</v>
      </c>
      <c r="F411" s="14">
        <f t="shared" si="10"/>
        <v>97.367814326471134</v>
      </c>
      <c r="G411" s="18"/>
      <c r="H411" s="4"/>
      <c r="I411" s="4"/>
      <c r="J411" s="7"/>
      <c r="K411" s="7"/>
    </row>
    <row r="412" spans="1:11" ht="14" x14ac:dyDescent="0.15">
      <c r="A412" s="1" t="s">
        <v>23</v>
      </c>
      <c r="B412" s="3" t="s">
        <v>24</v>
      </c>
      <c r="C412" s="20" t="s">
        <v>364</v>
      </c>
      <c r="D412" s="20">
        <v>34624</v>
      </c>
      <c r="E412" s="13">
        <f t="shared" si="9"/>
        <v>1.0579789936107437E-2</v>
      </c>
      <c r="F412" s="14">
        <f t="shared" si="10"/>
        <v>97.378394116407236</v>
      </c>
      <c r="G412" s="18"/>
      <c r="H412" s="4"/>
      <c r="I412" s="4"/>
      <c r="J412" s="7"/>
      <c r="K412" s="7"/>
    </row>
    <row r="413" spans="1:11" ht="14" x14ac:dyDescent="0.15">
      <c r="A413" s="1" t="s">
        <v>23</v>
      </c>
      <c r="B413" s="3" t="s">
        <v>24</v>
      </c>
      <c r="C413" s="20" t="s">
        <v>365</v>
      </c>
      <c r="D413" s="20">
        <v>34585</v>
      </c>
      <c r="E413" s="13">
        <f t="shared" si="9"/>
        <v>1.0567873005437723E-2</v>
      </c>
      <c r="F413" s="14">
        <f t="shared" si="10"/>
        <v>97.388961989412678</v>
      </c>
      <c r="G413" s="18"/>
      <c r="H413" s="4"/>
      <c r="I413" s="4"/>
      <c r="J413" s="7"/>
      <c r="K413" s="7"/>
    </row>
    <row r="414" spans="1:11" ht="14" x14ac:dyDescent="0.15">
      <c r="A414" s="1" t="s">
        <v>23</v>
      </c>
      <c r="B414" s="3" t="s">
        <v>24</v>
      </c>
      <c r="C414" s="20" t="s">
        <v>366</v>
      </c>
      <c r="D414" s="20">
        <v>34512</v>
      </c>
      <c r="E414" s="13">
        <f t="shared" si="9"/>
        <v>1.0545566955722617E-2</v>
      </c>
      <c r="F414" s="14">
        <f t="shared" si="10"/>
        <v>97.399507556368405</v>
      </c>
      <c r="G414" s="18"/>
      <c r="H414" s="4"/>
      <c r="I414" s="4"/>
      <c r="J414" s="7"/>
      <c r="K414" s="7"/>
    </row>
    <row r="415" spans="1:11" ht="14" x14ac:dyDescent="0.15">
      <c r="A415" s="1" t="s">
        <v>23</v>
      </c>
      <c r="B415" s="3" t="s">
        <v>24</v>
      </c>
      <c r="C415" s="20" t="s">
        <v>367</v>
      </c>
      <c r="D415" s="20">
        <v>34484</v>
      </c>
      <c r="E415" s="13">
        <f t="shared" si="9"/>
        <v>1.0537011210626413E-2</v>
      </c>
      <c r="F415" s="14">
        <f t="shared" si="10"/>
        <v>97.410044567579035</v>
      </c>
      <c r="G415" s="18"/>
      <c r="H415" s="4"/>
      <c r="I415" s="4"/>
      <c r="J415" s="7"/>
      <c r="K415" s="7"/>
    </row>
    <row r="416" spans="1:11" ht="14" x14ac:dyDescent="0.15">
      <c r="A416" s="1" t="s">
        <v>23</v>
      </c>
      <c r="B416" s="3" t="s">
        <v>24</v>
      </c>
      <c r="C416" s="20" t="s">
        <v>368</v>
      </c>
      <c r="D416" s="20">
        <v>34484</v>
      </c>
      <c r="E416" s="13">
        <f t="shared" si="9"/>
        <v>1.0537011210626413E-2</v>
      </c>
      <c r="F416" s="14">
        <f t="shared" si="10"/>
        <v>97.420581578789665</v>
      </c>
      <c r="G416" s="18"/>
      <c r="H416" s="4"/>
      <c r="I416" s="4"/>
      <c r="J416" s="7"/>
      <c r="K416" s="7"/>
    </row>
    <row r="417" spans="1:11" ht="14" x14ac:dyDescent="0.15">
      <c r="A417" s="1" t="s">
        <v>23</v>
      </c>
      <c r="B417" s="3" t="s">
        <v>24</v>
      </c>
      <c r="C417" s="20" t="s">
        <v>369</v>
      </c>
      <c r="D417" s="20">
        <v>34220</v>
      </c>
      <c r="E417" s="13">
        <f t="shared" si="9"/>
        <v>1.0456342756862191E-2</v>
      </c>
      <c r="F417" s="14">
        <f t="shared" si="10"/>
        <v>97.431037921546533</v>
      </c>
      <c r="G417" s="18"/>
      <c r="H417" s="4"/>
      <c r="I417" s="4"/>
      <c r="J417" s="7"/>
      <c r="K417" s="7"/>
    </row>
    <row r="418" spans="1:11" ht="14" x14ac:dyDescent="0.15">
      <c r="A418" s="1" t="s">
        <v>23</v>
      </c>
      <c r="B418" s="3" t="s">
        <v>24</v>
      </c>
      <c r="C418" s="20" t="s">
        <v>370</v>
      </c>
      <c r="D418" s="20">
        <v>34047</v>
      </c>
      <c r="E418" s="13">
        <f t="shared" si="9"/>
        <v>1.0403480474660637E-2</v>
      </c>
      <c r="F418" s="14">
        <f t="shared" si="10"/>
        <v>97.441441402021198</v>
      </c>
      <c r="G418" s="18"/>
      <c r="H418" s="4"/>
      <c r="I418" s="4"/>
      <c r="J418" s="7"/>
      <c r="K418" s="7"/>
    </row>
    <row r="419" spans="1:11" ht="14" x14ac:dyDescent="0.15">
      <c r="A419" s="1" t="s">
        <v>23</v>
      </c>
      <c r="B419" s="3" t="s">
        <v>24</v>
      </c>
      <c r="C419" s="20" t="s">
        <v>371</v>
      </c>
      <c r="D419" s="20">
        <v>33987</v>
      </c>
      <c r="E419" s="13">
        <f t="shared" si="9"/>
        <v>1.0385146735168769E-2</v>
      </c>
      <c r="F419" s="14">
        <f t="shared" si="10"/>
        <v>97.451826548756372</v>
      </c>
      <c r="G419" s="18"/>
      <c r="H419" s="4"/>
      <c r="I419" s="4"/>
      <c r="J419" s="7"/>
      <c r="K419" s="7"/>
    </row>
    <row r="420" spans="1:11" ht="14" x14ac:dyDescent="0.15">
      <c r="A420" s="1" t="s">
        <v>23</v>
      </c>
      <c r="B420" s="3" t="s">
        <v>24</v>
      </c>
      <c r="C420" s="20" t="s">
        <v>372</v>
      </c>
      <c r="D420" s="20">
        <v>33949</v>
      </c>
      <c r="E420" s="13">
        <f t="shared" si="9"/>
        <v>1.037353536682392E-2</v>
      </c>
      <c r="F420" s="14">
        <f t="shared" si="10"/>
        <v>97.462200084123197</v>
      </c>
      <c r="G420" s="18"/>
      <c r="H420" s="4"/>
      <c r="I420" s="4"/>
      <c r="J420" s="7"/>
      <c r="K420" s="7"/>
    </row>
    <row r="421" spans="1:11" ht="14" x14ac:dyDescent="0.15">
      <c r="A421" s="1" t="s">
        <v>23</v>
      </c>
      <c r="B421" s="3" t="s">
        <v>24</v>
      </c>
      <c r="C421" s="20" t="s">
        <v>373</v>
      </c>
      <c r="D421" s="20">
        <v>33887</v>
      </c>
      <c r="E421" s="13">
        <f t="shared" si="9"/>
        <v>1.0354590502682321E-2</v>
      </c>
      <c r="F421" s="14">
        <f t="shared" si="10"/>
        <v>97.472554674625883</v>
      </c>
      <c r="G421" s="18"/>
      <c r="H421" s="4"/>
      <c r="I421" s="4"/>
      <c r="J421" s="7"/>
      <c r="K421" s="7"/>
    </row>
    <row r="422" spans="1:11" ht="14" x14ac:dyDescent="0.15">
      <c r="A422" s="1" t="s">
        <v>23</v>
      </c>
      <c r="B422" s="3" t="s">
        <v>24</v>
      </c>
      <c r="C422" s="20" t="s">
        <v>374</v>
      </c>
      <c r="D422" s="20">
        <v>33690</v>
      </c>
      <c r="E422" s="13">
        <f t="shared" si="9"/>
        <v>1.0294394724684021E-2</v>
      </c>
      <c r="F422" s="14">
        <f t="shared" si="10"/>
        <v>97.482849069350564</v>
      </c>
      <c r="G422" s="18"/>
      <c r="H422" s="4"/>
      <c r="I422" s="4"/>
      <c r="J422" s="7"/>
      <c r="K422" s="7"/>
    </row>
    <row r="423" spans="1:11" ht="14" x14ac:dyDescent="0.15">
      <c r="A423" s="1" t="s">
        <v>23</v>
      </c>
      <c r="B423" s="3" t="s">
        <v>24</v>
      </c>
      <c r="C423" s="20" t="s">
        <v>375</v>
      </c>
      <c r="D423" s="20">
        <v>33521</v>
      </c>
      <c r="E423" s="13">
        <f t="shared" si="9"/>
        <v>1.0242754691781927E-2</v>
      </c>
      <c r="F423" s="14">
        <f t="shared" si="10"/>
        <v>97.493091824042352</v>
      </c>
      <c r="G423" s="18"/>
      <c r="H423" s="4"/>
      <c r="I423" s="4"/>
      <c r="J423" s="7"/>
      <c r="K423" s="7"/>
    </row>
    <row r="424" spans="1:11" ht="14" x14ac:dyDescent="0.15">
      <c r="A424" s="1" t="s">
        <v>23</v>
      </c>
      <c r="B424" s="3" t="s">
        <v>24</v>
      </c>
      <c r="C424" s="20" t="s">
        <v>376</v>
      </c>
      <c r="D424" s="20">
        <v>33395</v>
      </c>
      <c r="E424" s="13">
        <f t="shared" si="9"/>
        <v>1.0204253838849002E-2</v>
      </c>
      <c r="F424" s="14">
        <f t="shared" si="10"/>
        <v>97.503296077881203</v>
      </c>
      <c r="G424" s="18"/>
      <c r="H424" s="4"/>
      <c r="I424" s="4"/>
      <c r="J424" s="7"/>
      <c r="K424" s="7"/>
    </row>
    <row r="425" spans="1:11" ht="14" x14ac:dyDescent="0.15">
      <c r="A425" s="1" t="s">
        <v>23</v>
      </c>
      <c r="B425" s="3" t="s">
        <v>24</v>
      </c>
      <c r="C425" s="20" t="s">
        <v>377</v>
      </c>
      <c r="D425" s="20">
        <v>33296</v>
      </c>
      <c r="E425" s="13">
        <f t="shared" si="9"/>
        <v>1.0174003168687421E-2</v>
      </c>
      <c r="F425" s="14">
        <f t="shared" si="10"/>
        <v>97.513470081049888</v>
      </c>
      <c r="G425" s="18"/>
      <c r="H425" s="4"/>
      <c r="I425" s="4"/>
      <c r="J425" s="7"/>
      <c r="K425" s="7"/>
    </row>
    <row r="426" spans="1:11" ht="14" x14ac:dyDescent="0.15">
      <c r="A426" s="1" t="s">
        <v>23</v>
      </c>
      <c r="B426" s="3" t="s">
        <v>24</v>
      </c>
      <c r="C426" s="20" t="s">
        <v>378</v>
      </c>
      <c r="D426" s="20">
        <v>32993</v>
      </c>
      <c r="E426" s="13">
        <f t="shared" si="9"/>
        <v>1.0081417784253486E-2</v>
      </c>
      <c r="F426" s="14">
        <f t="shared" si="10"/>
        <v>97.523551498834138</v>
      </c>
      <c r="G426" s="18"/>
      <c r="H426" s="4"/>
      <c r="I426" s="4"/>
      <c r="J426" s="7"/>
      <c r="K426" s="7"/>
    </row>
    <row r="427" spans="1:11" ht="14" x14ac:dyDescent="0.15">
      <c r="A427" s="1" t="s">
        <v>23</v>
      </c>
      <c r="B427" s="3" t="s">
        <v>24</v>
      </c>
      <c r="C427" s="20" t="s">
        <v>379</v>
      </c>
      <c r="D427" s="20">
        <v>32671</v>
      </c>
      <c r="E427" s="13">
        <f t="shared" si="9"/>
        <v>9.9830267156471256E-3</v>
      </c>
      <c r="F427" s="14">
        <f t="shared" si="10"/>
        <v>97.533534525549783</v>
      </c>
      <c r="G427" s="18"/>
      <c r="H427" s="4"/>
      <c r="I427" s="4"/>
      <c r="J427" s="7"/>
      <c r="K427" s="7"/>
    </row>
    <row r="428" spans="1:11" ht="14" x14ac:dyDescent="0.15">
      <c r="A428" s="1" t="s">
        <v>23</v>
      </c>
      <c r="B428" s="3" t="s">
        <v>24</v>
      </c>
      <c r="C428" s="20" t="s">
        <v>380</v>
      </c>
      <c r="D428" s="20">
        <v>32595</v>
      </c>
      <c r="E428" s="13">
        <f t="shared" si="9"/>
        <v>9.9598039789574253E-3</v>
      </c>
      <c r="F428" s="14">
        <f t="shared" si="10"/>
        <v>97.543494329528741</v>
      </c>
      <c r="G428" s="18"/>
      <c r="H428" s="4"/>
      <c r="I428" s="4"/>
      <c r="J428" s="7"/>
      <c r="K428" s="7"/>
    </row>
    <row r="429" spans="1:11" ht="14" x14ac:dyDescent="0.15">
      <c r="A429" s="1" t="s">
        <v>23</v>
      </c>
      <c r="B429" s="3" t="s">
        <v>24</v>
      </c>
      <c r="C429" s="20" t="s">
        <v>381</v>
      </c>
      <c r="D429" s="20">
        <v>32484</v>
      </c>
      <c r="E429" s="13">
        <f t="shared" si="9"/>
        <v>9.9258865608974692E-3</v>
      </c>
      <c r="F429" s="14">
        <f t="shared" si="10"/>
        <v>97.553420216089634</v>
      </c>
      <c r="G429" s="18"/>
      <c r="H429" s="4"/>
      <c r="I429" s="4"/>
      <c r="J429" s="7"/>
      <c r="K429" s="7"/>
    </row>
    <row r="430" spans="1:11" ht="14" x14ac:dyDescent="0.15">
      <c r="A430" s="1" t="s">
        <v>23</v>
      </c>
      <c r="B430" s="3" t="s">
        <v>24</v>
      </c>
      <c r="C430" s="20" t="s">
        <v>382</v>
      </c>
      <c r="D430" s="20">
        <v>32192</v>
      </c>
      <c r="E430" s="13">
        <f t="shared" si="9"/>
        <v>9.8366623620370439E-3</v>
      </c>
      <c r="F430" s="14">
        <f t="shared" si="10"/>
        <v>97.563256878451668</v>
      </c>
      <c r="G430" s="18"/>
      <c r="H430" s="4"/>
      <c r="I430" s="4"/>
      <c r="J430" s="7"/>
      <c r="K430" s="7"/>
    </row>
    <row r="431" spans="1:11" ht="14" x14ac:dyDescent="0.15">
      <c r="A431" s="1" t="s">
        <v>23</v>
      </c>
      <c r="B431" s="3" t="s">
        <v>24</v>
      </c>
      <c r="C431" s="20" t="s">
        <v>383</v>
      </c>
      <c r="D431" s="20">
        <v>32163</v>
      </c>
      <c r="E431" s="13">
        <f t="shared" si="9"/>
        <v>9.8278010546159738E-3</v>
      </c>
      <c r="F431" s="14">
        <f t="shared" si="10"/>
        <v>97.57308467950628</v>
      </c>
      <c r="G431" s="18"/>
      <c r="H431" s="4"/>
      <c r="I431" s="4"/>
      <c r="J431" s="7"/>
      <c r="K431" s="7"/>
    </row>
    <row r="432" spans="1:11" ht="14" x14ac:dyDescent="0.15">
      <c r="A432" s="1" t="s">
        <v>23</v>
      </c>
      <c r="B432" s="3" t="s">
        <v>24</v>
      </c>
      <c r="C432" s="20" t="s">
        <v>384</v>
      </c>
      <c r="D432" s="20">
        <v>32113</v>
      </c>
      <c r="E432" s="13">
        <f t="shared" si="9"/>
        <v>9.8125229383727499E-3</v>
      </c>
      <c r="F432" s="14">
        <f t="shared" si="10"/>
        <v>97.582897202444656</v>
      </c>
      <c r="G432" s="18"/>
      <c r="H432" s="4"/>
      <c r="I432" s="4"/>
      <c r="J432" s="7"/>
      <c r="K432" s="7"/>
    </row>
    <row r="433" spans="1:11" ht="14" x14ac:dyDescent="0.15">
      <c r="A433" s="1" t="s">
        <v>23</v>
      </c>
      <c r="B433" s="3" t="s">
        <v>24</v>
      </c>
      <c r="C433" s="20" t="s">
        <v>385</v>
      </c>
      <c r="D433" s="20">
        <v>32062</v>
      </c>
      <c r="E433" s="13">
        <f t="shared" si="9"/>
        <v>9.7969392598046632E-3</v>
      </c>
      <c r="F433" s="14">
        <f t="shared" si="10"/>
        <v>97.592694141704456</v>
      </c>
      <c r="G433" s="18"/>
      <c r="H433" s="4"/>
      <c r="I433" s="4"/>
      <c r="J433" s="7"/>
      <c r="K433" s="7"/>
    </row>
    <row r="434" spans="1:11" ht="14" x14ac:dyDescent="0.15">
      <c r="A434" s="1" t="s">
        <v>23</v>
      </c>
      <c r="B434" s="3" t="s">
        <v>24</v>
      </c>
      <c r="C434" s="20" t="s">
        <v>386</v>
      </c>
      <c r="D434" s="20">
        <v>32039</v>
      </c>
      <c r="E434" s="13">
        <f t="shared" si="9"/>
        <v>9.7899113263327803E-3</v>
      </c>
      <c r="F434" s="14">
        <f t="shared" si="10"/>
        <v>97.602484053030793</v>
      </c>
      <c r="G434" s="18"/>
      <c r="H434" s="4"/>
      <c r="I434" s="4"/>
      <c r="J434" s="7"/>
      <c r="K434" s="7"/>
    </row>
    <row r="435" spans="1:11" ht="14" x14ac:dyDescent="0.15">
      <c r="A435" s="1" t="s">
        <v>23</v>
      </c>
      <c r="B435" s="3" t="s">
        <v>24</v>
      </c>
      <c r="C435" s="20" t="s">
        <v>387</v>
      </c>
      <c r="D435" s="20">
        <v>32036</v>
      </c>
      <c r="E435" s="13">
        <f t="shared" si="9"/>
        <v>9.7889946393581867E-3</v>
      </c>
      <c r="F435" s="14">
        <f t="shared" si="10"/>
        <v>97.612273047670158</v>
      </c>
      <c r="G435" s="18"/>
      <c r="H435" s="4"/>
      <c r="I435" s="4"/>
      <c r="J435" s="7"/>
      <c r="K435" s="7"/>
    </row>
    <row r="436" spans="1:11" ht="14" x14ac:dyDescent="0.15">
      <c r="A436" s="1" t="s">
        <v>23</v>
      </c>
      <c r="B436" s="3" t="s">
        <v>24</v>
      </c>
      <c r="C436" s="20" t="s">
        <v>388</v>
      </c>
      <c r="D436" s="20">
        <v>31944</v>
      </c>
      <c r="E436" s="13">
        <f t="shared" si="9"/>
        <v>9.7608829054706553E-3</v>
      </c>
      <c r="F436" s="14">
        <f t="shared" si="10"/>
        <v>97.622033930575626</v>
      </c>
      <c r="G436" s="18"/>
      <c r="H436" s="4"/>
      <c r="I436" s="4"/>
      <c r="J436" s="7"/>
      <c r="K436" s="7"/>
    </row>
    <row r="437" spans="1:11" ht="14" x14ac:dyDescent="0.15">
      <c r="A437" s="1" t="s">
        <v>23</v>
      </c>
      <c r="B437" s="3" t="s">
        <v>24</v>
      </c>
      <c r="C437" s="20" t="s">
        <v>389</v>
      </c>
      <c r="D437" s="20">
        <v>31834</v>
      </c>
      <c r="E437" s="13">
        <f t="shared" si="9"/>
        <v>9.7272710497355638E-3</v>
      </c>
      <c r="F437" s="14">
        <f t="shared" si="10"/>
        <v>97.631761201625366</v>
      </c>
      <c r="G437" s="18"/>
      <c r="H437" s="4"/>
      <c r="I437" s="4"/>
      <c r="J437" s="7"/>
      <c r="K437" s="7"/>
    </row>
    <row r="438" spans="1:11" ht="14" x14ac:dyDescent="0.15">
      <c r="A438" s="1" t="s">
        <v>23</v>
      </c>
      <c r="B438" s="3" t="s">
        <v>24</v>
      </c>
      <c r="C438" s="20" t="s">
        <v>390</v>
      </c>
      <c r="D438" s="20">
        <v>31762</v>
      </c>
      <c r="E438" s="13">
        <f t="shared" si="9"/>
        <v>9.7052705623453216E-3</v>
      </c>
      <c r="F438" s="14">
        <f t="shared" si="10"/>
        <v>97.641466472187716</v>
      </c>
      <c r="G438" s="18"/>
      <c r="H438" s="4"/>
      <c r="I438" s="4"/>
      <c r="J438" s="7"/>
      <c r="K438" s="7"/>
    </row>
    <row r="439" spans="1:11" ht="14" x14ac:dyDescent="0.15">
      <c r="A439" s="1" t="s">
        <v>23</v>
      </c>
      <c r="B439" s="3" t="s">
        <v>24</v>
      </c>
      <c r="C439" s="20" t="s">
        <v>391</v>
      </c>
      <c r="D439" s="20">
        <v>31711</v>
      </c>
      <c r="E439" s="13">
        <f t="shared" si="9"/>
        <v>9.6896868837772331E-3</v>
      </c>
      <c r="F439" s="14">
        <f t="shared" si="10"/>
        <v>97.65115615907149</v>
      </c>
      <c r="G439" s="18"/>
      <c r="H439" s="4"/>
      <c r="I439" s="4"/>
      <c r="J439" s="7"/>
      <c r="K439" s="7"/>
    </row>
    <row r="440" spans="1:11" ht="14" x14ac:dyDescent="0.15">
      <c r="A440" s="1" t="s">
        <v>23</v>
      </c>
      <c r="B440" s="3" t="s">
        <v>24</v>
      </c>
      <c r="C440" s="20" t="s">
        <v>392</v>
      </c>
      <c r="D440" s="20">
        <v>31169</v>
      </c>
      <c r="E440" s="13">
        <f t="shared" si="9"/>
        <v>9.5240721037006901E-3</v>
      </c>
      <c r="F440" s="14">
        <f t="shared" si="10"/>
        <v>97.660680231175192</v>
      </c>
      <c r="G440" s="18"/>
      <c r="H440" s="4"/>
      <c r="I440" s="4"/>
      <c r="J440" s="7"/>
      <c r="K440" s="7"/>
    </row>
    <row r="441" spans="1:11" ht="14" x14ac:dyDescent="0.15">
      <c r="A441" s="1" t="s">
        <v>23</v>
      </c>
      <c r="B441" s="3" t="s">
        <v>24</v>
      </c>
      <c r="C441" s="20" t="s">
        <v>393</v>
      </c>
      <c r="D441" s="20">
        <v>31145</v>
      </c>
      <c r="E441" s="13">
        <f t="shared" si="9"/>
        <v>9.5167386079039427E-3</v>
      </c>
      <c r="F441" s="14">
        <f t="shared" si="10"/>
        <v>97.670196969783092</v>
      </c>
      <c r="G441" s="18"/>
      <c r="H441" s="4"/>
      <c r="I441" s="4"/>
      <c r="J441" s="7"/>
      <c r="K441" s="7"/>
    </row>
    <row r="442" spans="1:11" ht="14" x14ac:dyDescent="0.15">
      <c r="A442" s="1" t="s">
        <v>23</v>
      </c>
      <c r="B442" s="3" t="s">
        <v>24</v>
      </c>
      <c r="C442" s="20" t="s">
        <v>394</v>
      </c>
      <c r="D442" s="20">
        <v>31105</v>
      </c>
      <c r="E442" s="13">
        <f t="shared" si="9"/>
        <v>9.5045161149093643E-3</v>
      </c>
      <c r="F442" s="14">
        <f t="shared" si="10"/>
        <v>97.679701485898008</v>
      </c>
      <c r="G442" s="18"/>
      <c r="H442" s="4"/>
      <c r="I442" s="4"/>
      <c r="J442" s="7"/>
      <c r="K442" s="7"/>
    </row>
    <row r="443" spans="1:11" ht="14" x14ac:dyDescent="0.15">
      <c r="A443" s="1" t="s">
        <v>23</v>
      </c>
      <c r="B443" s="3" t="s">
        <v>24</v>
      </c>
      <c r="C443" s="20" t="s">
        <v>395</v>
      </c>
      <c r="D443" s="20">
        <v>31087</v>
      </c>
      <c r="E443" s="13">
        <f t="shared" si="9"/>
        <v>9.4990159930618042E-3</v>
      </c>
      <c r="F443" s="14">
        <f t="shared" si="10"/>
        <v>97.689200501891065</v>
      </c>
      <c r="G443" s="18"/>
      <c r="H443" s="4"/>
      <c r="I443" s="4"/>
      <c r="J443" s="7"/>
      <c r="K443" s="7"/>
    </row>
    <row r="444" spans="1:11" ht="14" x14ac:dyDescent="0.15">
      <c r="A444" s="1" t="s">
        <v>23</v>
      </c>
      <c r="B444" s="3" t="s">
        <v>24</v>
      </c>
      <c r="C444" s="20" t="s">
        <v>396</v>
      </c>
      <c r="D444" s="20">
        <v>30988</v>
      </c>
      <c r="E444" s="13">
        <f t="shared" si="9"/>
        <v>9.468765322900221E-3</v>
      </c>
      <c r="F444" s="14">
        <f t="shared" si="10"/>
        <v>97.698669267213972</v>
      </c>
      <c r="G444" s="18"/>
      <c r="H444" s="4"/>
      <c r="I444" s="4"/>
      <c r="J444" s="7"/>
      <c r="K444" s="7"/>
    </row>
    <row r="445" spans="1:11" ht="14" x14ac:dyDescent="0.15">
      <c r="A445" s="1" t="s">
        <v>23</v>
      </c>
      <c r="B445" s="3" t="s">
        <v>24</v>
      </c>
      <c r="C445" s="20" t="s">
        <v>397</v>
      </c>
      <c r="D445" s="20">
        <v>30859</v>
      </c>
      <c r="E445" s="13">
        <f t="shared" si="9"/>
        <v>9.4293477829927048E-3</v>
      </c>
      <c r="F445" s="14">
        <f t="shared" si="10"/>
        <v>97.70809861499697</v>
      </c>
      <c r="G445" s="18"/>
      <c r="H445" s="4"/>
      <c r="I445" s="4"/>
      <c r="J445" s="7"/>
      <c r="K445" s="7"/>
    </row>
    <row r="446" spans="1:11" ht="14" x14ac:dyDescent="0.15">
      <c r="A446" s="1" t="s">
        <v>23</v>
      </c>
      <c r="B446" s="3" t="s">
        <v>24</v>
      </c>
      <c r="C446" s="20" t="s">
        <v>398</v>
      </c>
      <c r="D446" s="20">
        <v>30761</v>
      </c>
      <c r="E446" s="13">
        <f t="shared" si="9"/>
        <v>9.3994026751559861E-3</v>
      </c>
      <c r="F446" s="14">
        <f t="shared" si="10"/>
        <v>97.717498017672128</v>
      </c>
      <c r="G446" s="18"/>
      <c r="H446" s="4"/>
      <c r="I446" s="4"/>
      <c r="J446" s="7"/>
      <c r="K446" s="7"/>
    </row>
    <row r="447" spans="1:11" ht="14" x14ac:dyDescent="0.15">
      <c r="A447" s="1" t="s">
        <v>23</v>
      </c>
      <c r="B447" s="3" t="s">
        <v>24</v>
      </c>
      <c r="C447" s="20" t="s">
        <v>399</v>
      </c>
      <c r="D447" s="20">
        <v>30759</v>
      </c>
      <c r="E447" s="13">
        <f t="shared" si="9"/>
        <v>9.3987915505062587E-3</v>
      </c>
      <c r="F447" s="14">
        <f t="shared" si="10"/>
        <v>97.726896809222637</v>
      </c>
      <c r="G447" s="18"/>
      <c r="H447" s="4"/>
      <c r="I447" s="4"/>
      <c r="J447" s="7"/>
      <c r="K447" s="7"/>
    </row>
    <row r="448" spans="1:11" ht="14" x14ac:dyDescent="0.15">
      <c r="A448" s="1" t="s">
        <v>23</v>
      </c>
      <c r="B448" s="3" t="s">
        <v>24</v>
      </c>
      <c r="C448" s="20" t="s">
        <v>400</v>
      </c>
      <c r="D448" s="20">
        <v>30735</v>
      </c>
      <c r="E448" s="13">
        <f t="shared" si="9"/>
        <v>9.3914580547095113E-3</v>
      </c>
      <c r="F448" s="14">
        <f t="shared" si="10"/>
        <v>97.736288267277345</v>
      </c>
      <c r="G448" s="18"/>
      <c r="H448" s="4"/>
      <c r="I448" s="4"/>
      <c r="J448" s="7"/>
      <c r="K448" s="7"/>
    </row>
    <row r="449" spans="1:11" ht="14" x14ac:dyDescent="0.15">
      <c r="A449" s="1" t="s">
        <v>23</v>
      </c>
      <c r="B449" s="3" t="s">
        <v>24</v>
      </c>
      <c r="C449" s="20" t="s">
        <v>401</v>
      </c>
      <c r="D449" s="20">
        <v>30682</v>
      </c>
      <c r="E449" s="13">
        <f t="shared" si="9"/>
        <v>9.3752632514916921E-3</v>
      </c>
      <c r="F449" s="14">
        <f t="shared" si="10"/>
        <v>97.74566353052883</v>
      </c>
      <c r="G449" s="18"/>
      <c r="H449" s="4"/>
      <c r="I449" s="4"/>
      <c r="J449" s="7"/>
      <c r="K449" s="7"/>
    </row>
    <row r="450" spans="1:11" ht="14" x14ac:dyDescent="0.15">
      <c r="A450" s="1" t="s">
        <v>23</v>
      </c>
      <c r="B450" s="3" t="s">
        <v>24</v>
      </c>
      <c r="C450" s="20" t="s">
        <v>402</v>
      </c>
      <c r="D450" s="20">
        <v>30613</v>
      </c>
      <c r="E450" s="13">
        <f t="shared" si="9"/>
        <v>9.3541794510760452E-3</v>
      </c>
      <c r="F450" s="14">
        <f t="shared" si="10"/>
        <v>97.75501770997991</v>
      </c>
      <c r="G450" s="18"/>
      <c r="H450" s="4"/>
      <c r="I450" s="4"/>
      <c r="J450" s="7"/>
      <c r="K450" s="7"/>
    </row>
    <row r="451" spans="1:11" ht="14" x14ac:dyDescent="0.15">
      <c r="A451" s="1" t="s">
        <v>23</v>
      </c>
      <c r="B451" s="3" t="s">
        <v>24</v>
      </c>
      <c r="C451" s="20" t="s">
        <v>403</v>
      </c>
      <c r="D451" s="20">
        <v>30570</v>
      </c>
      <c r="E451" s="13">
        <f t="shared" si="9"/>
        <v>9.3410402711068732E-3</v>
      </c>
      <c r="F451" s="14">
        <f t="shared" si="10"/>
        <v>97.76435875025102</v>
      </c>
      <c r="G451" s="18"/>
      <c r="H451" s="4"/>
      <c r="I451" s="4"/>
      <c r="J451" s="7"/>
      <c r="K451" s="7"/>
    </row>
    <row r="452" spans="1:11" ht="14" x14ac:dyDescent="0.15">
      <c r="A452" s="1" t="s">
        <v>23</v>
      </c>
      <c r="B452" s="3" t="s">
        <v>24</v>
      </c>
      <c r="C452" s="20" t="s">
        <v>404</v>
      </c>
      <c r="D452" s="20">
        <v>30536</v>
      </c>
      <c r="E452" s="13">
        <f t="shared" si="9"/>
        <v>9.3306511520614803E-3</v>
      </c>
      <c r="F452" s="14">
        <f t="shared" si="10"/>
        <v>97.773689401403075</v>
      </c>
      <c r="G452" s="18"/>
      <c r="H452" s="4"/>
      <c r="I452" s="4"/>
      <c r="J452" s="7"/>
      <c r="K452" s="7"/>
    </row>
    <row r="453" spans="1:11" ht="14" x14ac:dyDescent="0.15">
      <c r="A453" s="1" t="s">
        <v>23</v>
      </c>
      <c r="B453" s="3" t="s">
        <v>24</v>
      </c>
      <c r="C453" s="20" t="s">
        <v>405</v>
      </c>
      <c r="D453" s="20">
        <v>30507</v>
      </c>
      <c r="E453" s="13">
        <f t="shared" si="9"/>
        <v>9.3217898446404102E-3</v>
      </c>
      <c r="F453" s="14">
        <f t="shared" si="10"/>
        <v>97.783011191247709</v>
      </c>
      <c r="G453" s="18"/>
      <c r="H453" s="4"/>
      <c r="I453" s="4"/>
      <c r="J453" s="7"/>
      <c r="K453" s="7"/>
    </row>
    <row r="454" spans="1:11" ht="14" x14ac:dyDescent="0.15">
      <c r="A454" s="1" t="s">
        <v>23</v>
      </c>
      <c r="B454" s="3" t="s">
        <v>24</v>
      </c>
      <c r="C454" s="20" t="s">
        <v>406</v>
      </c>
      <c r="D454" s="20">
        <v>30310</v>
      </c>
      <c r="E454" s="13">
        <f t="shared" si="9"/>
        <v>9.26159406664211E-3</v>
      </c>
      <c r="F454" s="14">
        <f t="shared" si="10"/>
        <v>97.792272785314353</v>
      </c>
      <c r="G454" s="18"/>
      <c r="H454" s="4"/>
      <c r="I454" s="4"/>
      <c r="J454" s="7"/>
      <c r="K454" s="7"/>
    </row>
    <row r="455" spans="1:11" ht="14" x14ac:dyDescent="0.15">
      <c r="A455" s="1" t="s">
        <v>23</v>
      </c>
      <c r="B455" s="3" t="s">
        <v>24</v>
      </c>
      <c r="C455" s="20" t="s">
        <v>407</v>
      </c>
      <c r="D455" s="20">
        <v>30297</v>
      </c>
      <c r="E455" s="13">
        <f t="shared" si="9"/>
        <v>9.2576217564188726E-3</v>
      </c>
      <c r="F455" s="14">
        <f t="shared" si="10"/>
        <v>97.801530407070771</v>
      </c>
      <c r="G455" s="18"/>
      <c r="H455" s="4"/>
      <c r="I455" s="4"/>
      <c r="J455" s="7"/>
      <c r="K455" s="7"/>
    </row>
    <row r="456" spans="1:11" ht="14" x14ac:dyDescent="0.15">
      <c r="A456" s="1" t="s">
        <v>23</v>
      </c>
      <c r="B456" s="3" t="s">
        <v>24</v>
      </c>
      <c r="C456" s="20" t="s">
        <v>408</v>
      </c>
      <c r="D456" s="20">
        <v>30138</v>
      </c>
      <c r="E456" s="13">
        <f t="shared" si="9"/>
        <v>9.2090373467654217E-3</v>
      </c>
      <c r="F456" s="14">
        <f t="shared" si="10"/>
        <v>97.810739444417536</v>
      </c>
      <c r="G456" s="18"/>
      <c r="H456" s="4"/>
      <c r="I456" s="4"/>
      <c r="J456" s="7"/>
      <c r="K456" s="7"/>
    </row>
    <row r="457" spans="1:11" ht="14" x14ac:dyDescent="0.15">
      <c r="A457" s="1" t="s">
        <v>23</v>
      </c>
      <c r="B457" s="3" t="s">
        <v>24</v>
      </c>
      <c r="C457" s="20" t="s">
        <v>409</v>
      </c>
      <c r="D457" s="20">
        <v>30007</v>
      </c>
      <c r="E457" s="13">
        <f t="shared" si="9"/>
        <v>9.1690086822081764E-3</v>
      </c>
      <c r="F457" s="14">
        <f t="shared" si="10"/>
        <v>97.819908453099742</v>
      </c>
      <c r="G457" s="18"/>
      <c r="H457" s="4"/>
      <c r="I457" s="4"/>
      <c r="J457" s="7"/>
      <c r="K457" s="7"/>
    </row>
    <row r="458" spans="1:11" ht="14" x14ac:dyDescent="0.15">
      <c r="A458" s="1" t="s">
        <v>23</v>
      </c>
      <c r="B458" s="3" t="s">
        <v>24</v>
      </c>
      <c r="C458" s="20" t="s">
        <v>410</v>
      </c>
      <c r="D458" s="20">
        <v>29945</v>
      </c>
      <c r="E458" s="13">
        <f t="shared" si="9"/>
        <v>9.150063818066578E-3</v>
      </c>
      <c r="F458" s="14">
        <f t="shared" si="10"/>
        <v>97.829058516917812</v>
      </c>
      <c r="G458" s="18"/>
      <c r="H458" s="4"/>
      <c r="I458" s="4"/>
      <c r="J458" s="7"/>
      <c r="K458" s="7"/>
    </row>
    <row r="459" spans="1:11" ht="14" x14ac:dyDescent="0.15">
      <c r="A459" s="1" t="s">
        <v>23</v>
      </c>
      <c r="B459" s="3" t="s">
        <v>24</v>
      </c>
      <c r="C459" s="20" t="s">
        <v>411</v>
      </c>
      <c r="D459" s="20">
        <v>29770</v>
      </c>
      <c r="E459" s="13">
        <f t="shared" si="9"/>
        <v>9.0965904112152961E-3</v>
      </c>
      <c r="F459" s="14">
        <f t="shared" si="10"/>
        <v>97.83815510732903</v>
      </c>
      <c r="G459" s="18"/>
      <c r="H459" s="4"/>
      <c r="I459" s="4"/>
      <c r="J459" s="7"/>
      <c r="K459" s="7"/>
    </row>
    <row r="460" spans="1:11" ht="14" x14ac:dyDescent="0.15">
      <c r="A460" s="1" t="s">
        <v>23</v>
      </c>
      <c r="B460" s="3" t="s">
        <v>24</v>
      </c>
      <c r="C460" s="20" t="s">
        <v>412</v>
      </c>
      <c r="D460" s="20">
        <v>29649</v>
      </c>
      <c r="E460" s="13">
        <f t="shared" si="9"/>
        <v>9.0596173699066963E-3</v>
      </c>
      <c r="F460" s="14">
        <f t="shared" si="10"/>
        <v>97.847214724698929</v>
      </c>
      <c r="G460" s="18"/>
      <c r="H460" s="4"/>
      <c r="I460" s="4"/>
      <c r="J460" s="7"/>
      <c r="K460" s="7"/>
    </row>
    <row r="461" spans="1:11" ht="14" x14ac:dyDescent="0.15">
      <c r="A461" s="1" t="s">
        <v>23</v>
      </c>
      <c r="B461" s="3" t="s">
        <v>24</v>
      </c>
      <c r="C461" s="20" t="s">
        <v>413</v>
      </c>
      <c r="D461" s="20">
        <v>29548</v>
      </c>
      <c r="E461" s="13">
        <f t="shared" si="9"/>
        <v>9.0287555750953839E-3</v>
      </c>
      <c r="F461" s="14">
        <f t="shared" si="10"/>
        <v>97.856243480274031</v>
      </c>
      <c r="G461" s="18"/>
      <c r="H461" s="4"/>
      <c r="I461" s="4"/>
      <c r="J461" s="7"/>
      <c r="K461" s="7"/>
    </row>
    <row r="462" spans="1:11" ht="14" x14ac:dyDescent="0.15">
      <c r="A462" s="1" t="s">
        <v>23</v>
      </c>
      <c r="B462" s="3" t="s">
        <v>24</v>
      </c>
      <c r="C462" s="20" t="s">
        <v>414</v>
      </c>
      <c r="D462" s="20">
        <v>29538</v>
      </c>
      <c r="E462" s="13">
        <f t="shared" si="9"/>
        <v>9.0256999518467402E-3</v>
      </c>
      <c r="F462" s="14">
        <f t="shared" si="10"/>
        <v>97.86526918022588</v>
      </c>
      <c r="G462" s="18"/>
      <c r="H462" s="4"/>
      <c r="I462" s="4"/>
      <c r="J462" s="7"/>
      <c r="K462" s="7"/>
    </row>
    <row r="463" spans="1:11" ht="14" x14ac:dyDescent="0.15">
      <c r="A463" s="1" t="s">
        <v>23</v>
      </c>
      <c r="B463" s="3" t="s">
        <v>24</v>
      </c>
      <c r="C463" s="20" t="s">
        <v>415</v>
      </c>
      <c r="D463" s="20">
        <v>29121</v>
      </c>
      <c r="E463" s="13">
        <f t="shared" si="9"/>
        <v>8.8982804623782535E-3</v>
      </c>
      <c r="F463" s="14">
        <f t="shared" si="10"/>
        <v>97.874167460688255</v>
      </c>
      <c r="G463" s="18"/>
      <c r="H463" s="4"/>
      <c r="I463" s="4"/>
      <c r="J463" s="7"/>
      <c r="K463" s="7"/>
    </row>
    <row r="464" spans="1:11" ht="14" x14ac:dyDescent="0.15">
      <c r="A464" s="1" t="s">
        <v>23</v>
      </c>
      <c r="B464" s="3" t="s">
        <v>24</v>
      </c>
      <c r="C464" s="20" t="s">
        <v>416</v>
      </c>
      <c r="D464" s="20">
        <v>28957</v>
      </c>
      <c r="E464" s="13">
        <f t="shared" si="9"/>
        <v>8.8481682411004816E-3</v>
      </c>
      <c r="F464" s="14">
        <f t="shared" si="10"/>
        <v>97.883015628929357</v>
      </c>
      <c r="G464" s="18"/>
      <c r="H464" s="4"/>
      <c r="I464" s="4"/>
      <c r="J464" s="7"/>
      <c r="K464" s="7"/>
    </row>
    <row r="465" spans="1:11" ht="14" x14ac:dyDescent="0.15">
      <c r="A465" s="1" t="s">
        <v>23</v>
      </c>
      <c r="B465" s="3" t="s">
        <v>24</v>
      </c>
      <c r="C465" s="20" t="s">
        <v>417</v>
      </c>
      <c r="D465" s="20">
        <v>28811</v>
      </c>
      <c r="E465" s="13">
        <f t="shared" si="9"/>
        <v>8.8035561416702681E-3</v>
      </c>
      <c r="F465" s="14">
        <f t="shared" si="10"/>
        <v>97.891819185071029</v>
      </c>
      <c r="G465" s="18"/>
      <c r="H465" s="4"/>
      <c r="I465" s="4"/>
      <c r="J465" s="7"/>
      <c r="K465" s="7"/>
    </row>
    <row r="466" spans="1:11" ht="14" x14ac:dyDescent="0.15">
      <c r="A466" s="1" t="s">
        <v>23</v>
      </c>
      <c r="B466" s="3" t="s">
        <v>24</v>
      </c>
      <c r="C466" s="20" t="s">
        <v>418</v>
      </c>
      <c r="D466" s="20">
        <v>28711</v>
      </c>
      <c r="E466" s="13">
        <f t="shared" si="9"/>
        <v>8.7729999091838221E-3</v>
      </c>
      <c r="F466" s="14">
        <f t="shared" si="10"/>
        <v>97.900592184980212</v>
      </c>
      <c r="G466" s="18"/>
      <c r="H466" s="4"/>
      <c r="I466" s="4"/>
      <c r="J466" s="7"/>
      <c r="K466" s="7"/>
    </row>
    <row r="467" spans="1:11" ht="14" x14ac:dyDescent="0.15">
      <c r="A467" s="1" t="s">
        <v>23</v>
      </c>
      <c r="B467" s="3" t="s">
        <v>24</v>
      </c>
      <c r="C467" s="20" t="s">
        <v>419</v>
      </c>
      <c r="D467" s="20">
        <v>28643</v>
      </c>
      <c r="E467" s="13">
        <f t="shared" si="9"/>
        <v>8.752221671093038E-3</v>
      </c>
      <c r="F467" s="14">
        <f t="shared" si="10"/>
        <v>97.9093444066513</v>
      </c>
      <c r="G467" s="18"/>
      <c r="H467" s="4"/>
      <c r="I467" s="4"/>
      <c r="J467" s="7"/>
      <c r="K467" s="7"/>
    </row>
    <row r="468" spans="1:11" ht="14" x14ac:dyDescent="0.15">
      <c r="A468" s="1" t="s">
        <v>23</v>
      </c>
      <c r="B468" s="3" t="s">
        <v>24</v>
      </c>
      <c r="C468" s="20" t="s">
        <v>420</v>
      </c>
      <c r="D468" s="20">
        <v>28641</v>
      </c>
      <c r="E468" s="13">
        <f t="shared" si="9"/>
        <v>8.7516105464433072E-3</v>
      </c>
      <c r="F468" s="14">
        <f t="shared" si="10"/>
        <v>97.91809601719774</v>
      </c>
      <c r="G468" s="18"/>
      <c r="H468" s="4"/>
      <c r="I468" s="4"/>
      <c r="J468" s="7"/>
      <c r="K468" s="7"/>
    </row>
    <row r="469" spans="1:11" ht="14" x14ac:dyDescent="0.15">
      <c r="A469" s="1" t="s">
        <v>23</v>
      </c>
      <c r="B469" s="3" t="s">
        <v>24</v>
      </c>
      <c r="C469" s="20" t="s">
        <v>421</v>
      </c>
      <c r="D469" s="20">
        <v>28567</v>
      </c>
      <c r="E469" s="13">
        <f t="shared" si="9"/>
        <v>8.7289989344033377E-3</v>
      </c>
      <c r="F469" s="14">
        <f t="shared" si="10"/>
        <v>97.926825016132142</v>
      </c>
      <c r="G469" s="18"/>
      <c r="H469" s="4"/>
      <c r="I469" s="4"/>
      <c r="J469" s="7"/>
      <c r="K469" s="7"/>
    </row>
    <row r="470" spans="1:11" ht="14" x14ac:dyDescent="0.15">
      <c r="A470" s="1" t="s">
        <v>23</v>
      </c>
      <c r="B470" s="3" t="s">
        <v>24</v>
      </c>
      <c r="C470" s="20" t="s">
        <v>422</v>
      </c>
      <c r="D470" s="20">
        <v>28525</v>
      </c>
      <c r="E470" s="13">
        <f t="shared" si="9"/>
        <v>8.7161653167590301E-3</v>
      </c>
      <c r="F470" s="14">
        <f t="shared" si="10"/>
        <v>97.935541181448897</v>
      </c>
      <c r="G470" s="18"/>
      <c r="H470" s="4"/>
      <c r="I470" s="4"/>
      <c r="J470" s="7"/>
      <c r="K470" s="7"/>
    </row>
    <row r="471" spans="1:11" ht="14" x14ac:dyDescent="0.15">
      <c r="A471" s="1" t="s">
        <v>23</v>
      </c>
      <c r="B471" s="3" t="s">
        <v>24</v>
      </c>
      <c r="C471" s="20" t="s">
        <v>423</v>
      </c>
      <c r="D471" s="20">
        <v>28443</v>
      </c>
      <c r="E471" s="13">
        <f t="shared" si="9"/>
        <v>8.6911092061201425E-3</v>
      </c>
      <c r="F471" s="14">
        <f t="shared" si="10"/>
        <v>97.944232290655023</v>
      </c>
      <c r="G471" s="18"/>
      <c r="H471" s="4"/>
      <c r="I471" s="4"/>
      <c r="J471" s="7"/>
      <c r="K471" s="7"/>
    </row>
    <row r="472" spans="1:11" ht="14" x14ac:dyDescent="0.15">
      <c r="A472" s="1" t="s">
        <v>23</v>
      </c>
      <c r="B472" s="3" t="s">
        <v>24</v>
      </c>
      <c r="C472" s="20" t="s">
        <v>424</v>
      </c>
      <c r="D472" s="20">
        <v>28434</v>
      </c>
      <c r="E472" s="13">
        <f t="shared" si="9"/>
        <v>8.6883591451963633E-3</v>
      </c>
      <c r="F472" s="14">
        <f t="shared" si="10"/>
        <v>97.95292064980022</v>
      </c>
      <c r="G472" s="18"/>
      <c r="H472" s="4"/>
      <c r="I472" s="4"/>
      <c r="J472" s="7"/>
      <c r="K472" s="7"/>
    </row>
    <row r="473" spans="1:11" ht="14" x14ac:dyDescent="0.15">
      <c r="A473" s="1" t="s">
        <v>23</v>
      </c>
      <c r="B473" s="3" t="s">
        <v>24</v>
      </c>
      <c r="C473" s="20" t="s">
        <v>425</v>
      </c>
      <c r="D473" s="20">
        <v>28392</v>
      </c>
      <c r="E473" s="13">
        <f t="shared" si="9"/>
        <v>8.675525527552054E-3</v>
      </c>
      <c r="F473" s="14">
        <f t="shared" si="10"/>
        <v>97.96159617532777</v>
      </c>
      <c r="G473" s="18"/>
      <c r="H473" s="4"/>
      <c r="I473" s="4"/>
      <c r="J473" s="7"/>
      <c r="K473" s="7"/>
    </row>
    <row r="474" spans="1:11" ht="14" x14ac:dyDescent="0.15">
      <c r="A474" s="1" t="s">
        <v>23</v>
      </c>
      <c r="B474" s="3" t="s">
        <v>24</v>
      </c>
      <c r="C474" s="20" t="s">
        <v>426</v>
      </c>
      <c r="D474" s="20">
        <v>28377</v>
      </c>
      <c r="E474" s="13">
        <f t="shared" si="9"/>
        <v>8.6709420926790893E-3</v>
      </c>
      <c r="F474" s="14">
        <f t="shared" si="10"/>
        <v>97.970267117420448</v>
      </c>
      <c r="G474" s="18"/>
      <c r="H474" s="4"/>
      <c r="I474" s="4"/>
      <c r="J474" s="7"/>
      <c r="K474" s="7"/>
    </row>
    <row r="475" spans="1:11" ht="14" x14ac:dyDescent="0.15">
      <c r="A475" s="1" t="s">
        <v>23</v>
      </c>
      <c r="B475" s="3" t="s">
        <v>24</v>
      </c>
      <c r="C475" s="20" t="s">
        <v>427</v>
      </c>
      <c r="D475" s="20">
        <v>28365</v>
      </c>
      <c r="E475" s="13">
        <f t="shared" si="9"/>
        <v>8.6672753447807147E-3</v>
      </c>
      <c r="F475" s="14">
        <f t="shared" si="10"/>
        <v>97.978934392765225</v>
      </c>
      <c r="G475" s="18"/>
      <c r="H475" s="4"/>
      <c r="I475" s="4"/>
      <c r="J475" s="7"/>
      <c r="K475" s="7"/>
    </row>
    <row r="476" spans="1:11" ht="14" x14ac:dyDescent="0.15">
      <c r="A476" s="1" t="s">
        <v>23</v>
      </c>
      <c r="B476" s="3" t="s">
        <v>24</v>
      </c>
      <c r="C476" s="20" t="s">
        <v>428</v>
      </c>
      <c r="D476" s="20">
        <v>28166</v>
      </c>
      <c r="E476" s="13">
        <f t="shared" si="9"/>
        <v>8.6064684421326837E-3</v>
      </c>
      <c r="F476" s="14">
        <f t="shared" si="10"/>
        <v>97.987540861207364</v>
      </c>
      <c r="G476" s="18"/>
      <c r="H476" s="4"/>
      <c r="I476" s="4"/>
      <c r="J476" s="7"/>
      <c r="K476" s="7"/>
    </row>
    <row r="477" spans="1:11" ht="14" x14ac:dyDescent="0.15">
      <c r="A477" s="1" t="s">
        <v>23</v>
      </c>
      <c r="B477" s="3" t="s">
        <v>24</v>
      </c>
      <c r="C477" s="20" t="s">
        <v>429</v>
      </c>
      <c r="D477" s="20">
        <v>28134</v>
      </c>
      <c r="E477" s="13">
        <f t="shared" si="9"/>
        <v>8.5966904477370217E-3</v>
      </c>
      <c r="F477" s="14">
        <f t="shared" si="10"/>
        <v>97.996137551655096</v>
      </c>
      <c r="G477" s="18"/>
      <c r="H477" s="4"/>
      <c r="I477" s="4"/>
      <c r="J477" s="7"/>
      <c r="K477" s="7"/>
    </row>
    <row r="478" spans="1:11" ht="14" x14ac:dyDescent="0.15">
      <c r="A478" s="1" t="s">
        <v>23</v>
      </c>
      <c r="B478" s="3" t="s">
        <v>24</v>
      </c>
      <c r="C478" s="20" t="s">
        <v>430</v>
      </c>
      <c r="D478" s="20">
        <v>28091</v>
      </c>
      <c r="E478" s="13">
        <f t="shared" si="9"/>
        <v>8.5835512677678496E-3</v>
      </c>
      <c r="F478" s="14">
        <f t="shared" si="10"/>
        <v>98.004721102922858</v>
      </c>
      <c r="G478" s="18"/>
      <c r="H478" s="4"/>
      <c r="I478" s="4"/>
      <c r="J478" s="7"/>
      <c r="K478" s="7"/>
    </row>
    <row r="479" spans="1:11" ht="14" x14ac:dyDescent="0.15">
      <c r="A479" s="1" t="s">
        <v>23</v>
      </c>
      <c r="B479" s="3" t="s">
        <v>24</v>
      </c>
      <c r="C479" s="20" t="s">
        <v>431</v>
      </c>
      <c r="D479" s="20">
        <v>27979</v>
      </c>
      <c r="E479" s="13">
        <f t="shared" si="9"/>
        <v>8.549328287383029E-3</v>
      </c>
      <c r="F479" s="14">
        <f t="shared" si="10"/>
        <v>98.013270431210245</v>
      </c>
      <c r="G479" s="18"/>
      <c r="H479" s="4"/>
      <c r="I479" s="4"/>
      <c r="J479" s="7"/>
      <c r="K479" s="7"/>
    </row>
    <row r="480" spans="1:11" ht="14" x14ac:dyDescent="0.15">
      <c r="A480" s="1" t="s">
        <v>23</v>
      </c>
      <c r="B480" s="3" t="s">
        <v>24</v>
      </c>
      <c r="C480" s="20" t="s">
        <v>432</v>
      </c>
      <c r="D480" s="20">
        <v>27863</v>
      </c>
      <c r="E480" s="13">
        <f t="shared" si="9"/>
        <v>8.5138830576987502E-3</v>
      </c>
      <c r="F480" s="14">
        <f t="shared" si="10"/>
        <v>98.021784314267947</v>
      </c>
      <c r="G480" s="18"/>
      <c r="H480" s="4"/>
      <c r="I480" s="4"/>
      <c r="J480" s="7"/>
      <c r="K480" s="7"/>
    </row>
    <row r="481" spans="1:11" ht="14" x14ac:dyDescent="0.15">
      <c r="A481" s="1" t="s">
        <v>23</v>
      </c>
      <c r="B481" s="3" t="s">
        <v>24</v>
      </c>
      <c r="C481" s="20" t="s">
        <v>433</v>
      </c>
      <c r="D481" s="20">
        <v>27860</v>
      </c>
      <c r="E481" s="13">
        <f t="shared" si="9"/>
        <v>8.5129663707241565E-3</v>
      </c>
      <c r="F481" s="14">
        <f t="shared" si="10"/>
        <v>98.030297280638678</v>
      </c>
      <c r="G481" s="18"/>
      <c r="H481" s="4"/>
      <c r="I481" s="4"/>
      <c r="J481" s="7"/>
      <c r="K481" s="7"/>
    </row>
    <row r="482" spans="1:11" ht="14" x14ac:dyDescent="0.15">
      <c r="A482" s="1" t="s">
        <v>23</v>
      </c>
      <c r="B482" s="3" t="s">
        <v>24</v>
      </c>
      <c r="C482" s="20" t="s">
        <v>434</v>
      </c>
      <c r="D482" s="20">
        <v>27717</v>
      </c>
      <c r="E482" s="13">
        <f t="shared" si="9"/>
        <v>8.4692709582685367E-3</v>
      </c>
      <c r="F482" s="14">
        <f t="shared" si="10"/>
        <v>98.03876655159695</v>
      </c>
      <c r="G482" s="18"/>
      <c r="H482" s="4"/>
      <c r="I482" s="4"/>
      <c r="J482" s="7"/>
      <c r="K482" s="7"/>
    </row>
    <row r="483" spans="1:11" ht="14" x14ac:dyDescent="0.15">
      <c r="A483" s="1" t="s">
        <v>23</v>
      </c>
      <c r="B483" s="3" t="s">
        <v>24</v>
      </c>
      <c r="C483" s="20" t="s">
        <v>435</v>
      </c>
      <c r="D483" s="20">
        <v>27492</v>
      </c>
      <c r="E483" s="13">
        <f t="shared" si="9"/>
        <v>8.4005194351740309E-3</v>
      </c>
      <c r="F483" s="14">
        <f t="shared" si="10"/>
        <v>98.047167071032121</v>
      </c>
      <c r="G483" s="18"/>
      <c r="H483" s="4"/>
      <c r="I483" s="4"/>
      <c r="J483" s="7"/>
      <c r="K483" s="7"/>
    </row>
    <row r="484" spans="1:11" ht="14" x14ac:dyDescent="0.15">
      <c r="A484" s="1" t="s">
        <v>23</v>
      </c>
      <c r="B484" s="3" t="s">
        <v>24</v>
      </c>
      <c r="C484" s="20" t="s">
        <v>436</v>
      </c>
      <c r="D484" s="20">
        <v>27464</v>
      </c>
      <c r="E484" s="13">
        <f t="shared" si="9"/>
        <v>8.3919636900778253E-3</v>
      </c>
      <c r="F484" s="14">
        <f t="shared" si="10"/>
        <v>98.055559034722194</v>
      </c>
      <c r="G484" s="18"/>
      <c r="H484" s="4"/>
      <c r="I484" s="4"/>
      <c r="J484" s="7"/>
      <c r="K484" s="7"/>
    </row>
    <row r="485" spans="1:11" ht="14" x14ac:dyDescent="0.15">
      <c r="A485" s="1" t="s">
        <v>23</v>
      </c>
      <c r="B485" s="3" t="s">
        <v>24</v>
      </c>
      <c r="C485" s="20" t="s">
        <v>437</v>
      </c>
      <c r="D485" s="20">
        <v>27450</v>
      </c>
      <c r="E485" s="13">
        <f t="shared" si="9"/>
        <v>8.3876858175297234E-3</v>
      </c>
      <c r="F485" s="14">
        <f t="shared" si="10"/>
        <v>98.063946720539718</v>
      </c>
      <c r="G485" s="18"/>
      <c r="H485" s="4"/>
      <c r="I485" s="4"/>
      <c r="J485" s="7"/>
      <c r="K485" s="7"/>
    </row>
    <row r="486" spans="1:11" ht="14" x14ac:dyDescent="0.15">
      <c r="A486" s="1" t="s">
        <v>23</v>
      </c>
      <c r="B486" s="3" t="s">
        <v>24</v>
      </c>
      <c r="C486" s="20" t="s">
        <v>438</v>
      </c>
      <c r="D486" s="20">
        <v>27171</v>
      </c>
      <c r="E486" s="13">
        <f t="shared" si="9"/>
        <v>8.3024339288925355E-3</v>
      </c>
      <c r="F486" s="14">
        <f t="shared" si="10"/>
        <v>98.072249154468608</v>
      </c>
      <c r="G486" s="18"/>
      <c r="H486" s="4"/>
      <c r="I486" s="4"/>
      <c r="J486" s="7"/>
      <c r="K486" s="7"/>
    </row>
    <row r="487" spans="1:11" ht="14" x14ac:dyDescent="0.15">
      <c r="A487" s="1" t="s">
        <v>23</v>
      </c>
      <c r="B487" s="3" t="s">
        <v>24</v>
      </c>
      <c r="C487" s="20" t="s">
        <v>439</v>
      </c>
      <c r="D487" s="20">
        <v>27136</v>
      </c>
      <c r="E487" s="13">
        <f t="shared" si="9"/>
        <v>8.2917392475222798E-3</v>
      </c>
      <c r="F487" s="14">
        <f t="shared" si="10"/>
        <v>98.080540893716133</v>
      </c>
      <c r="G487" s="18"/>
      <c r="H487" s="4"/>
      <c r="I487" s="4"/>
      <c r="J487" s="7"/>
      <c r="K487" s="7"/>
    </row>
    <row r="488" spans="1:11" ht="14" x14ac:dyDescent="0.15">
      <c r="A488" s="1" t="s">
        <v>23</v>
      </c>
      <c r="B488" s="3" t="s">
        <v>24</v>
      </c>
      <c r="C488" s="20" t="s">
        <v>440</v>
      </c>
      <c r="D488" s="20">
        <v>27060</v>
      </c>
      <c r="E488" s="13">
        <f t="shared" si="9"/>
        <v>8.2685165108325794E-3</v>
      </c>
      <c r="F488" s="14">
        <f t="shared" si="10"/>
        <v>98.088809410226972</v>
      </c>
      <c r="G488" s="18"/>
      <c r="H488" s="4"/>
      <c r="I488" s="4"/>
      <c r="J488" s="7"/>
      <c r="K488" s="7"/>
    </row>
    <row r="489" spans="1:11" ht="14" x14ac:dyDescent="0.15">
      <c r="A489" s="1" t="s">
        <v>23</v>
      </c>
      <c r="B489" s="3" t="s">
        <v>24</v>
      </c>
      <c r="C489" s="20" t="s">
        <v>441</v>
      </c>
      <c r="D489" s="20">
        <v>26864</v>
      </c>
      <c r="E489" s="13">
        <f t="shared" si="9"/>
        <v>8.2086262951591438E-3</v>
      </c>
      <c r="F489" s="14">
        <f t="shared" si="10"/>
        <v>98.09701803652213</v>
      </c>
      <c r="G489" s="18"/>
      <c r="H489" s="4"/>
      <c r="I489" s="4"/>
      <c r="J489" s="7"/>
      <c r="K489" s="7"/>
    </row>
    <row r="490" spans="1:11" ht="14" x14ac:dyDescent="0.15">
      <c r="A490" s="1" t="s">
        <v>23</v>
      </c>
      <c r="B490" s="3" t="s">
        <v>24</v>
      </c>
      <c r="C490" s="20" t="s">
        <v>442</v>
      </c>
      <c r="D490" s="20">
        <v>26813</v>
      </c>
      <c r="E490" s="13">
        <f t="shared" si="9"/>
        <v>8.1930426165910553E-3</v>
      </c>
      <c r="F490" s="14">
        <f t="shared" si="10"/>
        <v>98.105211079138726</v>
      </c>
      <c r="G490" s="18"/>
      <c r="H490" s="4"/>
      <c r="I490" s="4"/>
      <c r="J490" s="7"/>
      <c r="K490" s="7"/>
    </row>
    <row r="491" spans="1:11" ht="14" x14ac:dyDescent="0.15">
      <c r="A491" s="1" t="s">
        <v>23</v>
      </c>
      <c r="B491" s="3" t="s">
        <v>24</v>
      </c>
      <c r="C491" s="20" t="s">
        <v>443</v>
      </c>
      <c r="D491" s="20">
        <v>26777</v>
      </c>
      <c r="E491" s="13">
        <f t="shared" si="9"/>
        <v>8.1820423728959351E-3</v>
      </c>
      <c r="F491" s="14">
        <f t="shared" si="10"/>
        <v>98.113393121511621</v>
      </c>
      <c r="G491" s="18"/>
      <c r="H491" s="4"/>
      <c r="I491" s="4"/>
      <c r="J491" s="7"/>
      <c r="K491" s="7"/>
    </row>
    <row r="492" spans="1:11" ht="14" x14ac:dyDescent="0.15">
      <c r="A492" s="1" t="s">
        <v>23</v>
      </c>
      <c r="B492" s="3" t="s">
        <v>24</v>
      </c>
      <c r="C492" s="20" t="s">
        <v>444</v>
      </c>
      <c r="D492" s="20">
        <v>26771</v>
      </c>
      <c r="E492" s="13">
        <f t="shared" si="9"/>
        <v>8.1802089989467478E-3</v>
      </c>
      <c r="F492" s="14">
        <f t="shared" si="10"/>
        <v>98.121573330510572</v>
      </c>
      <c r="G492" s="18"/>
      <c r="H492" s="4"/>
      <c r="I492" s="4"/>
      <c r="J492" s="7"/>
      <c r="K492" s="7"/>
    </row>
    <row r="493" spans="1:11" ht="14" x14ac:dyDescent="0.15">
      <c r="A493" s="1" t="s">
        <v>23</v>
      </c>
      <c r="B493" s="3" t="s">
        <v>24</v>
      </c>
      <c r="C493" s="20" t="s">
        <v>445</v>
      </c>
      <c r="D493" s="20">
        <v>26419</v>
      </c>
      <c r="E493" s="13">
        <f t="shared" si="9"/>
        <v>8.0726510605944549E-3</v>
      </c>
      <c r="F493" s="14">
        <f t="shared" si="10"/>
        <v>98.129645981571173</v>
      </c>
      <c r="G493" s="18"/>
      <c r="H493" s="4"/>
      <c r="I493" s="4"/>
      <c r="J493" s="7"/>
      <c r="K493" s="7"/>
    </row>
    <row r="494" spans="1:11" ht="14" x14ac:dyDescent="0.15">
      <c r="A494" s="1" t="s">
        <v>23</v>
      </c>
      <c r="B494" s="3" t="s">
        <v>24</v>
      </c>
      <c r="C494" s="20" t="s">
        <v>446</v>
      </c>
      <c r="D494" s="20">
        <v>26371</v>
      </c>
      <c r="E494" s="13">
        <f t="shared" si="9"/>
        <v>8.0579840690009601E-3</v>
      </c>
      <c r="F494" s="14">
        <f t="shared" si="10"/>
        <v>98.137703965640171</v>
      </c>
      <c r="G494" s="18"/>
      <c r="H494" s="4"/>
      <c r="I494" s="4"/>
      <c r="J494" s="7"/>
      <c r="K494" s="7"/>
    </row>
    <row r="495" spans="1:11" ht="14" x14ac:dyDescent="0.15">
      <c r="A495" s="1" t="s">
        <v>23</v>
      </c>
      <c r="B495" s="3" t="s">
        <v>24</v>
      </c>
      <c r="C495" s="20" t="s">
        <v>447</v>
      </c>
      <c r="D495" s="20">
        <v>26365</v>
      </c>
      <c r="E495" s="13">
        <f t="shared" si="9"/>
        <v>8.0561506950517729E-3</v>
      </c>
      <c r="F495" s="14">
        <f t="shared" si="10"/>
        <v>98.145760116335225</v>
      </c>
      <c r="G495" s="18"/>
      <c r="H495" s="4"/>
      <c r="I495" s="4"/>
      <c r="J495" s="7"/>
      <c r="K495" s="7"/>
    </row>
    <row r="496" spans="1:11" ht="14" x14ac:dyDescent="0.15">
      <c r="A496" s="1" t="s">
        <v>23</v>
      </c>
      <c r="B496" s="3" t="s">
        <v>24</v>
      </c>
      <c r="C496" s="20" t="s">
        <v>448</v>
      </c>
      <c r="D496" s="20">
        <v>26240</v>
      </c>
      <c r="E496" s="13">
        <f t="shared" si="9"/>
        <v>8.0179554044437131E-3</v>
      </c>
      <c r="F496" s="14">
        <f t="shared" si="10"/>
        <v>98.153778071739666</v>
      </c>
      <c r="G496" s="18"/>
      <c r="H496" s="4"/>
      <c r="I496" s="4"/>
      <c r="J496" s="7"/>
      <c r="K496" s="7"/>
    </row>
    <row r="497" spans="1:11" ht="14" x14ac:dyDescent="0.15">
      <c r="A497" s="1" t="s">
        <v>23</v>
      </c>
      <c r="B497" s="3" t="s">
        <v>24</v>
      </c>
      <c r="C497" s="20" t="s">
        <v>449</v>
      </c>
      <c r="D497" s="20">
        <v>25920</v>
      </c>
      <c r="E497" s="13">
        <f t="shared" si="9"/>
        <v>7.920175460487084E-3</v>
      </c>
      <c r="F497" s="14">
        <f t="shared" si="10"/>
        <v>98.16169824720015</v>
      </c>
      <c r="G497" s="18"/>
      <c r="H497" s="4"/>
      <c r="I497" s="4"/>
      <c r="J497" s="7"/>
      <c r="K497" s="7"/>
    </row>
    <row r="498" spans="1:11" ht="14" x14ac:dyDescent="0.15">
      <c r="A498" s="1" t="s">
        <v>23</v>
      </c>
      <c r="B498" s="3" t="s">
        <v>24</v>
      </c>
      <c r="C498" s="20" t="s">
        <v>450</v>
      </c>
      <c r="D498" s="20">
        <v>25911</v>
      </c>
      <c r="E498" s="13">
        <f t="shared" si="9"/>
        <v>7.9174253995633031E-3</v>
      </c>
      <c r="F498" s="14">
        <f t="shared" si="10"/>
        <v>98.169615672599718</v>
      </c>
      <c r="G498" s="18"/>
      <c r="H498" s="4"/>
      <c r="I498" s="4"/>
      <c r="J498" s="7"/>
      <c r="K498" s="7"/>
    </row>
    <row r="499" spans="1:11" ht="14" x14ac:dyDescent="0.15">
      <c r="A499" s="1" t="s">
        <v>23</v>
      </c>
      <c r="B499" s="3" t="s">
        <v>24</v>
      </c>
      <c r="C499" s="20" t="s">
        <v>451</v>
      </c>
      <c r="D499" s="20">
        <v>25871</v>
      </c>
      <c r="E499" s="13">
        <f t="shared" si="9"/>
        <v>7.9052029065687247E-3</v>
      </c>
      <c r="F499" s="14">
        <f t="shared" si="10"/>
        <v>98.177520875506289</v>
      </c>
      <c r="G499" s="18"/>
      <c r="H499" s="4"/>
      <c r="I499" s="4"/>
      <c r="J499" s="7"/>
      <c r="K499" s="7"/>
    </row>
    <row r="500" spans="1:11" ht="14" x14ac:dyDescent="0.15">
      <c r="A500" s="1" t="s">
        <v>23</v>
      </c>
      <c r="B500" s="3" t="s">
        <v>24</v>
      </c>
      <c r="C500" s="20" t="s">
        <v>452</v>
      </c>
      <c r="D500" s="20">
        <v>25716</v>
      </c>
      <c r="E500" s="13">
        <f t="shared" si="9"/>
        <v>7.8578407462147302E-3</v>
      </c>
      <c r="F500" s="14">
        <f t="shared" si="10"/>
        <v>98.185378716252501</v>
      </c>
      <c r="G500" s="18"/>
      <c r="H500" s="4"/>
      <c r="I500" s="4"/>
      <c r="J500" s="7"/>
      <c r="K500" s="7"/>
    </row>
    <row r="501" spans="1:11" ht="14" x14ac:dyDescent="0.15">
      <c r="A501" s="1" t="s">
        <v>23</v>
      </c>
      <c r="B501" s="3" t="s">
        <v>24</v>
      </c>
      <c r="C501" s="20" t="s">
        <v>453</v>
      </c>
      <c r="D501" s="20">
        <v>25633</v>
      </c>
      <c r="E501" s="13">
        <f t="shared" si="9"/>
        <v>7.8324790732509798E-3</v>
      </c>
      <c r="F501" s="14">
        <f t="shared" si="10"/>
        <v>98.193211195325759</v>
      </c>
      <c r="G501" s="18"/>
      <c r="H501" s="4"/>
      <c r="I501" s="4"/>
      <c r="J501" s="7"/>
      <c r="K501" s="7"/>
    </row>
    <row r="502" spans="1:11" ht="14" x14ac:dyDescent="0.15">
      <c r="A502" s="1" t="s">
        <v>23</v>
      </c>
      <c r="B502" s="3" t="s">
        <v>24</v>
      </c>
      <c r="C502" s="20" t="s">
        <v>454</v>
      </c>
      <c r="D502" s="20">
        <v>25580</v>
      </c>
      <c r="E502" s="13">
        <f t="shared" si="9"/>
        <v>7.816284270033164E-3</v>
      </c>
      <c r="F502" s="14">
        <f t="shared" si="10"/>
        <v>98.201027479595794</v>
      </c>
      <c r="G502" s="18"/>
      <c r="H502" s="4"/>
      <c r="I502" s="4"/>
      <c r="J502" s="7"/>
      <c r="K502" s="7"/>
    </row>
    <row r="503" spans="1:11" ht="14" x14ac:dyDescent="0.15">
      <c r="A503" s="1" t="s">
        <v>23</v>
      </c>
      <c r="B503" s="3" t="s">
        <v>24</v>
      </c>
      <c r="C503" s="20" t="s">
        <v>455</v>
      </c>
      <c r="D503" s="20">
        <v>25552</v>
      </c>
      <c r="E503" s="13">
        <f t="shared" si="9"/>
        <v>7.8077285249369584E-3</v>
      </c>
      <c r="F503" s="14">
        <f t="shared" si="10"/>
        <v>98.208835208120732</v>
      </c>
      <c r="G503" s="18"/>
      <c r="H503" s="4"/>
      <c r="I503" s="4"/>
      <c r="J503" s="7"/>
      <c r="K503" s="7"/>
    </row>
    <row r="504" spans="1:11" ht="14" x14ac:dyDescent="0.15">
      <c r="A504" s="1" t="s">
        <v>23</v>
      </c>
      <c r="B504" s="3" t="s">
        <v>24</v>
      </c>
      <c r="C504" s="20" t="s">
        <v>456</v>
      </c>
      <c r="D504" s="20">
        <v>25400</v>
      </c>
      <c r="E504" s="13">
        <f t="shared" si="9"/>
        <v>7.7612830515575585E-3</v>
      </c>
      <c r="F504" s="14">
        <f t="shared" si="10"/>
        <v>98.216596491172282</v>
      </c>
      <c r="G504" s="18"/>
      <c r="H504" s="4"/>
      <c r="I504" s="4"/>
      <c r="J504" s="7"/>
      <c r="K504" s="7"/>
    </row>
    <row r="505" spans="1:11" ht="14" x14ac:dyDescent="0.15">
      <c r="A505" s="1" t="s">
        <v>23</v>
      </c>
      <c r="B505" s="3" t="s">
        <v>24</v>
      </c>
      <c r="C505" s="20" t="s">
        <v>457</v>
      </c>
      <c r="D505" s="20">
        <v>25359</v>
      </c>
      <c r="E505" s="13">
        <f t="shared" si="9"/>
        <v>7.7487549962381146E-3</v>
      </c>
      <c r="F505" s="14">
        <f t="shared" si="10"/>
        <v>98.224345246168525</v>
      </c>
      <c r="G505" s="18"/>
      <c r="H505" s="4"/>
      <c r="I505" s="4"/>
      <c r="J505" s="7"/>
      <c r="K505" s="7"/>
    </row>
    <row r="506" spans="1:11" ht="14" x14ac:dyDescent="0.15">
      <c r="A506" s="1" t="s">
        <v>23</v>
      </c>
      <c r="B506" s="3" t="s">
        <v>24</v>
      </c>
      <c r="C506" s="20" t="s">
        <v>458</v>
      </c>
      <c r="D506" s="20">
        <v>25298</v>
      </c>
      <c r="E506" s="13">
        <f t="shared" si="9"/>
        <v>7.7301156944213825E-3</v>
      </c>
      <c r="F506" s="14">
        <f t="shared" si="10"/>
        <v>98.23207536186294</v>
      </c>
      <c r="G506" s="18"/>
      <c r="H506" s="4"/>
      <c r="I506" s="4"/>
      <c r="J506" s="7"/>
      <c r="K506" s="7"/>
    </row>
    <row r="507" spans="1:11" ht="14" x14ac:dyDescent="0.15">
      <c r="A507" s="1" t="s">
        <v>23</v>
      </c>
      <c r="B507" s="3" t="s">
        <v>24</v>
      </c>
      <c r="C507" s="20" t="s">
        <v>459</v>
      </c>
      <c r="D507" s="20">
        <v>25152</v>
      </c>
      <c r="E507" s="13">
        <f t="shared" si="9"/>
        <v>7.6855035949911707E-3</v>
      </c>
      <c r="F507" s="14">
        <f t="shared" si="10"/>
        <v>98.239760865457924</v>
      </c>
      <c r="G507" s="18"/>
      <c r="H507" s="4"/>
      <c r="I507" s="4"/>
      <c r="J507" s="7"/>
      <c r="K507" s="7"/>
    </row>
    <row r="508" spans="1:11" ht="14" x14ac:dyDescent="0.15">
      <c r="A508" s="1" t="s">
        <v>23</v>
      </c>
      <c r="B508" s="3" t="s">
        <v>24</v>
      </c>
      <c r="C508" s="20" t="s">
        <v>460</v>
      </c>
      <c r="D508" s="20">
        <v>25117</v>
      </c>
      <c r="E508" s="13">
        <f t="shared" si="9"/>
        <v>7.6748089136209133E-3</v>
      </c>
      <c r="F508" s="14">
        <f t="shared" si="10"/>
        <v>98.247435674371545</v>
      </c>
      <c r="G508" s="18"/>
      <c r="H508" s="4"/>
      <c r="I508" s="4"/>
      <c r="J508" s="7"/>
      <c r="K508" s="7"/>
    </row>
    <row r="509" spans="1:11" ht="14" x14ac:dyDescent="0.15">
      <c r="A509" s="1" t="s">
        <v>23</v>
      </c>
      <c r="B509" s="3" t="s">
        <v>24</v>
      </c>
      <c r="C509" s="20" t="s">
        <v>461</v>
      </c>
      <c r="D509" s="20">
        <v>25019</v>
      </c>
      <c r="E509" s="13">
        <f t="shared" si="9"/>
        <v>7.6448638057841954E-3</v>
      </c>
      <c r="F509" s="14">
        <f t="shared" si="10"/>
        <v>98.255080538177324</v>
      </c>
      <c r="G509" s="18"/>
      <c r="H509" s="4"/>
      <c r="I509" s="4"/>
      <c r="J509" s="7"/>
      <c r="K509" s="7"/>
    </row>
    <row r="510" spans="1:11" ht="14" x14ac:dyDescent="0.15">
      <c r="A510" s="1" t="s">
        <v>23</v>
      </c>
      <c r="B510" s="3" t="s">
        <v>24</v>
      </c>
      <c r="C510" s="20" t="s">
        <v>462</v>
      </c>
      <c r="D510" s="20">
        <v>24752</v>
      </c>
      <c r="E510" s="13">
        <f t="shared" si="9"/>
        <v>7.5632786650453813E-3</v>
      </c>
      <c r="F510" s="14">
        <f t="shared" si="10"/>
        <v>98.26264381684237</v>
      </c>
      <c r="G510" s="18"/>
      <c r="H510" s="4"/>
      <c r="I510" s="4"/>
      <c r="J510" s="7"/>
      <c r="K510" s="7"/>
    </row>
    <row r="511" spans="1:11" ht="14" x14ac:dyDescent="0.15">
      <c r="A511" s="1" t="s">
        <v>23</v>
      </c>
      <c r="B511" s="3" t="s">
        <v>24</v>
      </c>
      <c r="C511" s="20" t="s">
        <v>463</v>
      </c>
      <c r="D511" s="20">
        <v>24647</v>
      </c>
      <c r="E511" s="13">
        <f t="shared" si="9"/>
        <v>7.5311946209346116E-3</v>
      </c>
      <c r="F511" s="14">
        <f t="shared" si="10"/>
        <v>98.270175011463309</v>
      </c>
      <c r="G511" s="18"/>
      <c r="H511" s="4"/>
      <c r="I511" s="4"/>
      <c r="J511" s="7"/>
      <c r="K511" s="7"/>
    </row>
    <row r="512" spans="1:11" ht="14" x14ac:dyDescent="0.15">
      <c r="A512" s="1" t="s">
        <v>23</v>
      </c>
      <c r="B512" s="3" t="s">
        <v>24</v>
      </c>
      <c r="C512" s="20" t="s">
        <v>464</v>
      </c>
      <c r="D512" s="20">
        <v>24520</v>
      </c>
      <c r="E512" s="13">
        <f t="shared" si="9"/>
        <v>7.4923882056768245E-3</v>
      </c>
      <c r="F512" s="14">
        <f t="shared" si="10"/>
        <v>98.277667399668985</v>
      </c>
      <c r="G512" s="18"/>
      <c r="H512" s="4"/>
      <c r="I512" s="4"/>
      <c r="J512" s="7"/>
      <c r="K512" s="7"/>
    </row>
    <row r="513" spans="1:11" ht="14" x14ac:dyDescent="0.15">
      <c r="A513" s="1" t="s">
        <v>23</v>
      </c>
      <c r="B513" s="3" t="s">
        <v>24</v>
      </c>
      <c r="C513" s="20" t="s">
        <v>465</v>
      </c>
      <c r="D513" s="20">
        <v>24507</v>
      </c>
      <c r="E513" s="13">
        <f t="shared" si="9"/>
        <v>7.4884158954535863E-3</v>
      </c>
      <c r="F513" s="14">
        <f t="shared" si="10"/>
        <v>98.285155815564437</v>
      </c>
      <c r="G513" s="18"/>
      <c r="H513" s="4"/>
      <c r="I513" s="4"/>
      <c r="J513" s="7"/>
      <c r="K513" s="7"/>
    </row>
    <row r="514" spans="1:11" ht="14" x14ac:dyDescent="0.15">
      <c r="A514" s="1" t="s">
        <v>23</v>
      </c>
      <c r="B514" s="3" t="s">
        <v>24</v>
      </c>
      <c r="C514" s="20" t="s">
        <v>466</v>
      </c>
      <c r="D514" s="20">
        <v>24457</v>
      </c>
      <c r="E514" s="13">
        <f t="shared" si="9"/>
        <v>7.4731377792103633E-3</v>
      </c>
      <c r="F514" s="14">
        <f t="shared" si="10"/>
        <v>98.292628953343652</v>
      </c>
      <c r="G514" s="18"/>
      <c r="H514" s="4"/>
      <c r="I514" s="4"/>
      <c r="J514" s="7"/>
      <c r="K514" s="7"/>
    </row>
    <row r="515" spans="1:11" ht="14" x14ac:dyDescent="0.15">
      <c r="A515" s="1" t="s">
        <v>23</v>
      </c>
      <c r="B515" s="3" t="s">
        <v>24</v>
      </c>
      <c r="C515" s="20" t="s">
        <v>467</v>
      </c>
      <c r="D515" s="20">
        <v>24417</v>
      </c>
      <c r="E515" s="13">
        <f t="shared" si="9"/>
        <v>7.4609152862157831E-3</v>
      </c>
      <c r="F515" s="14">
        <f t="shared" si="10"/>
        <v>98.300089868629868</v>
      </c>
      <c r="G515" s="18"/>
      <c r="H515" s="4"/>
      <c r="I515" s="4"/>
      <c r="J515" s="7"/>
      <c r="K515" s="7"/>
    </row>
    <row r="516" spans="1:11" ht="14" x14ac:dyDescent="0.15">
      <c r="A516" s="1" t="s">
        <v>23</v>
      </c>
      <c r="B516" s="3" t="s">
        <v>24</v>
      </c>
      <c r="C516" s="20" t="s">
        <v>468</v>
      </c>
      <c r="D516" s="20">
        <v>24381</v>
      </c>
      <c r="E516" s="13">
        <f t="shared" si="9"/>
        <v>7.4499150425206629E-3</v>
      </c>
      <c r="F516" s="14">
        <f t="shared" si="10"/>
        <v>98.307539783672382</v>
      </c>
      <c r="G516" s="18"/>
      <c r="H516" s="4"/>
      <c r="I516" s="4"/>
      <c r="J516" s="7"/>
      <c r="K516" s="7"/>
    </row>
    <row r="517" spans="1:11" ht="14" x14ac:dyDescent="0.15">
      <c r="A517" s="1" t="s">
        <v>23</v>
      </c>
      <c r="B517" s="3" t="s">
        <v>24</v>
      </c>
      <c r="C517" s="20" t="s">
        <v>469</v>
      </c>
      <c r="D517" s="20">
        <v>24319</v>
      </c>
      <c r="E517" s="13">
        <f t="shared" si="9"/>
        <v>7.4309701783790661E-3</v>
      </c>
      <c r="F517" s="14">
        <f t="shared" si="10"/>
        <v>98.314970753850758</v>
      </c>
      <c r="G517" s="18"/>
      <c r="H517" s="4"/>
      <c r="I517" s="4"/>
      <c r="J517" s="7"/>
      <c r="K517" s="7"/>
    </row>
    <row r="518" spans="1:11" ht="14" x14ac:dyDescent="0.15">
      <c r="A518" s="1" t="s">
        <v>23</v>
      </c>
      <c r="B518" s="3" t="s">
        <v>24</v>
      </c>
      <c r="C518" s="20" t="s">
        <v>470</v>
      </c>
      <c r="D518" s="20">
        <v>24216</v>
      </c>
      <c r="E518" s="13">
        <f t="shared" si="9"/>
        <v>7.3994972589180247E-3</v>
      </c>
      <c r="F518" s="14">
        <f t="shared" si="10"/>
        <v>98.322370251109675</v>
      </c>
      <c r="G518" s="18"/>
      <c r="H518" s="4"/>
      <c r="I518" s="4"/>
      <c r="J518" s="7"/>
      <c r="K518" s="7"/>
    </row>
    <row r="519" spans="1:11" ht="14" x14ac:dyDescent="0.15">
      <c r="A519" s="1" t="s">
        <v>23</v>
      </c>
      <c r="B519" s="3" t="s">
        <v>24</v>
      </c>
      <c r="C519" s="20" t="s">
        <v>471</v>
      </c>
      <c r="D519" s="20">
        <v>24185</v>
      </c>
      <c r="E519" s="13">
        <f t="shared" si="9"/>
        <v>7.3900248268472263E-3</v>
      </c>
      <c r="F519" s="14">
        <f t="shared" si="10"/>
        <v>98.329760275936522</v>
      </c>
      <c r="G519" s="18"/>
      <c r="H519" s="4"/>
      <c r="I519" s="4"/>
      <c r="J519" s="7"/>
      <c r="K519" s="7"/>
    </row>
    <row r="520" spans="1:11" ht="14" x14ac:dyDescent="0.15">
      <c r="A520" s="1" t="s">
        <v>23</v>
      </c>
      <c r="B520" s="3" t="s">
        <v>24</v>
      </c>
      <c r="C520" s="20" t="s">
        <v>472</v>
      </c>
      <c r="D520" s="20">
        <v>24004</v>
      </c>
      <c r="E520" s="13">
        <f t="shared" si="9"/>
        <v>7.3347180460467572E-3</v>
      </c>
      <c r="F520" s="14">
        <f t="shared" si="10"/>
        <v>98.337094993982575</v>
      </c>
      <c r="G520" s="18"/>
      <c r="H520" s="4"/>
      <c r="I520" s="4"/>
      <c r="J520" s="7"/>
      <c r="K520" s="7"/>
    </row>
    <row r="521" spans="1:11" ht="14" x14ac:dyDescent="0.15">
      <c r="A521" s="1" t="s">
        <v>23</v>
      </c>
      <c r="B521" s="3" t="s">
        <v>24</v>
      </c>
      <c r="C521" s="20" t="s">
        <v>473</v>
      </c>
      <c r="D521" s="20">
        <v>23879</v>
      </c>
      <c r="E521" s="13">
        <f t="shared" si="9"/>
        <v>7.2965227554386983E-3</v>
      </c>
      <c r="F521" s="14">
        <f t="shared" si="10"/>
        <v>98.344391516738014</v>
      </c>
      <c r="G521" s="18"/>
      <c r="H521" s="4"/>
      <c r="I521" s="4"/>
      <c r="J521" s="7"/>
      <c r="K521" s="7"/>
    </row>
    <row r="522" spans="1:11" ht="14" x14ac:dyDescent="0.15">
      <c r="A522" s="1" t="s">
        <v>23</v>
      </c>
      <c r="B522" s="3" t="s">
        <v>24</v>
      </c>
      <c r="C522" s="20" t="s">
        <v>474</v>
      </c>
      <c r="D522" s="20">
        <v>23546</v>
      </c>
      <c r="E522" s="13">
        <f t="shared" si="9"/>
        <v>7.1947705012588301E-3</v>
      </c>
      <c r="F522" s="14">
        <f t="shared" si="10"/>
        <v>98.351586287239272</v>
      </c>
      <c r="G522" s="18"/>
      <c r="H522" s="4"/>
      <c r="I522" s="4"/>
      <c r="J522" s="7"/>
      <c r="K522" s="7"/>
    </row>
    <row r="523" spans="1:11" ht="14" x14ac:dyDescent="0.15">
      <c r="A523" s="1" t="s">
        <v>23</v>
      </c>
      <c r="B523" s="3" t="s">
        <v>24</v>
      </c>
      <c r="C523" s="20" t="s">
        <v>475</v>
      </c>
      <c r="D523" s="20">
        <v>23300</v>
      </c>
      <c r="E523" s="13">
        <f t="shared" si="9"/>
        <v>7.1196021693421705E-3</v>
      </c>
      <c r="F523" s="14">
        <f t="shared" si="10"/>
        <v>98.358705889408611</v>
      </c>
      <c r="G523" s="18"/>
      <c r="H523" s="4"/>
      <c r="I523" s="4"/>
      <c r="J523" s="7"/>
      <c r="K523" s="7"/>
    </row>
    <row r="524" spans="1:11" ht="14" x14ac:dyDescent="0.15">
      <c r="A524" s="1" t="s">
        <v>23</v>
      </c>
      <c r="B524" s="3" t="s">
        <v>24</v>
      </c>
      <c r="C524" s="20" t="s">
        <v>476</v>
      </c>
      <c r="D524" s="20">
        <v>23170</v>
      </c>
      <c r="E524" s="13">
        <f t="shared" si="9"/>
        <v>7.0798790671097889E-3</v>
      </c>
      <c r="F524" s="14">
        <f t="shared" si="10"/>
        <v>98.365785768475718</v>
      </c>
      <c r="G524" s="18"/>
      <c r="H524" s="4"/>
      <c r="I524" s="4"/>
      <c r="J524" s="7"/>
      <c r="K524" s="7"/>
    </row>
    <row r="525" spans="1:11" ht="14" x14ac:dyDescent="0.15">
      <c r="A525" s="1" t="s">
        <v>23</v>
      </c>
      <c r="B525" s="3" t="s">
        <v>24</v>
      </c>
      <c r="C525" s="20" t="s">
        <v>477</v>
      </c>
      <c r="D525" s="20">
        <v>23075</v>
      </c>
      <c r="E525" s="13">
        <f t="shared" si="9"/>
        <v>7.0508506462476639E-3</v>
      </c>
      <c r="F525" s="14">
        <f t="shared" si="10"/>
        <v>98.372836619121969</v>
      </c>
      <c r="G525" s="18"/>
      <c r="H525" s="4"/>
      <c r="I525" s="4"/>
      <c r="J525" s="7"/>
      <c r="K525" s="7"/>
    </row>
    <row r="526" spans="1:11" ht="14" x14ac:dyDescent="0.15">
      <c r="A526" s="1" t="s">
        <v>23</v>
      </c>
      <c r="B526" s="3" t="s">
        <v>24</v>
      </c>
      <c r="C526" s="20" t="s">
        <v>478</v>
      </c>
      <c r="D526" s="20">
        <v>22749</v>
      </c>
      <c r="E526" s="13">
        <f t="shared" si="9"/>
        <v>6.9512373283418466E-3</v>
      </c>
      <c r="F526" s="14">
        <f t="shared" si="10"/>
        <v>98.379787856450307</v>
      </c>
      <c r="G526" s="18"/>
      <c r="H526" s="4"/>
      <c r="I526" s="4"/>
      <c r="J526" s="7"/>
      <c r="K526" s="7"/>
    </row>
    <row r="527" spans="1:11" ht="14" x14ac:dyDescent="0.15">
      <c r="A527" s="1" t="s">
        <v>23</v>
      </c>
      <c r="B527" s="3" t="s">
        <v>24</v>
      </c>
      <c r="C527" s="20" t="s">
        <v>479</v>
      </c>
      <c r="D527" s="20">
        <v>22696</v>
      </c>
      <c r="E527" s="13">
        <f t="shared" si="9"/>
        <v>6.93504252512403E-3</v>
      </c>
      <c r="F527" s="14">
        <f t="shared" si="10"/>
        <v>98.386722898975435</v>
      </c>
      <c r="G527" s="18"/>
      <c r="H527" s="4"/>
      <c r="I527" s="4"/>
      <c r="J527" s="7"/>
      <c r="K527" s="7"/>
    </row>
    <row r="528" spans="1:11" ht="14" x14ac:dyDescent="0.15">
      <c r="A528" s="1" t="s">
        <v>23</v>
      </c>
      <c r="B528" s="3" t="s">
        <v>24</v>
      </c>
      <c r="C528" s="20" t="s">
        <v>480</v>
      </c>
      <c r="D528" s="20">
        <v>22693</v>
      </c>
      <c r="E528" s="13">
        <f t="shared" si="9"/>
        <v>6.9341258381494363E-3</v>
      </c>
      <c r="F528" s="14">
        <f t="shared" si="10"/>
        <v>98.393657024813578</v>
      </c>
      <c r="G528" s="18"/>
      <c r="H528" s="4"/>
      <c r="I528" s="4"/>
      <c r="J528" s="7"/>
      <c r="K528" s="7"/>
    </row>
    <row r="529" spans="1:11" ht="14" x14ac:dyDescent="0.15">
      <c r="A529" s="1" t="s">
        <v>23</v>
      </c>
      <c r="B529" s="3" t="s">
        <v>24</v>
      </c>
      <c r="C529" s="20" t="s">
        <v>481</v>
      </c>
      <c r="D529" s="20">
        <v>22656</v>
      </c>
      <c r="E529" s="13">
        <f t="shared" si="9"/>
        <v>6.9228200321294498E-3</v>
      </c>
      <c r="F529" s="14">
        <f t="shared" si="10"/>
        <v>98.400579844845709</v>
      </c>
      <c r="G529" s="18"/>
      <c r="H529" s="4"/>
      <c r="I529" s="4"/>
      <c r="J529" s="7"/>
      <c r="K529" s="7"/>
    </row>
    <row r="530" spans="1:11" ht="14" x14ac:dyDescent="0.15">
      <c r="A530" s="1" t="s">
        <v>23</v>
      </c>
      <c r="B530" s="3" t="s">
        <v>24</v>
      </c>
      <c r="C530" s="20" t="s">
        <v>482</v>
      </c>
      <c r="D530" s="20">
        <v>22640</v>
      </c>
      <c r="E530" s="13">
        <f t="shared" si="9"/>
        <v>6.9179310349316188E-3</v>
      </c>
      <c r="F530" s="14">
        <f t="shared" si="10"/>
        <v>98.407497775880643</v>
      </c>
      <c r="G530" s="18"/>
      <c r="H530" s="4"/>
      <c r="I530" s="4"/>
      <c r="J530" s="7"/>
      <c r="K530" s="7"/>
    </row>
    <row r="531" spans="1:11" ht="14" x14ac:dyDescent="0.15">
      <c r="A531" s="1" t="s">
        <v>23</v>
      </c>
      <c r="B531" s="3" t="s">
        <v>24</v>
      </c>
      <c r="C531" s="20" t="s">
        <v>483</v>
      </c>
      <c r="D531" s="20">
        <v>22605</v>
      </c>
      <c r="E531" s="13">
        <f t="shared" si="9"/>
        <v>6.9072363535613631E-3</v>
      </c>
      <c r="F531" s="14">
        <f t="shared" si="10"/>
        <v>98.414405012234198</v>
      </c>
      <c r="G531" s="18"/>
      <c r="H531" s="4"/>
      <c r="I531" s="4"/>
      <c r="J531" s="7"/>
      <c r="K531" s="7"/>
    </row>
    <row r="532" spans="1:11" ht="14" x14ac:dyDescent="0.15">
      <c r="A532" s="1" t="s">
        <v>23</v>
      </c>
      <c r="B532" s="3" t="s">
        <v>24</v>
      </c>
      <c r="C532" s="20" t="s">
        <v>484</v>
      </c>
      <c r="D532" s="20">
        <v>22453</v>
      </c>
      <c r="E532" s="13">
        <f t="shared" si="9"/>
        <v>6.8607908801819632E-3</v>
      </c>
      <c r="F532" s="14">
        <f t="shared" si="10"/>
        <v>98.42126580311438</v>
      </c>
      <c r="G532" s="18"/>
      <c r="H532" s="4"/>
      <c r="I532" s="4"/>
      <c r="J532" s="7"/>
      <c r="K532" s="7"/>
    </row>
    <row r="533" spans="1:11" ht="14" x14ac:dyDescent="0.15">
      <c r="A533" s="1" t="s">
        <v>23</v>
      </c>
      <c r="B533" s="3" t="s">
        <v>24</v>
      </c>
      <c r="C533" s="20" t="s">
        <v>485</v>
      </c>
      <c r="D533" s="20">
        <v>22373</v>
      </c>
      <c r="E533" s="13">
        <f t="shared" si="9"/>
        <v>6.8363458941928046E-3</v>
      </c>
      <c r="F533" s="14">
        <f t="shared" si="10"/>
        <v>98.428102149008566</v>
      </c>
      <c r="G533" s="18"/>
      <c r="H533" s="4"/>
      <c r="I533" s="4"/>
      <c r="J533" s="7"/>
      <c r="K533" s="7"/>
    </row>
    <row r="534" spans="1:11" ht="14" x14ac:dyDescent="0.15">
      <c r="A534" s="1" t="s">
        <v>23</v>
      </c>
      <c r="B534" s="3" t="s">
        <v>24</v>
      </c>
      <c r="C534" s="20" t="s">
        <v>486</v>
      </c>
      <c r="D534" s="20">
        <v>22337</v>
      </c>
      <c r="E534" s="13">
        <f t="shared" si="9"/>
        <v>6.8253456504976844E-3</v>
      </c>
      <c r="F534" s="14">
        <f t="shared" si="10"/>
        <v>98.434927494659064</v>
      </c>
      <c r="G534" s="18"/>
      <c r="H534" s="4"/>
      <c r="I534" s="4"/>
      <c r="J534" s="7"/>
      <c r="K534" s="7"/>
    </row>
    <row r="535" spans="1:11" ht="14" x14ac:dyDescent="0.15">
      <c r="A535" s="1" t="s">
        <v>23</v>
      </c>
      <c r="B535" s="3" t="s">
        <v>24</v>
      </c>
      <c r="C535" s="20" t="s">
        <v>487</v>
      </c>
      <c r="D535" s="20">
        <v>22248</v>
      </c>
      <c r="E535" s="13">
        <f t="shared" si="9"/>
        <v>6.7981506035847458E-3</v>
      </c>
      <c r="F535" s="14">
        <f t="shared" si="10"/>
        <v>98.44172564526265</v>
      </c>
      <c r="G535" s="18"/>
      <c r="H535" s="4"/>
      <c r="I535" s="4"/>
      <c r="J535" s="7"/>
      <c r="K535" s="7"/>
    </row>
    <row r="536" spans="1:11" ht="14" x14ac:dyDescent="0.15">
      <c r="A536" s="1" t="s">
        <v>23</v>
      </c>
      <c r="B536" s="3" t="s">
        <v>24</v>
      </c>
      <c r="C536" s="20" t="s">
        <v>488</v>
      </c>
      <c r="D536" s="20">
        <v>22189</v>
      </c>
      <c r="E536" s="13">
        <f t="shared" si="9"/>
        <v>6.7801224264177427E-3</v>
      </c>
      <c r="F536" s="14">
        <f t="shared" si="10"/>
        <v>98.44850576768907</v>
      </c>
      <c r="G536" s="18"/>
      <c r="H536" s="4"/>
      <c r="I536" s="4"/>
      <c r="J536" s="7"/>
      <c r="K536" s="7"/>
    </row>
    <row r="537" spans="1:11" ht="14" x14ac:dyDescent="0.15">
      <c r="A537" s="1" t="s">
        <v>23</v>
      </c>
      <c r="B537" s="3" t="s">
        <v>24</v>
      </c>
      <c r="C537" s="20" t="s">
        <v>489</v>
      </c>
      <c r="D537" s="20">
        <v>22149</v>
      </c>
      <c r="E537" s="13">
        <f t="shared" si="9"/>
        <v>6.7678999334231642E-3</v>
      </c>
      <c r="F537" s="14">
        <f t="shared" si="10"/>
        <v>98.455273667622492</v>
      </c>
      <c r="G537" s="18"/>
      <c r="H537" s="4"/>
      <c r="I537" s="4"/>
      <c r="J537" s="7"/>
      <c r="K537" s="7"/>
    </row>
    <row r="538" spans="1:11" ht="14" x14ac:dyDescent="0.15">
      <c r="A538" s="1" t="s">
        <v>23</v>
      </c>
      <c r="B538" s="3" t="s">
        <v>24</v>
      </c>
      <c r="C538" s="20" t="s">
        <v>490</v>
      </c>
      <c r="D538" s="20">
        <v>22134</v>
      </c>
      <c r="E538" s="13">
        <f t="shared" si="9"/>
        <v>6.7633164985501969E-3</v>
      </c>
      <c r="F538" s="14">
        <f t="shared" si="10"/>
        <v>98.462036984121042</v>
      </c>
      <c r="G538" s="18"/>
      <c r="H538" s="4"/>
      <c r="I538" s="4"/>
      <c r="J538" s="7"/>
      <c r="K538" s="7"/>
    </row>
    <row r="539" spans="1:11" ht="14" x14ac:dyDescent="0.15">
      <c r="A539" s="1" t="s">
        <v>23</v>
      </c>
      <c r="B539" s="3" t="s">
        <v>24</v>
      </c>
      <c r="C539" s="20" t="s">
        <v>491</v>
      </c>
      <c r="D539" s="20">
        <v>22134</v>
      </c>
      <c r="E539" s="13">
        <f t="shared" si="9"/>
        <v>6.7633164985501969E-3</v>
      </c>
      <c r="F539" s="14">
        <f t="shared" si="10"/>
        <v>98.468800300619591</v>
      </c>
      <c r="G539" s="18"/>
      <c r="H539" s="4"/>
      <c r="I539" s="4"/>
      <c r="J539" s="7"/>
      <c r="K539" s="7"/>
    </row>
    <row r="540" spans="1:11" ht="14" x14ac:dyDescent="0.15">
      <c r="A540" s="1" t="s">
        <v>23</v>
      </c>
      <c r="B540" s="3" t="s">
        <v>24</v>
      </c>
      <c r="C540" s="20" t="s">
        <v>492</v>
      </c>
      <c r="D540" s="20">
        <v>22108</v>
      </c>
      <c r="E540" s="13">
        <f t="shared" si="9"/>
        <v>6.7553718781037204E-3</v>
      </c>
      <c r="F540" s="14">
        <f t="shared" si="10"/>
        <v>98.475555672497691</v>
      </c>
      <c r="G540" s="18"/>
      <c r="H540" s="4"/>
      <c r="I540" s="4"/>
      <c r="J540" s="7"/>
      <c r="K540" s="7"/>
    </row>
    <row r="541" spans="1:11" ht="14" x14ac:dyDescent="0.15">
      <c r="A541" s="1" t="s">
        <v>23</v>
      </c>
      <c r="B541" s="3" t="s">
        <v>24</v>
      </c>
      <c r="C541" s="20" t="s">
        <v>493</v>
      </c>
      <c r="D541" s="20">
        <v>22036</v>
      </c>
      <c r="E541" s="13">
        <f t="shared" si="9"/>
        <v>6.7333713907134782E-3</v>
      </c>
      <c r="F541" s="14">
        <f t="shared" si="10"/>
        <v>98.4822890438884</v>
      </c>
      <c r="G541" s="18"/>
      <c r="H541" s="4"/>
      <c r="I541" s="4"/>
      <c r="J541" s="7"/>
      <c r="K541" s="7"/>
    </row>
    <row r="542" spans="1:11" ht="14" x14ac:dyDescent="0.15">
      <c r="A542" s="1" t="s">
        <v>23</v>
      </c>
      <c r="B542" s="3" t="s">
        <v>24</v>
      </c>
      <c r="C542" s="20" t="s">
        <v>494</v>
      </c>
      <c r="D542" s="20">
        <v>22026</v>
      </c>
      <c r="E542" s="13">
        <f t="shared" si="9"/>
        <v>6.7303157674648336E-3</v>
      </c>
      <c r="F542" s="14">
        <f t="shared" si="10"/>
        <v>98.48901935965587</v>
      </c>
      <c r="G542" s="18"/>
      <c r="H542" s="4"/>
      <c r="I542" s="4"/>
      <c r="J542" s="7"/>
      <c r="K542" s="7"/>
    </row>
    <row r="543" spans="1:11" ht="14" x14ac:dyDescent="0.15">
      <c r="A543" s="1" t="s">
        <v>23</v>
      </c>
      <c r="B543" s="3" t="s">
        <v>24</v>
      </c>
      <c r="C543" s="20" t="s">
        <v>495</v>
      </c>
      <c r="D543" s="20">
        <v>21896</v>
      </c>
      <c r="E543" s="13">
        <f t="shared" si="9"/>
        <v>6.6905926652324529E-3</v>
      </c>
      <c r="F543" s="14">
        <f t="shared" si="10"/>
        <v>98.495709952321107</v>
      </c>
      <c r="G543" s="18"/>
      <c r="H543" s="4"/>
      <c r="I543" s="4"/>
      <c r="J543" s="7"/>
      <c r="K543" s="7"/>
    </row>
    <row r="544" spans="1:11" ht="14" x14ac:dyDescent="0.15">
      <c r="A544" s="1" t="s">
        <v>23</v>
      </c>
      <c r="B544" s="3" t="s">
        <v>24</v>
      </c>
      <c r="C544" s="20" t="s">
        <v>496</v>
      </c>
      <c r="D544" s="20">
        <v>21880</v>
      </c>
      <c r="E544" s="13">
        <f t="shared" si="9"/>
        <v>6.685703668034621E-3</v>
      </c>
      <c r="F544" s="14">
        <f t="shared" si="10"/>
        <v>98.502395655989147</v>
      </c>
      <c r="G544" s="18"/>
      <c r="H544" s="4"/>
      <c r="I544" s="4"/>
      <c r="J544" s="7"/>
      <c r="K544" s="7"/>
    </row>
    <row r="545" spans="1:11" ht="14" x14ac:dyDescent="0.15">
      <c r="A545" s="1" t="s">
        <v>23</v>
      </c>
      <c r="B545" s="3" t="s">
        <v>24</v>
      </c>
      <c r="C545" s="20" t="s">
        <v>497</v>
      </c>
      <c r="D545" s="20">
        <v>21805</v>
      </c>
      <c r="E545" s="13">
        <f t="shared" si="9"/>
        <v>6.662786493669786E-3</v>
      </c>
      <c r="F545" s="14">
        <f t="shared" si="10"/>
        <v>98.509058442482811</v>
      </c>
      <c r="G545" s="18"/>
      <c r="H545" s="4"/>
      <c r="I545" s="4"/>
      <c r="J545" s="7"/>
      <c r="K545" s="7"/>
    </row>
    <row r="546" spans="1:11" ht="14" x14ac:dyDescent="0.15">
      <c r="A546" s="1" t="s">
        <v>23</v>
      </c>
      <c r="B546" s="3" t="s">
        <v>24</v>
      </c>
      <c r="C546" s="20" t="s">
        <v>498</v>
      </c>
      <c r="D546" s="20">
        <v>21776</v>
      </c>
      <c r="E546" s="13">
        <f t="shared" si="9"/>
        <v>6.6539251862487159E-3</v>
      </c>
      <c r="F546" s="14">
        <f t="shared" si="10"/>
        <v>98.515712367669053</v>
      </c>
      <c r="G546" s="18"/>
      <c r="H546" s="4"/>
      <c r="I546" s="4"/>
      <c r="J546" s="7"/>
      <c r="K546" s="7"/>
    </row>
    <row r="547" spans="1:11" ht="14" x14ac:dyDescent="0.15">
      <c r="A547" s="1" t="s">
        <v>23</v>
      </c>
      <c r="B547" s="3" t="s">
        <v>24</v>
      </c>
      <c r="C547" s="20" t="s">
        <v>499</v>
      </c>
      <c r="D547" s="20">
        <v>21762</v>
      </c>
      <c r="E547" s="13">
        <f t="shared" si="9"/>
        <v>6.6496473137006131E-3</v>
      </c>
      <c r="F547" s="14">
        <f t="shared" si="10"/>
        <v>98.522362014982747</v>
      </c>
      <c r="G547" s="18"/>
      <c r="H547" s="4"/>
      <c r="I547" s="4"/>
      <c r="J547" s="7"/>
      <c r="K547" s="7"/>
    </row>
    <row r="548" spans="1:11" ht="14" x14ac:dyDescent="0.15">
      <c r="A548" s="1" t="s">
        <v>23</v>
      </c>
      <c r="B548" s="3" t="s">
        <v>24</v>
      </c>
      <c r="C548" s="20" t="s">
        <v>500</v>
      </c>
      <c r="D548" s="20">
        <v>21718</v>
      </c>
      <c r="E548" s="13">
        <f t="shared" si="9"/>
        <v>6.6362025714065773E-3</v>
      </c>
      <c r="F548" s="14">
        <f t="shared" si="10"/>
        <v>98.528998217554147</v>
      </c>
      <c r="G548" s="18"/>
      <c r="H548" s="4"/>
      <c r="I548" s="4"/>
      <c r="J548" s="7"/>
      <c r="K548" s="7"/>
    </row>
    <row r="549" spans="1:11" ht="14" x14ac:dyDescent="0.15">
      <c r="A549" s="1" t="s">
        <v>23</v>
      </c>
      <c r="B549" s="3" t="s">
        <v>24</v>
      </c>
      <c r="C549" s="20" t="s">
        <v>501</v>
      </c>
      <c r="D549" s="20">
        <v>21647</v>
      </c>
      <c r="E549" s="13">
        <f t="shared" si="9"/>
        <v>6.6145076463412006E-3</v>
      </c>
      <c r="F549" s="14">
        <f t="shared" si="10"/>
        <v>98.535612725200494</v>
      </c>
      <c r="G549" s="18"/>
      <c r="H549" s="4"/>
      <c r="I549" s="4"/>
      <c r="J549" s="7"/>
      <c r="K549" s="7"/>
    </row>
    <row r="550" spans="1:11" ht="14" x14ac:dyDescent="0.15">
      <c r="A550" s="1" t="s">
        <v>23</v>
      </c>
      <c r="B550" s="3" t="s">
        <v>24</v>
      </c>
      <c r="C550" s="20" t="s">
        <v>502</v>
      </c>
      <c r="D550" s="20">
        <v>21589</v>
      </c>
      <c r="E550" s="13">
        <f t="shared" si="9"/>
        <v>6.5967850314990603E-3</v>
      </c>
      <c r="F550" s="14">
        <f t="shared" si="10"/>
        <v>98.542209510231999</v>
      </c>
      <c r="G550" s="18"/>
      <c r="H550" s="4"/>
      <c r="I550" s="4"/>
      <c r="J550" s="7"/>
      <c r="K550" s="7"/>
    </row>
    <row r="551" spans="1:11" ht="14" x14ac:dyDescent="0.15">
      <c r="A551" s="1" t="s">
        <v>23</v>
      </c>
      <c r="B551" s="3" t="s">
        <v>24</v>
      </c>
      <c r="C551" s="20" t="s">
        <v>503</v>
      </c>
      <c r="D551" s="20">
        <v>21514</v>
      </c>
      <c r="E551" s="13">
        <f t="shared" si="9"/>
        <v>6.5738678571342253E-3</v>
      </c>
      <c r="F551" s="14">
        <f t="shared" si="10"/>
        <v>98.548783378089126</v>
      </c>
      <c r="G551" s="18"/>
      <c r="H551" s="4"/>
      <c r="I551" s="4"/>
      <c r="J551" s="7"/>
      <c r="K551" s="7"/>
    </row>
    <row r="552" spans="1:11" ht="14" x14ac:dyDescent="0.15">
      <c r="A552" s="1" t="s">
        <v>23</v>
      </c>
      <c r="B552" s="3" t="s">
        <v>24</v>
      </c>
      <c r="C552" s="20" t="s">
        <v>504</v>
      </c>
      <c r="D552" s="20">
        <v>21479</v>
      </c>
      <c r="E552" s="13">
        <f t="shared" si="9"/>
        <v>6.5631731757639679E-3</v>
      </c>
      <c r="F552" s="14">
        <f t="shared" si="10"/>
        <v>98.55534655126489</v>
      </c>
      <c r="G552" s="18"/>
      <c r="H552" s="4"/>
      <c r="I552" s="4"/>
      <c r="J552" s="7"/>
      <c r="K552" s="7"/>
    </row>
    <row r="553" spans="1:11" ht="14" x14ac:dyDescent="0.15">
      <c r="A553" s="1" t="s">
        <v>23</v>
      </c>
      <c r="B553" s="3" t="s">
        <v>24</v>
      </c>
      <c r="C553" s="20" t="s">
        <v>505</v>
      </c>
      <c r="D553" s="20">
        <v>21390</v>
      </c>
      <c r="E553" s="13">
        <f t="shared" si="9"/>
        <v>6.535978128851031E-3</v>
      </c>
      <c r="F553" s="14">
        <f t="shared" si="10"/>
        <v>98.561882529393742</v>
      </c>
      <c r="G553" s="18"/>
      <c r="H553" s="4"/>
      <c r="I553" s="4"/>
      <c r="J553" s="7"/>
      <c r="K553" s="7"/>
    </row>
    <row r="554" spans="1:11" ht="14" x14ac:dyDescent="0.15">
      <c r="A554" s="1" t="s">
        <v>23</v>
      </c>
      <c r="B554" s="3" t="s">
        <v>24</v>
      </c>
      <c r="C554" s="20" t="s">
        <v>506</v>
      </c>
      <c r="D554" s="20">
        <v>21373</v>
      </c>
      <c r="E554" s="13">
        <f t="shared" si="9"/>
        <v>6.5307835693283346E-3</v>
      </c>
      <c r="F554" s="14">
        <f t="shared" si="10"/>
        <v>98.568413312963074</v>
      </c>
      <c r="G554" s="18"/>
      <c r="H554" s="4"/>
      <c r="I554" s="4"/>
      <c r="J554" s="7"/>
      <c r="K554" s="7"/>
    </row>
    <row r="555" spans="1:11" ht="14" x14ac:dyDescent="0.15">
      <c r="A555" s="1" t="s">
        <v>23</v>
      </c>
      <c r="B555" s="3" t="s">
        <v>24</v>
      </c>
      <c r="C555" s="20" t="s">
        <v>507</v>
      </c>
      <c r="D555" s="20">
        <v>21335</v>
      </c>
      <c r="E555" s="13">
        <f t="shared" si="9"/>
        <v>6.5191722009834844E-3</v>
      </c>
      <c r="F555" s="14">
        <f t="shared" si="10"/>
        <v>98.574932485164055</v>
      </c>
      <c r="G555" s="18"/>
      <c r="H555" s="4"/>
      <c r="I555" s="4"/>
      <c r="J555" s="7"/>
      <c r="K555" s="7"/>
    </row>
    <row r="556" spans="1:11" ht="14" x14ac:dyDescent="0.15">
      <c r="A556" s="1" t="s">
        <v>23</v>
      </c>
      <c r="B556" s="3" t="s">
        <v>24</v>
      </c>
      <c r="C556" s="20" t="s">
        <v>508</v>
      </c>
      <c r="D556" s="20">
        <v>21303</v>
      </c>
      <c r="E556" s="13">
        <f t="shared" si="9"/>
        <v>6.5093942065878223E-3</v>
      </c>
      <c r="F556" s="14">
        <f t="shared" si="10"/>
        <v>98.581441879370644</v>
      </c>
      <c r="G556" s="18"/>
      <c r="H556" s="4"/>
      <c r="I556" s="4"/>
      <c r="J556" s="7"/>
      <c r="K556" s="7"/>
    </row>
    <row r="557" spans="1:11" ht="14" x14ac:dyDescent="0.15">
      <c r="A557" s="1" t="s">
        <v>23</v>
      </c>
      <c r="B557" s="3" t="s">
        <v>24</v>
      </c>
      <c r="C557" s="20" t="s">
        <v>509</v>
      </c>
      <c r="D557" s="20">
        <v>21198</v>
      </c>
      <c r="E557" s="13">
        <f t="shared" si="9"/>
        <v>6.4773101624770527E-3</v>
      </c>
      <c r="F557" s="14">
        <f t="shared" si="10"/>
        <v>98.587919189533125</v>
      </c>
      <c r="G557" s="18"/>
      <c r="H557" s="4"/>
      <c r="I557" s="4"/>
      <c r="J557" s="7"/>
      <c r="K557" s="7"/>
    </row>
    <row r="558" spans="1:11" ht="14" x14ac:dyDescent="0.15">
      <c r="A558" s="1" t="s">
        <v>23</v>
      </c>
      <c r="B558" s="3" t="s">
        <v>24</v>
      </c>
      <c r="C558" s="20" t="s">
        <v>510</v>
      </c>
      <c r="D558" s="20">
        <v>21158</v>
      </c>
      <c r="E558" s="13">
        <f t="shared" si="9"/>
        <v>6.4650876694824742E-3</v>
      </c>
      <c r="F558" s="14">
        <f t="shared" si="10"/>
        <v>98.594384277202607</v>
      </c>
      <c r="G558" s="18"/>
      <c r="H558" s="4"/>
      <c r="I558" s="4"/>
      <c r="J558" s="7"/>
      <c r="K558" s="7"/>
    </row>
    <row r="559" spans="1:11" ht="14" x14ac:dyDescent="0.15">
      <c r="A559" s="1" t="s">
        <v>23</v>
      </c>
      <c r="B559" s="3" t="s">
        <v>24</v>
      </c>
      <c r="C559" s="20" t="s">
        <v>511</v>
      </c>
      <c r="D559" s="20">
        <v>21155</v>
      </c>
      <c r="E559" s="13">
        <f t="shared" si="9"/>
        <v>6.4641709825078797E-3</v>
      </c>
      <c r="F559" s="14">
        <f t="shared" si="10"/>
        <v>98.600848448185118</v>
      </c>
      <c r="G559" s="18"/>
      <c r="H559" s="4"/>
      <c r="I559" s="4"/>
      <c r="J559" s="7"/>
      <c r="K559" s="7"/>
    </row>
    <row r="560" spans="1:11" ht="14" x14ac:dyDescent="0.15">
      <c r="A560" s="1" t="s">
        <v>23</v>
      </c>
      <c r="B560" s="3" t="s">
        <v>24</v>
      </c>
      <c r="C560" s="20" t="s">
        <v>512</v>
      </c>
      <c r="D560" s="20">
        <v>21114</v>
      </c>
      <c r="E560" s="13">
        <f t="shared" si="9"/>
        <v>6.4516429271884376E-3</v>
      </c>
      <c r="F560" s="14">
        <f t="shared" si="10"/>
        <v>98.607300091112307</v>
      </c>
      <c r="G560" s="18"/>
      <c r="H560" s="4"/>
      <c r="I560" s="4"/>
      <c r="J560" s="7"/>
      <c r="K560" s="7"/>
    </row>
    <row r="561" spans="1:11" ht="14" x14ac:dyDescent="0.15">
      <c r="A561" s="1" t="s">
        <v>23</v>
      </c>
      <c r="B561" s="3" t="s">
        <v>24</v>
      </c>
      <c r="C561" s="20" t="s">
        <v>513</v>
      </c>
      <c r="D561" s="20">
        <v>20980</v>
      </c>
      <c r="E561" s="13">
        <f t="shared" si="9"/>
        <v>6.410697575656597E-3</v>
      </c>
      <c r="F561" s="14">
        <f t="shared" si="10"/>
        <v>98.613710788687968</v>
      </c>
      <c r="G561" s="18"/>
      <c r="H561" s="4"/>
      <c r="I561" s="4"/>
      <c r="J561" s="7"/>
      <c r="K561" s="7"/>
    </row>
    <row r="562" spans="1:11" ht="14" x14ac:dyDescent="0.15">
      <c r="A562" s="1" t="s">
        <v>23</v>
      </c>
      <c r="B562" s="3" t="s">
        <v>24</v>
      </c>
      <c r="C562" s="20" t="s">
        <v>514</v>
      </c>
      <c r="D562" s="20">
        <v>20922</v>
      </c>
      <c r="E562" s="13">
        <f t="shared" si="9"/>
        <v>6.3929749608144576E-3</v>
      </c>
      <c r="F562" s="14">
        <f t="shared" si="10"/>
        <v>98.620103763648785</v>
      </c>
      <c r="G562" s="18"/>
      <c r="H562" s="4"/>
      <c r="I562" s="4"/>
      <c r="J562" s="7"/>
      <c r="K562" s="7"/>
    </row>
    <row r="563" spans="1:11" ht="14" x14ac:dyDescent="0.15">
      <c r="A563" s="1" t="s">
        <v>23</v>
      </c>
      <c r="B563" s="3" t="s">
        <v>24</v>
      </c>
      <c r="C563" s="20" t="s">
        <v>515</v>
      </c>
      <c r="D563" s="20">
        <v>20899</v>
      </c>
      <c r="E563" s="13">
        <f t="shared" si="9"/>
        <v>6.3859470273425747E-3</v>
      </c>
      <c r="F563" s="14">
        <f t="shared" si="10"/>
        <v>98.626489710676125</v>
      </c>
      <c r="G563" s="18"/>
      <c r="H563" s="4"/>
      <c r="I563" s="4"/>
      <c r="J563" s="7"/>
      <c r="K563" s="7"/>
    </row>
    <row r="564" spans="1:11" ht="14" x14ac:dyDescent="0.15">
      <c r="A564" s="1" t="s">
        <v>23</v>
      </c>
      <c r="B564" s="3" t="s">
        <v>24</v>
      </c>
      <c r="C564" s="20" t="s">
        <v>516</v>
      </c>
      <c r="D564" s="20">
        <v>20842</v>
      </c>
      <c r="E564" s="13">
        <f t="shared" si="9"/>
        <v>6.3685299748253007E-3</v>
      </c>
      <c r="F564" s="14">
        <f t="shared" si="10"/>
        <v>98.632858240650947</v>
      </c>
      <c r="G564" s="18"/>
      <c r="H564" s="4"/>
      <c r="I564" s="4"/>
      <c r="J564" s="7"/>
      <c r="K564" s="7"/>
    </row>
    <row r="565" spans="1:11" ht="14" x14ac:dyDescent="0.15">
      <c r="A565" s="1" t="s">
        <v>23</v>
      </c>
      <c r="B565" s="3" t="s">
        <v>24</v>
      </c>
      <c r="C565" s="20" t="s">
        <v>517</v>
      </c>
      <c r="D565" s="20">
        <v>20787</v>
      </c>
      <c r="E565" s="13">
        <f t="shared" si="9"/>
        <v>6.3517240469577541E-3</v>
      </c>
      <c r="F565" s="14">
        <f t="shared" si="10"/>
        <v>98.639209964697898</v>
      </c>
      <c r="G565" s="18"/>
      <c r="H565" s="4"/>
      <c r="I565" s="4"/>
      <c r="J565" s="7"/>
      <c r="K565" s="7"/>
    </row>
    <row r="566" spans="1:11" ht="14" x14ac:dyDescent="0.15">
      <c r="A566" s="1" t="s">
        <v>23</v>
      </c>
      <c r="B566" s="3" t="s">
        <v>24</v>
      </c>
      <c r="C566" s="20" t="s">
        <v>518</v>
      </c>
      <c r="D566" s="20">
        <v>20753</v>
      </c>
      <c r="E566" s="13">
        <f t="shared" si="9"/>
        <v>6.341334927912363E-3</v>
      </c>
      <c r="F566" s="14">
        <f t="shared" si="10"/>
        <v>98.645551299625808</v>
      </c>
      <c r="G566" s="18"/>
      <c r="H566" s="4"/>
      <c r="I566" s="4"/>
      <c r="J566" s="7"/>
      <c r="K566" s="7"/>
    </row>
    <row r="567" spans="1:11" ht="14" x14ac:dyDescent="0.15">
      <c r="A567" s="1" t="s">
        <v>23</v>
      </c>
      <c r="B567" s="3" t="s">
        <v>24</v>
      </c>
      <c r="C567" s="20" t="s">
        <v>519</v>
      </c>
      <c r="D567" s="20">
        <v>20719</v>
      </c>
      <c r="E567" s="13">
        <f t="shared" si="9"/>
        <v>6.3309458088669709E-3</v>
      </c>
      <c r="F567" s="14">
        <f t="shared" si="10"/>
        <v>98.651882245434678</v>
      </c>
      <c r="G567" s="18"/>
      <c r="H567" s="4"/>
      <c r="I567" s="4"/>
      <c r="J567" s="7"/>
      <c r="K567" s="7"/>
    </row>
    <row r="568" spans="1:11" ht="14" x14ac:dyDescent="0.15">
      <c r="A568" s="1" t="s">
        <v>23</v>
      </c>
      <c r="B568" s="3" t="s">
        <v>24</v>
      </c>
      <c r="C568" s="20" t="s">
        <v>520</v>
      </c>
      <c r="D568" s="20">
        <v>20615</v>
      </c>
      <c r="E568" s="13">
        <f t="shared" si="9"/>
        <v>6.299167327081065E-3</v>
      </c>
      <c r="F568" s="14">
        <f t="shared" si="10"/>
        <v>98.658181412761763</v>
      </c>
      <c r="G568" s="18"/>
      <c r="H568" s="4"/>
      <c r="I568" s="4"/>
      <c r="J568" s="7"/>
      <c r="K568" s="7"/>
    </row>
    <row r="569" spans="1:11" ht="14" x14ac:dyDescent="0.15">
      <c r="A569" s="1" t="s">
        <v>23</v>
      </c>
      <c r="B569" s="3" t="s">
        <v>24</v>
      </c>
      <c r="C569" s="20" t="s">
        <v>521</v>
      </c>
      <c r="D569" s="20">
        <v>20597</v>
      </c>
      <c r="E569" s="13">
        <f t="shared" si="9"/>
        <v>6.2936672052335057E-3</v>
      </c>
      <c r="F569" s="14">
        <f t="shared" si="10"/>
        <v>98.664475079966991</v>
      </c>
      <c r="G569" s="18"/>
      <c r="H569" s="4"/>
      <c r="I569" s="4"/>
      <c r="J569" s="7"/>
      <c r="K569" s="7"/>
    </row>
    <row r="570" spans="1:11" ht="14" x14ac:dyDescent="0.15">
      <c r="A570" s="1" t="s">
        <v>23</v>
      </c>
      <c r="B570" s="3" t="s">
        <v>24</v>
      </c>
      <c r="C570" s="20" t="s">
        <v>522</v>
      </c>
      <c r="D570" s="20">
        <v>20548</v>
      </c>
      <c r="E570" s="13">
        <f t="shared" si="9"/>
        <v>6.2786946513151455E-3</v>
      </c>
      <c r="F570" s="14">
        <f t="shared" si="10"/>
        <v>98.670753774618305</v>
      </c>
      <c r="G570" s="18"/>
      <c r="H570" s="4"/>
      <c r="I570" s="4"/>
      <c r="J570" s="7"/>
      <c r="K570" s="7"/>
    </row>
    <row r="571" spans="1:11" ht="14" x14ac:dyDescent="0.15">
      <c r="A571" s="1" t="s">
        <v>23</v>
      </c>
      <c r="B571" s="3" t="s">
        <v>24</v>
      </c>
      <c r="C571" s="20" t="s">
        <v>523</v>
      </c>
      <c r="D571" s="20">
        <v>20486</v>
      </c>
      <c r="E571" s="13">
        <f t="shared" si="9"/>
        <v>6.2597497871735496E-3</v>
      </c>
      <c r="F571" s="14">
        <f t="shared" si="10"/>
        <v>98.677013524405481</v>
      </c>
      <c r="G571" s="18"/>
      <c r="H571" s="4"/>
      <c r="I571" s="4"/>
      <c r="J571" s="7"/>
      <c r="K571" s="7"/>
    </row>
    <row r="572" spans="1:11" ht="14" x14ac:dyDescent="0.15">
      <c r="A572" s="1" t="s">
        <v>23</v>
      </c>
      <c r="B572" s="3" t="s">
        <v>24</v>
      </c>
      <c r="C572" s="20" t="s">
        <v>524</v>
      </c>
      <c r="D572" s="20">
        <v>20470</v>
      </c>
      <c r="E572" s="13">
        <f t="shared" si="9"/>
        <v>6.2548607899757169E-3</v>
      </c>
      <c r="F572" s="14">
        <f t="shared" si="10"/>
        <v>98.683268385195461</v>
      </c>
      <c r="G572" s="18"/>
      <c r="H572" s="4"/>
      <c r="I572" s="4"/>
      <c r="J572" s="7"/>
      <c r="K572" s="7"/>
    </row>
    <row r="573" spans="1:11" ht="14" x14ac:dyDescent="0.15">
      <c r="A573" s="1" t="s">
        <v>23</v>
      </c>
      <c r="B573" s="3" t="s">
        <v>24</v>
      </c>
      <c r="C573" s="20" t="s">
        <v>525</v>
      </c>
      <c r="D573" s="20">
        <v>20459</v>
      </c>
      <c r="E573" s="13">
        <f t="shared" si="9"/>
        <v>6.2514996044022086E-3</v>
      </c>
      <c r="F573" s="14">
        <f t="shared" si="10"/>
        <v>98.689519884799864</v>
      </c>
      <c r="G573" s="18"/>
      <c r="H573" s="4"/>
      <c r="I573" s="4"/>
      <c r="J573" s="7"/>
      <c r="K573" s="7"/>
    </row>
    <row r="574" spans="1:11" ht="14" x14ac:dyDescent="0.15">
      <c r="A574" s="1" t="s">
        <v>23</v>
      </c>
      <c r="B574" s="3" t="s">
        <v>24</v>
      </c>
      <c r="C574" s="20" t="s">
        <v>526</v>
      </c>
      <c r="D574" s="20">
        <v>20436</v>
      </c>
      <c r="E574" s="13">
        <f t="shared" si="9"/>
        <v>6.2444716709303258E-3</v>
      </c>
      <c r="F574" s="14">
        <f t="shared" si="10"/>
        <v>98.695764356470789</v>
      </c>
      <c r="G574" s="18"/>
      <c r="H574" s="4"/>
      <c r="I574" s="4"/>
      <c r="J574" s="7"/>
      <c r="K574" s="7"/>
    </row>
    <row r="575" spans="1:11" ht="14" x14ac:dyDescent="0.15">
      <c r="A575" s="1" t="s">
        <v>23</v>
      </c>
      <c r="B575" s="3" t="s">
        <v>24</v>
      </c>
      <c r="C575" s="20" t="s">
        <v>527</v>
      </c>
      <c r="D575" s="20">
        <v>20383</v>
      </c>
      <c r="E575" s="13">
        <f t="shared" si="9"/>
        <v>6.2282768677125082E-3</v>
      </c>
      <c r="F575" s="14">
        <f t="shared" si="10"/>
        <v>98.701992633338506</v>
      </c>
      <c r="G575" s="18"/>
      <c r="H575" s="4"/>
      <c r="I575" s="4"/>
      <c r="J575" s="7"/>
      <c r="K575" s="7"/>
    </row>
    <row r="576" spans="1:11" ht="14" x14ac:dyDescent="0.15">
      <c r="A576" s="1" t="s">
        <v>23</v>
      </c>
      <c r="B576" s="3" t="s">
        <v>24</v>
      </c>
      <c r="C576" s="20" t="s">
        <v>528</v>
      </c>
      <c r="D576" s="20">
        <v>20276</v>
      </c>
      <c r="E576" s="13">
        <f t="shared" si="9"/>
        <v>6.1955816989520103E-3</v>
      </c>
      <c r="F576" s="14">
        <f t="shared" si="10"/>
        <v>98.708188215037453</v>
      </c>
      <c r="G576" s="18"/>
      <c r="H576" s="4"/>
      <c r="I576" s="4"/>
      <c r="J576" s="7"/>
      <c r="K576" s="7"/>
    </row>
    <row r="577" spans="1:11" ht="14" x14ac:dyDescent="0.15">
      <c r="A577" s="1" t="s">
        <v>23</v>
      </c>
      <c r="B577" s="3" t="s">
        <v>24</v>
      </c>
      <c r="C577" s="20" t="s">
        <v>529</v>
      </c>
      <c r="D577" s="20">
        <v>20215</v>
      </c>
      <c r="E577" s="13">
        <f t="shared" si="9"/>
        <v>6.1769423971352773E-3</v>
      </c>
      <c r="F577" s="14">
        <f t="shared" si="10"/>
        <v>98.714365157434585</v>
      </c>
      <c r="G577" s="18"/>
      <c r="H577" s="4"/>
      <c r="I577" s="4"/>
      <c r="J577" s="7"/>
      <c r="K577" s="7"/>
    </row>
    <row r="578" spans="1:11" ht="14" x14ac:dyDescent="0.15">
      <c r="A578" s="1" t="s">
        <v>23</v>
      </c>
      <c r="B578" s="3" t="s">
        <v>24</v>
      </c>
      <c r="C578" s="20" t="s">
        <v>530</v>
      </c>
      <c r="D578" s="20">
        <v>20137</v>
      </c>
      <c r="E578" s="13">
        <f t="shared" si="9"/>
        <v>6.1531085357958487E-3</v>
      </c>
      <c r="F578" s="14">
        <f t="shared" si="10"/>
        <v>98.720518265970384</v>
      </c>
      <c r="G578" s="18"/>
      <c r="H578" s="4"/>
      <c r="I578" s="4"/>
      <c r="J578" s="7"/>
      <c r="K578" s="7"/>
    </row>
    <row r="579" spans="1:11" ht="14" x14ac:dyDescent="0.15">
      <c r="A579" s="1" t="s">
        <v>23</v>
      </c>
      <c r="B579" s="3" t="s">
        <v>24</v>
      </c>
      <c r="C579" s="20" t="s">
        <v>531</v>
      </c>
      <c r="D579" s="20">
        <v>20104</v>
      </c>
      <c r="E579" s="13">
        <f t="shared" si="9"/>
        <v>6.1430249790753212E-3</v>
      </c>
      <c r="F579" s="14">
        <f t="shared" si="10"/>
        <v>98.726661290949465</v>
      </c>
      <c r="G579" s="18"/>
      <c r="H579" s="4"/>
      <c r="I579" s="4"/>
      <c r="J579" s="7"/>
      <c r="K579" s="7"/>
    </row>
    <row r="580" spans="1:11" ht="14" x14ac:dyDescent="0.15">
      <c r="A580" s="1" t="s">
        <v>23</v>
      </c>
      <c r="B580" s="3" t="s">
        <v>24</v>
      </c>
      <c r="C580" s="20" t="s">
        <v>532</v>
      </c>
      <c r="D580" s="20">
        <v>20010</v>
      </c>
      <c r="E580" s="13">
        <f t="shared" si="9"/>
        <v>6.1143021205380616E-3</v>
      </c>
      <c r="F580" s="14">
        <f t="shared" si="10"/>
        <v>98.732775593070002</v>
      </c>
      <c r="G580" s="18"/>
      <c r="H580" s="4"/>
      <c r="I580" s="4"/>
      <c r="J580" s="7"/>
      <c r="K580" s="7"/>
    </row>
    <row r="581" spans="1:11" ht="14" x14ac:dyDescent="0.15">
      <c r="A581" s="1" t="s">
        <v>23</v>
      </c>
      <c r="B581" s="3" t="s">
        <v>24</v>
      </c>
      <c r="C581" s="20" t="s">
        <v>533</v>
      </c>
      <c r="D581" s="20">
        <v>19964</v>
      </c>
      <c r="E581" s="13">
        <f t="shared" si="9"/>
        <v>6.100246253594295E-3</v>
      </c>
      <c r="F581" s="14">
        <f t="shared" si="10"/>
        <v>98.738875839323597</v>
      </c>
      <c r="G581" s="18"/>
      <c r="H581" s="4"/>
      <c r="I581" s="4"/>
      <c r="J581" s="7"/>
      <c r="K581" s="7"/>
    </row>
    <row r="582" spans="1:11" ht="14" x14ac:dyDescent="0.15">
      <c r="A582" s="1" t="s">
        <v>23</v>
      </c>
      <c r="B582" s="3" t="s">
        <v>24</v>
      </c>
      <c r="C582" s="20" t="s">
        <v>534</v>
      </c>
      <c r="D582" s="20">
        <v>19948</v>
      </c>
      <c r="E582" s="13">
        <f t="shared" si="9"/>
        <v>6.0953572563964631E-3</v>
      </c>
      <c r="F582" s="14">
        <f t="shared" si="10"/>
        <v>98.744971196579996</v>
      </c>
      <c r="G582" s="18"/>
      <c r="H582" s="4"/>
      <c r="I582" s="4"/>
      <c r="J582" s="7"/>
      <c r="K582" s="7"/>
    </row>
    <row r="583" spans="1:11" ht="14" x14ac:dyDescent="0.15">
      <c r="A583" s="1" t="s">
        <v>23</v>
      </c>
      <c r="B583" s="3" t="s">
        <v>24</v>
      </c>
      <c r="C583" s="20" t="s">
        <v>535</v>
      </c>
      <c r="D583" s="20">
        <v>19946</v>
      </c>
      <c r="E583" s="13">
        <f t="shared" ref="E583:E837" si="11">(D583/$G$73)*100</f>
        <v>6.0947461317467349E-3</v>
      </c>
      <c r="F583" s="14">
        <f t="shared" si="10"/>
        <v>98.751065942711747</v>
      </c>
      <c r="G583" s="18"/>
      <c r="H583" s="4"/>
      <c r="I583" s="4"/>
      <c r="J583" s="7"/>
      <c r="K583" s="7"/>
    </row>
    <row r="584" spans="1:11" ht="14" x14ac:dyDescent="0.15">
      <c r="A584" s="1" t="s">
        <v>23</v>
      </c>
      <c r="B584" s="3" t="s">
        <v>24</v>
      </c>
      <c r="C584" s="20" t="s">
        <v>536</v>
      </c>
      <c r="D584" s="20">
        <v>19899</v>
      </c>
      <c r="E584" s="13">
        <f t="shared" si="11"/>
        <v>6.0803847024781046E-3</v>
      </c>
      <c r="F584" s="14">
        <f t="shared" ref="F584:F838" si="12">SUM(E$73:E584)</f>
        <v>98.757146327414219</v>
      </c>
      <c r="G584" s="18"/>
      <c r="H584" s="4"/>
      <c r="I584" s="4"/>
      <c r="J584" s="7"/>
      <c r="K584" s="7"/>
    </row>
    <row r="585" spans="1:11" ht="14" x14ac:dyDescent="0.15">
      <c r="A585" s="1" t="s">
        <v>23</v>
      </c>
      <c r="B585" s="3" t="s">
        <v>24</v>
      </c>
      <c r="C585" s="20" t="s">
        <v>537</v>
      </c>
      <c r="D585" s="20">
        <v>19823</v>
      </c>
      <c r="E585" s="13">
        <f t="shared" si="11"/>
        <v>6.0571619657884043E-3</v>
      </c>
      <c r="F585" s="14">
        <f t="shared" si="12"/>
        <v>98.763203489380004</v>
      </c>
      <c r="G585" s="18"/>
      <c r="H585" s="4"/>
      <c r="I585" s="4"/>
      <c r="J585" s="7"/>
      <c r="K585" s="7"/>
    </row>
    <row r="586" spans="1:11" ht="14" x14ac:dyDescent="0.15">
      <c r="A586" s="1" t="s">
        <v>23</v>
      </c>
      <c r="B586" s="3" t="s">
        <v>24</v>
      </c>
      <c r="C586" s="20" t="s">
        <v>538</v>
      </c>
      <c r="D586" s="20">
        <v>19815</v>
      </c>
      <c r="E586" s="13">
        <f t="shared" si="11"/>
        <v>6.0547174671894887E-3</v>
      </c>
      <c r="F586" s="14">
        <f t="shared" si="12"/>
        <v>98.769258206847198</v>
      </c>
      <c r="G586" s="18"/>
      <c r="H586" s="4"/>
      <c r="I586" s="4"/>
      <c r="J586" s="7"/>
      <c r="K586" s="7"/>
    </row>
    <row r="587" spans="1:11" ht="14" x14ac:dyDescent="0.15">
      <c r="A587" s="1" t="s">
        <v>23</v>
      </c>
      <c r="B587" s="3" t="s">
        <v>24</v>
      </c>
      <c r="C587" s="20" t="s">
        <v>539</v>
      </c>
      <c r="D587" s="20">
        <v>19771</v>
      </c>
      <c r="E587" s="13">
        <f t="shared" si="11"/>
        <v>6.0412727248954521E-3</v>
      </c>
      <c r="F587" s="14">
        <f t="shared" si="12"/>
        <v>98.775299479572098</v>
      </c>
      <c r="G587" s="18"/>
      <c r="H587" s="4"/>
      <c r="I587" s="4"/>
      <c r="J587" s="7"/>
      <c r="K587" s="7"/>
    </row>
    <row r="588" spans="1:11" ht="14" x14ac:dyDescent="0.15">
      <c r="A588" s="1" t="s">
        <v>23</v>
      </c>
      <c r="B588" s="3" t="s">
        <v>24</v>
      </c>
      <c r="C588" s="20" t="s">
        <v>540</v>
      </c>
      <c r="D588" s="20">
        <v>19732</v>
      </c>
      <c r="E588" s="13">
        <f t="shared" si="11"/>
        <v>6.0293557942257374E-3</v>
      </c>
      <c r="F588" s="14">
        <f t="shared" si="12"/>
        <v>98.781328835366324</v>
      </c>
      <c r="G588" s="18"/>
      <c r="H588" s="4"/>
      <c r="I588" s="4"/>
      <c r="J588" s="7"/>
      <c r="K588" s="7"/>
    </row>
    <row r="589" spans="1:11" ht="14" x14ac:dyDescent="0.15">
      <c r="A589" s="1" t="s">
        <v>23</v>
      </c>
      <c r="B589" s="3" t="s">
        <v>24</v>
      </c>
      <c r="C589" s="20" t="s">
        <v>541</v>
      </c>
      <c r="D589" s="20">
        <v>19646</v>
      </c>
      <c r="E589" s="13">
        <f t="shared" si="11"/>
        <v>6.0030774342873933E-3</v>
      </c>
      <c r="F589" s="14">
        <f t="shared" si="12"/>
        <v>98.78733191280061</v>
      </c>
      <c r="G589" s="18"/>
      <c r="H589" s="4"/>
      <c r="I589" s="4"/>
      <c r="J589" s="7"/>
      <c r="K589" s="7"/>
    </row>
    <row r="590" spans="1:11" ht="14" x14ac:dyDescent="0.15">
      <c r="A590" s="1" t="s">
        <v>23</v>
      </c>
      <c r="B590" s="3" t="s">
        <v>24</v>
      </c>
      <c r="C590" s="20" t="s">
        <v>542</v>
      </c>
      <c r="D590" s="20">
        <v>19631</v>
      </c>
      <c r="E590" s="13">
        <f t="shared" si="11"/>
        <v>5.9984939994144259E-3</v>
      </c>
      <c r="F590" s="14">
        <f t="shared" si="12"/>
        <v>98.793330406800024</v>
      </c>
      <c r="G590" s="18"/>
      <c r="H590" s="4"/>
      <c r="I590" s="4"/>
      <c r="J590" s="7"/>
      <c r="K590" s="7"/>
    </row>
    <row r="591" spans="1:11" ht="14" x14ac:dyDescent="0.15">
      <c r="A591" s="1" t="s">
        <v>23</v>
      </c>
      <c r="B591" s="3" t="s">
        <v>24</v>
      </c>
      <c r="C591" s="20" t="s">
        <v>543</v>
      </c>
      <c r="D591" s="20">
        <v>19531</v>
      </c>
      <c r="E591" s="13">
        <f t="shared" si="11"/>
        <v>5.9679377669279799E-3</v>
      </c>
      <c r="F591" s="14">
        <f t="shared" si="12"/>
        <v>98.799298344566949</v>
      </c>
      <c r="G591" s="18"/>
      <c r="H591" s="4"/>
      <c r="I591" s="4"/>
      <c r="J591" s="7"/>
      <c r="K591" s="7"/>
    </row>
    <row r="592" spans="1:11" ht="14" x14ac:dyDescent="0.15">
      <c r="A592" s="1" t="s">
        <v>23</v>
      </c>
      <c r="B592" s="3" t="s">
        <v>24</v>
      </c>
      <c r="C592" s="20" t="s">
        <v>544</v>
      </c>
      <c r="D592" s="20">
        <v>19476</v>
      </c>
      <c r="E592" s="13">
        <f t="shared" si="11"/>
        <v>5.9511318390604332E-3</v>
      </c>
      <c r="F592" s="14">
        <f t="shared" si="12"/>
        <v>98.805249476406004</v>
      </c>
      <c r="G592" s="18"/>
      <c r="H592" s="4"/>
      <c r="I592" s="4"/>
      <c r="J592" s="7"/>
      <c r="K592" s="7"/>
    </row>
    <row r="593" spans="1:11" ht="14" x14ac:dyDescent="0.15">
      <c r="A593" s="1" t="s">
        <v>23</v>
      </c>
      <c r="B593" s="3" t="s">
        <v>24</v>
      </c>
      <c r="C593" s="20" t="s">
        <v>545</v>
      </c>
      <c r="D593" s="20">
        <v>19438</v>
      </c>
      <c r="E593" s="13">
        <f t="shared" si="11"/>
        <v>5.9395204707155839E-3</v>
      </c>
      <c r="F593" s="14">
        <f t="shared" si="12"/>
        <v>98.811188996876723</v>
      </c>
      <c r="G593" s="18"/>
      <c r="H593" s="4"/>
      <c r="I593" s="4"/>
      <c r="J593" s="7"/>
      <c r="K593" s="7"/>
    </row>
    <row r="594" spans="1:11" ht="14" x14ac:dyDescent="0.15">
      <c r="A594" s="1" t="s">
        <v>23</v>
      </c>
      <c r="B594" s="3" t="s">
        <v>24</v>
      </c>
      <c r="C594" s="20" t="s">
        <v>546</v>
      </c>
      <c r="D594" s="20">
        <v>19410</v>
      </c>
      <c r="E594" s="13">
        <f t="shared" si="11"/>
        <v>5.9309647256193783E-3</v>
      </c>
      <c r="F594" s="14">
        <f t="shared" si="12"/>
        <v>98.817119961602344</v>
      </c>
      <c r="G594" s="18"/>
      <c r="H594" s="4"/>
      <c r="I594" s="4"/>
      <c r="J594" s="7"/>
      <c r="K594" s="7"/>
    </row>
    <row r="595" spans="1:11" ht="14" x14ac:dyDescent="0.15">
      <c r="A595" s="1" t="s">
        <v>23</v>
      </c>
      <c r="B595" s="3" t="s">
        <v>24</v>
      </c>
      <c r="C595" s="20" t="s">
        <v>547</v>
      </c>
      <c r="D595" s="20">
        <v>19218</v>
      </c>
      <c r="E595" s="13">
        <f t="shared" si="11"/>
        <v>5.8722967592454E-3</v>
      </c>
      <c r="F595" s="14">
        <f t="shared" si="12"/>
        <v>98.822992258361595</v>
      </c>
      <c r="G595" s="18"/>
      <c r="H595" s="4"/>
      <c r="I595" s="4"/>
      <c r="J595" s="7"/>
      <c r="K595" s="7"/>
    </row>
    <row r="596" spans="1:11" ht="14" x14ac:dyDescent="0.15">
      <c r="A596" s="1" t="s">
        <v>23</v>
      </c>
      <c r="B596" s="3" t="s">
        <v>24</v>
      </c>
      <c r="C596" s="20" t="s">
        <v>548</v>
      </c>
      <c r="D596" s="20">
        <v>19198</v>
      </c>
      <c r="E596" s="13">
        <f t="shared" si="11"/>
        <v>5.8661855127481108E-3</v>
      </c>
      <c r="F596" s="14">
        <f t="shared" si="12"/>
        <v>98.828858443874338</v>
      </c>
      <c r="G596" s="18"/>
      <c r="H596" s="4"/>
      <c r="I596" s="4"/>
      <c r="J596" s="7"/>
      <c r="K596" s="7"/>
    </row>
    <row r="597" spans="1:11" ht="14" x14ac:dyDescent="0.15">
      <c r="A597" s="1" t="s">
        <v>23</v>
      </c>
      <c r="B597" s="3" t="s">
        <v>24</v>
      </c>
      <c r="C597" s="20" t="s">
        <v>549</v>
      </c>
      <c r="D597" s="20">
        <v>19102</v>
      </c>
      <c r="E597" s="13">
        <f t="shared" si="11"/>
        <v>5.8368515295611212E-3</v>
      </c>
      <c r="F597" s="14">
        <f t="shared" si="12"/>
        <v>98.834695295403904</v>
      </c>
      <c r="G597" s="18"/>
      <c r="H597" s="4"/>
      <c r="I597" s="4"/>
      <c r="J597" s="7"/>
      <c r="K597" s="7"/>
    </row>
    <row r="598" spans="1:11" ht="14" x14ac:dyDescent="0.15">
      <c r="A598" s="1" t="s">
        <v>23</v>
      </c>
      <c r="B598" s="3" t="s">
        <v>24</v>
      </c>
      <c r="C598" s="20" t="s">
        <v>550</v>
      </c>
      <c r="D598" s="20">
        <v>19100</v>
      </c>
      <c r="E598" s="13">
        <f t="shared" si="11"/>
        <v>5.8362404049113921E-3</v>
      </c>
      <c r="F598" s="14">
        <f t="shared" si="12"/>
        <v>98.840531535808822</v>
      </c>
      <c r="G598" s="18"/>
      <c r="H598" s="4"/>
      <c r="I598" s="4"/>
      <c r="J598" s="7"/>
      <c r="K598" s="7"/>
    </row>
    <row r="599" spans="1:11" ht="14" x14ac:dyDescent="0.15">
      <c r="A599" s="1" t="s">
        <v>23</v>
      </c>
      <c r="B599" s="3" t="s">
        <v>24</v>
      </c>
      <c r="C599" s="20" t="s">
        <v>551</v>
      </c>
      <c r="D599" s="20">
        <v>19063</v>
      </c>
      <c r="E599" s="13">
        <f t="shared" si="11"/>
        <v>5.8249345988914073E-3</v>
      </c>
      <c r="F599" s="14">
        <f t="shared" si="12"/>
        <v>98.846356470407713</v>
      </c>
      <c r="G599" s="18"/>
      <c r="H599" s="4"/>
      <c r="I599" s="4"/>
      <c r="J599" s="7"/>
      <c r="K599" s="7"/>
    </row>
    <row r="600" spans="1:11" ht="14" x14ac:dyDescent="0.15">
      <c r="A600" s="1" t="s">
        <v>23</v>
      </c>
      <c r="B600" s="3" t="s">
        <v>24</v>
      </c>
      <c r="C600" s="20" t="s">
        <v>552</v>
      </c>
      <c r="D600" s="20">
        <v>19033</v>
      </c>
      <c r="E600" s="13">
        <f t="shared" si="11"/>
        <v>5.8157677291454735E-3</v>
      </c>
      <c r="F600" s="14">
        <f t="shared" si="12"/>
        <v>98.852172238136859</v>
      </c>
      <c r="G600" s="18"/>
      <c r="H600" s="4"/>
      <c r="I600" s="4"/>
      <c r="J600" s="7"/>
      <c r="K600" s="7"/>
    </row>
    <row r="601" spans="1:11" ht="14" x14ac:dyDescent="0.15">
      <c r="A601" s="1" t="s">
        <v>23</v>
      </c>
      <c r="B601" s="3" t="s">
        <v>24</v>
      </c>
      <c r="C601" s="20" t="s">
        <v>553</v>
      </c>
      <c r="D601" s="20">
        <v>18974</v>
      </c>
      <c r="E601" s="13">
        <f t="shared" si="11"/>
        <v>5.7977395519784695E-3</v>
      </c>
      <c r="F601" s="14">
        <f t="shared" si="12"/>
        <v>98.857969977688839</v>
      </c>
      <c r="G601" s="18"/>
      <c r="H601" s="4"/>
      <c r="I601" s="4"/>
      <c r="J601" s="7"/>
      <c r="K601" s="7"/>
    </row>
    <row r="602" spans="1:11" ht="14" x14ac:dyDescent="0.15">
      <c r="A602" s="1" t="s">
        <v>23</v>
      </c>
      <c r="B602" s="3" t="s">
        <v>24</v>
      </c>
      <c r="C602" s="20" t="s">
        <v>554</v>
      </c>
      <c r="D602" s="20">
        <v>18923</v>
      </c>
      <c r="E602" s="13">
        <f t="shared" si="11"/>
        <v>5.7821558734103811E-3</v>
      </c>
      <c r="F602" s="14">
        <f t="shared" si="12"/>
        <v>98.863752133562244</v>
      </c>
      <c r="G602" s="18"/>
      <c r="H602" s="4"/>
      <c r="I602" s="4"/>
      <c r="J602" s="7"/>
      <c r="K602" s="7"/>
    </row>
    <row r="603" spans="1:11" ht="14" x14ac:dyDescent="0.15">
      <c r="A603" s="1" t="s">
        <v>23</v>
      </c>
      <c r="B603" s="3" t="s">
        <v>24</v>
      </c>
      <c r="C603" s="20" t="s">
        <v>555</v>
      </c>
      <c r="D603" s="20">
        <v>18901</v>
      </c>
      <c r="E603" s="13">
        <f t="shared" si="11"/>
        <v>5.7754335022633628E-3</v>
      </c>
      <c r="F603" s="14">
        <f t="shared" si="12"/>
        <v>98.869527567064509</v>
      </c>
      <c r="G603" s="18"/>
      <c r="H603" s="4"/>
      <c r="I603" s="4"/>
      <c r="J603" s="7"/>
      <c r="K603" s="7"/>
    </row>
    <row r="604" spans="1:11" ht="14" x14ac:dyDescent="0.15">
      <c r="A604" s="1" t="s">
        <v>23</v>
      </c>
      <c r="B604" s="3" t="s">
        <v>24</v>
      </c>
      <c r="C604" s="20" t="s">
        <v>556</v>
      </c>
      <c r="D604" s="20">
        <v>18896</v>
      </c>
      <c r="E604" s="13">
        <f t="shared" si="11"/>
        <v>5.7739056906390401E-3</v>
      </c>
      <c r="F604" s="14">
        <f t="shared" si="12"/>
        <v>98.875301472755154</v>
      </c>
      <c r="G604" s="18"/>
      <c r="H604" s="4"/>
      <c r="I604" s="4"/>
      <c r="J604" s="7"/>
      <c r="K604" s="7"/>
    </row>
    <row r="605" spans="1:11" ht="14" x14ac:dyDescent="0.15">
      <c r="A605" s="1" t="s">
        <v>23</v>
      </c>
      <c r="B605" s="3" t="s">
        <v>24</v>
      </c>
      <c r="C605" s="20" t="s">
        <v>557</v>
      </c>
      <c r="D605" s="20">
        <v>18870</v>
      </c>
      <c r="E605" s="13">
        <f t="shared" si="11"/>
        <v>5.7659610701925636E-3</v>
      </c>
      <c r="F605" s="14">
        <f t="shared" si="12"/>
        <v>98.881067433825351</v>
      </c>
      <c r="G605" s="18"/>
      <c r="H605" s="4"/>
      <c r="I605" s="4"/>
      <c r="J605" s="7"/>
      <c r="K605" s="7"/>
    </row>
    <row r="606" spans="1:11" ht="14" x14ac:dyDescent="0.15">
      <c r="A606" s="1" t="s">
        <v>23</v>
      </c>
      <c r="B606" s="3" t="s">
        <v>24</v>
      </c>
      <c r="C606" s="20" t="s">
        <v>558</v>
      </c>
      <c r="D606" s="20">
        <v>18786</v>
      </c>
      <c r="E606" s="13">
        <f t="shared" si="11"/>
        <v>5.7402938349039485E-3</v>
      </c>
      <c r="F606" s="14">
        <f t="shared" si="12"/>
        <v>98.886807727660255</v>
      </c>
      <c r="G606" s="18"/>
      <c r="H606" s="4"/>
      <c r="I606" s="4"/>
      <c r="J606" s="7"/>
      <c r="K606" s="7"/>
    </row>
    <row r="607" spans="1:11" ht="14" x14ac:dyDescent="0.15">
      <c r="A607" s="1" t="s">
        <v>23</v>
      </c>
      <c r="B607" s="3" t="s">
        <v>24</v>
      </c>
      <c r="C607" s="20" t="s">
        <v>559</v>
      </c>
      <c r="D607" s="20">
        <v>18686</v>
      </c>
      <c r="E607" s="13">
        <f t="shared" si="11"/>
        <v>5.7097376024175016E-3</v>
      </c>
      <c r="F607" s="14">
        <f t="shared" si="12"/>
        <v>98.892517465262671</v>
      </c>
      <c r="G607" s="18"/>
      <c r="H607" s="4"/>
      <c r="I607" s="4"/>
      <c r="J607" s="7"/>
      <c r="K607" s="7"/>
    </row>
    <row r="608" spans="1:11" ht="14" x14ac:dyDescent="0.15">
      <c r="A608" s="1" t="s">
        <v>23</v>
      </c>
      <c r="B608" s="3" t="s">
        <v>24</v>
      </c>
      <c r="C608" s="20" t="s">
        <v>560</v>
      </c>
      <c r="D608" s="20">
        <v>18582</v>
      </c>
      <c r="E608" s="13">
        <f t="shared" si="11"/>
        <v>5.6779591206315965E-3</v>
      </c>
      <c r="F608" s="14">
        <f t="shared" si="12"/>
        <v>98.898195424383303</v>
      </c>
      <c r="G608" s="18"/>
      <c r="H608" s="4"/>
      <c r="I608" s="4"/>
      <c r="J608" s="7"/>
      <c r="K608" s="7"/>
    </row>
    <row r="609" spans="1:11" ht="14" x14ac:dyDescent="0.15">
      <c r="A609" s="1" t="s">
        <v>23</v>
      </c>
      <c r="B609" s="3" t="s">
        <v>24</v>
      </c>
      <c r="C609" s="20" t="s">
        <v>561</v>
      </c>
      <c r="D609" s="20">
        <v>18582</v>
      </c>
      <c r="E609" s="13">
        <f t="shared" si="11"/>
        <v>5.6779591206315965E-3</v>
      </c>
      <c r="F609" s="14">
        <f t="shared" si="12"/>
        <v>98.903873383503935</v>
      </c>
      <c r="G609" s="18"/>
      <c r="H609" s="4"/>
      <c r="I609" s="4"/>
      <c r="J609" s="7"/>
      <c r="K609" s="7"/>
    </row>
    <row r="610" spans="1:11" ht="14" x14ac:dyDescent="0.15">
      <c r="A610" s="1" t="s">
        <v>23</v>
      </c>
      <c r="B610" s="3" t="s">
        <v>24</v>
      </c>
      <c r="C610" s="20" t="s">
        <v>562</v>
      </c>
      <c r="D610" s="20">
        <v>18562</v>
      </c>
      <c r="E610" s="13">
        <f t="shared" si="11"/>
        <v>5.6718478741343073E-3</v>
      </c>
      <c r="F610" s="14">
        <f t="shared" si="12"/>
        <v>98.909545231378075</v>
      </c>
      <c r="G610" s="18"/>
      <c r="H610" s="4"/>
      <c r="I610" s="4"/>
      <c r="J610" s="7"/>
      <c r="K610" s="7"/>
    </row>
    <row r="611" spans="1:11" ht="14" x14ac:dyDescent="0.15">
      <c r="A611" s="1" t="s">
        <v>23</v>
      </c>
      <c r="B611" s="3" t="s">
        <v>24</v>
      </c>
      <c r="C611" s="20" t="s">
        <v>563</v>
      </c>
      <c r="D611" s="20">
        <v>18551</v>
      </c>
      <c r="E611" s="13">
        <f t="shared" si="11"/>
        <v>5.6684866885607973E-3</v>
      </c>
      <c r="F611" s="14">
        <f t="shared" si="12"/>
        <v>98.915213718066639</v>
      </c>
      <c r="G611" s="18"/>
      <c r="H611" s="4"/>
      <c r="I611" s="4"/>
      <c r="J611" s="7"/>
      <c r="K611" s="7"/>
    </row>
    <row r="612" spans="1:11" ht="14" x14ac:dyDescent="0.15">
      <c r="A612" s="1" t="s">
        <v>23</v>
      </c>
      <c r="B612" s="3" t="s">
        <v>24</v>
      </c>
      <c r="C612" s="20" t="s">
        <v>564</v>
      </c>
      <c r="D612" s="20">
        <v>18546</v>
      </c>
      <c r="E612" s="13">
        <f t="shared" si="11"/>
        <v>5.6669588769364754E-3</v>
      </c>
      <c r="F612" s="14">
        <f t="shared" si="12"/>
        <v>98.920880676943568</v>
      </c>
      <c r="G612" s="18"/>
      <c r="H612" s="4"/>
      <c r="I612" s="4"/>
      <c r="J612" s="7"/>
      <c r="K612" s="7"/>
    </row>
    <row r="613" spans="1:11" ht="14" x14ac:dyDescent="0.15">
      <c r="A613" s="1" t="s">
        <v>23</v>
      </c>
      <c r="B613" s="3" t="s">
        <v>24</v>
      </c>
      <c r="C613" s="20" t="s">
        <v>565</v>
      </c>
      <c r="D613" s="20">
        <v>18512</v>
      </c>
      <c r="E613" s="13">
        <f t="shared" si="11"/>
        <v>5.6565697578910843E-3</v>
      </c>
      <c r="F613" s="14">
        <f t="shared" si="12"/>
        <v>98.926537246701457</v>
      </c>
      <c r="G613" s="18"/>
      <c r="H613" s="4"/>
      <c r="I613" s="4"/>
      <c r="J613" s="7"/>
      <c r="K613" s="7"/>
    </row>
    <row r="614" spans="1:11" ht="14" x14ac:dyDescent="0.15">
      <c r="A614" s="1" t="s">
        <v>23</v>
      </c>
      <c r="B614" s="3" t="s">
        <v>24</v>
      </c>
      <c r="C614" s="20" t="s">
        <v>566</v>
      </c>
      <c r="D614" s="20">
        <v>18490</v>
      </c>
      <c r="E614" s="13">
        <f t="shared" si="11"/>
        <v>5.6498473867440651E-3</v>
      </c>
      <c r="F614" s="14">
        <f t="shared" si="12"/>
        <v>98.932187094088206</v>
      </c>
      <c r="G614" s="18"/>
      <c r="H614" s="4"/>
      <c r="I614" s="4"/>
      <c r="J614" s="7"/>
      <c r="K614" s="7"/>
    </row>
    <row r="615" spans="1:11" ht="14" x14ac:dyDescent="0.15">
      <c r="A615" s="1" t="s">
        <v>23</v>
      </c>
      <c r="B615" s="3" t="s">
        <v>24</v>
      </c>
      <c r="C615" s="20" t="s">
        <v>567</v>
      </c>
      <c r="D615" s="20">
        <v>18445</v>
      </c>
      <c r="E615" s="13">
        <f t="shared" si="11"/>
        <v>5.6360970821251639E-3</v>
      </c>
      <c r="F615" s="14">
        <f t="shared" si="12"/>
        <v>98.937823191170338</v>
      </c>
      <c r="G615" s="18"/>
      <c r="H615" s="4"/>
      <c r="I615" s="4"/>
      <c r="J615" s="7"/>
      <c r="K615" s="7"/>
    </row>
    <row r="616" spans="1:11" ht="14" x14ac:dyDescent="0.15">
      <c r="A616" s="1" t="s">
        <v>23</v>
      </c>
      <c r="B616" s="3" t="s">
        <v>24</v>
      </c>
      <c r="C616" s="20" t="s">
        <v>568</v>
      </c>
      <c r="D616" s="20">
        <v>18444</v>
      </c>
      <c r="E616" s="13">
        <f t="shared" si="11"/>
        <v>5.6357915198002994E-3</v>
      </c>
      <c r="F616" s="14">
        <f t="shared" si="12"/>
        <v>98.943458982690132</v>
      </c>
      <c r="G616" s="18"/>
      <c r="H616" s="4"/>
      <c r="I616" s="4"/>
      <c r="J616" s="7"/>
      <c r="K616" s="7"/>
    </row>
    <row r="617" spans="1:11" ht="14" x14ac:dyDescent="0.15">
      <c r="A617" s="1" t="s">
        <v>23</v>
      </c>
      <c r="B617" s="3" t="s">
        <v>24</v>
      </c>
      <c r="C617" s="20" t="s">
        <v>569</v>
      </c>
      <c r="D617" s="20">
        <v>18418</v>
      </c>
      <c r="E617" s="13">
        <f t="shared" si="11"/>
        <v>5.6278468993538229E-3</v>
      </c>
      <c r="F617" s="14">
        <f t="shared" si="12"/>
        <v>98.94908682958949</v>
      </c>
      <c r="G617" s="18"/>
      <c r="H617" s="4"/>
      <c r="I617" s="4"/>
      <c r="J617" s="7"/>
      <c r="K617" s="7"/>
    </row>
    <row r="618" spans="1:11" ht="14" x14ac:dyDescent="0.15">
      <c r="A618" s="1" t="s">
        <v>23</v>
      </c>
      <c r="B618" s="3" t="s">
        <v>24</v>
      </c>
      <c r="C618" s="20" t="s">
        <v>570</v>
      </c>
      <c r="D618" s="20">
        <v>18403</v>
      </c>
      <c r="E618" s="13">
        <f t="shared" si="11"/>
        <v>5.6232634644808564E-3</v>
      </c>
      <c r="F618" s="14">
        <f t="shared" si="12"/>
        <v>98.954710093053976</v>
      </c>
      <c r="G618" s="18"/>
      <c r="H618" s="4"/>
      <c r="I618" s="4"/>
      <c r="J618" s="7"/>
      <c r="K618" s="7"/>
    </row>
    <row r="619" spans="1:11" ht="14" x14ac:dyDescent="0.15">
      <c r="A619" s="1" t="s">
        <v>23</v>
      </c>
      <c r="B619" s="3" t="s">
        <v>24</v>
      </c>
      <c r="C619" s="20" t="s">
        <v>571</v>
      </c>
      <c r="D619" s="20">
        <v>18388</v>
      </c>
      <c r="E619" s="13">
        <f t="shared" si="11"/>
        <v>5.6186800296078891E-3</v>
      </c>
      <c r="F619" s="14">
        <f t="shared" si="12"/>
        <v>98.960328773083589</v>
      </c>
      <c r="G619" s="18"/>
      <c r="H619" s="4"/>
      <c r="I619" s="4"/>
      <c r="J619" s="7"/>
      <c r="K619" s="7"/>
    </row>
    <row r="620" spans="1:11" ht="14" x14ac:dyDescent="0.15">
      <c r="A620" s="1" t="s">
        <v>23</v>
      </c>
      <c r="B620" s="3" t="s">
        <v>24</v>
      </c>
      <c r="C620" s="20" t="s">
        <v>572</v>
      </c>
      <c r="D620" s="20">
        <v>18388</v>
      </c>
      <c r="E620" s="13">
        <f t="shared" si="11"/>
        <v>5.6186800296078891E-3</v>
      </c>
      <c r="F620" s="14">
        <f t="shared" si="12"/>
        <v>98.965947453113202</v>
      </c>
      <c r="G620" s="18"/>
      <c r="H620" s="4"/>
      <c r="I620" s="4"/>
      <c r="J620" s="7"/>
      <c r="K620" s="7"/>
    </row>
    <row r="621" spans="1:11" ht="14" x14ac:dyDescent="0.15">
      <c r="A621" s="1" t="s">
        <v>23</v>
      </c>
      <c r="B621" s="3" t="s">
        <v>24</v>
      </c>
      <c r="C621" s="20" t="s">
        <v>573</v>
      </c>
      <c r="D621" s="20">
        <v>18377</v>
      </c>
      <c r="E621" s="13">
        <f t="shared" si="11"/>
        <v>5.6153188440343799E-3</v>
      </c>
      <c r="F621" s="14">
        <f t="shared" si="12"/>
        <v>98.971562771957238</v>
      </c>
      <c r="G621" s="18"/>
      <c r="H621" s="4"/>
      <c r="I621" s="4"/>
      <c r="J621" s="7"/>
      <c r="K621" s="7"/>
    </row>
    <row r="622" spans="1:11" ht="14" x14ac:dyDescent="0.15">
      <c r="A622" s="1" t="s">
        <v>23</v>
      </c>
      <c r="B622" s="3" t="s">
        <v>24</v>
      </c>
      <c r="C622" s="20" t="s">
        <v>574</v>
      </c>
      <c r="D622" s="20">
        <v>18342</v>
      </c>
      <c r="E622" s="13">
        <f t="shared" si="11"/>
        <v>5.6046241626641234E-3</v>
      </c>
      <c r="F622" s="14">
        <f t="shared" si="12"/>
        <v>98.977167396119896</v>
      </c>
      <c r="G622" s="18"/>
      <c r="H622" s="4"/>
      <c r="I622" s="4"/>
      <c r="J622" s="7"/>
      <c r="K622" s="7"/>
    </row>
    <row r="623" spans="1:11" ht="14" x14ac:dyDescent="0.15">
      <c r="A623" s="1" t="s">
        <v>23</v>
      </c>
      <c r="B623" s="3" t="s">
        <v>24</v>
      </c>
      <c r="C623" s="20" t="s">
        <v>575</v>
      </c>
      <c r="D623" s="20">
        <v>18220</v>
      </c>
      <c r="E623" s="13">
        <f t="shared" si="11"/>
        <v>5.5673455590306582E-3</v>
      </c>
      <c r="F623" s="14">
        <f t="shared" si="12"/>
        <v>98.982734741678925</v>
      </c>
      <c r="G623" s="18"/>
      <c r="H623" s="4"/>
      <c r="I623" s="4"/>
      <c r="J623" s="7"/>
      <c r="K623" s="7"/>
    </row>
    <row r="624" spans="1:11" ht="14" x14ac:dyDescent="0.15">
      <c r="A624" s="1" t="s">
        <v>23</v>
      </c>
      <c r="B624" s="3" t="s">
        <v>24</v>
      </c>
      <c r="C624" s="20" t="s">
        <v>576</v>
      </c>
      <c r="D624" s="20">
        <v>18209</v>
      </c>
      <c r="E624" s="13">
        <f t="shared" si="11"/>
        <v>5.563984373457149E-3</v>
      </c>
      <c r="F624" s="14">
        <f t="shared" si="12"/>
        <v>98.988298726052378</v>
      </c>
      <c r="G624" s="18"/>
      <c r="H624" s="4"/>
      <c r="I624" s="4"/>
      <c r="J624" s="7"/>
      <c r="K624" s="7"/>
    </row>
    <row r="625" spans="1:11" ht="14" x14ac:dyDescent="0.15">
      <c r="A625" s="1" t="s">
        <v>23</v>
      </c>
      <c r="B625" s="3" t="s">
        <v>24</v>
      </c>
      <c r="C625" s="20" t="s">
        <v>577</v>
      </c>
      <c r="D625" s="20">
        <v>18111</v>
      </c>
      <c r="E625" s="13">
        <f t="shared" si="11"/>
        <v>5.5340392656204303E-3</v>
      </c>
      <c r="F625" s="14">
        <f t="shared" si="12"/>
        <v>98.993832765318004</v>
      </c>
      <c r="G625" s="18"/>
      <c r="H625" s="4"/>
      <c r="I625" s="4"/>
      <c r="J625" s="7"/>
      <c r="K625" s="7"/>
    </row>
    <row r="626" spans="1:11" ht="14" x14ac:dyDescent="0.15">
      <c r="A626" s="1" t="s">
        <v>23</v>
      </c>
      <c r="B626" s="3" t="s">
        <v>24</v>
      </c>
      <c r="C626" s="20" t="s">
        <v>578</v>
      </c>
      <c r="D626" s="20">
        <v>17987</v>
      </c>
      <c r="E626" s="13">
        <f t="shared" si="11"/>
        <v>5.4961495373372369E-3</v>
      </c>
      <c r="F626" s="14">
        <f t="shared" si="12"/>
        <v>98.99932891485534</v>
      </c>
      <c r="G626" s="18"/>
      <c r="H626" s="4"/>
      <c r="I626" s="4"/>
      <c r="J626" s="7"/>
      <c r="K626" s="7"/>
    </row>
    <row r="627" spans="1:11" ht="14" x14ac:dyDescent="0.15">
      <c r="A627" s="1" t="s">
        <v>23</v>
      </c>
      <c r="B627" s="3" t="s">
        <v>24</v>
      </c>
      <c r="C627" s="20" t="s">
        <v>579</v>
      </c>
      <c r="D627" s="20">
        <v>17985</v>
      </c>
      <c r="E627" s="13">
        <f t="shared" si="11"/>
        <v>5.4955384126875078E-3</v>
      </c>
      <c r="F627" s="14">
        <f t="shared" si="12"/>
        <v>99.004824453268029</v>
      </c>
      <c r="G627" s="18"/>
      <c r="H627" s="4"/>
      <c r="I627" s="4"/>
      <c r="J627" s="7"/>
      <c r="K627" s="7"/>
    </row>
    <row r="628" spans="1:11" ht="14" x14ac:dyDescent="0.15">
      <c r="A628" s="1" t="s">
        <v>23</v>
      </c>
      <c r="B628" s="3" t="s">
        <v>24</v>
      </c>
      <c r="C628" s="20" t="s">
        <v>580</v>
      </c>
      <c r="D628" s="20">
        <v>17960</v>
      </c>
      <c r="E628" s="13">
        <f t="shared" si="11"/>
        <v>5.4878993545658958E-3</v>
      </c>
      <c r="F628" s="14">
        <f t="shared" si="12"/>
        <v>99.010312352622591</v>
      </c>
      <c r="G628" s="18"/>
      <c r="H628" s="4"/>
      <c r="I628" s="4"/>
      <c r="J628" s="7"/>
      <c r="K628" s="7"/>
    </row>
    <row r="629" spans="1:11" ht="14" x14ac:dyDescent="0.15">
      <c r="A629" s="1" t="s">
        <v>23</v>
      </c>
      <c r="B629" s="3" t="s">
        <v>24</v>
      </c>
      <c r="C629" s="20" t="s">
        <v>581</v>
      </c>
      <c r="D629" s="20">
        <v>17952</v>
      </c>
      <c r="E629" s="13">
        <f t="shared" si="11"/>
        <v>5.4854548559669803E-3</v>
      </c>
      <c r="F629" s="14">
        <f t="shared" si="12"/>
        <v>99.015797807478563</v>
      </c>
      <c r="G629" s="18"/>
      <c r="H629" s="4"/>
      <c r="I629" s="4"/>
      <c r="J629" s="7"/>
      <c r="K629" s="7"/>
    </row>
    <row r="630" spans="1:11" ht="14" x14ac:dyDescent="0.15">
      <c r="A630" s="1" t="s">
        <v>23</v>
      </c>
      <c r="B630" s="3" t="s">
        <v>24</v>
      </c>
      <c r="C630" s="20" t="s">
        <v>582</v>
      </c>
      <c r="D630" s="20">
        <v>17916</v>
      </c>
      <c r="E630" s="13">
        <f t="shared" si="11"/>
        <v>5.4744546122718592E-3</v>
      </c>
      <c r="F630" s="14">
        <f t="shared" si="12"/>
        <v>99.021272262090832</v>
      </c>
      <c r="G630" s="18"/>
      <c r="H630" s="4"/>
      <c r="I630" s="4"/>
      <c r="J630" s="7"/>
      <c r="K630" s="7"/>
    </row>
    <row r="631" spans="1:11" ht="14" x14ac:dyDescent="0.15">
      <c r="A631" s="1" t="s">
        <v>23</v>
      </c>
      <c r="B631" s="3" t="s">
        <v>24</v>
      </c>
      <c r="C631" s="20" t="s">
        <v>583</v>
      </c>
      <c r="D631" s="20">
        <v>17886</v>
      </c>
      <c r="E631" s="13">
        <f t="shared" si="11"/>
        <v>5.4652877425259254E-3</v>
      </c>
      <c r="F631" s="14">
        <f t="shared" si="12"/>
        <v>99.026737549833356</v>
      </c>
      <c r="G631" s="18"/>
      <c r="H631" s="4"/>
      <c r="I631" s="4"/>
      <c r="J631" s="7"/>
      <c r="K631" s="7"/>
    </row>
    <row r="632" spans="1:11" ht="14" x14ac:dyDescent="0.15">
      <c r="A632" s="1" t="s">
        <v>23</v>
      </c>
      <c r="B632" s="3" t="s">
        <v>24</v>
      </c>
      <c r="C632" s="20" t="s">
        <v>584</v>
      </c>
      <c r="D632" s="20">
        <v>17854</v>
      </c>
      <c r="E632" s="13">
        <f t="shared" si="11"/>
        <v>5.4555097481302616E-3</v>
      </c>
      <c r="F632" s="14">
        <f t="shared" si="12"/>
        <v>99.032193059581488</v>
      </c>
      <c r="G632" s="18"/>
      <c r="H632" s="4"/>
      <c r="I632" s="4"/>
      <c r="J632" s="7"/>
      <c r="K632" s="7"/>
    </row>
    <row r="633" spans="1:11" ht="14" x14ac:dyDescent="0.15">
      <c r="A633" s="1" t="s">
        <v>23</v>
      </c>
      <c r="B633" s="3" t="s">
        <v>24</v>
      </c>
      <c r="C633" s="20" t="s">
        <v>585</v>
      </c>
      <c r="D633" s="20">
        <v>17794</v>
      </c>
      <c r="E633" s="13">
        <f t="shared" si="11"/>
        <v>5.4371760086383931E-3</v>
      </c>
      <c r="F633" s="14">
        <f t="shared" si="12"/>
        <v>99.037630235590129</v>
      </c>
      <c r="G633" s="18"/>
      <c r="H633" s="4"/>
      <c r="I633" s="4"/>
      <c r="J633" s="7"/>
      <c r="K633" s="7"/>
    </row>
    <row r="634" spans="1:11" ht="14" x14ac:dyDescent="0.15">
      <c r="A634" s="1" t="s">
        <v>23</v>
      </c>
      <c r="B634" s="3" t="s">
        <v>24</v>
      </c>
      <c r="C634" s="20" t="s">
        <v>586</v>
      </c>
      <c r="D634" s="20">
        <v>17758</v>
      </c>
      <c r="E634" s="13">
        <f t="shared" si="11"/>
        <v>5.4261757649432729E-3</v>
      </c>
      <c r="F634" s="14">
        <f t="shared" si="12"/>
        <v>99.043056411355067</v>
      </c>
      <c r="G634" s="18"/>
      <c r="H634" s="4"/>
      <c r="I634" s="4"/>
      <c r="J634" s="7"/>
      <c r="K634" s="7"/>
    </row>
    <row r="635" spans="1:11" ht="14" x14ac:dyDescent="0.15">
      <c r="A635" s="1" t="s">
        <v>23</v>
      </c>
      <c r="B635" s="3" t="s">
        <v>24</v>
      </c>
      <c r="C635" s="20" t="s">
        <v>587</v>
      </c>
      <c r="D635" s="20">
        <v>17745</v>
      </c>
      <c r="E635" s="13">
        <f t="shared" si="11"/>
        <v>5.4222034547200346E-3</v>
      </c>
      <c r="F635" s="14">
        <f t="shared" si="12"/>
        <v>99.048478614809781</v>
      </c>
      <c r="G635" s="18"/>
      <c r="H635" s="4"/>
      <c r="I635" s="4"/>
      <c r="J635" s="7"/>
      <c r="K635" s="7"/>
    </row>
    <row r="636" spans="1:11" ht="14" x14ac:dyDescent="0.15">
      <c r="A636" s="1" t="s">
        <v>23</v>
      </c>
      <c r="B636" s="3" t="s">
        <v>24</v>
      </c>
      <c r="C636" s="20" t="s">
        <v>588</v>
      </c>
      <c r="D636" s="20">
        <v>17686</v>
      </c>
      <c r="E636" s="13">
        <f t="shared" si="11"/>
        <v>5.4041752775530307E-3</v>
      </c>
      <c r="F636" s="14">
        <f t="shared" si="12"/>
        <v>99.053882790087329</v>
      </c>
      <c r="G636" s="18"/>
      <c r="H636" s="4"/>
      <c r="I636" s="4"/>
      <c r="J636" s="7"/>
      <c r="K636" s="7"/>
    </row>
    <row r="637" spans="1:11" ht="14" x14ac:dyDescent="0.15">
      <c r="A637" s="1" t="s">
        <v>23</v>
      </c>
      <c r="B637" s="3" t="s">
        <v>24</v>
      </c>
      <c r="C637" s="20" t="s">
        <v>589</v>
      </c>
      <c r="D637" s="20">
        <v>17640</v>
      </c>
      <c r="E637" s="13">
        <f t="shared" si="11"/>
        <v>5.390119410609265E-3</v>
      </c>
      <c r="F637" s="14">
        <f t="shared" si="12"/>
        <v>99.059272909497935</v>
      </c>
      <c r="G637" s="18"/>
      <c r="H637" s="4"/>
      <c r="I637" s="4"/>
      <c r="J637" s="7"/>
      <c r="K637" s="7"/>
    </row>
    <row r="638" spans="1:11" ht="14" x14ac:dyDescent="0.15">
      <c r="A638" s="1" t="s">
        <v>23</v>
      </c>
      <c r="B638" s="3" t="s">
        <v>24</v>
      </c>
      <c r="C638" s="20" t="s">
        <v>590</v>
      </c>
      <c r="D638" s="20">
        <v>17614</v>
      </c>
      <c r="E638" s="13">
        <f t="shared" si="11"/>
        <v>5.3821747901627885E-3</v>
      </c>
      <c r="F638" s="14">
        <f t="shared" si="12"/>
        <v>99.064655084288091</v>
      </c>
      <c r="G638" s="18"/>
      <c r="H638" s="4"/>
      <c r="I638" s="4"/>
      <c r="J638" s="7"/>
      <c r="K638" s="7"/>
    </row>
    <row r="639" spans="1:11" ht="14" x14ac:dyDescent="0.15">
      <c r="A639" s="1" t="s">
        <v>23</v>
      </c>
      <c r="B639" s="3" t="s">
        <v>24</v>
      </c>
      <c r="C639" s="20" t="s">
        <v>591</v>
      </c>
      <c r="D639" s="20">
        <v>17595</v>
      </c>
      <c r="E639" s="13">
        <f t="shared" si="11"/>
        <v>5.3763691059903638E-3</v>
      </c>
      <c r="F639" s="14">
        <f t="shared" si="12"/>
        <v>99.07003145339408</v>
      </c>
      <c r="G639" s="18"/>
      <c r="H639" s="4"/>
      <c r="I639" s="4"/>
      <c r="J639" s="7"/>
      <c r="K639" s="7"/>
    </row>
    <row r="640" spans="1:11" ht="14" x14ac:dyDescent="0.15">
      <c r="A640" s="1" t="s">
        <v>23</v>
      </c>
      <c r="B640" s="3" t="s">
        <v>24</v>
      </c>
      <c r="C640" s="20" t="s">
        <v>592</v>
      </c>
      <c r="D640" s="20">
        <v>17477</v>
      </c>
      <c r="E640" s="13">
        <f t="shared" si="11"/>
        <v>5.3403127516563559E-3</v>
      </c>
      <c r="F640" s="14">
        <f t="shared" si="12"/>
        <v>99.075371766145736</v>
      </c>
      <c r="G640" s="18"/>
      <c r="H640" s="4"/>
      <c r="I640" s="4"/>
      <c r="J640" s="7"/>
      <c r="K640" s="7"/>
    </row>
    <row r="641" spans="1:11" ht="14" x14ac:dyDescent="0.15">
      <c r="A641" s="1" t="s">
        <v>23</v>
      </c>
      <c r="B641" s="3" t="s">
        <v>24</v>
      </c>
      <c r="C641" s="20" t="s">
        <v>593</v>
      </c>
      <c r="D641" s="20">
        <v>17422</v>
      </c>
      <c r="E641" s="13">
        <f t="shared" si="11"/>
        <v>5.3235068237888102E-3</v>
      </c>
      <c r="F641" s="14">
        <f t="shared" si="12"/>
        <v>99.080695272969521</v>
      </c>
      <c r="G641" s="18"/>
      <c r="H641" s="4"/>
      <c r="I641" s="4"/>
      <c r="J641" s="7"/>
      <c r="K641" s="7"/>
    </row>
    <row r="642" spans="1:11" ht="14" x14ac:dyDescent="0.15">
      <c r="A642" s="1" t="s">
        <v>23</v>
      </c>
      <c r="B642" s="3" t="s">
        <v>24</v>
      </c>
      <c r="C642" s="20" t="s">
        <v>594</v>
      </c>
      <c r="D642" s="20">
        <v>17358</v>
      </c>
      <c r="E642" s="13">
        <f t="shared" si="11"/>
        <v>5.3039508349974843E-3</v>
      </c>
      <c r="F642" s="14">
        <f t="shared" si="12"/>
        <v>99.085999223804521</v>
      </c>
      <c r="G642" s="18"/>
      <c r="H642" s="4"/>
      <c r="I642" s="4"/>
      <c r="J642" s="7"/>
      <c r="K642" s="7"/>
    </row>
    <row r="643" spans="1:11" ht="14" x14ac:dyDescent="0.15">
      <c r="A643" s="1" t="s">
        <v>23</v>
      </c>
      <c r="B643" s="3" t="s">
        <v>24</v>
      </c>
      <c r="C643" s="20" t="s">
        <v>595</v>
      </c>
      <c r="D643" s="20">
        <v>17315</v>
      </c>
      <c r="E643" s="13">
        <f t="shared" si="11"/>
        <v>5.2908116550283123E-3</v>
      </c>
      <c r="F643" s="14">
        <f t="shared" si="12"/>
        <v>99.091290035459551</v>
      </c>
      <c r="G643" s="18"/>
      <c r="H643" s="4"/>
      <c r="I643" s="4"/>
      <c r="J643" s="7"/>
      <c r="K643" s="7"/>
    </row>
    <row r="644" spans="1:11" ht="14" x14ac:dyDescent="0.15">
      <c r="A644" s="1" t="s">
        <v>23</v>
      </c>
      <c r="B644" s="3" t="s">
        <v>24</v>
      </c>
      <c r="C644" s="20" t="s">
        <v>596</v>
      </c>
      <c r="D644" s="20">
        <v>17313</v>
      </c>
      <c r="E644" s="13">
        <f t="shared" si="11"/>
        <v>5.2902005303785832E-3</v>
      </c>
      <c r="F644" s="14">
        <f t="shared" si="12"/>
        <v>99.096580235989933</v>
      </c>
      <c r="G644" s="18"/>
      <c r="H644" s="4"/>
      <c r="I644" s="4"/>
      <c r="J644" s="7"/>
      <c r="K644" s="7"/>
    </row>
    <row r="645" spans="1:11" ht="14" x14ac:dyDescent="0.15">
      <c r="A645" s="1" t="s">
        <v>23</v>
      </c>
      <c r="B645" s="3" t="s">
        <v>24</v>
      </c>
      <c r="C645" s="20" t="s">
        <v>597</v>
      </c>
      <c r="D645" s="20">
        <v>17303</v>
      </c>
      <c r="E645" s="13">
        <f t="shared" si="11"/>
        <v>5.2871449071299386E-3</v>
      </c>
      <c r="F645" s="14">
        <f t="shared" si="12"/>
        <v>99.101867380897062</v>
      </c>
      <c r="G645" s="18"/>
      <c r="H645" s="4"/>
      <c r="I645" s="4"/>
      <c r="J645" s="7"/>
      <c r="K645" s="7"/>
    </row>
    <row r="646" spans="1:11" ht="14" x14ac:dyDescent="0.15">
      <c r="A646" s="1" t="s">
        <v>23</v>
      </c>
      <c r="B646" s="3" t="s">
        <v>24</v>
      </c>
      <c r="C646" s="20" t="s">
        <v>598</v>
      </c>
      <c r="D646" s="20">
        <v>17294</v>
      </c>
      <c r="E646" s="13">
        <f t="shared" si="11"/>
        <v>5.2843948462061585E-3</v>
      </c>
      <c r="F646" s="14">
        <f t="shared" si="12"/>
        <v>99.107151775743262</v>
      </c>
      <c r="G646" s="18"/>
      <c r="H646" s="4"/>
      <c r="I646" s="4"/>
      <c r="J646" s="7"/>
      <c r="K646" s="7"/>
    </row>
    <row r="647" spans="1:11" ht="14" x14ac:dyDescent="0.15">
      <c r="A647" s="1" t="s">
        <v>23</v>
      </c>
      <c r="B647" s="3" t="s">
        <v>24</v>
      </c>
      <c r="C647" s="20" t="s">
        <v>599</v>
      </c>
      <c r="D647" s="20">
        <v>17282</v>
      </c>
      <c r="E647" s="13">
        <f t="shared" si="11"/>
        <v>5.2807280983077848E-3</v>
      </c>
      <c r="F647" s="14">
        <f t="shared" si="12"/>
        <v>99.112432503841575</v>
      </c>
      <c r="G647" s="18"/>
      <c r="H647" s="4"/>
      <c r="I647" s="4"/>
      <c r="J647" s="7"/>
      <c r="K647" s="7"/>
    </row>
    <row r="648" spans="1:11" ht="14" x14ac:dyDescent="0.15">
      <c r="A648" s="1" t="s">
        <v>23</v>
      </c>
      <c r="B648" s="3" t="s">
        <v>24</v>
      </c>
      <c r="C648" s="20" t="s">
        <v>600</v>
      </c>
      <c r="D648" s="20">
        <v>17270</v>
      </c>
      <c r="E648" s="13">
        <f t="shared" si="11"/>
        <v>5.2770613504094111E-3</v>
      </c>
      <c r="F648" s="14">
        <f t="shared" si="12"/>
        <v>99.117709565191987</v>
      </c>
      <c r="G648" s="18"/>
      <c r="H648" s="4"/>
      <c r="I648" s="4"/>
      <c r="J648" s="7"/>
      <c r="K648" s="7"/>
    </row>
    <row r="649" spans="1:11" ht="14" x14ac:dyDescent="0.15">
      <c r="A649" s="1" t="s">
        <v>23</v>
      </c>
      <c r="B649" s="3" t="s">
        <v>24</v>
      </c>
      <c r="C649" s="20" t="s">
        <v>601</v>
      </c>
      <c r="D649" s="20">
        <v>17270</v>
      </c>
      <c r="E649" s="13">
        <f t="shared" si="11"/>
        <v>5.2770613504094111E-3</v>
      </c>
      <c r="F649" s="14">
        <f t="shared" si="12"/>
        <v>99.122986626542399</v>
      </c>
      <c r="G649" s="18"/>
      <c r="H649" s="4"/>
      <c r="I649" s="4"/>
      <c r="J649" s="7"/>
      <c r="K649" s="7"/>
    </row>
    <row r="650" spans="1:11" ht="14" x14ac:dyDescent="0.15">
      <c r="A650" s="1" t="s">
        <v>23</v>
      </c>
      <c r="B650" s="3" t="s">
        <v>24</v>
      </c>
      <c r="C650" s="20" t="s">
        <v>602</v>
      </c>
      <c r="D650" s="20">
        <v>17257</v>
      </c>
      <c r="E650" s="13">
        <f t="shared" si="11"/>
        <v>5.2730890401861729E-3</v>
      </c>
      <c r="F650" s="14">
        <f t="shared" si="12"/>
        <v>99.128259715582587</v>
      </c>
      <c r="G650" s="18"/>
      <c r="H650" s="4"/>
      <c r="I650" s="4"/>
      <c r="J650" s="7"/>
      <c r="K650" s="7"/>
    </row>
    <row r="651" spans="1:11" ht="14" x14ac:dyDescent="0.15">
      <c r="A651" s="1" t="s">
        <v>23</v>
      </c>
      <c r="B651" s="3" t="s">
        <v>24</v>
      </c>
      <c r="C651" s="20" t="s">
        <v>603</v>
      </c>
      <c r="D651" s="20">
        <v>17250</v>
      </c>
      <c r="E651" s="13">
        <f t="shared" si="11"/>
        <v>5.2709501039121219E-3</v>
      </c>
      <c r="F651" s="14">
        <f t="shared" si="12"/>
        <v>99.133530665686493</v>
      </c>
      <c r="G651" s="18"/>
      <c r="H651" s="4"/>
      <c r="I651" s="4"/>
      <c r="J651" s="7"/>
      <c r="K651" s="7"/>
    </row>
    <row r="652" spans="1:11" ht="14" x14ac:dyDescent="0.15">
      <c r="A652" s="1" t="s">
        <v>23</v>
      </c>
      <c r="B652" s="3" t="s">
        <v>24</v>
      </c>
      <c r="C652" s="20" t="s">
        <v>604</v>
      </c>
      <c r="D652" s="20">
        <v>17217</v>
      </c>
      <c r="E652" s="13">
        <f t="shared" si="11"/>
        <v>5.2608665471915936E-3</v>
      </c>
      <c r="F652" s="14">
        <f t="shared" si="12"/>
        <v>99.138791532233682</v>
      </c>
      <c r="G652" s="18"/>
      <c r="H652" s="4"/>
      <c r="I652" s="4"/>
      <c r="J652" s="7"/>
      <c r="K652" s="7"/>
    </row>
    <row r="653" spans="1:11" ht="14" x14ac:dyDescent="0.15">
      <c r="A653" s="1" t="s">
        <v>23</v>
      </c>
      <c r="B653" s="3" t="s">
        <v>24</v>
      </c>
      <c r="C653" s="20" t="s">
        <v>605</v>
      </c>
      <c r="D653" s="20">
        <v>17121</v>
      </c>
      <c r="E653" s="13">
        <f t="shared" si="11"/>
        <v>5.2315325640046048E-3</v>
      </c>
      <c r="F653" s="14">
        <f t="shared" si="12"/>
        <v>99.144023064797693</v>
      </c>
      <c r="G653" s="18"/>
      <c r="H653" s="4"/>
      <c r="I653" s="4"/>
      <c r="J653" s="7"/>
      <c r="K653" s="7"/>
    </row>
    <row r="654" spans="1:11" ht="14" x14ac:dyDescent="0.15">
      <c r="A654" s="1" t="s">
        <v>23</v>
      </c>
      <c r="B654" s="3" t="s">
        <v>24</v>
      </c>
      <c r="C654" s="20" t="s">
        <v>606</v>
      </c>
      <c r="D654" s="20">
        <v>17015</v>
      </c>
      <c r="E654" s="13">
        <f t="shared" si="11"/>
        <v>5.1991429575689706E-3</v>
      </c>
      <c r="F654" s="14">
        <f t="shared" si="12"/>
        <v>99.149222207755258</v>
      </c>
      <c r="G654" s="18"/>
      <c r="H654" s="4"/>
      <c r="I654" s="4"/>
      <c r="J654" s="7"/>
      <c r="K654" s="7"/>
    </row>
    <row r="655" spans="1:11" ht="14" x14ac:dyDescent="0.15">
      <c r="A655" s="1" t="s">
        <v>23</v>
      </c>
      <c r="B655" s="3" t="s">
        <v>24</v>
      </c>
      <c r="C655" s="20" t="s">
        <v>607</v>
      </c>
      <c r="D655" s="20">
        <v>16994</v>
      </c>
      <c r="E655" s="13">
        <f t="shared" si="11"/>
        <v>5.1927261487468169E-3</v>
      </c>
      <c r="F655" s="14">
        <f t="shared" si="12"/>
        <v>99.154414933904008</v>
      </c>
      <c r="G655" s="18"/>
      <c r="H655" s="4"/>
      <c r="I655" s="4"/>
      <c r="J655" s="7"/>
      <c r="K655" s="7"/>
    </row>
    <row r="656" spans="1:11" ht="14" x14ac:dyDescent="0.15">
      <c r="A656" s="1" t="s">
        <v>23</v>
      </c>
      <c r="B656" s="3" t="s">
        <v>24</v>
      </c>
      <c r="C656" s="20" t="s">
        <v>608</v>
      </c>
      <c r="D656" s="20">
        <v>16870</v>
      </c>
      <c r="E656" s="13">
        <f t="shared" si="11"/>
        <v>5.1548364204636226E-3</v>
      </c>
      <c r="F656" s="14">
        <f t="shared" si="12"/>
        <v>99.159569770324467</v>
      </c>
      <c r="G656" s="18"/>
      <c r="H656" s="4"/>
      <c r="I656" s="4"/>
      <c r="J656" s="7"/>
      <c r="K656" s="7"/>
    </row>
    <row r="657" spans="1:11" ht="14" x14ac:dyDescent="0.15">
      <c r="A657" s="1" t="s">
        <v>23</v>
      </c>
      <c r="B657" s="3" t="s">
        <v>24</v>
      </c>
      <c r="C657" s="20" t="s">
        <v>609</v>
      </c>
      <c r="D657" s="20">
        <v>16849</v>
      </c>
      <c r="E657" s="13">
        <f t="shared" si="11"/>
        <v>5.1484196116414679E-3</v>
      </c>
      <c r="F657" s="14">
        <f t="shared" si="12"/>
        <v>99.16471818993611</v>
      </c>
      <c r="G657" s="18"/>
      <c r="H657" s="4"/>
      <c r="I657" s="4"/>
      <c r="J657" s="7"/>
      <c r="K657" s="7"/>
    </row>
    <row r="658" spans="1:11" ht="14" x14ac:dyDescent="0.15">
      <c r="A658" s="1" t="s">
        <v>23</v>
      </c>
      <c r="B658" s="3" t="s">
        <v>24</v>
      </c>
      <c r="C658" s="20" t="s">
        <v>610</v>
      </c>
      <c r="D658" s="20">
        <v>16804</v>
      </c>
      <c r="E658" s="13">
        <f t="shared" si="11"/>
        <v>5.1346693070225677E-3</v>
      </c>
      <c r="F658" s="14">
        <f t="shared" si="12"/>
        <v>99.169852859243136</v>
      </c>
      <c r="G658" s="18"/>
      <c r="H658" s="4"/>
      <c r="I658" s="4"/>
      <c r="J658" s="7"/>
      <c r="K658" s="7"/>
    </row>
    <row r="659" spans="1:11" ht="14" x14ac:dyDescent="0.15">
      <c r="A659" s="1" t="s">
        <v>23</v>
      </c>
      <c r="B659" s="3" t="s">
        <v>24</v>
      </c>
      <c r="C659" s="20" t="s">
        <v>611</v>
      </c>
      <c r="D659" s="20">
        <v>16785</v>
      </c>
      <c r="E659" s="13">
        <f t="shared" si="11"/>
        <v>5.1288636228501421E-3</v>
      </c>
      <c r="F659" s="14">
        <f t="shared" si="12"/>
        <v>99.174981722865979</v>
      </c>
      <c r="G659" s="18"/>
      <c r="H659" s="4"/>
      <c r="I659" s="4"/>
      <c r="J659" s="7"/>
      <c r="K659" s="7"/>
    </row>
    <row r="660" spans="1:11" ht="14" x14ac:dyDescent="0.15">
      <c r="A660" s="1" t="s">
        <v>23</v>
      </c>
      <c r="B660" s="3" t="s">
        <v>24</v>
      </c>
      <c r="C660" s="20" t="s">
        <v>612</v>
      </c>
      <c r="D660" s="20">
        <v>16706</v>
      </c>
      <c r="E660" s="13">
        <f t="shared" si="11"/>
        <v>5.104724199185849E-3</v>
      </c>
      <c r="F660" s="14">
        <f t="shared" si="12"/>
        <v>99.180086447065165</v>
      </c>
      <c r="G660" s="18"/>
      <c r="H660" s="4"/>
      <c r="I660" s="4"/>
      <c r="J660" s="7"/>
      <c r="K660" s="7"/>
    </row>
    <row r="661" spans="1:11" ht="14" x14ac:dyDescent="0.15">
      <c r="A661" s="1" t="s">
        <v>23</v>
      </c>
      <c r="B661" s="3" t="s">
        <v>24</v>
      </c>
      <c r="C661" s="20" t="s">
        <v>613</v>
      </c>
      <c r="D661" s="20">
        <v>16690</v>
      </c>
      <c r="E661" s="13">
        <f t="shared" si="11"/>
        <v>5.0998352019880179E-3</v>
      </c>
      <c r="F661" s="14">
        <f t="shared" si="12"/>
        <v>99.185186282267154</v>
      </c>
      <c r="G661" s="18"/>
      <c r="H661" s="4"/>
      <c r="I661" s="4"/>
      <c r="J661" s="7"/>
      <c r="K661" s="7"/>
    </row>
    <row r="662" spans="1:11" ht="14" x14ac:dyDescent="0.15">
      <c r="A662" s="1" t="s">
        <v>23</v>
      </c>
      <c r="B662" s="3" t="s">
        <v>24</v>
      </c>
      <c r="C662" s="20" t="s">
        <v>614</v>
      </c>
      <c r="D662" s="20">
        <v>16662</v>
      </c>
      <c r="E662" s="13">
        <f t="shared" si="11"/>
        <v>5.0912794568918123E-3</v>
      </c>
      <c r="F662" s="14">
        <f t="shared" si="12"/>
        <v>99.190277561724045</v>
      </c>
      <c r="G662" s="18"/>
      <c r="H662" s="4"/>
      <c r="I662" s="4"/>
      <c r="J662" s="7"/>
      <c r="K662" s="7"/>
    </row>
    <row r="663" spans="1:11" ht="14" x14ac:dyDescent="0.15">
      <c r="A663" s="1" t="s">
        <v>23</v>
      </c>
      <c r="B663" s="3" t="s">
        <v>24</v>
      </c>
      <c r="C663" s="20" t="s">
        <v>615</v>
      </c>
      <c r="D663" s="20">
        <v>16660</v>
      </c>
      <c r="E663" s="13">
        <f t="shared" si="11"/>
        <v>5.0906683322420841E-3</v>
      </c>
      <c r="F663" s="14">
        <f t="shared" si="12"/>
        <v>99.195368230056289</v>
      </c>
      <c r="G663" s="18"/>
      <c r="H663" s="4"/>
      <c r="I663" s="4"/>
      <c r="J663" s="7"/>
      <c r="K663" s="7"/>
    </row>
    <row r="664" spans="1:11" ht="14" x14ac:dyDescent="0.15">
      <c r="A664" s="1" t="s">
        <v>23</v>
      </c>
      <c r="B664" s="3" t="s">
        <v>24</v>
      </c>
      <c r="C664" s="20" t="s">
        <v>616</v>
      </c>
      <c r="D664" s="20">
        <v>16610</v>
      </c>
      <c r="E664" s="13">
        <f t="shared" si="11"/>
        <v>5.0753902159988602E-3</v>
      </c>
      <c r="F664" s="14">
        <f t="shared" si="12"/>
        <v>99.200443620272281</v>
      </c>
      <c r="G664" s="18"/>
      <c r="H664" s="4"/>
      <c r="I664" s="4"/>
      <c r="J664" s="7"/>
      <c r="K664" s="7"/>
    </row>
    <row r="665" spans="1:11" ht="14" x14ac:dyDescent="0.15">
      <c r="A665" s="1" t="s">
        <v>23</v>
      </c>
      <c r="B665" s="3" t="s">
        <v>24</v>
      </c>
      <c r="C665" s="20" t="s">
        <v>617</v>
      </c>
      <c r="D665" s="20">
        <v>16570</v>
      </c>
      <c r="E665" s="13">
        <f t="shared" si="11"/>
        <v>5.0631677230042818E-3</v>
      </c>
      <c r="F665" s="14">
        <f t="shared" si="12"/>
        <v>99.20550678799529</v>
      </c>
      <c r="G665" s="18"/>
      <c r="H665" s="4"/>
      <c r="I665" s="4"/>
      <c r="J665" s="7"/>
      <c r="K665" s="7"/>
    </row>
    <row r="666" spans="1:11" ht="14" x14ac:dyDescent="0.15">
      <c r="A666" s="1" t="s">
        <v>23</v>
      </c>
      <c r="B666" s="3" t="s">
        <v>24</v>
      </c>
      <c r="C666" s="20" t="s">
        <v>618</v>
      </c>
      <c r="D666" s="20">
        <v>16556</v>
      </c>
      <c r="E666" s="13">
        <f t="shared" si="11"/>
        <v>5.058889850456179E-3</v>
      </c>
      <c r="F666" s="14">
        <f t="shared" si="12"/>
        <v>99.21056567784575</v>
      </c>
      <c r="G666" s="18"/>
      <c r="H666" s="4"/>
      <c r="I666" s="4"/>
      <c r="J666" s="7"/>
      <c r="K666" s="7"/>
    </row>
    <row r="667" spans="1:11" ht="14" x14ac:dyDescent="0.15">
      <c r="A667" s="1" t="s">
        <v>23</v>
      </c>
      <c r="B667" s="3" t="s">
        <v>24</v>
      </c>
      <c r="C667" s="20" t="s">
        <v>619</v>
      </c>
      <c r="D667" s="20">
        <v>16536</v>
      </c>
      <c r="E667" s="13">
        <f t="shared" si="11"/>
        <v>5.0527786039588889E-3</v>
      </c>
      <c r="F667" s="14">
        <f t="shared" si="12"/>
        <v>99.215618456449704</v>
      </c>
      <c r="G667" s="18"/>
      <c r="H667" s="4"/>
      <c r="I667" s="4"/>
      <c r="J667" s="7"/>
      <c r="K667" s="7"/>
    </row>
    <row r="668" spans="1:11" ht="14" x14ac:dyDescent="0.15">
      <c r="A668" s="1" t="s">
        <v>23</v>
      </c>
      <c r="B668" s="3" t="s">
        <v>24</v>
      </c>
      <c r="C668" s="20" t="s">
        <v>620</v>
      </c>
      <c r="D668" s="20">
        <v>16503</v>
      </c>
      <c r="E668" s="13">
        <f t="shared" si="11"/>
        <v>5.0426950472383623E-3</v>
      </c>
      <c r="F668" s="14">
        <f t="shared" si="12"/>
        <v>99.220661151496941</v>
      </c>
      <c r="G668" s="18"/>
      <c r="H668" s="4"/>
      <c r="I668" s="4"/>
      <c r="J668" s="7"/>
      <c r="K668" s="7"/>
    </row>
    <row r="669" spans="1:11" ht="14" x14ac:dyDescent="0.15">
      <c r="A669" s="1" t="s">
        <v>23</v>
      </c>
      <c r="B669" s="3" t="s">
        <v>24</v>
      </c>
      <c r="C669" s="20" t="s">
        <v>621</v>
      </c>
      <c r="D669" s="20">
        <v>16489</v>
      </c>
      <c r="E669" s="13">
        <f t="shared" si="11"/>
        <v>5.0384171746902595E-3</v>
      </c>
      <c r="F669" s="14">
        <f t="shared" si="12"/>
        <v>99.225699568671629</v>
      </c>
      <c r="G669" s="18"/>
      <c r="H669" s="4"/>
      <c r="I669" s="4"/>
      <c r="J669" s="7"/>
      <c r="K669" s="7"/>
    </row>
    <row r="670" spans="1:11" ht="14" x14ac:dyDescent="0.15">
      <c r="A670" s="1" t="s">
        <v>23</v>
      </c>
      <c r="B670" s="3" t="s">
        <v>24</v>
      </c>
      <c r="C670" s="20" t="s">
        <v>622</v>
      </c>
      <c r="D670" s="20">
        <v>16480</v>
      </c>
      <c r="E670" s="13">
        <f t="shared" si="11"/>
        <v>5.0356671137664786E-3</v>
      </c>
      <c r="F670" s="14">
        <f t="shared" si="12"/>
        <v>99.230735235785403</v>
      </c>
      <c r="G670" s="18"/>
      <c r="H670" s="4"/>
      <c r="I670" s="4"/>
      <c r="J670" s="7"/>
      <c r="K670" s="7"/>
    </row>
    <row r="671" spans="1:11" ht="14" x14ac:dyDescent="0.15">
      <c r="A671" s="1" t="s">
        <v>23</v>
      </c>
      <c r="B671" s="3" t="s">
        <v>24</v>
      </c>
      <c r="C671" s="20" t="s">
        <v>623</v>
      </c>
      <c r="D671" s="20">
        <v>16439</v>
      </c>
      <c r="E671" s="13">
        <f t="shared" si="11"/>
        <v>5.0231390584470357E-3</v>
      </c>
      <c r="F671" s="14">
        <f t="shared" si="12"/>
        <v>99.235758374843854</v>
      </c>
      <c r="G671" s="18"/>
      <c r="H671" s="4"/>
      <c r="I671" s="4"/>
      <c r="J671" s="7"/>
      <c r="K671" s="7"/>
    </row>
    <row r="672" spans="1:11" ht="14" x14ac:dyDescent="0.15">
      <c r="A672" s="1" t="s">
        <v>23</v>
      </c>
      <c r="B672" s="3" t="s">
        <v>24</v>
      </c>
      <c r="C672" s="20" t="s">
        <v>624</v>
      </c>
      <c r="D672" s="20">
        <v>16422</v>
      </c>
      <c r="E672" s="13">
        <f t="shared" si="11"/>
        <v>5.0179444989243401E-3</v>
      </c>
      <c r="F672" s="14">
        <f t="shared" si="12"/>
        <v>99.240776319342785</v>
      </c>
      <c r="G672" s="18"/>
      <c r="H672" s="4"/>
      <c r="I672" s="4"/>
      <c r="J672" s="7"/>
      <c r="K672" s="7"/>
    </row>
    <row r="673" spans="1:11" ht="14" x14ac:dyDescent="0.15">
      <c r="A673" s="1" t="s">
        <v>23</v>
      </c>
      <c r="B673" s="3" t="s">
        <v>24</v>
      </c>
      <c r="C673" s="20" t="s">
        <v>625</v>
      </c>
      <c r="D673" s="20">
        <v>16316</v>
      </c>
      <c r="E673" s="13">
        <f t="shared" si="11"/>
        <v>4.985554892488705E-3</v>
      </c>
      <c r="F673" s="14">
        <f t="shared" si="12"/>
        <v>99.245761874235271</v>
      </c>
      <c r="G673" s="18"/>
      <c r="H673" s="4"/>
      <c r="I673" s="4"/>
      <c r="J673" s="7"/>
      <c r="K673" s="7"/>
    </row>
    <row r="674" spans="1:11" ht="14" x14ac:dyDescent="0.15">
      <c r="A674" s="1" t="s">
        <v>23</v>
      </c>
      <c r="B674" s="3" t="s">
        <v>24</v>
      </c>
      <c r="C674" s="20" t="s">
        <v>626</v>
      </c>
      <c r="D674" s="20">
        <v>16313</v>
      </c>
      <c r="E674" s="13">
        <f t="shared" si="11"/>
        <v>4.9846382055141122E-3</v>
      </c>
      <c r="F674" s="14">
        <f t="shared" si="12"/>
        <v>99.250746512440784</v>
      </c>
      <c r="G674" s="18"/>
      <c r="H674" s="4"/>
      <c r="I674" s="4"/>
      <c r="J674" s="7"/>
      <c r="K674" s="7"/>
    </row>
    <row r="675" spans="1:11" ht="14" x14ac:dyDescent="0.15">
      <c r="A675" s="1" t="s">
        <v>23</v>
      </c>
      <c r="B675" s="3" t="s">
        <v>24</v>
      </c>
      <c r="C675" s="20" t="s">
        <v>627</v>
      </c>
      <c r="D675" s="20">
        <v>16263</v>
      </c>
      <c r="E675" s="13">
        <f t="shared" si="11"/>
        <v>4.9693600892708892E-3</v>
      </c>
      <c r="F675" s="14">
        <f t="shared" si="12"/>
        <v>99.255715872530061</v>
      </c>
      <c r="G675" s="18"/>
      <c r="H675" s="4"/>
      <c r="I675" s="4"/>
      <c r="J675" s="7"/>
      <c r="K675" s="7"/>
    </row>
    <row r="676" spans="1:11" ht="14" x14ac:dyDescent="0.15">
      <c r="A676" s="1" t="s">
        <v>23</v>
      </c>
      <c r="B676" s="3" t="s">
        <v>24</v>
      </c>
      <c r="C676" s="20" t="s">
        <v>628</v>
      </c>
      <c r="D676" s="20">
        <v>16256</v>
      </c>
      <c r="E676" s="13">
        <f t="shared" si="11"/>
        <v>4.9672211529968374E-3</v>
      </c>
      <c r="F676" s="14">
        <f t="shared" si="12"/>
        <v>99.260683093683056</v>
      </c>
      <c r="G676" s="18"/>
      <c r="H676" s="4"/>
      <c r="I676" s="4"/>
      <c r="J676" s="7"/>
      <c r="K676" s="7"/>
    </row>
    <row r="677" spans="1:11" ht="14" x14ac:dyDescent="0.15">
      <c r="A677" s="1" t="s">
        <v>23</v>
      </c>
      <c r="B677" s="3" t="s">
        <v>24</v>
      </c>
      <c r="C677" s="20" t="s">
        <v>629</v>
      </c>
      <c r="D677" s="20">
        <v>16252</v>
      </c>
      <c r="E677" s="13">
        <f t="shared" si="11"/>
        <v>4.9659989036973792E-3</v>
      </c>
      <c r="F677" s="14">
        <f t="shared" si="12"/>
        <v>99.265649092586756</v>
      </c>
      <c r="G677" s="18"/>
      <c r="H677" s="4"/>
      <c r="I677" s="4"/>
      <c r="J677" s="7"/>
      <c r="K677" s="7"/>
    </row>
    <row r="678" spans="1:11" ht="14" x14ac:dyDescent="0.15">
      <c r="A678" s="1" t="s">
        <v>23</v>
      </c>
      <c r="B678" s="3" t="s">
        <v>24</v>
      </c>
      <c r="C678" s="20" t="s">
        <v>630</v>
      </c>
      <c r="D678" s="20">
        <v>16211</v>
      </c>
      <c r="E678" s="13">
        <f t="shared" si="11"/>
        <v>4.9534708483779362E-3</v>
      </c>
      <c r="F678" s="14">
        <f t="shared" si="12"/>
        <v>99.270602563435133</v>
      </c>
      <c r="G678" s="18"/>
      <c r="H678" s="4"/>
      <c r="I678" s="4"/>
      <c r="J678" s="7"/>
      <c r="K678" s="7"/>
    </row>
    <row r="679" spans="1:11" ht="14" x14ac:dyDescent="0.15">
      <c r="A679" s="1" t="s">
        <v>23</v>
      </c>
      <c r="B679" s="3" t="s">
        <v>24</v>
      </c>
      <c r="C679" s="20" t="s">
        <v>631</v>
      </c>
      <c r="D679" s="20">
        <v>16171</v>
      </c>
      <c r="E679" s="13">
        <f t="shared" si="11"/>
        <v>4.9412483553833569E-3</v>
      </c>
      <c r="F679" s="14">
        <f t="shared" si="12"/>
        <v>99.275543811790513</v>
      </c>
      <c r="G679" s="18"/>
      <c r="H679" s="4"/>
      <c r="I679" s="4"/>
      <c r="J679" s="7"/>
      <c r="K679" s="7"/>
    </row>
    <row r="680" spans="1:11" ht="14" x14ac:dyDescent="0.15">
      <c r="A680" s="1" t="s">
        <v>23</v>
      </c>
      <c r="B680" s="3" t="s">
        <v>24</v>
      </c>
      <c r="C680" s="20" t="s">
        <v>632</v>
      </c>
      <c r="D680" s="20">
        <v>16128</v>
      </c>
      <c r="E680" s="13">
        <f t="shared" si="11"/>
        <v>4.9281091754141849E-3</v>
      </c>
      <c r="F680" s="14">
        <f t="shared" si="12"/>
        <v>99.280471920965923</v>
      </c>
      <c r="G680" s="18"/>
      <c r="H680" s="4"/>
      <c r="I680" s="4"/>
      <c r="J680" s="7"/>
      <c r="K680" s="7"/>
    </row>
    <row r="681" spans="1:11" ht="14" x14ac:dyDescent="0.15">
      <c r="A681" s="1" t="s">
        <v>23</v>
      </c>
      <c r="B681" s="3" t="s">
        <v>24</v>
      </c>
      <c r="C681" s="20" t="s">
        <v>633</v>
      </c>
      <c r="D681" s="20">
        <v>16097</v>
      </c>
      <c r="E681" s="13">
        <f t="shared" si="11"/>
        <v>4.9186367433433865E-3</v>
      </c>
      <c r="F681" s="14">
        <f t="shared" si="12"/>
        <v>99.285390557709263</v>
      </c>
      <c r="G681" s="18"/>
      <c r="H681" s="4"/>
      <c r="I681" s="4"/>
      <c r="J681" s="7"/>
      <c r="K681" s="7"/>
    </row>
    <row r="682" spans="1:11" ht="14" x14ac:dyDescent="0.15">
      <c r="A682" s="1" t="s">
        <v>23</v>
      </c>
      <c r="B682" s="3" t="s">
        <v>24</v>
      </c>
      <c r="C682" s="20" t="s">
        <v>634</v>
      </c>
      <c r="D682" s="20">
        <v>16073</v>
      </c>
      <c r="E682" s="13">
        <f t="shared" si="11"/>
        <v>4.91130324754664E-3</v>
      </c>
      <c r="F682" s="14">
        <f t="shared" si="12"/>
        <v>99.290301860956816</v>
      </c>
      <c r="G682" s="18"/>
      <c r="H682" s="4"/>
      <c r="I682" s="4"/>
      <c r="J682" s="7"/>
      <c r="K682" s="7"/>
    </row>
    <row r="683" spans="1:11" ht="14" x14ac:dyDescent="0.15">
      <c r="A683" s="1" t="s">
        <v>23</v>
      </c>
      <c r="B683" s="3" t="s">
        <v>24</v>
      </c>
      <c r="C683" s="20" t="s">
        <v>635</v>
      </c>
      <c r="D683" s="20">
        <v>16070</v>
      </c>
      <c r="E683" s="13">
        <f t="shared" si="11"/>
        <v>4.9103865605720455E-3</v>
      </c>
      <c r="F683" s="14">
        <f t="shared" si="12"/>
        <v>99.295212247517384</v>
      </c>
      <c r="G683" s="18"/>
      <c r="H683" s="4"/>
      <c r="I683" s="4"/>
      <c r="J683" s="7"/>
      <c r="K683" s="7"/>
    </row>
    <row r="684" spans="1:11" ht="14" x14ac:dyDescent="0.15">
      <c r="A684" s="1" t="s">
        <v>23</v>
      </c>
      <c r="B684" s="3" t="s">
        <v>24</v>
      </c>
      <c r="C684" s="20" t="s">
        <v>636</v>
      </c>
      <c r="D684" s="20">
        <v>16059</v>
      </c>
      <c r="E684" s="13">
        <f t="shared" si="11"/>
        <v>4.9070253749985372E-3</v>
      </c>
      <c r="F684" s="14">
        <f t="shared" si="12"/>
        <v>99.300119272892388</v>
      </c>
      <c r="G684" s="18"/>
      <c r="H684" s="4"/>
      <c r="I684" s="4"/>
      <c r="J684" s="7"/>
      <c r="K684" s="7"/>
    </row>
    <row r="685" spans="1:11" ht="14" x14ac:dyDescent="0.15">
      <c r="A685" s="1" t="s">
        <v>23</v>
      </c>
      <c r="B685" s="3" t="s">
        <v>24</v>
      </c>
      <c r="C685" s="20" t="s">
        <v>637</v>
      </c>
      <c r="D685" s="20">
        <v>16055</v>
      </c>
      <c r="E685" s="13">
        <f t="shared" si="11"/>
        <v>4.905803125699079E-3</v>
      </c>
      <c r="F685" s="14">
        <f t="shared" si="12"/>
        <v>99.305025076018083</v>
      </c>
      <c r="G685" s="18"/>
      <c r="H685" s="4"/>
      <c r="I685" s="4"/>
      <c r="J685" s="7"/>
      <c r="K685" s="7"/>
    </row>
    <row r="686" spans="1:11" ht="14" x14ac:dyDescent="0.15">
      <c r="A686" s="1" t="s">
        <v>23</v>
      </c>
      <c r="B686" s="3" t="s">
        <v>24</v>
      </c>
      <c r="C686" s="20" t="s">
        <v>638</v>
      </c>
      <c r="D686" s="20">
        <v>16035</v>
      </c>
      <c r="E686" s="13">
        <f t="shared" si="11"/>
        <v>4.8996918792017898E-3</v>
      </c>
      <c r="F686" s="14">
        <f t="shared" si="12"/>
        <v>99.309924767897286</v>
      </c>
      <c r="G686" s="18"/>
      <c r="H686" s="4"/>
      <c r="I686" s="4"/>
      <c r="J686" s="7"/>
      <c r="K686" s="7"/>
    </row>
    <row r="687" spans="1:11" ht="14" x14ac:dyDescent="0.15">
      <c r="A687" s="1" t="s">
        <v>23</v>
      </c>
      <c r="B687" s="3" t="s">
        <v>24</v>
      </c>
      <c r="C687" s="20" t="s">
        <v>639</v>
      </c>
      <c r="D687" s="20">
        <v>16002</v>
      </c>
      <c r="E687" s="13">
        <f t="shared" si="11"/>
        <v>4.8896083224812623E-3</v>
      </c>
      <c r="F687" s="14">
        <f t="shared" si="12"/>
        <v>99.314814376219772</v>
      </c>
      <c r="G687" s="18"/>
      <c r="H687" s="4"/>
      <c r="I687" s="4"/>
      <c r="J687" s="7"/>
      <c r="K687" s="7"/>
    </row>
    <row r="688" spans="1:11" ht="14" x14ac:dyDescent="0.15">
      <c r="A688" s="1" t="s">
        <v>23</v>
      </c>
      <c r="B688" s="3" t="s">
        <v>24</v>
      </c>
      <c r="C688" s="20" t="s">
        <v>640</v>
      </c>
      <c r="D688" s="20">
        <v>15999</v>
      </c>
      <c r="E688" s="13">
        <f t="shared" si="11"/>
        <v>4.8886916355066678E-3</v>
      </c>
      <c r="F688" s="14">
        <f t="shared" si="12"/>
        <v>99.319703067855272</v>
      </c>
      <c r="G688" s="18"/>
      <c r="H688" s="4"/>
      <c r="I688" s="4"/>
      <c r="J688" s="7"/>
      <c r="K688" s="7"/>
    </row>
    <row r="689" spans="1:11" ht="14" x14ac:dyDescent="0.15">
      <c r="A689" s="1" t="s">
        <v>23</v>
      </c>
      <c r="B689" s="3" t="s">
        <v>24</v>
      </c>
      <c r="C689" s="20" t="s">
        <v>641</v>
      </c>
      <c r="D689" s="20">
        <v>15982</v>
      </c>
      <c r="E689" s="13">
        <f t="shared" si="11"/>
        <v>4.8834970759839723E-3</v>
      </c>
      <c r="F689" s="14">
        <f t="shared" si="12"/>
        <v>99.324586564931252</v>
      </c>
      <c r="G689" s="18"/>
      <c r="H689" s="4"/>
      <c r="I689" s="4"/>
      <c r="J689" s="7"/>
      <c r="K689" s="7"/>
    </row>
    <row r="690" spans="1:11" ht="14" x14ac:dyDescent="0.15">
      <c r="A690" s="1" t="s">
        <v>23</v>
      </c>
      <c r="B690" s="3" t="s">
        <v>24</v>
      </c>
      <c r="C690" s="20" t="s">
        <v>642</v>
      </c>
      <c r="D690" s="20">
        <v>15964</v>
      </c>
      <c r="E690" s="13">
        <f t="shared" si="11"/>
        <v>4.8779969541364121E-3</v>
      </c>
      <c r="F690" s="14">
        <f t="shared" si="12"/>
        <v>99.329464561885388</v>
      </c>
      <c r="G690" s="18"/>
      <c r="H690" s="4"/>
      <c r="I690" s="4"/>
      <c r="J690" s="7"/>
      <c r="K690" s="7"/>
    </row>
    <row r="691" spans="1:11" ht="14" x14ac:dyDescent="0.15">
      <c r="A691" s="1" t="s">
        <v>23</v>
      </c>
      <c r="B691" s="3" t="s">
        <v>24</v>
      </c>
      <c r="C691" s="20" t="s">
        <v>643</v>
      </c>
      <c r="D691" s="20">
        <v>15938</v>
      </c>
      <c r="E691" s="13">
        <f t="shared" si="11"/>
        <v>4.8700523336899365E-3</v>
      </c>
      <c r="F691" s="14">
        <f t="shared" si="12"/>
        <v>99.334334614219074</v>
      </c>
      <c r="G691" s="18"/>
      <c r="H691" s="4"/>
      <c r="I691" s="4"/>
      <c r="J691" s="7"/>
      <c r="K691" s="7"/>
    </row>
    <row r="692" spans="1:11" ht="14" x14ac:dyDescent="0.15">
      <c r="A692" s="1" t="s">
        <v>23</v>
      </c>
      <c r="B692" s="3" t="s">
        <v>24</v>
      </c>
      <c r="C692" s="20" t="s">
        <v>644</v>
      </c>
      <c r="D692" s="20">
        <v>15937</v>
      </c>
      <c r="E692" s="13">
        <f t="shared" si="11"/>
        <v>4.8697467713650711E-3</v>
      </c>
      <c r="F692" s="14">
        <f t="shared" si="12"/>
        <v>99.339204360990436</v>
      </c>
      <c r="G692" s="18"/>
      <c r="H692" s="4"/>
      <c r="I692" s="4"/>
      <c r="J692" s="7"/>
      <c r="K692" s="7"/>
    </row>
    <row r="693" spans="1:11" ht="14" x14ac:dyDescent="0.15">
      <c r="A693" s="1" t="s">
        <v>23</v>
      </c>
      <c r="B693" s="3" t="s">
        <v>24</v>
      </c>
      <c r="C693" s="20" t="s">
        <v>645</v>
      </c>
      <c r="D693" s="20">
        <v>15931</v>
      </c>
      <c r="E693" s="13">
        <f t="shared" si="11"/>
        <v>4.8679133974158847E-3</v>
      </c>
      <c r="F693" s="14">
        <f t="shared" si="12"/>
        <v>99.344072274387855</v>
      </c>
      <c r="G693" s="18"/>
      <c r="H693" s="4"/>
      <c r="I693" s="4"/>
      <c r="J693" s="7"/>
      <c r="K693" s="7"/>
    </row>
    <row r="694" spans="1:11" ht="14" x14ac:dyDescent="0.15">
      <c r="A694" s="1" t="s">
        <v>23</v>
      </c>
      <c r="B694" s="3" t="s">
        <v>24</v>
      </c>
      <c r="C694" s="20" t="s">
        <v>646</v>
      </c>
      <c r="D694" s="20">
        <v>15903</v>
      </c>
      <c r="E694" s="13">
        <f t="shared" si="11"/>
        <v>4.8593576523196791E-3</v>
      </c>
      <c r="F694" s="14">
        <f t="shared" si="12"/>
        <v>99.348931632040177</v>
      </c>
      <c r="G694" s="18"/>
      <c r="H694" s="4"/>
      <c r="I694" s="4"/>
      <c r="J694" s="7"/>
      <c r="K694" s="7"/>
    </row>
    <row r="695" spans="1:11" ht="14" x14ac:dyDescent="0.15">
      <c r="A695" s="1" t="s">
        <v>23</v>
      </c>
      <c r="B695" s="3" t="s">
        <v>24</v>
      </c>
      <c r="C695" s="20" t="s">
        <v>647</v>
      </c>
      <c r="D695" s="20">
        <v>15874</v>
      </c>
      <c r="E695" s="13">
        <f t="shared" si="11"/>
        <v>4.850496344898609E-3</v>
      </c>
      <c r="F695" s="14">
        <f t="shared" si="12"/>
        <v>99.353782128385077</v>
      </c>
      <c r="G695" s="18"/>
      <c r="H695" s="4"/>
      <c r="I695" s="4"/>
      <c r="J695" s="7"/>
      <c r="K695" s="7"/>
    </row>
    <row r="696" spans="1:11" ht="14" x14ac:dyDescent="0.15">
      <c r="A696" s="1" t="s">
        <v>23</v>
      </c>
      <c r="B696" s="3" t="s">
        <v>24</v>
      </c>
      <c r="C696" s="20" t="s">
        <v>648</v>
      </c>
      <c r="D696" s="20">
        <v>15870</v>
      </c>
      <c r="E696" s="13">
        <f t="shared" si="11"/>
        <v>4.8492740955991516E-3</v>
      </c>
      <c r="F696" s="14">
        <f t="shared" si="12"/>
        <v>99.358631402480682</v>
      </c>
      <c r="G696" s="18"/>
      <c r="H696" s="4"/>
      <c r="I696" s="4"/>
      <c r="J696" s="7"/>
      <c r="K696" s="7"/>
    </row>
    <row r="697" spans="1:11" ht="14" x14ac:dyDescent="0.15">
      <c r="A697" s="1" t="s">
        <v>23</v>
      </c>
      <c r="B697" s="3" t="s">
        <v>24</v>
      </c>
      <c r="C697" s="20" t="s">
        <v>649</v>
      </c>
      <c r="D697" s="20">
        <v>15856</v>
      </c>
      <c r="E697" s="13">
        <f t="shared" si="11"/>
        <v>4.8449962230510488E-3</v>
      </c>
      <c r="F697" s="14">
        <f t="shared" si="12"/>
        <v>99.363476398703739</v>
      </c>
      <c r="G697" s="18"/>
      <c r="H697" s="4"/>
      <c r="I697" s="4"/>
      <c r="J697" s="7"/>
      <c r="K697" s="7"/>
    </row>
    <row r="698" spans="1:11" ht="14" x14ac:dyDescent="0.15">
      <c r="A698" s="1" t="s">
        <v>23</v>
      </c>
      <c r="B698" s="3" t="s">
        <v>24</v>
      </c>
      <c r="C698" s="20" t="s">
        <v>650</v>
      </c>
      <c r="D698" s="20">
        <v>15832</v>
      </c>
      <c r="E698" s="13">
        <f t="shared" si="11"/>
        <v>4.8376627272543014E-3</v>
      </c>
      <c r="F698" s="14">
        <f t="shared" si="12"/>
        <v>99.368314061430993</v>
      </c>
      <c r="G698" s="18"/>
      <c r="H698" s="4"/>
      <c r="I698" s="4"/>
      <c r="J698" s="7"/>
      <c r="K698" s="7"/>
    </row>
    <row r="699" spans="1:11" ht="14" x14ac:dyDescent="0.15">
      <c r="A699" s="1" t="s">
        <v>23</v>
      </c>
      <c r="B699" s="3" t="s">
        <v>24</v>
      </c>
      <c r="C699" s="20" t="s">
        <v>651</v>
      </c>
      <c r="D699" s="20">
        <v>15804</v>
      </c>
      <c r="E699" s="13">
        <f t="shared" si="11"/>
        <v>4.8291069821580967E-3</v>
      </c>
      <c r="F699" s="14">
        <f t="shared" si="12"/>
        <v>99.373143168413151</v>
      </c>
      <c r="G699" s="18"/>
      <c r="H699" s="4"/>
      <c r="I699" s="4"/>
      <c r="J699" s="7"/>
      <c r="K699" s="7"/>
    </row>
    <row r="700" spans="1:11" ht="14" x14ac:dyDescent="0.15">
      <c r="A700" s="1" t="s">
        <v>23</v>
      </c>
      <c r="B700" s="3" t="s">
        <v>24</v>
      </c>
      <c r="C700" s="20" t="s">
        <v>652</v>
      </c>
      <c r="D700" s="20">
        <v>15774</v>
      </c>
      <c r="E700" s="13">
        <f t="shared" si="11"/>
        <v>4.8199401124121629E-3</v>
      </c>
      <c r="F700" s="14">
        <f t="shared" si="12"/>
        <v>99.377963108525563</v>
      </c>
      <c r="G700" s="18"/>
      <c r="H700" s="4"/>
      <c r="I700" s="4"/>
      <c r="J700" s="7"/>
      <c r="K700" s="7"/>
    </row>
    <row r="701" spans="1:11" ht="14" x14ac:dyDescent="0.15">
      <c r="A701" s="1" t="s">
        <v>23</v>
      </c>
      <c r="B701" s="3" t="s">
        <v>24</v>
      </c>
      <c r="C701" s="20" t="s">
        <v>653</v>
      </c>
      <c r="D701" s="20">
        <v>15740</v>
      </c>
      <c r="E701" s="13">
        <f t="shared" si="11"/>
        <v>4.8095509933667709E-3</v>
      </c>
      <c r="F701" s="14">
        <f t="shared" si="12"/>
        <v>99.382772659518935</v>
      </c>
      <c r="G701" s="18"/>
      <c r="H701" s="4"/>
      <c r="I701" s="4"/>
      <c r="J701" s="7"/>
      <c r="K701" s="7"/>
    </row>
    <row r="702" spans="1:11" ht="14" x14ac:dyDescent="0.15">
      <c r="A702" s="1" t="s">
        <v>23</v>
      </c>
      <c r="B702" s="3" t="s">
        <v>24</v>
      </c>
      <c r="C702" s="20" t="s">
        <v>654</v>
      </c>
      <c r="D702" s="20">
        <v>15726</v>
      </c>
      <c r="E702" s="13">
        <f t="shared" si="11"/>
        <v>4.8052731208186681E-3</v>
      </c>
      <c r="F702" s="14">
        <f t="shared" si="12"/>
        <v>99.387577932639758</v>
      </c>
      <c r="G702" s="18"/>
      <c r="H702" s="4"/>
      <c r="I702" s="4"/>
      <c r="J702" s="7"/>
      <c r="K702" s="7"/>
    </row>
    <row r="703" spans="1:11" ht="14" x14ac:dyDescent="0.15">
      <c r="A703" s="1" t="s">
        <v>23</v>
      </c>
      <c r="B703" s="3" t="s">
        <v>24</v>
      </c>
      <c r="C703" s="20" t="s">
        <v>655</v>
      </c>
      <c r="D703" s="20">
        <v>15689</v>
      </c>
      <c r="E703" s="13">
        <f t="shared" si="11"/>
        <v>4.7939673147986825E-3</v>
      </c>
      <c r="F703" s="14">
        <f t="shared" si="12"/>
        <v>99.392371899954554</v>
      </c>
      <c r="G703" s="18"/>
      <c r="H703" s="4"/>
      <c r="I703" s="4"/>
      <c r="J703" s="7"/>
      <c r="K703" s="7"/>
    </row>
    <row r="704" spans="1:11" ht="14" x14ac:dyDescent="0.15">
      <c r="A704" s="1" t="s">
        <v>23</v>
      </c>
      <c r="B704" s="3" t="s">
        <v>24</v>
      </c>
      <c r="C704" s="20" t="s">
        <v>656</v>
      </c>
      <c r="D704" s="20">
        <v>15675</v>
      </c>
      <c r="E704" s="13">
        <f t="shared" si="11"/>
        <v>4.7896894422505797E-3</v>
      </c>
      <c r="F704" s="14">
        <f t="shared" si="12"/>
        <v>99.397161589396802</v>
      </c>
      <c r="G704" s="18"/>
      <c r="H704" s="4"/>
      <c r="I704" s="4"/>
      <c r="J704" s="7"/>
      <c r="K704" s="7"/>
    </row>
    <row r="705" spans="1:11" ht="14" x14ac:dyDescent="0.15">
      <c r="A705" s="1" t="s">
        <v>23</v>
      </c>
      <c r="B705" s="3" t="s">
        <v>24</v>
      </c>
      <c r="C705" s="20" t="s">
        <v>657</v>
      </c>
      <c r="D705" s="20">
        <v>15658</v>
      </c>
      <c r="E705" s="13">
        <f t="shared" si="11"/>
        <v>4.7844948827278841E-3</v>
      </c>
      <c r="F705" s="14">
        <f t="shared" si="12"/>
        <v>99.40194608427953</v>
      </c>
      <c r="G705" s="18"/>
      <c r="H705" s="4"/>
      <c r="I705" s="4"/>
      <c r="J705" s="7"/>
      <c r="K705" s="7"/>
    </row>
    <row r="706" spans="1:11" ht="14" x14ac:dyDescent="0.15">
      <c r="A706" s="1" t="s">
        <v>23</v>
      </c>
      <c r="B706" s="3" t="s">
        <v>24</v>
      </c>
      <c r="C706" s="20" t="s">
        <v>658</v>
      </c>
      <c r="D706" s="20">
        <v>15638</v>
      </c>
      <c r="E706" s="13">
        <f t="shared" si="11"/>
        <v>4.778383636230594E-3</v>
      </c>
      <c r="F706" s="14">
        <f t="shared" si="12"/>
        <v>99.406724467915765</v>
      </c>
      <c r="G706" s="18"/>
      <c r="H706" s="4"/>
      <c r="I706" s="4"/>
      <c r="J706" s="7"/>
      <c r="K706" s="7"/>
    </row>
    <row r="707" spans="1:11" ht="14" x14ac:dyDescent="0.15">
      <c r="A707" s="1" t="s">
        <v>23</v>
      </c>
      <c r="B707" s="3" t="s">
        <v>24</v>
      </c>
      <c r="C707" s="20" t="s">
        <v>659</v>
      </c>
      <c r="D707" s="20">
        <v>15633</v>
      </c>
      <c r="E707" s="13">
        <f t="shared" si="11"/>
        <v>4.7768558246062721E-3</v>
      </c>
      <c r="F707" s="14">
        <f t="shared" si="12"/>
        <v>99.411501323740367</v>
      </c>
      <c r="G707" s="18"/>
      <c r="H707" s="4"/>
      <c r="I707" s="4"/>
      <c r="J707" s="7"/>
      <c r="K707" s="7"/>
    </row>
    <row r="708" spans="1:11" ht="14" x14ac:dyDescent="0.15">
      <c r="A708" s="1" t="s">
        <v>23</v>
      </c>
      <c r="B708" s="3" t="s">
        <v>24</v>
      </c>
      <c r="C708" s="20" t="s">
        <v>660</v>
      </c>
      <c r="D708" s="20">
        <v>15576</v>
      </c>
      <c r="E708" s="13">
        <f t="shared" si="11"/>
        <v>4.7594387720889973E-3</v>
      </c>
      <c r="F708" s="14">
        <f t="shared" si="12"/>
        <v>99.416260762512451</v>
      </c>
      <c r="G708" s="18"/>
      <c r="H708" s="4"/>
      <c r="I708" s="4"/>
      <c r="J708" s="7"/>
      <c r="K708" s="7"/>
    </row>
    <row r="709" spans="1:11" ht="14" x14ac:dyDescent="0.15">
      <c r="A709" s="1" t="s">
        <v>23</v>
      </c>
      <c r="B709" s="3" t="s">
        <v>24</v>
      </c>
      <c r="C709" s="20" t="s">
        <v>661</v>
      </c>
      <c r="D709" s="20">
        <v>15414</v>
      </c>
      <c r="E709" s="13">
        <f t="shared" si="11"/>
        <v>4.7099376754609528E-3</v>
      </c>
      <c r="F709" s="14">
        <f t="shared" si="12"/>
        <v>99.420970700187908</v>
      </c>
      <c r="G709" s="18"/>
      <c r="H709" s="4"/>
      <c r="I709" s="4"/>
      <c r="J709" s="7"/>
      <c r="K709" s="7"/>
    </row>
    <row r="710" spans="1:11" ht="14" x14ac:dyDescent="0.15">
      <c r="A710" s="1" t="s">
        <v>23</v>
      </c>
      <c r="B710" s="3" t="s">
        <v>24</v>
      </c>
      <c r="C710" s="20" t="s">
        <v>662</v>
      </c>
      <c r="D710" s="20">
        <v>15388</v>
      </c>
      <c r="E710" s="13">
        <f t="shared" si="11"/>
        <v>4.7019930550144771E-3</v>
      </c>
      <c r="F710" s="14">
        <f t="shared" si="12"/>
        <v>99.425672693242916</v>
      </c>
      <c r="G710" s="18"/>
      <c r="H710" s="4"/>
      <c r="I710" s="4"/>
      <c r="J710" s="7"/>
      <c r="K710" s="7"/>
    </row>
    <row r="711" spans="1:11" ht="14" x14ac:dyDescent="0.15">
      <c r="A711" s="1" t="s">
        <v>23</v>
      </c>
      <c r="B711" s="3" t="s">
        <v>24</v>
      </c>
      <c r="C711" s="20" t="s">
        <v>663</v>
      </c>
      <c r="D711" s="20">
        <v>15375</v>
      </c>
      <c r="E711" s="13">
        <f t="shared" si="11"/>
        <v>4.6980207447912389E-3</v>
      </c>
      <c r="F711" s="14">
        <f t="shared" si="12"/>
        <v>99.430370713987713</v>
      </c>
      <c r="G711" s="18"/>
      <c r="H711" s="4"/>
      <c r="I711" s="4"/>
      <c r="J711" s="7"/>
      <c r="K711" s="7"/>
    </row>
    <row r="712" spans="1:11" ht="14" x14ac:dyDescent="0.15">
      <c r="A712" s="1" t="s">
        <v>23</v>
      </c>
      <c r="B712" s="3" t="s">
        <v>24</v>
      </c>
      <c r="C712" s="20" t="s">
        <v>664</v>
      </c>
      <c r="D712" s="20">
        <v>15364</v>
      </c>
      <c r="E712" s="13">
        <f t="shared" si="11"/>
        <v>4.6946595592177297E-3</v>
      </c>
      <c r="F712" s="14">
        <f t="shared" si="12"/>
        <v>99.435065373546934</v>
      </c>
      <c r="G712" s="18"/>
      <c r="H712" s="4"/>
      <c r="I712" s="4"/>
      <c r="J712" s="7"/>
      <c r="K712" s="7"/>
    </row>
    <row r="713" spans="1:11" ht="14" x14ac:dyDescent="0.15">
      <c r="A713" s="1" t="s">
        <v>23</v>
      </c>
      <c r="B713" s="3" t="s">
        <v>24</v>
      </c>
      <c r="C713" s="20" t="s">
        <v>665</v>
      </c>
      <c r="D713" s="20">
        <v>15331</v>
      </c>
      <c r="E713" s="13">
        <f t="shared" si="11"/>
        <v>4.6845760024972014E-3</v>
      </c>
      <c r="F713" s="14">
        <f t="shared" si="12"/>
        <v>99.439749949549437</v>
      </c>
      <c r="G713" s="18"/>
      <c r="H713" s="4"/>
      <c r="I713" s="4"/>
      <c r="J713" s="7"/>
      <c r="K713" s="7"/>
    </row>
    <row r="714" spans="1:11" ht="14" x14ac:dyDescent="0.15">
      <c r="A714" s="1" t="s">
        <v>23</v>
      </c>
      <c r="B714" s="3" t="s">
        <v>24</v>
      </c>
      <c r="C714" s="20" t="s">
        <v>666</v>
      </c>
      <c r="D714" s="20">
        <v>15239</v>
      </c>
      <c r="E714" s="13">
        <f t="shared" si="11"/>
        <v>4.6564642686096709E-3</v>
      </c>
      <c r="F714" s="14">
        <f t="shared" si="12"/>
        <v>99.444406413818044</v>
      </c>
      <c r="G714" s="18"/>
      <c r="H714" s="4"/>
      <c r="I714" s="4"/>
      <c r="J714" s="7"/>
      <c r="K714" s="7"/>
    </row>
    <row r="715" spans="1:11" ht="14" x14ac:dyDescent="0.15">
      <c r="A715" s="1" t="s">
        <v>23</v>
      </c>
      <c r="B715" s="3" t="s">
        <v>24</v>
      </c>
      <c r="C715" s="20" t="s">
        <v>667</v>
      </c>
      <c r="D715" s="20">
        <v>15238</v>
      </c>
      <c r="E715" s="13">
        <f t="shared" si="11"/>
        <v>4.6561587062848063E-3</v>
      </c>
      <c r="F715" s="14">
        <f t="shared" si="12"/>
        <v>99.449062572524326</v>
      </c>
      <c r="G715" s="18"/>
      <c r="H715" s="4"/>
      <c r="I715" s="4"/>
      <c r="J715" s="7"/>
      <c r="K715" s="7"/>
    </row>
    <row r="716" spans="1:11" ht="14" x14ac:dyDescent="0.15">
      <c r="A716" s="1" t="s">
        <v>23</v>
      </c>
      <c r="B716" s="3" t="s">
        <v>24</v>
      </c>
      <c r="C716" s="20" t="s">
        <v>668</v>
      </c>
      <c r="D716" s="20">
        <v>15209</v>
      </c>
      <c r="E716" s="13">
        <f t="shared" si="11"/>
        <v>4.6472973988637371E-3</v>
      </c>
      <c r="F716" s="14">
        <f t="shared" si="12"/>
        <v>99.453709869923188</v>
      </c>
      <c r="G716" s="18"/>
      <c r="H716" s="4"/>
      <c r="I716" s="4"/>
      <c r="J716" s="7"/>
      <c r="K716" s="7"/>
    </row>
    <row r="717" spans="1:11" ht="14" x14ac:dyDescent="0.15">
      <c r="A717" s="1" t="s">
        <v>23</v>
      </c>
      <c r="B717" s="3" t="s">
        <v>24</v>
      </c>
      <c r="C717" s="20" t="s">
        <v>669</v>
      </c>
      <c r="D717" s="20">
        <v>15206</v>
      </c>
      <c r="E717" s="13">
        <f t="shared" si="11"/>
        <v>4.6463807118891426E-3</v>
      </c>
      <c r="F717" s="14">
        <f t="shared" si="12"/>
        <v>99.458356250635077</v>
      </c>
      <c r="G717" s="18"/>
      <c r="H717" s="4"/>
      <c r="I717" s="4"/>
      <c r="J717" s="7"/>
      <c r="K717" s="7"/>
    </row>
    <row r="718" spans="1:11" ht="14" x14ac:dyDescent="0.15">
      <c r="A718" s="1" t="s">
        <v>23</v>
      </c>
      <c r="B718" s="3" t="s">
        <v>24</v>
      </c>
      <c r="C718" s="20" t="s">
        <v>670</v>
      </c>
      <c r="D718" s="20">
        <v>15172</v>
      </c>
      <c r="E718" s="13">
        <f t="shared" si="11"/>
        <v>4.6359915928437514E-3</v>
      </c>
      <c r="F718" s="14">
        <f t="shared" si="12"/>
        <v>99.462992242227926</v>
      </c>
      <c r="G718" s="18"/>
      <c r="H718" s="4"/>
      <c r="I718" s="4"/>
      <c r="J718" s="7"/>
      <c r="K718" s="7"/>
    </row>
    <row r="719" spans="1:11" ht="14" x14ac:dyDescent="0.15">
      <c r="A719" s="1" t="s">
        <v>23</v>
      </c>
      <c r="B719" s="3" t="s">
        <v>24</v>
      </c>
      <c r="C719" s="20" t="s">
        <v>671</v>
      </c>
      <c r="D719" s="20">
        <v>15132</v>
      </c>
      <c r="E719" s="13">
        <f t="shared" si="11"/>
        <v>4.6237690998491721E-3</v>
      </c>
      <c r="F719" s="14">
        <f t="shared" si="12"/>
        <v>99.467616011327777</v>
      </c>
      <c r="G719" s="18"/>
      <c r="H719" s="4"/>
      <c r="I719" s="4"/>
      <c r="J719" s="7"/>
      <c r="K719" s="7"/>
    </row>
    <row r="720" spans="1:11" ht="14" x14ac:dyDescent="0.15">
      <c r="A720" s="1" t="s">
        <v>23</v>
      </c>
      <c r="B720" s="3" t="s">
        <v>24</v>
      </c>
      <c r="C720" s="20" t="s">
        <v>672</v>
      </c>
      <c r="D720" s="20">
        <v>15117</v>
      </c>
      <c r="E720" s="13">
        <f t="shared" si="11"/>
        <v>4.6191856649762048E-3</v>
      </c>
      <c r="F720" s="14">
        <f t="shared" si="12"/>
        <v>99.472235196992756</v>
      </c>
      <c r="G720" s="18"/>
      <c r="H720" s="4"/>
      <c r="I720" s="4"/>
      <c r="J720" s="7"/>
      <c r="K720" s="7"/>
    </row>
    <row r="721" spans="1:11" ht="14" x14ac:dyDescent="0.15">
      <c r="A721" s="1" t="s">
        <v>23</v>
      </c>
      <c r="B721" s="3" t="s">
        <v>24</v>
      </c>
      <c r="C721" s="20" t="s">
        <v>673</v>
      </c>
      <c r="D721" s="20">
        <v>15099</v>
      </c>
      <c r="E721" s="13">
        <f t="shared" si="11"/>
        <v>4.6136855431286447E-3</v>
      </c>
      <c r="F721" s="14">
        <f t="shared" si="12"/>
        <v>99.47684888253589</v>
      </c>
      <c r="G721" s="18"/>
      <c r="H721" s="4"/>
      <c r="I721" s="4"/>
      <c r="J721" s="7"/>
      <c r="K721" s="7"/>
    </row>
    <row r="722" spans="1:11" ht="14" x14ac:dyDescent="0.15">
      <c r="A722" s="1" t="s">
        <v>23</v>
      </c>
      <c r="B722" s="3" t="s">
        <v>24</v>
      </c>
      <c r="C722" s="20" t="s">
        <v>674</v>
      </c>
      <c r="D722" s="20">
        <v>14992</v>
      </c>
      <c r="E722" s="13">
        <f t="shared" si="11"/>
        <v>4.5809903743681459E-3</v>
      </c>
      <c r="F722" s="14">
        <f t="shared" si="12"/>
        <v>99.481429872910255</v>
      </c>
      <c r="G722" s="18"/>
      <c r="H722" s="4"/>
      <c r="I722" s="4"/>
      <c r="J722" s="7"/>
      <c r="K722" s="7"/>
    </row>
    <row r="723" spans="1:11" ht="14" x14ac:dyDescent="0.15">
      <c r="A723" s="1" t="s">
        <v>23</v>
      </c>
      <c r="B723" s="3" t="s">
        <v>24</v>
      </c>
      <c r="C723" s="20" t="s">
        <v>675</v>
      </c>
      <c r="D723" s="20">
        <v>14987</v>
      </c>
      <c r="E723" s="13">
        <f t="shared" si="11"/>
        <v>4.5794625627438241E-3</v>
      </c>
      <c r="F723" s="14">
        <f t="shared" si="12"/>
        <v>99.486009335473</v>
      </c>
      <c r="G723" s="18"/>
      <c r="H723" s="4"/>
      <c r="I723" s="4"/>
      <c r="J723" s="7"/>
      <c r="K723" s="7"/>
    </row>
    <row r="724" spans="1:11" ht="14" x14ac:dyDescent="0.15">
      <c r="A724" s="1" t="s">
        <v>23</v>
      </c>
      <c r="B724" s="3" t="s">
        <v>24</v>
      </c>
      <c r="C724" s="20" t="s">
        <v>676</v>
      </c>
      <c r="D724" s="20">
        <v>14983</v>
      </c>
      <c r="E724" s="13">
        <f t="shared" si="11"/>
        <v>4.5782403134443667E-3</v>
      </c>
      <c r="F724" s="14">
        <f t="shared" si="12"/>
        <v>99.490587575786449</v>
      </c>
      <c r="G724" s="18"/>
      <c r="H724" s="4"/>
      <c r="I724" s="4"/>
      <c r="J724" s="7"/>
      <c r="K724" s="7"/>
    </row>
    <row r="725" spans="1:11" ht="14" x14ac:dyDescent="0.15">
      <c r="A725" s="1" t="s">
        <v>23</v>
      </c>
      <c r="B725" s="3" t="s">
        <v>24</v>
      </c>
      <c r="C725" s="20" t="s">
        <v>677</v>
      </c>
      <c r="D725" s="20">
        <v>14976</v>
      </c>
      <c r="E725" s="13">
        <f t="shared" si="11"/>
        <v>4.5761013771703149E-3</v>
      </c>
      <c r="F725" s="14">
        <f t="shared" si="12"/>
        <v>99.495163677163617</v>
      </c>
      <c r="G725" s="18"/>
      <c r="H725" s="4"/>
      <c r="I725" s="4"/>
      <c r="J725" s="7"/>
      <c r="K725" s="7"/>
    </row>
    <row r="726" spans="1:11" ht="14" x14ac:dyDescent="0.15">
      <c r="A726" s="1" t="s">
        <v>23</v>
      </c>
      <c r="B726" s="3" t="s">
        <v>24</v>
      </c>
      <c r="C726" s="20" t="s">
        <v>678</v>
      </c>
      <c r="D726" s="20">
        <v>14957</v>
      </c>
      <c r="E726" s="13">
        <f t="shared" si="11"/>
        <v>4.5702956929978902E-3</v>
      </c>
      <c r="F726" s="14">
        <f t="shared" si="12"/>
        <v>99.499733972856617</v>
      </c>
      <c r="G726" s="18"/>
      <c r="H726" s="4"/>
      <c r="I726" s="4"/>
      <c r="J726" s="7"/>
      <c r="K726" s="7"/>
    </row>
    <row r="727" spans="1:11" ht="14" x14ac:dyDescent="0.15">
      <c r="A727" s="1" t="s">
        <v>23</v>
      </c>
      <c r="B727" s="3" t="s">
        <v>24</v>
      </c>
      <c r="C727" s="20" t="s">
        <v>679</v>
      </c>
      <c r="D727" s="20">
        <v>14806</v>
      </c>
      <c r="E727" s="13">
        <f t="shared" si="11"/>
        <v>4.5241557819433549E-3</v>
      </c>
      <c r="F727" s="14">
        <f t="shared" si="12"/>
        <v>99.504258128638554</v>
      </c>
      <c r="G727" s="18"/>
      <c r="H727" s="4"/>
      <c r="I727" s="4"/>
      <c r="J727" s="7"/>
      <c r="K727" s="7"/>
    </row>
    <row r="728" spans="1:11" ht="14" x14ac:dyDescent="0.15">
      <c r="A728" s="1" t="s">
        <v>23</v>
      </c>
      <c r="B728" s="3" t="s">
        <v>24</v>
      </c>
      <c r="C728" s="20" t="s">
        <v>680</v>
      </c>
      <c r="D728" s="20">
        <v>14779</v>
      </c>
      <c r="E728" s="13">
        <f t="shared" si="11"/>
        <v>4.5159055991720147E-3</v>
      </c>
      <c r="F728" s="14">
        <f t="shared" si="12"/>
        <v>99.508774034237732</v>
      </c>
      <c r="G728" s="18"/>
      <c r="H728" s="4"/>
      <c r="I728" s="4"/>
      <c r="J728" s="7"/>
      <c r="K728" s="7"/>
    </row>
    <row r="729" spans="1:11" ht="14" x14ac:dyDescent="0.15">
      <c r="A729" s="1" t="s">
        <v>23</v>
      </c>
      <c r="B729" s="3" t="s">
        <v>24</v>
      </c>
      <c r="C729" s="20" t="s">
        <v>681</v>
      </c>
      <c r="D729" s="20">
        <v>14767</v>
      </c>
      <c r="E729" s="13">
        <f t="shared" si="11"/>
        <v>4.512238851273641E-3</v>
      </c>
      <c r="F729" s="14">
        <f t="shared" si="12"/>
        <v>99.513286273089008</v>
      </c>
      <c r="G729" s="18"/>
      <c r="H729" s="4"/>
      <c r="I729" s="4"/>
      <c r="J729" s="7"/>
      <c r="K729" s="7"/>
    </row>
    <row r="730" spans="1:11" ht="14" x14ac:dyDescent="0.15">
      <c r="A730" s="1" t="s">
        <v>23</v>
      </c>
      <c r="B730" s="3" t="s">
        <v>24</v>
      </c>
      <c r="C730" s="20" t="s">
        <v>682</v>
      </c>
      <c r="D730" s="20">
        <v>14726</v>
      </c>
      <c r="E730" s="13">
        <f t="shared" si="11"/>
        <v>4.4997107959541972E-3</v>
      </c>
      <c r="F730" s="14">
        <f t="shared" si="12"/>
        <v>99.517785983884963</v>
      </c>
      <c r="G730" s="18"/>
      <c r="H730" s="4"/>
      <c r="I730" s="4"/>
      <c r="J730" s="7"/>
      <c r="K730" s="7"/>
    </row>
    <row r="731" spans="1:11" ht="14" x14ac:dyDescent="0.15">
      <c r="A731" s="1" t="s">
        <v>23</v>
      </c>
      <c r="B731" s="3" t="s">
        <v>24</v>
      </c>
      <c r="C731" s="20" t="s">
        <v>683</v>
      </c>
      <c r="D731" s="20">
        <v>14680</v>
      </c>
      <c r="E731" s="13">
        <f t="shared" si="11"/>
        <v>4.4856549290104315E-3</v>
      </c>
      <c r="F731" s="14">
        <f t="shared" si="12"/>
        <v>99.522271638813976</v>
      </c>
      <c r="G731" s="18"/>
      <c r="H731" s="4"/>
      <c r="I731" s="4"/>
      <c r="J731" s="7"/>
      <c r="K731" s="7"/>
    </row>
    <row r="732" spans="1:11" ht="14" x14ac:dyDescent="0.15">
      <c r="A732" s="1" t="s">
        <v>23</v>
      </c>
      <c r="B732" s="3" t="s">
        <v>24</v>
      </c>
      <c r="C732" s="20" t="s">
        <v>684</v>
      </c>
      <c r="D732" s="20">
        <v>14661</v>
      </c>
      <c r="E732" s="13">
        <f t="shared" si="11"/>
        <v>4.4798492448380068E-3</v>
      </c>
      <c r="F732" s="14">
        <f t="shared" si="12"/>
        <v>99.526751488058821</v>
      </c>
      <c r="G732" s="18"/>
      <c r="H732" s="4"/>
      <c r="I732" s="4"/>
      <c r="J732" s="7"/>
      <c r="K732" s="7"/>
    </row>
    <row r="733" spans="1:11" ht="14" x14ac:dyDescent="0.15">
      <c r="A733" s="1" t="s">
        <v>23</v>
      </c>
      <c r="B733" s="3" t="s">
        <v>24</v>
      </c>
      <c r="C733" s="20" t="s">
        <v>685</v>
      </c>
      <c r="D733" s="20">
        <v>14635</v>
      </c>
      <c r="E733" s="13">
        <f t="shared" si="11"/>
        <v>4.4719046243915303E-3</v>
      </c>
      <c r="F733" s="14">
        <f t="shared" si="12"/>
        <v>99.531223392683216</v>
      </c>
      <c r="G733" s="18"/>
      <c r="H733" s="4"/>
      <c r="I733" s="4"/>
      <c r="J733" s="7"/>
      <c r="K733" s="7"/>
    </row>
    <row r="734" spans="1:11" ht="14" x14ac:dyDescent="0.15">
      <c r="A734" s="1" t="s">
        <v>23</v>
      </c>
      <c r="B734" s="3" t="s">
        <v>24</v>
      </c>
      <c r="C734" s="20" t="s">
        <v>686</v>
      </c>
      <c r="D734" s="20">
        <v>14601</v>
      </c>
      <c r="E734" s="13">
        <f t="shared" si="11"/>
        <v>4.4615155053461383E-3</v>
      </c>
      <c r="F734" s="14">
        <f t="shared" si="12"/>
        <v>99.535684908188557</v>
      </c>
      <c r="G734" s="18"/>
      <c r="H734" s="4"/>
      <c r="I734" s="4"/>
      <c r="J734" s="7"/>
      <c r="K734" s="7"/>
    </row>
    <row r="735" spans="1:11" ht="14" x14ac:dyDescent="0.15">
      <c r="A735" s="1" t="s">
        <v>23</v>
      </c>
      <c r="B735" s="3" t="s">
        <v>24</v>
      </c>
      <c r="C735" s="20" t="s">
        <v>687</v>
      </c>
      <c r="D735" s="20">
        <v>14590</v>
      </c>
      <c r="E735" s="13">
        <f t="shared" si="11"/>
        <v>4.4581543197726291E-3</v>
      </c>
      <c r="F735" s="14">
        <f t="shared" si="12"/>
        <v>99.540143062508335</v>
      </c>
      <c r="G735" s="18"/>
      <c r="H735" s="4"/>
      <c r="I735" s="4"/>
      <c r="J735" s="7"/>
      <c r="K735" s="7"/>
    </row>
    <row r="736" spans="1:11" ht="14" x14ac:dyDescent="0.15">
      <c r="A736" s="1" t="s">
        <v>23</v>
      </c>
      <c r="B736" s="3" t="s">
        <v>24</v>
      </c>
      <c r="C736" s="20" t="s">
        <v>688</v>
      </c>
      <c r="D736" s="20">
        <v>14562</v>
      </c>
      <c r="E736" s="13">
        <f t="shared" si="11"/>
        <v>4.4495985746764236E-3</v>
      </c>
      <c r="F736" s="14">
        <f t="shared" si="12"/>
        <v>99.544592661083016</v>
      </c>
      <c r="G736" s="18"/>
      <c r="H736" s="4"/>
      <c r="I736" s="4"/>
      <c r="J736" s="7"/>
      <c r="K736" s="7"/>
    </row>
    <row r="737" spans="1:11" ht="14" x14ac:dyDescent="0.15">
      <c r="A737" s="1" t="s">
        <v>23</v>
      </c>
      <c r="B737" s="3" t="s">
        <v>24</v>
      </c>
      <c r="C737" s="20" t="s">
        <v>689</v>
      </c>
      <c r="D737" s="20">
        <v>14527</v>
      </c>
      <c r="E737" s="13">
        <f t="shared" si="11"/>
        <v>4.4389038933061679E-3</v>
      </c>
      <c r="F737" s="14">
        <f t="shared" si="12"/>
        <v>99.549031564976318</v>
      </c>
      <c r="G737" s="18"/>
      <c r="H737" s="4"/>
      <c r="I737" s="4"/>
      <c r="J737" s="7"/>
      <c r="K737" s="7"/>
    </row>
    <row r="738" spans="1:11" ht="14" x14ac:dyDescent="0.15">
      <c r="A738" s="1" t="s">
        <v>23</v>
      </c>
      <c r="B738" s="3" t="s">
        <v>24</v>
      </c>
      <c r="C738" s="20" t="s">
        <v>690</v>
      </c>
      <c r="D738" s="20">
        <v>14464</v>
      </c>
      <c r="E738" s="13">
        <f t="shared" si="11"/>
        <v>4.4196534668397057E-3</v>
      </c>
      <c r="F738" s="14">
        <f t="shared" si="12"/>
        <v>99.553451218443158</v>
      </c>
      <c r="G738" s="18"/>
      <c r="H738" s="4"/>
      <c r="I738" s="4"/>
      <c r="J738" s="7"/>
      <c r="K738" s="7"/>
    </row>
    <row r="739" spans="1:11" ht="14" x14ac:dyDescent="0.15">
      <c r="A739" s="1" t="s">
        <v>23</v>
      </c>
      <c r="B739" s="3" t="s">
        <v>24</v>
      </c>
      <c r="C739" s="20" t="s">
        <v>691</v>
      </c>
      <c r="D739" s="20">
        <v>14449</v>
      </c>
      <c r="E739" s="13">
        <f t="shared" si="11"/>
        <v>4.4150700319667384E-3</v>
      </c>
      <c r="F739" s="14">
        <f t="shared" si="12"/>
        <v>99.557866288475125</v>
      </c>
      <c r="G739" s="18"/>
      <c r="H739" s="4"/>
      <c r="I739" s="4"/>
      <c r="J739" s="7"/>
      <c r="K739" s="7"/>
    </row>
    <row r="740" spans="1:11" ht="14" x14ac:dyDescent="0.15">
      <c r="A740" s="1" t="s">
        <v>23</v>
      </c>
      <c r="B740" s="3" t="s">
        <v>24</v>
      </c>
      <c r="C740" s="20" t="s">
        <v>692</v>
      </c>
      <c r="D740" s="20">
        <v>14438</v>
      </c>
      <c r="E740" s="13">
        <f t="shared" si="11"/>
        <v>4.4117088463932301E-3</v>
      </c>
      <c r="F740" s="14">
        <f t="shared" si="12"/>
        <v>99.562277997321516</v>
      </c>
      <c r="G740" s="18"/>
      <c r="H740" s="4"/>
      <c r="I740" s="4"/>
      <c r="J740" s="7"/>
      <c r="K740" s="7"/>
    </row>
    <row r="741" spans="1:11" ht="14" x14ac:dyDescent="0.15">
      <c r="A741" s="1" t="s">
        <v>23</v>
      </c>
      <c r="B741" s="3" t="s">
        <v>24</v>
      </c>
      <c r="C741" s="20" t="s">
        <v>693</v>
      </c>
      <c r="D741" s="20">
        <v>14432</v>
      </c>
      <c r="E741" s="13">
        <f t="shared" si="11"/>
        <v>4.4098754724440428E-3</v>
      </c>
      <c r="F741" s="14">
        <f t="shared" si="12"/>
        <v>99.566687872793963</v>
      </c>
      <c r="G741" s="18"/>
      <c r="H741" s="4"/>
      <c r="I741" s="4"/>
      <c r="J741" s="7"/>
      <c r="K741" s="7"/>
    </row>
    <row r="742" spans="1:11" ht="14" x14ac:dyDescent="0.15">
      <c r="A742" s="1" t="s">
        <v>23</v>
      </c>
      <c r="B742" s="3" t="s">
        <v>24</v>
      </c>
      <c r="C742" s="20" t="s">
        <v>694</v>
      </c>
      <c r="D742" s="20">
        <v>14410</v>
      </c>
      <c r="E742" s="13">
        <f t="shared" si="11"/>
        <v>4.4031531012970245E-3</v>
      </c>
      <c r="F742" s="14">
        <f t="shared" si="12"/>
        <v>99.571091025895257</v>
      </c>
      <c r="G742" s="18"/>
      <c r="H742" s="4"/>
      <c r="I742" s="4"/>
      <c r="J742" s="7"/>
      <c r="K742" s="7"/>
    </row>
    <row r="743" spans="1:11" ht="14" x14ac:dyDescent="0.15">
      <c r="A743" s="1" t="s">
        <v>23</v>
      </c>
      <c r="B743" s="3" t="s">
        <v>24</v>
      </c>
      <c r="C743" s="20" t="s">
        <v>695</v>
      </c>
      <c r="D743" s="20">
        <v>14388</v>
      </c>
      <c r="E743" s="13">
        <f t="shared" si="11"/>
        <v>4.3964307301500053E-3</v>
      </c>
      <c r="F743" s="14">
        <f t="shared" si="12"/>
        <v>99.57548745662541</v>
      </c>
      <c r="G743" s="18"/>
      <c r="H743" s="4"/>
      <c r="I743" s="4"/>
      <c r="J743" s="7"/>
      <c r="K743" s="7"/>
    </row>
    <row r="744" spans="1:11" ht="14" x14ac:dyDescent="0.15">
      <c r="A744" s="1" t="s">
        <v>23</v>
      </c>
      <c r="B744" s="3" t="s">
        <v>24</v>
      </c>
      <c r="C744" s="20" t="s">
        <v>696</v>
      </c>
      <c r="D744" s="20">
        <v>14364</v>
      </c>
      <c r="E744" s="13">
        <f t="shared" si="11"/>
        <v>4.3890972343532588E-3</v>
      </c>
      <c r="F744" s="14">
        <f t="shared" si="12"/>
        <v>99.579876553859762</v>
      </c>
      <c r="G744" s="18"/>
      <c r="H744" s="4"/>
      <c r="I744" s="4"/>
      <c r="J744" s="7"/>
      <c r="K744" s="7"/>
    </row>
    <row r="745" spans="1:11" ht="14" x14ac:dyDescent="0.15">
      <c r="A745" s="1" t="s">
        <v>23</v>
      </c>
      <c r="B745" s="3" t="s">
        <v>24</v>
      </c>
      <c r="C745" s="20" t="s">
        <v>697</v>
      </c>
      <c r="D745" s="20">
        <v>14250</v>
      </c>
      <c r="E745" s="13">
        <f t="shared" si="11"/>
        <v>4.3542631293187091E-3</v>
      </c>
      <c r="F745" s="14">
        <f t="shared" si="12"/>
        <v>99.584230816989077</v>
      </c>
      <c r="G745" s="18"/>
      <c r="H745" s="4"/>
      <c r="I745" s="4"/>
      <c r="J745" s="7"/>
      <c r="K745" s="7"/>
    </row>
    <row r="746" spans="1:11" ht="14" x14ac:dyDescent="0.15">
      <c r="A746" s="1" t="s">
        <v>23</v>
      </c>
      <c r="B746" s="3" t="s">
        <v>24</v>
      </c>
      <c r="C746" s="20" t="s">
        <v>698</v>
      </c>
      <c r="D746" s="20">
        <v>14249</v>
      </c>
      <c r="E746" s="13">
        <f t="shared" si="11"/>
        <v>4.3539575669938445E-3</v>
      </c>
      <c r="F746" s="14">
        <f t="shared" si="12"/>
        <v>99.588584774556068</v>
      </c>
      <c r="G746" s="18"/>
      <c r="H746" s="4"/>
      <c r="I746" s="4"/>
      <c r="J746" s="7"/>
      <c r="K746" s="7"/>
    </row>
    <row r="747" spans="1:11" ht="14" x14ac:dyDescent="0.15">
      <c r="A747" s="1" t="s">
        <v>23</v>
      </c>
      <c r="B747" s="3" t="s">
        <v>24</v>
      </c>
      <c r="C747" s="20" t="s">
        <v>699</v>
      </c>
      <c r="D747" s="20">
        <v>14220</v>
      </c>
      <c r="E747" s="13">
        <f t="shared" si="11"/>
        <v>4.3450962595727753E-3</v>
      </c>
      <c r="F747" s="14">
        <f t="shared" si="12"/>
        <v>99.592929870815638</v>
      </c>
      <c r="G747" s="18"/>
      <c r="H747" s="4"/>
      <c r="I747" s="4"/>
      <c r="J747" s="7"/>
      <c r="K747" s="7"/>
    </row>
    <row r="748" spans="1:11" ht="14" x14ac:dyDescent="0.15">
      <c r="A748" s="1" t="s">
        <v>23</v>
      </c>
      <c r="B748" s="3" t="s">
        <v>24</v>
      </c>
      <c r="C748" s="20" t="s">
        <v>700</v>
      </c>
      <c r="D748" s="20">
        <v>14219</v>
      </c>
      <c r="E748" s="13">
        <f t="shared" si="11"/>
        <v>4.3447906972479107E-3</v>
      </c>
      <c r="F748" s="14">
        <f t="shared" si="12"/>
        <v>99.597274661512884</v>
      </c>
      <c r="G748" s="18"/>
      <c r="H748" s="4"/>
      <c r="I748" s="4"/>
      <c r="J748" s="7"/>
      <c r="K748" s="7"/>
    </row>
    <row r="749" spans="1:11" ht="14" x14ac:dyDescent="0.15">
      <c r="A749" s="1" t="s">
        <v>23</v>
      </c>
      <c r="B749" s="3" t="s">
        <v>24</v>
      </c>
      <c r="C749" s="20" t="s">
        <v>701</v>
      </c>
      <c r="D749" s="20">
        <v>14168</v>
      </c>
      <c r="E749" s="13">
        <f t="shared" si="11"/>
        <v>4.3292070186798223E-3</v>
      </c>
      <c r="F749" s="14">
        <f t="shared" si="12"/>
        <v>99.601603868531569</v>
      </c>
      <c r="G749" s="18"/>
      <c r="H749" s="4"/>
      <c r="I749" s="4"/>
      <c r="J749" s="7"/>
      <c r="K749" s="7"/>
    </row>
    <row r="750" spans="1:11" ht="14" x14ac:dyDescent="0.15">
      <c r="A750" s="1" t="s">
        <v>23</v>
      </c>
      <c r="B750" s="3" t="s">
        <v>24</v>
      </c>
      <c r="C750" s="20" t="s">
        <v>702</v>
      </c>
      <c r="D750" s="20">
        <v>14144</v>
      </c>
      <c r="E750" s="13">
        <f t="shared" si="11"/>
        <v>4.3218735228830749E-3</v>
      </c>
      <c r="F750" s="14">
        <f t="shared" si="12"/>
        <v>99.605925742054453</v>
      </c>
      <c r="G750" s="18"/>
      <c r="H750" s="4"/>
      <c r="I750" s="4"/>
      <c r="J750" s="7"/>
      <c r="K750" s="7"/>
    </row>
    <row r="751" spans="1:11" ht="14" x14ac:dyDescent="0.15">
      <c r="A751" s="1" t="s">
        <v>23</v>
      </c>
      <c r="B751" s="3" t="s">
        <v>24</v>
      </c>
      <c r="C751" s="20" t="s">
        <v>703</v>
      </c>
      <c r="D751" s="20">
        <v>14127</v>
      </c>
      <c r="E751" s="13">
        <f t="shared" si="11"/>
        <v>4.3166789633603793E-3</v>
      </c>
      <c r="F751" s="14">
        <f t="shared" si="12"/>
        <v>99.610242421017816</v>
      </c>
      <c r="G751" s="18"/>
      <c r="H751" s="4"/>
      <c r="I751" s="4"/>
      <c r="J751" s="7"/>
      <c r="K751" s="7"/>
    </row>
    <row r="752" spans="1:11" ht="14" x14ac:dyDescent="0.15">
      <c r="A752" s="1" t="s">
        <v>23</v>
      </c>
      <c r="B752" s="3" t="s">
        <v>24</v>
      </c>
      <c r="C752" s="20" t="s">
        <v>704</v>
      </c>
      <c r="D752" s="20">
        <v>14081</v>
      </c>
      <c r="E752" s="13">
        <f t="shared" si="11"/>
        <v>4.3026230964166128E-3</v>
      </c>
      <c r="F752" s="14">
        <f t="shared" si="12"/>
        <v>99.614545044114237</v>
      </c>
      <c r="G752" s="18"/>
      <c r="H752" s="4"/>
      <c r="I752" s="4"/>
      <c r="J752" s="7"/>
      <c r="K752" s="7"/>
    </row>
    <row r="753" spans="1:11" ht="14" x14ac:dyDescent="0.15">
      <c r="A753" s="1" t="s">
        <v>23</v>
      </c>
      <c r="B753" s="3" t="s">
        <v>24</v>
      </c>
      <c r="C753" s="20" t="s">
        <v>705</v>
      </c>
      <c r="D753" s="20">
        <v>14047</v>
      </c>
      <c r="E753" s="13">
        <f t="shared" si="11"/>
        <v>4.2922339773712216E-3</v>
      </c>
      <c r="F753" s="14">
        <f t="shared" si="12"/>
        <v>99.618837278091604</v>
      </c>
      <c r="G753" s="18"/>
      <c r="H753" s="4"/>
      <c r="I753" s="4"/>
      <c r="J753" s="7"/>
      <c r="K753" s="7"/>
    </row>
    <row r="754" spans="1:11" ht="14" x14ac:dyDescent="0.15">
      <c r="A754" s="1" t="s">
        <v>23</v>
      </c>
      <c r="B754" s="3" t="s">
        <v>24</v>
      </c>
      <c r="C754" s="20" t="s">
        <v>706</v>
      </c>
      <c r="D754" s="20">
        <v>14031</v>
      </c>
      <c r="E754" s="13">
        <f t="shared" si="11"/>
        <v>4.2873449801733897E-3</v>
      </c>
      <c r="F754" s="14">
        <f t="shared" si="12"/>
        <v>99.623124623071774</v>
      </c>
      <c r="G754" s="18"/>
      <c r="H754" s="4"/>
      <c r="I754" s="4"/>
      <c r="J754" s="7"/>
      <c r="K754" s="7"/>
    </row>
    <row r="755" spans="1:11" ht="14" x14ac:dyDescent="0.15">
      <c r="A755" s="1" t="s">
        <v>23</v>
      </c>
      <c r="B755" s="3" t="s">
        <v>24</v>
      </c>
      <c r="C755" s="20" t="s">
        <v>707</v>
      </c>
      <c r="D755" s="20">
        <v>14020</v>
      </c>
      <c r="E755" s="13">
        <f t="shared" si="11"/>
        <v>4.2839837945998814E-3</v>
      </c>
      <c r="F755" s="14">
        <f t="shared" si="12"/>
        <v>99.627408606866368</v>
      </c>
      <c r="G755" s="18"/>
      <c r="H755" s="4"/>
      <c r="I755" s="4"/>
      <c r="J755" s="7"/>
      <c r="K755" s="7"/>
    </row>
    <row r="756" spans="1:11" ht="14" x14ac:dyDescent="0.15">
      <c r="A756" s="1" t="s">
        <v>23</v>
      </c>
      <c r="B756" s="3" t="s">
        <v>24</v>
      </c>
      <c r="C756" s="20" t="s">
        <v>708</v>
      </c>
      <c r="D756" s="20">
        <v>14010</v>
      </c>
      <c r="E756" s="13">
        <f t="shared" si="11"/>
        <v>4.280928171351236E-3</v>
      </c>
      <c r="F756" s="14">
        <f t="shared" si="12"/>
        <v>99.631689535037722</v>
      </c>
      <c r="G756" s="18"/>
      <c r="H756" s="4"/>
      <c r="I756" s="4"/>
      <c r="J756" s="7"/>
      <c r="K756" s="7"/>
    </row>
    <row r="757" spans="1:11" ht="14" x14ac:dyDescent="0.15">
      <c r="A757" s="1" t="s">
        <v>23</v>
      </c>
      <c r="B757" s="3" t="s">
        <v>24</v>
      </c>
      <c r="C757" s="20" t="s">
        <v>709</v>
      </c>
      <c r="D757" s="20">
        <v>13996</v>
      </c>
      <c r="E757" s="13">
        <f t="shared" si="11"/>
        <v>4.2766502988031332E-3</v>
      </c>
      <c r="F757" s="14">
        <f t="shared" si="12"/>
        <v>99.635966185336528</v>
      </c>
      <c r="G757" s="18"/>
      <c r="H757" s="4"/>
      <c r="I757" s="4"/>
      <c r="J757" s="7"/>
      <c r="K757" s="7"/>
    </row>
    <row r="758" spans="1:11" ht="14" x14ac:dyDescent="0.15">
      <c r="A758" s="1" t="s">
        <v>23</v>
      </c>
      <c r="B758" s="3" t="s">
        <v>24</v>
      </c>
      <c r="C758" s="20" t="s">
        <v>710</v>
      </c>
      <c r="D758" s="20">
        <v>13994</v>
      </c>
      <c r="E758" s="13">
        <f t="shared" si="11"/>
        <v>4.2760391741534041E-3</v>
      </c>
      <c r="F758" s="14">
        <f t="shared" si="12"/>
        <v>99.640242224510686</v>
      </c>
      <c r="G758" s="18"/>
      <c r="H758" s="4"/>
      <c r="I758" s="4"/>
      <c r="J758" s="7"/>
      <c r="K758" s="7"/>
    </row>
    <row r="759" spans="1:11" ht="14" x14ac:dyDescent="0.15">
      <c r="A759" s="1" t="s">
        <v>23</v>
      </c>
      <c r="B759" s="3" t="s">
        <v>24</v>
      </c>
      <c r="C759" s="20" t="s">
        <v>711</v>
      </c>
      <c r="D759" s="20">
        <v>13979</v>
      </c>
      <c r="E759" s="13">
        <f t="shared" si="11"/>
        <v>4.2714557392804376E-3</v>
      </c>
      <c r="F759" s="14">
        <f t="shared" si="12"/>
        <v>99.644513680249972</v>
      </c>
      <c r="G759" s="18"/>
      <c r="H759" s="4"/>
      <c r="I759" s="4"/>
      <c r="J759" s="7"/>
      <c r="K759" s="7"/>
    </row>
    <row r="760" spans="1:11" ht="14" x14ac:dyDescent="0.15">
      <c r="A760" s="1" t="s">
        <v>23</v>
      </c>
      <c r="B760" s="3" t="s">
        <v>24</v>
      </c>
      <c r="C760" s="20" t="s">
        <v>712</v>
      </c>
      <c r="D760" s="20">
        <v>13927</v>
      </c>
      <c r="E760" s="13">
        <f t="shared" si="11"/>
        <v>4.2555664983874855E-3</v>
      </c>
      <c r="F760" s="14">
        <f t="shared" si="12"/>
        <v>99.648769246748358</v>
      </c>
      <c r="G760" s="18"/>
      <c r="H760" s="4"/>
      <c r="I760" s="4"/>
      <c r="J760" s="7"/>
      <c r="K760" s="7"/>
    </row>
    <row r="761" spans="1:11" ht="14" x14ac:dyDescent="0.15">
      <c r="A761" s="1" t="s">
        <v>23</v>
      </c>
      <c r="B761" s="3" t="s">
        <v>24</v>
      </c>
      <c r="C761" s="20" t="s">
        <v>713</v>
      </c>
      <c r="D761" s="20">
        <v>13878</v>
      </c>
      <c r="E761" s="13">
        <f t="shared" si="11"/>
        <v>4.2405939444691261E-3</v>
      </c>
      <c r="F761" s="14">
        <f t="shared" si="12"/>
        <v>99.653009840692832</v>
      </c>
      <c r="G761" s="18"/>
      <c r="H761" s="4"/>
      <c r="I761" s="4"/>
      <c r="J761" s="7"/>
      <c r="K761" s="7"/>
    </row>
    <row r="762" spans="1:11" ht="14" x14ac:dyDescent="0.15">
      <c r="A762" s="1" t="s">
        <v>23</v>
      </c>
      <c r="B762" s="3" t="s">
        <v>24</v>
      </c>
      <c r="C762" s="20" t="s">
        <v>714</v>
      </c>
      <c r="D762" s="20">
        <v>13855</v>
      </c>
      <c r="E762" s="13">
        <f t="shared" si="11"/>
        <v>4.2335660109972424E-3</v>
      </c>
      <c r="F762" s="14">
        <f t="shared" si="12"/>
        <v>99.657243406703827</v>
      </c>
      <c r="G762" s="18"/>
      <c r="H762" s="4"/>
      <c r="I762" s="4"/>
      <c r="J762" s="7"/>
      <c r="K762" s="7"/>
    </row>
    <row r="763" spans="1:11" ht="14" x14ac:dyDescent="0.15">
      <c r="A763" s="1" t="s">
        <v>23</v>
      </c>
      <c r="B763" s="3" t="s">
        <v>24</v>
      </c>
      <c r="C763" s="20" t="s">
        <v>715</v>
      </c>
      <c r="D763" s="20">
        <v>13853</v>
      </c>
      <c r="E763" s="13">
        <f t="shared" si="11"/>
        <v>4.2329548863475142E-3</v>
      </c>
      <c r="F763" s="14">
        <f t="shared" si="12"/>
        <v>99.661476361590175</v>
      </c>
      <c r="G763" s="18"/>
      <c r="H763" s="4"/>
      <c r="I763" s="4"/>
      <c r="J763" s="7"/>
      <c r="K763" s="7"/>
    </row>
    <row r="764" spans="1:11" ht="14" x14ac:dyDescent="0.15">
      <c r="A764" s="1" t="s">
        <v>23</v>
      </c>
      <c r="B764" s="3" t="s">
        <v>24</v>
      </c>
      <c r="C764" s="20" t="s">
        <v>716</v>
      </c>
      <c r="D764" s="20">
        <v>13845</v>
      </c>
      <c r="E764" s="13">
        <f t="shared" si="11"/>
        <v>4.2305103877485978E-3</v>
      </c>
      <c r="F764" s="14">
        <f t="shared" si="12"/>
        <v>99.665706871977918</v>
      </c>
      <c r="G764" s="18"/>
      <c r="H764" s="4"/>
      <c r="I764" s="4"/>
      <c r="J764" s="7"/>
      <c r="K764" s="7"/>
    </row>
    <row r="765" spans="1:11" ht="14" x14ac:dyDescent="0.15">
      <c r="A765" s="1" t="s">
        <v>23</v>
      </c>
      <c r="B765" s="3" t="s">
        <v>24</v>
      </c>
      <c r="C765" s="20" t="s">
        <v>717</v>
      </c>
      <c r="D765" s="20">
        <v>13778</v>
      </c>
      <c r="E765" s="13">
        <f t="shared" si="11"/>
        <v>4.2100377119826792E-3</v>
      </c>
      <c r="F765" s="14">
        <f t="shared" si="12"/>
        <v>99.669916909689903</v>
      </c>
      <c r="G765" s="18"/>
      <c r="H765" s="4"/>
      <c r="I765" s="4"/>
      <c r="J765" s="7"/>
      <c r="K765" s="7"/>
    </row>
    <row r="766" spans="1:11" ht="14" x14ac:dyDescent="0.15">
      <c r="A766" s="1" t="s">
        <v>23</v>
      </c>
      <c r="B766" s="3" t="s">
        <v>24</v>
      </c>
      <c r="C766" s="20" t="s">
        <v>718</v>
      </c>
      <c r="D766" s="20">
        <v>13774</v>
      </c>
      <c r="E766" s="13">
        <f t="shared" si="11"/>
        <v>4.208815462683221E-3</v>
      </c>
      <c r="F766" s="14">
        <f t="shared" si="12"/>
        <v>99.674125725152592</v>
      </c>
      <c r="G766" s="18"/>
      <c r="H766" s="4"/>
      <c r="I766" s="4"/>
      <c r="J766" s="7"/>
      <c r="K766" s="7"/>
    </row>
    <row r="767" spans="1:11" ht="14" x14ac:dyDescent="0.15">
      <c r="A767" s="1" t="s">
        <v>23</v>
      </c>
      <c r="B767" s="3" t="s">
        <v>24</v>
      </c>
      <c r="C767" s="20" t="s">
        <v>719</v>
      </c>
      <c r="D767" s="20">
        <v>13674</v>
      </c>
      <c r="E767" s="13">
        <f t="shared" si="11"/>
        <v>4.1782592301967741E-3</v>
      </c>
      <c r="F767" s="14">
        <f t="shared" si="12"/>
        <v>99.678303984382794</v>
      </c>
      <c r="G767" s="18"/>
      <c r="H767" s="4"/>
      <c r="I767" s="4"/>
      <c r="J767" s="7"/>
      <c r="K767" s="7"/>
    </row>
    <row r="768" spans="1:11" ht="14" x14ac:dyDescent="0.15">
      <c r="A768" s="1" t="s">
        <v>23</v>
      </c>
      <c r="B768" s="3" t="s">
        <v>24</v>
      </c>
      <c r="C768" s="20" t="s">
        <v>720</v>
      </c>
      <c r="D768" s="20">
        <v>13652</v>
      </c>
      <c r="E768" s="13">
        <f t="shared" si="11"/>
        <v>4.1715368590497558E-3</v>
      </c>
      <c r="F768" s="14">
        <f t="shared" si="12"/>
        <v>99.682475521241841</v>
      </c>
      <c r="G768" s="18"/>
      <c r="H768" s="4"/>
      <c r="I768" s="4"/>
      <c r="J768" s="7"/>
      <c r="K768" s="7"/>
    </row>
    <row r="769" spans="1:11" ht="14" x14ac:dyDescent="0.15">
      <c r="A769" s="1" t="s">
        <v>23</v>
      </c>
      <c r="B769" s="3" t="s">
        <v>24</v>
      </c>
      <c r="C769" s="20" t="s">
        <v>721</v>
      </c>
      <c r="D769" s="20">
        <v>13580</v>
      </c>
      <c r="E769" s="13">
        <f t="shared" si="11"/>
        <v>4.1495363716595136E-3</v>
      </c>
      <c r="F769" s="14">
        <f t="shared" si="12"/>
        <v>99.686625057613497</v>
      </c>
      <c r="G769" s="18"/>
      <c r="H769" s="4"/>
      <c r="I769" s="4"/>
      <c r="J769" s="7"/>
      <c r="K769" s="7"/>
    </row>
    <row r="770" spans="1:11" ht="14" x14ac:dyDescent="0.15">
      <c r="A770" s="1" t="s">
        <v>23</v>
      </c>
      <c r="B770" s="3" t="s">
        <v>24</v>
      </c>
      <c r="C770" s="20" t="s">
        <v>722</v>
      </c>
      <c r="D770" s="20">
        <v>13580</v>
      </c>
      <c r="E770" s="13">
        <f t="shared" si="11"/>
        <v>4.1495363716595136E-3</v>
      </c>
      <c r="F770" s="14">
        <f t="shared" si="12"/>
        <v>99.690774593985154</v>
      </c>
      <c r="G770" s="18"/>
      <c r="H770" s="4"/>
      <c r="I770" s="4"/>
      <c r="J770" s="7"/>
      <c r="K770" s="7"/>
    </row>
    <row r="771" spans="1:11" ht="14" x14ac:dyDescent="0.15">
      <c r="A771" s="1" t="s">
        <v>23</v>
      </c>
      <c r="B771" s="3" t="s">
        <v>24</v>
      </c>
      <c r="C771" s="20" t="s">
        <v>723</v>
      </c>
      <c r="D771" s="20">
        <v>13379</v>
      </c>
      <c r="E771" s="13">
        <f t="shared" si="11"/>
        <v>4.0881183443617552E-3</v>
      </c>
      <c r="F771" s="14">
        <f t="shared" si="12"/>
        <v>99.69486271232951</v>
      </c>
      <c r="G771" s="18"/>
      <c r="H771" s="4"/>
      <c r="I771" s="4"/>
      <c r="J771" s="7"/>
      <c r="K771" s="7"/>
    </row>
    <row r="772" spans="1:11" ht="14" x14ac:dyDescent="0.15">
      <c r="A772" s="1" t="s">
        <v>23</v>
      </c>
      <c r="B772" s="3" t="s">
        <v>24</v>
      </c>
      <c r="C772" s="20" t="s">
        <v>724</v>
      </c>
      <c r="D772" s="20">
        <v>13354</v>
      </c>
      <c r="E772" s="13">
        <f t="shared" si="11"/>
        <v>4.0804792862401433E-3</v>
      </c>
      <c r="F772" s="14">
        <f t="shared" si="12"/>
        <v>99.698943191615754</v>
      </c>
      <c r="G772" s="18"/>
      <c r="H772" s="4"/>
      <c r="I772" s="4"/>
      <c r="J772" s="7"/>
      <c r="K772" s="7"/>
    </row>
    <row r="773" spans="1:11" ht="14" x14ac:dyDescent="0.15">
      <c r="A773" s="1" t="s">
        <v>23</v>
      </c>
      <c r="B773" s="3" t="s">
        <v>24</v>
      </c>
      <c r="C773" s="20" t="s">
        <v>725</v>
      </c>
      <c r="D773" s="20">
        <v>13310</v>
      </c>
      <c r="E773" s="13">
        <f t="shared" si="11"/>
        <v>4.0670345439461058E-3</v>
      </c>
      <c r="F773" s="14">
        <f t="shared" si="12"/>
        <v>99.703010226159705</v>
      </c>
      <c r="G773" s="18"/>
      <c r="H773" s="4"/>
      <c r="I773" s="4"/>
      <c r="J773" s="7"/>
      <c r="K773" s="7"/>
    </row>
    <row r="774" spans="1:11" ht="14" x14ac:dyDescent="0.15">
      <c r="A774" s="1" t="s">
        <v>23</v>
      </c>
      <c r="B774" s="3" t="s">
        <v>24</v>
      </c>
      <c r="C774" s="20" t="s">
        <v>726</v>
      </c>
      <c r="D774" s="20">
        <v>13305</v>
      </c>
      <c r="E774" s="13">
        <f t="shared" si="11"/>
        <v>4.0655067323217839E-3</v>
      </c>
      <c r="F774" s="14">
        <f t="shared" si="12"/>
        <v>99.707075732892022</v>
      </c>
      <c r="G774" s="18"/>
      <c r="H774" s="4"/>
      <c r="I774" s="4"/>
      <c r="J774" s="7"/>
      <c r="K774" s="7"/>
    </row>
    <row r="775" spans="1:11" ht="14" x14ac:dyDescent="0.15">
      <c r="A775" s="1" t="s">
        <v>23</v>
      </c>
      <c r="B775" s="3" t="s">
        <v>24</v>
      </c>
      <c r="C775" s="20" t="s">
        <v>727</v>
      </c>
      <c r="D775" s="20">
        <v>13236</v>
      </c>
      <c r="E775" s="13">
        <f t="shared" si="11"/>
        <v>4.0444229319061354E-3</v>
      </c>
      <c r="F775" s="14">
        <f t="shared" si="12"/>
        <v>99.711120155823934</v>
      </c>
      <c r="G775" s="18"/>
      <c r="H775" s="4"/>
      <c r="I775" s="4"/>
      <c r="J775" s="7"/>
      <c r="K775" s="7"/>
    </row>
    <row r="776" spans="1:11" ht="14" x14ac:dyDescent="0.15">
      <c r="A776" s="1" t="s">
        <v>23</v>
      </c>
      <c r="B776" s="3" t="s">
        <v>24</v>
      </c>
      <c r="C776" s="20" t="s">
        <v>728</v>
      </c>
      <c r="D776" s="20">
        <v>13219</v>
      </c>
      <c r="E776" s="13">
        <f t="shared" si="11"/>
        <v>4.0392283723834389E-3</v>
      </c>
      <c r="F776" s="14">
        <f t="shared" si="12"/>
        <v>99.715159384196312</v>
      </c>
      <c r="G776" s="18"/>
      <c r="H776" s="4"/>
      <c r="I776" s="4"/>
      <c r="J776" s="7"/>
      <c r="K776" s="7"/>
    </row>
    <row r="777" spans="1:11" ht="14" x14ac:dyDescent="0.15">
      <c r="A777" s="1" t="s">
        <v>23</v>
      </c>
      <c r="B777" s="3" t="s">
        <v>24</v>
      </c>
      <c r="C777" s="20" t="s">
        <v>729</v>
      </c>
      <c r="D777" s="20">
        <v>13202</v>
      </c>
      <c r="E777" s="13">
        <f t="shared" si="11"/>
        <v>4.0340338128607442E-3</v>
      </c>
      <c r="F777" s="14">
        <f t="shared" si="12"/>
        <v>99.719193418009169</v>
      </c>
      <c r="G777" s="18"/>
      <c r="H777" s="4"/>
      <c r="I777" s="4"/>
      <c r="J777" s="7"/>
      <c r="K777" s="7"/>
    </row>
    <row r="778" spans="1:11" ht="14" x14ac:dyDescent="0.15">
      <c r="A778" s="1" t="s">
        <v>23</v>
      </c>
      <c r="B778" s="3" t="s">
        <v>24</v>
      </c>
      <c r="C778" s="20" t="s">
        <v>730</v>
      </c>
      <c r="D778" s="20">
        <v>13181</v>
      </c>
      <c r="E778" s="13">
        <f t="shared" si="11"/>
        <v>4.0276170040385896E-3</v>
      </c>
      <c r="F778" s="14">
        <f t="shared" si="12"/>
        <v>99.723221035013211</v>
      </c>
      <c r="G778" s="18"/>
      <c r="H778" s="4"/>
      <c r="I778" s="4"/>
      <c r="J778" s="7"/>
      <c r="K778" s="7"/>
    </row>
    <row r="779" spans="1:11" ht="14" x14ac:dyDescent="0.15">
      <c r="A779" s="1" t="s">
        <v>23</v>
      </c>
      <c r="B779" s="3" t="s">
        <v>24</v>
      </c>
      <c r="C779" s="20" t="s">
        <v>731</v>
      </c>
      <c r="D779" s="20">
        <v>13180</v>
      </c>
      <c r="E779" s="13">
        <f t="shared" si="11"/>
        <v>4.0273114417137259E-3</v>
      </c>
      <c r="F779" s="14">
        <f t="shared" si="12"/>
        <v>99.727248346454928</v>
      </c>
      <c r="G779" s="18"/>
      <c r="H779" s="4"/>
      <c r="I779" s="4"/>
      <c r="J779" s="7"/>
      <c r="K779" s="7"/>
    </row>
    <row r="780" spans="1:11" ht="14" x14ac:dyDescent="0.15">
      <c r="A780" s="1" t="s">
        <v>23</v>
      </c>
      <c r="B780" s="3" t="s">
        <v>24</v>
      </c>
      <c r="C780" s="20" t="s">
        <v>732</v>
      </c>
      <c r="D780" s="20">
        <v>13137</v>
      </c>
      <c r="E780" s="13">
        <f t="shared" si="11"/>
        <v>4.014172261744553E-3</v>
      </c>
      <c r="F780" s="14">
        <f t="shared" si="12"/>
        <v>99.731262518716676</v>
      </c>
      <c r="G780" s="18"/>
      <c r="H780" s="4"/>
      <c r="I780" s="4"/>
      <c r="J780" s="7"/>
      <c r="K780" s="7"/>
    </row>
    <row r="781" spans="1:11" ht="14" x14ac:dyDescent="0.15">
      <c r="A781" s="1" t="s">
        <v>23</v>
      </c>
      <c r="B781" s="3" t="s">
        <v>24</v>
      </c>
      <c r="C781" s="20" t="s">
        <v>733</v>
      </c>
      <c r="D781" s="20">
        <v>13124</v>
      </c>
      <c r="E781" s="13">
        <f t="shared" si="11"/>
        <v>4.0101999515213147E-3</v>
      </c>
      <c r="F781" s="14">
        <f t="shared" si="12"/>
        <v>99.735272718668199</v>
      </c>
      <c r="G781" s="18"/>
      <c r="H781" s="4"/>
      <c r="I781" s="4"/>
      <c r="J781" s="7"/>
      <c r="K781" s="7"/>
    </row>
    <row r="782" spans="1:11" ht="14" x14ac:dyDescent="0.15">
      <c r="A782" s="1" t="s">
        <v>23</v>
      </c>
      <c r="B782" s="3" t="s">
        <v>24</v>
      </c>
      <c r="C782" s="20" t="s">
        <v>734</v>
      </c>
      <c r="D782" s="20">
        <v>13093</v>
      </c>
      <c r="E782" s="13">
        <f t="shared" si="11"/>
        <v>4.0007275194505164E-3</v>
      </c>
      <c r="F782" s="14">
        <f t="shared" si="12"/>
        <v>99.739273446187653</v>
      </c>
      <c r="G782" s="18"/>
      <c r="H782" s="4"/>
      <c r="I782" s="4"/>
      <c r="J782" s="7"/>
      <c r="K782" s="7"/>
    </row>
    <row r="783" spans="1:11" ht="14" x14ac:dyDescent="0.15">
      <c r="A783" s="1" t="s">
        <v>23</v>
      </c>
      <c r="B783" s="3" t="s">
        <v>24</v>
      </c>
      <c r="C783" s="20" t="s">
        <v>735</v>
      </c>
      <c r="D783" s="20">
        <v>13092</v>
      </c>
      <c r="E783" s="13">
        <f t="shared" si="11"/>
        <v>4.0004219571256518E-3</v>
      </c>
      <c r="F783" s="14">
        <f t="shared" si="12"/>
        <v>99.743273868144783</v>
      </c>
      <c r="G783" s="18"/>
      <c r="H783" s="4"/>
      <c r="I783" s="4"/>
      <c r="J783" s="7"/>
      <c r="K783" s="7"/>
    </row>
    <row r="784" spans="1:11" ht="14" x14ac:dyDescent="0.15">
      <c r="A784" s="1" t="s">
        <v>23</v>
      </c>
      <c r="B784" s="3" t="s">
        <v>24</v>
      </c>
      <c r="C784" s="20" t="s">
        <v>736</v>
      </c>
      <c r="D784" s="20">
        <v>13087</v>
      </c>
      <c r="E784" s="13">
        <f t="shared" si="11"/>
        <v>3.99889414550133E-3</v>
      </c>
      <c r="F784" s="14">
        <f t="shared" si="12"/>
        <v>99.74727276229028</v>
      </c>
      <c r="G784" s="18"/>
      <c r="H784" s="4"/>
      <c r="I784" s="4"/>
      <c r="J784" s="7"/>
      <c r="K784" s="7"/>
    </row>
    <row r="785" spans="1:11" ht="14" x14ac:dyDescent="0.15">
      <c r="A785" s="1" t="s">
        <v>23</v>
      </c>
      <c r="B785" s="3" t="s">
        <v>24</v>
      </c>
      <c r="C785" s="20" t="s">
        <v>737</v>
      </c>
      <c r="D785" s="20">
        <v>12964</v>
      </c>
      <c r="E785" s="13">
        <f t="shared" si="11"/>
        <v>3.9613099795430002E-3</v>
      </c>
      <c r="F785" s="14">
        <f t="shared" si="12"/>
        <v>99.751234072269824</v>
      </c>
      <c r="G785" s="18"/>
      <c r="H785" s="4"/>
      <c r="I785" s="4"/>
      <c r="J785" s="7"/>
      <c r="K785" s="7"/>
    </row>
    <row r="786" spans="1:11" ht="14" x14ac:dyDescent="0.15">
      <c r="A786" s="1" t="s">
        <v>23</v>
      </c>
      <c r="B786" s="3" t="s">
        <v>24</v>
      </c>
      <c r="C786" s="20" t="s">
        <v>738</v>
      </c>
      <c r="D786" s="20">
        <v>12935</v>
      </c>
      <c r="E786" s="13">
        <f t="shared" si="11"/>
        <v>3.9524486721219301E-3</v>
      </c>
      <c r="F786" s="14">
        <f t="shared" si="12"/>
        <v>99.755186520941947</v>
      </c>
      <c r="G786" s="18"/>
      <c r="H786" s="4"/>
      <c r="I786" s="4"/>
      <c r="J786" s="7"/>
      <c r="K786" s="7"/>
    </row>
    <row r="787" spans="1:11" ht="14" x14ac:dyDescent="0.15">
      <c r="A787" s="1" t="s">
        <v>23</v>
      </c>
      <c r="B787" s="3" t="s">
        <v>24</v>
      </c>
      <c r="C787" s="20" t="s">
        <v>739</v>
      </c>
      <c r="D787" s="20">
        <v>12925</v>
      </c>
      <c r="E787" s="13">
        <f t="shared" si="11"/>
        <v>3.9493930488732855E-3</v>
      </c>
      <c r="F787" s="14">
        <f t="shared" si="12"/>
        <v>99.759135913990818</v>
      </c>
      <c r="G787" s="18"/>
      <c r="H787" s="4"/>
      <c r="I787" s="4"/>
      <c r="J787" s="7"/>
      <c r="K787" s="7"/>
    </row>
    <row r="788" spans="1:11" ht="14" x14ac:dyDescent="0.15">
      <c r="A788" s="1" t="s">
        <v>23</v>
      </c>
      <c r="B788" s="3" t="s">
        <v>24</v>
      </c>
      <c r="C788" s="20" t="s">
        <v>740</v>
      </c>
      <c r="D788" s="20">
        <v>12886</v>
      </c>
      <c r="E788" s="13">
        <f t="shared" si="11"/>
        <v>3.9374761182035707E-3</v>
      </c>
      <c r="F788" s="14">
        <f t="shared" si="12"/>
        <v>99.763073390109028</v>
      </c>
      <c r="G788" s="18"/>
      <c r="H788" s="4"/>
      <c r="I788" s="4"/>
      <c r="J788" s="7"/>
      <c r="K788" s="7"/>
    </row>
    <row r="789" spans="1:11" ht="14" x14ac:dyDescent="0.15">
      <c r="A789" s="1" t="s">
        <v>23</v>
      </c>
      <c r="B789" s="3" t="s">
        <v>24</v>
      </c>
      <c r="C789" s="20" t="s">
        <v>741</v>
      </c>
      <c r="D789" s="20">
        <v>12752</v>
      </c>
      <c r="E789" s="13">
        <f t="shared" si="11"/>
        <v>3.8965307666717318E-3</v>
      </c>
      <c r="F789" s="14">
        <f t="shared" si="12"/>
        <v>99.766969920875695</v>
      </c>
      <c r="G789" s="18"/>
      <c r="H789" s="4"/>
      <c r="I789" s="4"/>
      <c r="J789" s="7"/>
      <c r="K789" s="7"/>
    </row>
    <row r="790" spans="1:11" ht="14" x14ac:dyDescent="0.15">
      <c r="A790" s="1" t="s">
        <v>23</v>
      </c>
      <c r="B790" s="3" t="s">
        <v>24</v>
      </c>
      <c r="C790" s="20" t="s">
        <v>742</v>
      </c>
      <c r="D790" s="20">
        <v>12746</v>
      </c>
      <c r="E790" s="13">
        <f t="shared" si="11"/>
        <v>3.8946973927225449E-3</v>
      </c>
      <c r="F790" s="14">
        <f t="shared" si="12"/>
        <v>99.770864618268419</v>
      </c>
      <c r="G790" s="18"/>
      <c r="H790" s="4"/>
      <c r="I790" s="4"/>
      <c r="J790" s="7"/>
      <c r="K790" s="7"/>
    </row>
    <row r="791" spans="1:11" ht="14" x14ac:dyDescent="0.15">
      <c r="A791" s="1" t="s">
        <v>23</v>
      </c>
      <c r="B791" s="3" t="s">
        <v>24</v>
      </c>
      <c r="C791" s="20" t="s">
        <v>743</v>
      </c>
      <c r="D791" s="20">
        <v>12658</v>
      </c>
      <c r="E791" s="13">
        <f t="shared" si="11"/>
        <v>3.8678079081344713E-3</v>
      </c>
      <c r="F791" s="14">
        <f t="shared" si="12"/>
        <v>99.774732426176556</v>
      </c>
      <c r="G791" s="18"/>
      <c r="H791" s="4"/>
      <c r="I791" s="4"/>
      <c r="J791" s="7"/>
      <c r="K791" s="7"/>
    </row>
    <row r="792" spans="1:11" ht="14" x14ac:dyDescent="0.15">
      <c r="A792" s="1" t="s">
        <v>23</v>
      </c>
      <c r="B792" s="3" t="s">
        <v>24</v>
      </c>
      <c r="C792" s="20" t="s">
        <v>744</v>
      </c>
      <c r="D792" s="20">
        <v>12642</v>
      </c>
      <c r="E792" s="13">
        <f t="shared" si="11"/>
        <v>3.8629189109366403E-3</v>
      </c>
      <c r="F792" s="14">
        <f t="shared" si="12"/>
        <v>99.778595345087496</v>
      </c>
      <c r="G792" s="18"/>
      <c r="H792" s="4"/>
      <c r="I792" s="4"/>
      <c r="J792" s="7"/>
      <c r="K792" s="7"/>
    </row>
    <row r="793" spans="1:11" ht="14" x14ac:dyDescent="0.15">
      <c r="A793" s="1" t="s">
        <v>23</v>
      </c>
      <c r="B793" s="3" t="s">
        <v>24</v>
      </c>
      <c r="C793" s="20" t="s">
        <v>745</v>
      </c>
      <c r="D793" s="20">
        <v>12588</v>
      </c>
      <c r="E793" s="13">
        <f t="shared" si="11"/>
        <v>3.846418545393959E-3</v>
      </c>
      <c r="F793" s="14">
        <f t="shared" si="12"/>
        <v>99.782441763632889</v>
      </c>
      <c r="G793" s="18"/>
      <c r="H793" s="4"/>
      <c r="I793" s="4"/>
      <c r="J793" s="7"/>
      <c r="K793" s="7"/>
    </row>
    <row r="794" spans="1:11" ht="14" x14ac:dyDescent="0.15">
      <c r="A794" s="1" t="s">
        <v>23</v>
      </c>
      <c r="B794" s="3" t="s">
        <v>24</v>
      </c>
      <c r="C794" s="20" t="s">
        <v>746</v>
      </c>
      <c r="D794" s="20">
        <v>12535</v>
      </c>
      <c r="E794" s="13">
        <f t="shared" si="11"/>
        <v>3.8302237421761415E-3</v>
      </c>
      <c r="F794" s="14">
        <f t="shared" si="12"/>
        <v>99.786271987375059</v>
      </c>
      <c r="G794" s="18"/>
      <c r="H794" s="4"/>
      <c r="I794" s="4"/>
      <c r="J794" s="7"/>
      <c r="K794" s="7"/>
    </row>
    <row r="795" spans="1:11" ht="14" x14ac:dyDescent="0.15">
      <c r="A795" s="1" t="s">
        <v>23</v>
      </c>
      <c r="B795" s="3" t="s">
        <v>24</v>
      </c>
      <c r="C795" s="20" t="s">
        <v>747</v>
      </c>
      <c r="D795" s="20">
        <v>12526</v>
      </c>
      <c r="E795" s="13">
        <f t="shared" si="11"/>
        <v>3.827473681252361E-3</v>
      </c>
      <c r="F795" s="14">
        <f t="shared" si="12"/>
        <v>99.790099461056315</v>
      </c>
      <c r="G795" s="18"/>
      <c r="H795" s="4"/>
      <c r="I795" s="4"/>
      <c r="J795" s="7"/>
      <c r="K795" s="7"/>
    </row>
    <row r="796" spans="1:11" ht="14" x14ac:dyDescent="0.15">
      <c r="A796" s="1" t="s">
        <v>23</v>
      </c>
      <c r="B796" s="3" t="s">
        <v>24</v>
      </c>
      <c r="C796" s="20" t="s">
        <v>748</v>
      </c>
      <c r="D796" s="20">
        <v>12494</v>
      </c>
      <c r="E796" s="13">
        <f t="shared" si="11"/>
        <v>3.8176956868566981E-3</v>
      </c>
      <c r="F796" s="14">
        <f t="shared" si="12"/>
        <v>99.793917156743177</v>
      </c>
      <c r="G796" s="18"/>
      <c r="H796" s="4"/>
      <c r="I796" s="4"/>
      <c r="J796" s="7"/>
      <c r="K796" s="7"/>
    </row>
    <row r="797" spans="1:11" ht="14" x14ac:dyDescent="0.15">
      <c r="A797" s="1" t="s">
        <v>23</v>
      </c>
      <c r="B797" s="3" t="s">
        <v>24</v>
      </c>
      <c r="C797" s="20" t="s">
        <v>749</v>
      </c>
      <c r="D797" s="20">
        <v>12428</v>
      </c>
      <c r="E797" s="13">
        <f t="shared" si="11"/>
        <v>3.7975285734156428E-3</v>
      </c>
      <c r="F797" s="14">
        <f t="shared" si="12"/>
        <v>99.797714685316592</v>
      </c>
      <c r="G797" s="18"/>
      <c r="H797" s="4"/>
      <c r="I797" s="4"/>
      <c r="J797" s="7"/>
      <c r="K797" s="7"/>
    </row>
    <row r="798" spans="1:11" ht="14" x14ac:dyDescent="0.15">
      <c r="A798" s="1" t="s">
        <v>23</v>
      </c>
      <c r="B798" s="3" t="s">
        <v>24</v>
      </c>
      <c r="C798" s="20" t="s">
        <v>750</v>
      </c>
      <c r="D798" s="20">
        <v>12390</v>
      </c>
      <c r="E798" s="13">
        <f t="shared" si="11"/>
        <v>3.7859172050707934E-3</v>
      </c>
      <c r="F798" s="14">
        <f t="shared" si="12"/>
        <v>99.801500602521656</v>
      </c>
      <c r="G798" s="18"/>
      <c r="H798" s="4"/>
      <c r="I798" s="4"/>
      <c r="J798" s="7"/>
      <c r="K798" s="7"/>
    </row>
    <row r="799" spans="1:11" ht="14" x14ac:dyDescent="0.15">
      <c r="A799" s="1" t="s">
        <v>23</v>
      </c>
      <c r="B799" s="3" t="s">
        <v>24</v>
      </c>
      <c r="C799" s="20" t="s">
        <v>751</v>
      </c>
      <c r="D799" s="20">
        <v>12352</v>
      </c>
      <c r="E799" s="13">
        <f t="shared" si="11"/>
        <v>3.7743058367259432E-3</v>
      </c>
      <c r="F799" s="14">
        <f t="shared" si="12"/>
        <v>99.805274908358385</v>
      </c>
      <c r="G799" s="18"/>
      <c r="H799" s="4"/>
      <c r="I799" s="4"/>
      <c r="J799" s="7"/>
      <c r="K799" s="7"/>
    </row>
    <row r="800" spans="1:11" ht="14" x14ac:dyDescent="0.15">
      <c r="A800" s="1" t="s">
        <v>23</v>
      </c>
      <c r="B800" s="3" t="s">
        <v>24</v>
      </c>
      <c r="C800" s="20" t="s">
        <v>752</v>
      </c>
      <c r="D800" s="20">
        <v>12293</v>
      </c>
      <c r="E800" s="13">
        <f t="shared" si="11"/>
        <v>3.7562776595589393E-3</v>
      </c>
      <c r="F800" s="14">
        <f t="shared" si="12"/>
        <v>99.809031186017947</v>
      </c>
      <c r="G800" s="18"/>
      <c r="H800" s="4"/>
      <c r="I800" s="4"/>
      <c r="J800" s="7"/>
      <c r="K800" s="7"/>
    </row>
    <row r="801" spans="1:11" ht="14" x14ac:dyDescent="0.15">
      <c r="A801" s="1" t="s">
        <v>23</v>
      </c>
      <c r="B801" s="3" t="s">
        <v>24</v>
      </c>
      <c r="C801" s="20" t="s">
        <v>753</v>
      </c>
      <c r="D801" s="20">
        <v>12257</v>
      </c>
      <c r="E801" s="13">
        <f t="shared" si="11"/>
        <v>3.7452774158638191E-3</v>
      </c>
      <c r="F801" s="14">
        <f t="shared" si="12"/>
        <v>99.812776463433806</v>
      </c>
      <c r="G801" s="18"/>
      <c r="H801" s="4"/>
      <c r="I801" s="4"/>
      <c r="J801" s="7"/>
      <c r="K801" s="7"/>
    </row>
    <row r="802" spans="1:11" ht="14" x14ac:dyDescent="0.15">
      <c r="A802" s="1" t="s">
        <v>23</v>
      </c>
      <c r="B802" s="3" t="s">
        <v>24</v>
      </c>
      <c r="C802" s="20" t="s">
        <v>754</v>
      </c>
      <c r="D802" s="20">
        <v>12180</v>
      </c>
      <c r="E802" s="13">
        <f t="shared" si="11"/>
        <v>3.7217491168492541E-3</v>
      </c>
      <c r="F802" s="14">
        <f t="shared" si="12"/>
        <v>99.816498212550655</v>
      </c>
      <c r="G802" s="18"/>
      <c r="H802" s="4"/>
      <c r="I802" s="4"/>
      <c r="J802" s="7"/>
      <c r="K802" s="7"/>
    </row>
    <row r="803" spans="1:11" ht="14" x14ac:dyDescent="0.15">
      <c r="A803" s="1" t="s">
        <v>23</v>
      </c>
      <c r="B803" s="3" t="s">
        <v>24</v>
      </c>
      <c r="C803" s="20" t="s">
        <v>755</v>
      </c>
      <c r="D803" s="20">
        <v>12180</v>
      </c>
      <c r="E803" s="13">
        <f t="shared" si="11"/>
        <v>3.7217491168492541E-3</v>
      </c>
      <c r="F803" s="14">
        <f t="shared" si="12"/>
        <v>99.820219961667505</v>
      </c>
      <c r="G803" s="18"/>
      <c r="H803" s="4"/>
      <c r="I803" s="4"/>
      <c r="J803" s="7"/>
      <c r="K803" s="7"/>
    </row>
    <row r="804" spans="1:11" ht="14" x14ac:dyDescent="0.15">
      <c r="A804" s="1" t="s">
        <v>23</v>
      </c>
      <c r="B804" s="3" t="s">
        <v>24</v>
      </c>
      <c r="C804" s="20" t="s">
        <v>756</v>
      </c>
      <c r="D804" s="20">
        <v>12086</v>
      </c>
      <c r="E804" s="13">
        <f t="shared" si="11"/>
        <v>3.6930262583119941E-3</v>
      </c>
      <c r="F804" s="14">
        <f t="shared" si="12"/>
        <v>99.823912987925823</v>
      </c>
      <c r="G804" s="18"/>
      <c r="H804" s="4"/>
      <c r="I804" s="4"/>
      <c r="J804" s="7"/>
      <c r="K804" s="7"/>
    </row>
    <row r="805" spans="1:11" ht="14" x14ac:dyDescent="0.15">
      <c r="A805" s="1" t="s">
        <v>23</v>
      </c>
      <c r="B805" s="3" t="s">
        <v>24</v>
      </c>
      <c r="C805" s="20" t="s">
        <v>757</v>
      </c>
      <c r="D805" s="20">
        <v>12054</v>
      </c>
      <c r="E805" s="13">
        <f t="shared" si="11"/>
        <v>3.6832482639163311E-3</v>
      </c>
      <c r="F805" s="14">
        <f t="shared" si="12"/>
        <v>99.827596236189734</v>
      </c>
      <c r="G805" s="18"/>
      <c r="H805" s="4"/>
      <c r="I805" s="4"/>
      <c r="J805" s="7"/>
      <c r="K805" s="7"/>
    </row>
    <row r="806" spans="1:11" ht="14" x14ac:dyDescent="0.15">
      <c r="A806" s="1" t="s">
        <v>23</v>
      </c>
      <c r="B806" s="3" t="s">
        <v>24</v>
      </c>
      <c r="C806" s="20" t="s">
        <v>758</v>
      </c>
      <c r="D806" s="20">
        <v>12044</v>
      </c>
      <c r="E806" s="13">
        <f t="shared" si="11"/>
        <v>3.6801926406676865E-3</v>
      </c>
      <c r="F806" s="14">
        <f t="shared" si="12"/>
        <v>99.831276428830407</v>
      </c>
      <c r="G806" s="18"/>
      <c r="H806" s="4"/>
      <c r="I806" s="4"/>
      <c r="J806" s="7"/>
      <c r="K806" s="7"/>
    </row>
    <row r="807" spans="1:11" ht="14" x14ac:dyDescent="0.15">
      <c r="A807" s="1" t="s">
        <v>23</v>
      </c>
      <c r="B807" s="3" t="s">
        <v>24</v>
      </c>
      <c r="C807" s="20" t="s">
        <v>759</v>
      </c>
      <c r="D807" s="20">
        <v>11987</v>
      </c>
      <c r="E807" s="13">
        <f t="shared" si="11"/>
        <v>3.6627755881504117E-3</v>
      </c>
      <c r="F807" s="14">
        <f t="shared" si="12"/>
        <v>99.834939204418561</v>
      </c>
      <c r="G807" s="18"/>
      <c r="H807" s="4"/>
      <c r="I807" s="4"/>
      <c r="J807" s="7"/>
      <c r="K807" s="7"/>
    </row>
    <row r="808" spans="1:11" ht="14" x14ac:dyDescent="0.15">
      <c r="A808" s="1" t="s">
        <v>23</v>
      </c>
      <c r="B808" s="3" t="s">
        <v>24</v>
      </c>
      <c r="C808" s="20" t="s">
        <v>760</v>
      </c>
      <c r="D808" s="20">
        <v>11984</v>
      </c>
      <c r="E808" s="13">
        <f t="shared" si="11"/>
        <v>3.6618589011758185E-3</v>
      </c>
      <c r="F808" s="14">
        <f t="shared" si="12"/>
        <v>99.838601063319743</v>
      </c>
      <c r="G808" s="18"/>
      <c r="H808" s="4"/>
      <c r="I808" s="4"/>
      <c r="J808" s="7"/>
      <c r="K808" s="7"/>
    </row>
    <row r="809" spans="1:11" ht="14" x14ac:dyDescent="0.15">
      <c r="A809" s="1" t="s">
        <v>23</v>
      </c>
      <c r="B809" s="3" t="s">
        <v>24</v>
      </c>
      <c r="C809" s="20" t="s">
        <v>761</v>
      </c>
      <c r="D809" s="20">
        <v>11873</v>
      </c>
      <c r="E809" s="13">
        <f t="shared" si="11"/>
        <v>3.6279414831158615E-3</v>
      </c>
      <c r="F809" s="14">
        <f t="shared" si="12"/>
        <v>99.84222900480286</v>
      </c>
      <c r="G809" s="18"/>
      <c r="H809" s="4"/>
      <c r="I809" s="4"/>
      <c r="J809" s="7"/>
      <c r="K809" s="7"/>
    </row>
    <row r="810" spans="1:11" ht="14" x14ac:dyDescent="0.15">
      <c r="A810" s="1" t="s">
        <v>23</v>
      </c>
      <c r="B810" s="3" t="s">
        <v>24</v>
      </c>
      <c r="C810" s="20" t="s">
        <v>762</v>
      </c>
      <c r="D810" s="20">
        <v>11859</v>
      </c>
      <c r="E810" s="13">
        <f t="shared" si="11"/>
        <v>3.6236636105677596E-3</v>
      </c>
      <c r="F810" s="14">
        <f t="shared" si="12"/>
        <v>99.845852668413428</v>
      </c>
      <c r="G810" s="18"/>
      <c r="H810" s="4"/>
      <c r="I810" s="4"/>
      <c r="J810" s="7"/>
      <c r="K810" s="7"/>
    </row>
    <row r="811" spans="1:11" ht="14" x14ac:dyDescent="0.15">
      <c r="A811" s="1" t="s">
        <v>23</v>
      </c>
      <c r="B811" s="3" t="s">
        <v>24</v>
      </c>
      <c r="C811" s="20" t="s">
        <v>763</v>
      </c>
      <c r="D811" s="20">
        <v>11833</v>
      </c>
      <c r="E811" s="13">
        <f t="shared" si="11"/>
        <v>3.6157189901212831E-3</v>
      </c>
      <c r="F811" s="14">
        <f t="shared" si="12"/>
        <v>99.849468387403547</v>
      </c>
      <c r="G811" s="18"/>
      <c r="H811" s="4"/>
      <c r="I811" s="4"/>
      <c r="J811" s="7"/>
      <c r="K811" s="7"/>
    </row>
    <row r="812" spans="1:11" ht="14" x14ac:dyDescent="0.15">
      <c r="A812" s="1" t="s">
        <v>23</v>
      </c>
      <c r="B812" s="3" t="s">
        <v>24</v>
      </c>
      <c r="C812" s="20" t="s">
        <v>764</v>
      </c>
      <c r="D812" s="20">
        <v>11717</v>
      </c>
      <c r="E812" s="13">
        <f t="shared" si="11"/>
        <v>3.5802737604370047E-3</v>
      </c>
      <c r="F812" s="14">
        <f t="shared" si="12"/>
        <v>99.853048661163982</v>
      </c>
      <c r="G812" s="18"/>
      <c r="H812" s="4"/>
      <c r="I812" s="4"/>
      <c r="J812" s="7"/>
      <c r="K812" s="7"/>
    </row>
    <row r="813" spans="1:11" ht="14" x14ac:dyDescent="0.15">
      <c r="A813" s="1" t="s">
        <v>23</v>
      </c>
      <c r="B813" s="3" t="s">
        <v>24</v>
      </c>
      <c r="C813" s="20" t="s">
        <v>765</v>
      </c>
      <c r="D813" s="20">
        <v>11704</v>
      </c>
      <c r="E813" s="13">
        <f t="shared" si="11"/>
        <v>3.5763014502137665E-3</v>
      </c>
      <c r="F813" s="14">
        <f t="shared" si="12"/>
        <v>99.856624962614191</v>
      </c>
      <c r="G813" s="18"/>
      <c r="H813" s="4"/>
      <c r="I813" s="4"/>
      <c r="J813" s="7"/>
      <c r="K813" s="7"/>
    </row>
    <row r="814" spans="1:11" ht="14" x14ac:dyDescent="0.15">
      <c r="A814" s="1" t="s">
        <v>23</v>
      </c>
      <c r="B814" s="3" t="s">
        <v>24</v>
      </c>
      <c r="C814" s="20" t="s">
        <v>766</v>
      </c>
      <c r="D814" s="20">
        <v>11703</v>
      </c>
      <c r="E814" s="13">
        <f t="shared" si="11"/>
        <v>3.5759958878889019E-3</v>
      </c>
      <c r="F814" s="14">
        <f t="shared" si="12"/>
        <v>99.860200958502077</v>
      </c>
      <c r="G814" s="18"/>
      <c r="H814" s="4"/>
      <c r="I814" s="4"/>
      <c r="J814" s="7"/>
      <c r="K814" s="7"/>
    </row>
    <row r="815" spans="1:11" ht="14" x14ac:dyDescent="0.15">
      <c r="A815" s="1" t="s">
        <v>23</v>
      </c>
      <c r="B815" s="3" t="s">
        <v>24</v>
      </c>
      <c r="C815" s="20" t="s">
        <v>767</v>
      </c>
      <c r="D815" s="20">
        <v>11643</v>
      </c>
      <c r="E815" s="13">
        <f t="shared" si="11"/>
        <v>3.5576621483970339E-3</v>
      </c>
      <c r="F815" s="14">
        <f t="shared" si="12"/>
        <v>99.863758620650472</v>
      </c>
      <c r="G815" s="18"/>
      <c r="H815" s="4"/>
      <c r="I815" s="4"/>
      <c r="J815" s="7"/>
      <c r="K815" s="7"/>
    </row>
    <row r="816" spans="1:11" ht="14" x14ac:dyDescent="0.15">
      <c r="A816" s="1" t="s">
        <v>23</v>
      </c>
      <c r="B816" s="3" t="s">
        <v>24</v>
      </c>
      <c r="C816" s="20" t="s">
        <v>768</v>
      </c>
      <c r="D816" s="20">
        <v>11607</v>
      </c>
      <c r="E816" s="13">
        <f t="shared" si="11"/>
        <v>3.5466619047019128E-3</v>
      </c>
      <c r="F816" s="14">
        <f t="shared" si="12"/>
        <v>99.867305282555179</v>
      </c>
      <c r="G816" s="18"/>
      <c r="H816" s="4"/>
      <c r="I816" s="4"/>
      <c r="J816" s="7"/>
      <c r="K816" s="7"/>
    </row>
    <row r="817" spans="1:11" ht="14" x14ac:dyDescent="0.15">
      <c r="A817" s="1" t="s">
        <v>23</v>
      </c>
      <c r="B817" s="3" t="s">
        <v>24</v>
      </c>
      <c r="C817" s="20" t="s">
        <v>769</v>
      </c>
      <c r="D817" s="20">
        <v>11576</v>
      </c>
      <c r="E817" s="13">
        <f t="shared" si="11"/>
        <v>3.537189472631114E-3</v>
      </c>
      <c r="F817" s="14">
        <f t="shared" si="12"/>
        <v>99.870842472027817</v>
      </c>
      <c r="G817" s="18"/>
      <c r="H817" s="4"/>
      <c r="I817" s="4"/>
      <c r="J817" s="7"/>
      <c r="K817" s="7"/>
    </row>
    <row r="818" spans="1:11" ht="14" x14ac:dyDescent="0.15">
      <c r="A818" s="1" t="s">
        <v>23</v>
      </c>
      <c r="B818" s="3" t="s">
        <v>24</v>
      </c>
      <c r="C818" s="20" t="s">
        <v>770</v>
      </c>
      <c r="D818" s="20">
        <v>11557</v>
      </c>
      <c r="E818" s="13">
        <f t="shared" si="11"/>
        <v>3.5313837884586893E-3</v>
      </c>
      <c r="F818" s="14">
        <f t="shared" si="12"/>
        <v>99.874373855816273</v>
      </c>
      <c r="G818" s="18"/>
      <c r="H818" s="4"/>
      <c r="I818" s="4"/>
      <c r="J818" s="7"/>
      <c r="K818" s="7"/>
    </row>
    <row r="819" spans="1:11" ht="14" x14ac:dyDescent="0.15">
      <c r="A819" s="1" t="s">
        <v>23</v>
      </c>
      <c r="B819" s="3" t="s">
        <v>24</v>
      </c>
      <c r="C819" s="20" t="s">
        <v>771</v>
      </c>
      <c r="D819" s="20">
        <v>11547</v>
      </c>
      <c r="E819" s="13">
        <f t="shared" si="11"/>
        <v>3.5283281652100447E-3</v>
      </c>
      <c r="F819" s="14">
        <f t="shared" si="12"/>
        <v>99.87790218398149</v>
      </c>
      <c r="G819" s="18"/>
      <c r="H819" s="4"/>
      <c r="I819" s="4"/>
      <c r="J819" s="7"/>
      <c r="K819" s="7"/>
    </row>
    <row r="820" spans="1:11" ht="14" x14ac:dyDescent="0.15">
      <c r="A820" s="1" t="s">
        <v>23</v>
      </c>
      <c r="B820" s="3" t="s">
        <v>24</v>
      </c>
      <c r="C820" s="20" t="s">
        <v>772</v>
      </c>
      <c r="D820" s="20">
        <v>11547</v>
      </c>
      <c r="E820" s="13">
        <f t="shared" si="11"/>
        <v>3.5283281652100447E-3</v>
      </c>
      <c r="F820" s="14">
        <f t="shared" si="12"/>
        <v>99.881430512146707</v>
      </c>
      <c r="G820" s="18"/>
      <c r="H820" s="4"/>
      <c r="I820" s="4"/>
      <c r="J820" s="7"/>
      <c r="K820" s="7"/>
    </row>
    <row r="821" spans="1:11" ht="14" x14ac:dyDescent="0.15">
      <c r="A821" s="1" t="s">
        <v>23</v>
      </c>
      <c r="B821" s="3" t="s">
        <v>24</v>
      </c>
      <c r="C821" s="20" t="s">
        <v>773</v>
      </c>
      <c r="D821" s="20">
        <v>11512</v>
      </c>
      <c r="E821" s="13">
        <f t="shared" si="11"/>
        <v>3.5176334838397877E-3</v>
      </c>
      <c r="F821" s="14">
        <f t="shared" si="12"/>
        <v>99.884948145630545</v>
      </c>
      <c r="G821" s="18"/>
      <c r="H821" s="4"/>
      <c r="I821" s="4"/>
      <c r="J821" s="7"/>
      <c r="K821" s="7"/>
    </row>
    <row r="822" spans="1:11" ht="14" x14ac:dyDescent="0.15">
      <c r="A822" s="1" t="s">
        <v>23</v>
      </c>
      <c r="B822" s="3" t="s">
        <v>24</v>
      </c>
      <c r="C822" s="20" t="s">
        <v>774</v>
      </c>
      <c r="D822" s="20">
        <v>11501</v>
      </c>
      <c r="E822" s="13">
        <f t="shared" si="11"/>
        <v>3.514272298266279E-3</v>
      </c>
      <c r="F822" s="14">
        <f t="shared" si="12"/>
        <v>99.888462417928807</v>
      </c>
      <c r="G822" s="18"/>
      <c r="H822" s="4"/>
      <c r="I822" s="4"/>
      <c r="J822" s="7"/>
      <c r="K822" s="7"/>
    </row>
    <row r="823" spans="1:11" ht="14" x14ac:dyDescent="0.15">
      <c r="A823" s="1" t="s">
        <v>23</v>
      </c>
      <c r="B823" s="3" t="s">
        <v>24</v>
      </c>
      <c r="C823" s="20" t="s">
        <v>775</v>
      </c>
      <c r="D823" s="20">
        <v>11420</v>
      </c>
      <c r="E823" s="13">
        <f t="shared" si="11"/>
        <v>3.4895217499522567E-3</v>
      </c>
      <c r="F823" s="14">
        <f t="shared" si="12"/>
        <v>99.891951939678762</v>
      </c>
      <c r="G823" s="18"/>
      <c r="H823" s="4"/>
      <c r="I823" s="4"/>
      <c r="J823" s="7"/>
      <c r="K823" s="7"/>
    </row>
    <row r="824" spans="1:11" ht="14" x14ac:dyDescent="0.15">
      <c r="A824" s="1" t="s">
        <v>23</v>
      </c>
      <c r="B824" s="3" t="s">
        <v>24</v>
      </c>
      <c r="C824" s="20" t="s">
        <v>776</v>
      </c>
      <c r="D824" s="20">
        <v>11282</v>
      </c>
      <c r="E824" s="13">
        <f t="shared" si="11"/>
        <v>3.4473541491209601E-3</v>
      </c>
      <c r="F824" s="14">
        <f t="shared" si="12"/>
        <v>99.895399293827879</v>
      </c>
      <c r="G824" s="18"/>
      <c r="H824" s="4"/>
      <c r="I824" s="4"/>
      <c r="J824" s="7"/>
      <c r="K824" s="7"/>
    </row>
    <row r="825" spans="1:11" ht="14" x14ac:dyDescent="0.15">
      <c r="A825" s="1" t="s">
        <v>23</v>
      </c>
      <c r="B825" s="3" t="s">
        <v>24</v>
      </c>
      <c r="C825" s="20" t="s">
        <v>777</v>
      </c>
      <c r="D825" s="20">
        <v>11258</v>
      </c>
      <c r="E825" s="13">
        <f t="shared" si="11"/>
        <v>3.4400206533242122E-3</v>
      </c>
      <c r="F825" s="14">
        <f t="shared" si="12"/>
        <v>99.898839314481208</v>
      </c>
      <c r="G825" s="18"/>
      <c r="H825" s="4"/>
      <c r="I825" s="4"/>
      <c r="J825" s="7"/>
      <c r="K825" s="7"/>
    </row>
    <row r="826" spans="1:11" ht="14" x14ac:dyDescent="0.15">
      <c r="A826" s="1" t="s">
        <v>23</v>
      </c>
      <c r="B826" s="3" t="s">
        <v>24</v>
      </c>
      <c r="C826" s="20" t="s">
        <v>778</v>
      </c>
      <c r="D826" s="20">
        <v>11226</v>
      </c>
      <c r="E826" s="13">
        <f t="shared" si="11"/>
        <v>3.4302426589285493E-3</v>
      </c>
      <c r="F826" s="14">
        <f t="shared" si="12"/>
        <v>99.90226955714013</v>
      </c>
      <c r="G826" s="18"/>
      <c r="H826" s="4"/>
      <c r="I826" s="4"/>
      <c r="J826" s="7"/>
      <c r="K826" s="7"/>
    </row>
    <row r="827" spans="1:11" ht="14" x14ac:dyDescent="0.15">
      <c r="A827" s="1" t="s">
        <v>23</v>
      </c>
      <c r="B827" s="3" t="s">
        <v>24</v>
      </c>
      <c r="C827" s="20" t="s">
        <v>779</v>
      </c>
      <c r="D827" s="20">
        <v>11199</v>
      </c>
      <c r="E827" s="13">
        <f t="shared" si="11"/>
        <v>3.4219924761572087E-3</v>
      </c>
      <c r="F827" s="14">
        <f t="shared" si="12"/>
        <v>99.905691549616293</v>
      </c>
      <c r="G827" s="18"/>
      <c r="H827" s="4"/>
      <c r="I827" s="4"/>
      <c r="J827" s="7"/>
      <c r="K827" s="7"/>
    </row>
    <row r="828" spans="1:11" ht="14" x14ac:dyDescent="0.15">
      <c r="A828" s="1" t="s">
        <v>23</v>
      </c>
      <c r="B828" s="3" t="s">
        <v>24</v>
      </c>
      <c r="C828" s="20" t="s">
        <v>780</v>
      </c>
      <c r="D828" s="20">
        <v>11147</v>
      </c>
      <c r="E828" s="13">
        <f t="shared" si="11"/>
        <v>3.4061032352642562E-3</v>
      </c>
      <c r="F828" s="14">
        <f t="shared" si="12"/>
        <v>99.909097652851557</v>
      </c>
      <c r="G828" s="18"/>
      <c r="H828" s="4"/>
      <c r="I828" s="4"/>
      <c r="J828" s="7"/>
      <c r="K828" s="7"/>
    </row>
    <row r="829" spans="1:11" ht="14" x14ac:dyDescent="0.15">
      <c r="A829" s="1" t="s">
        <v>23</v>
      </c>
      <c r="B829" s="3" t="s">
        <v>24</v>
      </c>
      <c r="C829" s="20" t="s">
        <v>781</v>
      </c>
      <c r="D829" s="20">
        <v>11126</v>
      </c>
      <c r="E829" s="13">
        <f t="shared" si="11"/>
        <v>3.399686426442102E-3</v>
      </c>
      <c r="F829" s="14">
        <f t="shared" si="12"/>
        <v>99.912497339278005</v>
      </c>
      <c r="G829" s="18"/>
      <c r="H829" s="4"/>
      <c r="I829" s="4"/>
      <c r="J829" s="7"/>
      <c r="K829" s="7"/>
    </row>
    <row r="830" spans="1:11" ht="14" x14ac:dyDescent="0.15">
      <c r="A830" s="1" t="s">
        <v>23</v>
      </c>
      <c r="B830" s="3" t="s">
        <v>24</v>
      </c>
      <c r="C830" s="20" t="s">
        <v>782</v>
      </c>
      <c r="D830" s="20">
        <v>11067</v>
      </c>
      <c r="E830" s="13">
        <f t="shared" si="11"/>
        <v>3.3816582492750985E-3</v>
      </c>
      <c r="F830" s="14">
        <f t="shared" si="12"/>
        <v>99.915878997527287</v>
      </c>
      <c r="G830" s="18"/>
      <c r="H830" s="4"/>
      <c r="I830" s="4"/>
      <c r="J830" s="7"/>
      <c r="K830" s="7"/>
    </row>
    <row r="831" spans="1:11" ht="14" x14ac:dyDescent="0.15">
      <c r="A831" s="1" t="s">
        <v>23</v>
      </c>
      <c r="B831" s="3" t="s">
        <v>24</v>
      </c>
      <c r="C831" s="20" t="s">
        <v>783</v>
      </c>
      <c r="D831" s="20">
        <v>11064</v>
      </c>
      <c r="E831" s="13">
        <f t="shared" si="11"/>
        <v>3.3807415623005052E-3</v>
      </c>
      <c r="F831" s="14">
        <f t="shared" si="12"/>
        <v>99.919259739089583</v>
      </c>
      <c r="G831" s="18"/>
      <c r="H831" s="4"/>
      <c r="I831" s="4"/>
      <c r="J831" s="7"/>
      <c r="K831" s="7"/>
    </row>
    <row r="832" spans="1:11" ht="14" x14ac:dyDescent="0.15">
      <c r="A832" s="1" t="s">
        <v>23</v>
      </c>
      <c r="B832" s="3" t="s">
        <v>24</v>
      </c>
      <c r="C832" s="20" t="s">
        <v>784</v>
      </c>
      <c r="D832" s="20">
        <v>11049</v>
      </c>
      <c r="E832" s="13">
        <f t="shared" si="11"/>
        <v>3.3761581274275379E-3</v>
      </c>
      <c r="F832" s="14">
        <f t="shared" si="12"/>
        <v>99.922635897217006</v>
      </c>
      <c r="G832" s="18"/>
      <c r="H832" s="4"/>
      <c r="I832" s="4"/>
      <c r="J832" s="7"/>
      <c r="K832" s="7"/>
    </row>
    <row r="833" spans="1:11" ht="14" x14ac:dyDescent="0.15">
      <c r="A833" s="1" t="s">
        <v>23</v>
      </c>
      <c r="B833" s="3" t="s">
        <v>24</v>
      </c>
      <c r="C833" s="20" t="s">
        <v>785</v>
      </c>
      <c r="D833" s="20">
        <v>10968</v>
      </c>
      <c r="E833" s="13">
        <f t="shared" si="11"/>
        <v>3.3514075791135161E-3</v>
      </c>
      <c r="F833" s="14">
        <f t="shared" si="12"/>
        <v>99.925987304796124</v>
      </c>
      <c r="G833" s="18"/>
      <c r="H833" s="4"/>
      <c r="I833" s="4"/>
      <c r="J833" s="7"/>
      <c r="K833" s="7"/>
    </row>
    <row r="834" spans="1:11" ht="14" x14ac:dyDescent="0.15">
      <c r="A834" s="1" t="s">
        <v>23</v>
      </c>
      <c r="B834" s="3" t="s">
        <v>24</v>
      </c>
      <c r="C834" s="20" t="s">
        <v>786</v>
      </c>
      <c r="D834" s="20">
        <v>10892</v>
      </c>
      <c r="E834" s="13">
        <f t="shared" si="11"/>
        <v>3.3281848424238161E-3</v>
      </c>
      <c r="F834" s="14">
        <f t="shared" si="12"/>
        <v>99.929315489638554</v>
      </c>
      <c r="G834" s="18"/>
      <c r="H834" s="4"/>
      <c r="I834" s="4"/>
      <c r="J834" s="7"/>
      <c r="K834" s="7"/>
    </row>
    <row r="835" spans="1:11" ht="14" x14ac:dyDescent="0.15">
      <c r="A835" s="1" t="s">
        <v>23</v>
      </c>
      <c r="B835" s="3" t="s">
        <v>24</v>
      </c>
      <c r="C835" s="20" t="s">
        <v>787</v>
      </c>
      <c r="D835" s="20">
        <v>10858</v>
      </c>
      <c r="E835" s="13">
        <f t="shared" si="11"/>
        <v>3.3177957233784241E-3</v>
      </c>
      <c r="F835" s="14">
        <f t="shared" si="12"/>
        <v>99.932633285361931</v>
      </c>
      <c r="G835" s="18"/>
      <c r="H835" s="4"/>
      <c r="I835" s="4"/>
      <c r="J835" s="7"/>
      <c r="K835" s="7"/>
    </row>
    <row r="836" spans="1:11" ht="14" x14ac:dyDescent="0.15">
      <c r="A836" s="1" t="s">
        <v>23</v>
      </c>
      <c r="B836" s="3" t="s">
        <v>24</v>
      </c>
      <c r="C836" s="20" t="s">
        <v>788</v>
      </c>
      <c r="D836" s="20">
        <v>10685</v>
      </c>
      <c r="E836" s="13">
        <f t="shared" si="11"/>
        <v>3.2649334411768709E-3</v>
      </c>
      <c r="F836" s="14">
        <f t="shared" si="12"/>
        <v>99.935898218803104</v>
      </c>
      <c r="G836" s="18"/>
      <c r="H836" s="4"/>
      <c r="I836" s="4"/>
      <c r="J836" s="7"/>
      <c r="K836" s="7"/>
    </row>
    <row r="837" spans="1:11" ht="14" x14ac:dyDescent="0.15">
      <c r="A837" s="1" t="s">
        <v>23</v>
      </c>
      <c r="B837" s="3" t="s">
        <v>24</v>
      </c>
      <c r="C837" s="20" t="s">
        <v>789</v>
      </c>
      <c r="D837" s="20">
        <v>10657</v>
      </c>
      <c r="E837" s="13">
        <f t="shared" si="11"/>
        <v>3.2563776960806653E-3</v>
      </c>
      <c r="F837" s="14">
        <f t="shared" si="12"/>
        <v>99.939154596499179</v>
      </c>
      <c r="G837" s="18"/>
      <c r="H837" s="4"/>
      <c r="I837" s="4"/>
      <c r="J837" s="7"/>
      <c r="K837" s="7"/>
    </row>
    <row r="838" spans="1:11" ht="14" x14ac:dyDescent="0.15">
      <c r="A838" s="1" t="s">
        <v>23</v>
      </c>
      <c r="B838" s="3" t="s">
        <v>24</v>
      </c>
      <c r="C838" s="20" t="s">
        <v>790</v>
      </c>
      <c r="D838" s="20">
        <v>10650</v>
      </c>
      <c r="E838" s="13">
        <f t="shared" ref="E838:E858" si="13">(D838/$G$73)*100</f>
        <v>3.2542387598066139E-3</v>
      </c>
      <c r="F838" s="14">
        <f t="shared" si="12"/>
        <v>99.942408835258988</v>
      </c>
      <c r="G838" s="18"/>
      <c r="H838" s="4"/>
      <c r="I838" s="4"/>
      <c r="J838" s="7"/>
      <c r="K838" s="7"/>
    </row>
    <row r="839" spans="1:11" ht="14" x14ac:dyDescent="0.15">
      <c r="A839" s="1" t="s">
        <v>23</v>
      </c>
      <c r="B839" s="3" t="s">
        <v>24</v>
      </c>
      <c r="C839" s="20" t="s">
        <v>791</v>
      </c>
      <c r="D839" s="20">
        <v>10606</v>
      </c>
      <c r="E839" s="13">
        <f t="shared" si="13"/>
        <v>3.2407940175125773E-3</v>
      </c>
      <c r="F839" s="14">
        <f t="shared" ref="F839:F858" si="14">SUM(E$73:E839)</f>
        <v>99.945649629276502</v>
      </c>
      <c r="G839" s="18"/>
      <c r="H839" s="4"/>
      <c r="I839" s="4"/>
      <c r="J839" s="7"/>
      <c r="K839" s="7"/>
    </row>
    <row r="840" spans="1:11" ht="14" x14ac:dyDescent="0.15">
      <c r="A840" s="1" t="s">
        <v>23</v>
      </c>
      <c r="B840" s="3" t="s">
        <v>24</v>
      </c>
      <c r="C840" s="20" t="s">
        <v>792</v>
      </c>
      <c r="D840" s="20">
        <v>10596</v>
      </c>
      <c r="E840" s="13">
        <f t="shared" si="13"/>
        <v>3.2377383942639323E-3</v>
      </c>
      <c r="F840" s="14">
        <f t="shared" si="14"/>
        <v>99.948887367670764</v>
      </c>
      <c r="G840" s="18"/>
      <c r="H840" s="4"/>
      <c r="I840" s="4"/>
      <c r="J840" s="7"/>
      <c r="K840" s="7"/>
    </row>
    <row r="841" spans="1:11" ht="14" x14ac:dyDescent="0.15">
      <c r="A841" s="1" t="s">
        <v>23</v>
      </c>
      <c r="B841" s="3" t="s">
        <v>24</v>
      </c>
      <c r="C841" s="20" t="s">
        <v>793</v>
      </c>
      <c r="D841" s="20">
        <v>10456</v>
      </c>
      <c r="E841" s="13">
        <f t="shared" si="13"/>
        <v>3.1949596687829065E-3</v>
      </c>
      <c r="F841" s="14">
        <f t="shared" si="14"/>
        <v>99.952082327339554</v>
      </c>
      <c r="G841" s="18"/>
      <c r="H841" s="4"/>
      <c r="I841" s="4"/>
      <c r="J841" s="7"/>
      <c r="K841" s="7"/>
    </row>
    <row r="842" spans="1:11" ht="14" x14ac:dyDescent="0.15">
      <c r="A842" s="1" t="s">
        <v>23</v>
      </c>
      <c r="B842" s="3" t="s">
        <v>24</v>
      </c>
      <c r="C842" s="20" t="s">
        <v>794</v>
      </c>
      <c r="D842" s="20">
        <v>10345</v>
      </c>
      <c r="E842" s="13">
        <f t="shared" si="13"/>
        <v>3.1610422507229504E-3</v>
      </c>
      <c r="F842" s="14">
        <f t="shared" si="14"/>
        <v>99.955243369590278</v>
      </c>
      <c r="G842" s="18"/>
      <c r="H842" s="4"/>
      <c r="I842" s="4"/>
      <c r="J842" s="7"/>
      <c r="K842" s="7"/>
    </row>
    <row r="843" spans="1:11" ht="14" x14ac:dyDescent="0.15">
      <c r="A843" s="1" t="s">
        <v>23</v>
      </c>
      <c r="B843" s="3" t="s">
        <v>24</v>
      </c>
      <c r="C843" s="20" t="s">
        <v>795</v>
      </c>
      <c r="D843" s="20">
        <v>10310</v>
      </c>
      <c r="E843" s="13">
        <f t="shared" si="13"/>
        <v>3.1503475693526939E-3</v>
      </c>
      <c r="F843" s="14">
        <f t="shared" si="14"/>
        <v>99.958393717159638</v>
      </c>
      <c r="G843" s="18"/>
      <c r="H843" s="4"/>
      <c r="I843" s="4"/>
      <c r="J843" s="7"/>
      <c r="K843" s="7"/>
    </row>
    <row r="844" spans="1:11" ht="14" x14ac:dyDescent="0.15">
      <c r="A844" s="1" t="s">
        <v>23</v>
      </c>
      <c r="B844" s="3" t="s">
        <v>24</v>
      </c>
      <c r="C844" s="20" t="s">
        <v>796</v>
      </c>
      <c r="D844" s="20">
        <v>9939</v>
      </c>
      <c r="E844" s="13">
        <f t="shared" si="13"/>
        <v>3.0369839468279754E-3</v>
      </c>
      <c r="F844" s="14">
        <f t="shared" si="14"/>
        <v>99.961430701106465</v>
      </c>
      <c r="G844" s="18"/>
      <c r="H844" s="4"/>
      <c r="I844" s="4"/>
      <c r="J844" s="7"/>
      <c r="K844" s="7"/>
    </row>
    <row r="845" spans="1:11" ht="14" x14ac:dyDescent="0.15">
      <c r="A845" s="1" t="s">
        <v>23</v>
      </c>
      <c r="B845" s="3" t="s">
        <v>24</v>
      </c>
      <c r="C845" s="20" t="s">
        <v>797</v>
      </c>
      <c r="D845" s="20">
        <v>9776</v>
      </c>
      <c r="E845" s="13">
        <f t="shared" si="13"/>
        <v>2.9871772878750668E-3</v>
      </c>
      <c r="F845" s="14">
        <f t="shared" si="14"/>
        <v>99.964417878394343</v>
      </c>
      <c r="G845" s="18"/>
      <c r="H845" s="4"/>
      <c r="I845" s="4"/>
      <c r="J845" s="7"/>
      <c r="K845" s="7"/>
    </row>
    <row r="846" spans="1:11" ht="14" x14ac:dyDescent="0.15">
      <c r="A846" s="1" t="s">
        <v>23</v>
      </c>
      <c r="B846" s="3" t="s">
        <v>24</v>
      </c>
      <c r="C846" s="20" t="s">
        <v>798</v>
      </c>
      <c r="D846" s="20">
        <v>9716</v>
      </c>
      <c r="E846" s="13">
        <f t="shared" si="13"/>
        <v>2.9688435483831983E-3</v>
      </c>
      <c r="F846" s="14">
        <f t="shared" si="14"/>
        <v>99.967386721942731</v>
      </c>
      <c r="G846" s="18"/>
      <c r="H846" s="4"/>
      <c r="I846" s="4"/>
      <c r="J846" s="7"/>
      <c r="K846" s="7"/>
    </row>
    <row r="847" spans="1:11" ht="14" x14ac:dyDescent="0.15">
      <c r="A847" s="1" t="s">
        <v>23</v>
      </c>
      <c r="B847" s="3" t="s">
        <v>24</v>
      </c>
      <c r="C847" s="20" t="s">
        <v>799</v>
      </c>
      <c r="D847" s="20">
        <v>9701</v>
      </c>
      <c r="E847" s="13">
        <f t="shared" si="13"/>
        <v>2.9642601135102314E-3</v>
      </c>
      <c r="F847" s="14">
        <f t="shared" si="14"/>
        <v>99.970350982056246</v>
      </c>
      <c r="G847" s="18"/>
      <c r="H847" s="4"/>
      <c r="I847" s="4"/>
      <c r="J847" s="7"/>
      <c r="K847" s="7"/>
    </row>
    <row r="848" spans="1:11" ht="14" x14ac:dyDescent="0.15">
      <c r="A848" s="1" t="s">
        <v>23</v>
      </c>
      <c r="B848" s="3" t="s">
        <v>24</v>
      </c>
      <c r="C848" s="20" t="s">
        <v>800</v>
      </c>
      <c r="D848" s="20">
        <v>9625</v>
      </c>
      <c r="E848" s="13">
        <f t="shared" si="13"/>
        <v>2.9410373768205315E-3</v>
      </c>
      <c r="F848" s="14">
        <f t="shared" si="14"/>
        <v>99.97329201943306</v>
      </c>
      <c r="G848" s="18"/>
      <c r="H848" s="4"/>
      <c r="I848" s="4"/>
      <c r="J848" s="7"/>
      <c r="K848" s="7"/>
    </row>
    <row r="849" spans="1:11" ht="14" x14ac:dyDescent="0.15">
      <c r="A849" s="1" t="s">
        <v>23</v>
      </c>
      <c r="B849" s="3" t="s">
        <v>24</v>
      </c>
      <c r="C849" s="20" t="s">
        <v>801</v>
      </c>
      <c r="D849" s="20">
        <v>9531</v>
      </c>
      <c r="E849" s="13">
        <f t="shared" si="13"/>
        <v>2.9123145182832714E-3</v>
      </c>
      <c r="F849" s="14">
        <f t="shared" si="14"/>
        <v>99.976204333951344</v>
      </c>
      <c r="G849" s="18"/>
      <c r="H849" s="4"/>
      <c r="I849" s="4"/>
      <c r="J849" s="7"/>
      <c r="K849" s="7"/>
    </row>
    <row r="850" spans="1:11" ht="14" x14ac:dyDescent="0.15">
      <c r="A850" s="1" t="s">
        <v>23</v>
      </c>
      <c r="B850" s="3" t="s">
        <v>24</v>
      </c>
      <c r="C850" s="20" t="s">
        <v>802</v>
      </c>
      <c r="D850" s="20">
        <v>9430</v>
      </c>
      <c r="E850" s="13">
        <f t="shared" si="13"/>
        <v>2.8814527234719595E-3</v>
      </c>
      <c r="F850" s="14">
        <f t="shared" si="14"/>
        <v>99.979085786674815</v>
      </c>
      <c r="G850" s="18"/>
      <c r="H850" s="4"/>
      <c r="I850" s="4"/>
      <c r="J850" s="7"/>
      <c r="K850" s="7"/>
    </row>
    <row r="851" spans="1:11" ht="14" x14ac:dyDescent="0.15">
      <c r="A851" s="1" t="s">
        <v>23</v>
      </c>
      <c r="B851" s="3" t="s">
        <v>24</v>
      </c>
      <c r="C851" s="20" t="s">
        <v>803</v>
      </c>
      <c r="D851" s="20">
        <v>9340</v>
      </c>
      <c r="E851" s="13">
        <f t="shared" si="13"/>
        <v>2.8539521142341572E-3</v>
      </c>
      <c r="F851" s="14">
        <f t="shared" si="14"/>
        <v>99.981939738789052</v>
      </c>
      <c r="G851" s="18"/>
      <c r="H851" s="4"/>
      <c r="I851" s="4"/>
      <c r="J851" s="7"/>
      <c r="K851" s="7"/>
    </row>
    <row r="852" spans="1:11" ht="14" x14ac:dyDescent="0.15">
      <c r="A852" s="1" t="s">
        <v>23</v>
      </c>
      <c r="B852" s="3" t="s">
        <v>24</v>
      </c>
      <c r="C852" s="20" t="s">
        <v>804</v>
      </c>
      <c r="D852" s="20">
        <v>9315</v>
      </c>
      <c r="E852" s="13">
        <f t="shared" si="13"/>
        <v>2.8463130561125457E-3</v>
      </c>
      <c r="F852" s="14">
        <f t="shared" si="14"/>
        <v>99.984786051845163</v>
      </c>
      <c r="G852" s="18"/>
      <c r="H852" s="4"/>
      <c r="I852" s="4"/>
      <c r="J852" s="7"/>
      <c r="K852" s="7"/>
    </row>
    <row r="853" spans="1:11" ht="14" x14ac:dyDescent="0.15">
      <c r="A853" s="1" t="s">
        <v>23</v>
      </c>
      <c r="B853" s="3" t="s">
        <v>24</v>
      </c>
      <c r="C853" s="20" t="s">
        <v>805</v>
      </c>
      <c r="D853" s="20">
        <v>9104</v>
      </c>
      <c r="E853" s="13">
        <f t="shared" si="13"/>
        <v>2.7818394055661422E-3</v>
      </c>
      <c r="F853" s="14">
        <f t="shared" si="14"/>
        <v>99.987567891250734</v>
      </c>
      <c r="G853" s="18"/>
      <c r="H853" s="4"/>
      <c r="I853" s="4"/>
      <c r="J853" s="7"/>
      <c r="K853" s="7"/>
    </row>
    <row r="854" spans="1:11" ht="14" x14ac:dyDescent="0.15">
      <c r="A854" s="1" t="s">
        <v>23</v>
      </c>
      <c r="B854" s="3" t="s">
        <v>24</v>
      </c>
      <c r="C854" s="20" t="s">
        <v>806</v>
      </c>
      <c r="D854" s="20">
        <v>8623</v>
      </c>
      <c r="E854" s="13">
        <f t="shared" si="13"/>
        <v>2.6348639273063319E-3</v>
      </c>
      <c r="F854" s="14">
        <f t="shared" si="14"/>
        <v>99.990202755178046</v>
      </c>
      <c r="G854" s="18"/>
      <c r="H854" s="4"/>
      <c r="I854" s="4"/>
      <c r="J854" s="7"/>
      <c r="K854" s="7"/>
    </row>
    <row r="855" spans="1:11" ht="14" x14ac:dyDescent="0.15">
      <c r="A855" s="1" t="s">
        <v>23</v>
      </c>
      <c r="B855" s="3" t="s">
        <v>24</v>
      </c>
      <c r="C855" s="20" t="s">
        <v>807</v>
      </c>
      <c r="D855" s="20">
        <v>8552</v>
      </c>
      <c r="E855" s="13">
        <f t="shared" si="13"/>
        <v>2.6131690022409542E-3</v>
      </c>
      <c r="F855" s="14">
        <f t="shared" si="14"/>
        <v>99.992815924180292</v>
      </c>
      <c r="G855" s="18"/>
      <c r="H855" s="4"/>
      <c r="I855" s="4"/>
      <c r="J855" s="7"/>
      <c r="K855" s="7"/>
    </row>
    <row r="856" spans="1:11" ht="14" x14ac:dyDescent="0.15">
      <c r="A856" s="1" t="s">
        <v>23</v>
      </c>
      <c r="B856" s="3" t="s">
        <v>24</v>
      </c>
      <c r="C856" s="20" t="s">
        <v>808</v>
      </c>
      <c r="D856" s="20">
        <v>8247</v>
      </c>
      <c r="E856" s="13">
        <f t="shared" si="13"/>
        <v>2.5199724931572907E-3</v>
      </c>
      <c r="F856" s="14">
        <f t="shared" si="14"/>
        <v>99.995335896673453</v>
      </c>
      <c r="G856" s="18"/>
      <c r="H856" s="4"/>
      <c r="I856" s="4"/>
      <c r="J856" s="7"/>
      <c r="K856" s="7"/>
    </row>
    <row r="857" spans="1:11" ht="14" x14ac:dyDescent="0.15">
      <c r="A857" s="1" t="s">
        <v>23</v>
      </c>
      <c r="B857" s="3" t="s">
        <v>24</v>
      </c>
      <c r="C857" s="20" t="s">
        <v>809</v>
      </c>
      <c r="D857" s="20">
        <v>7771</v>
      </c>
      <c r="E857" s="13">
        <f t="shared" si="13"/>
        <v>2.3745248265218026E-3</v>
      </c>
      <c r="F857" s="14">
        <f t="shared" si="14"/>
        <v>99.997710421499974</v>
      </c>
      <c r="G857" s="18"/>
      <c r="H857" s="4"/>
      <c r="I857" s="4"/>
      <c r="J857" s="7"/>
      <c r="K857" s="7"/>
    </row>
    <row r="858" spans="1:11" ht="14" x14ac:dyDescent="0.15">
      <c r="A858" s="1" t="s">
        <v>23</v>
      </c>
      <c r="B858" s="3" t="s">
        <v>24</v>
      </c>
      <c r="C858" s="20" t="s">
        <v>810</v>
      </c>
      <c r="D858" s="20">
        <v>7493</v>
      </c>
      <c r="E858" s="13">
        <f t="shared" si="13"/>
        <v>2.2895785002094798E-3</v>
      </c>
      <c r="F858" s="14">
        <f t="shared" si="14"/>
        <v>100.00000000000018</v>
      </c>
      <c r="G858" s="18"/>
      <c r="H858" s="4"/>
      <c r="I858" s="4"/>
      <c r="J858" s="7"/>
      <c r="K858" s="7"/>
    </row>
    <row r="859" spans="1:11" ht="14" x14ac:dyDescent="0.15">
      <c r="A859" s="8" t="s">
        <v>23</v>
      </c>
      <c r="B859" s="15" t="s">
        <v>24</v>
      </c>
      <c r="C859" s="10" t="s">
        <v>811</v>
      </c>
      <c r="D859" s="10">
        <v>18821</v>
      </c>
      <c r="E859" s="16"/>
      <c r="F859" s="10"/>
      <c r="G859" s="19"/>
      <c r="H859" s="11"/>
      <c r="I859" s="11"/>
      <c r="J859" s="7"/>
      <c r="K859" s="7"/>
    </row>
    <row r="860" spans="1:11" ht="14" x14ac:dyDescent="0.15">
      <c r="A860" s="1" t="s">
        <v>812</v>
      </c>
      <c r="B860" s="3" t="s">
        <v>813</v>
      </c>
      <c r="C860" s="20">
        <v>1</v>
      </c>
      <c r="D860" s="4">
        <v>25168678</v>
      </c>
      <c r="E860" s="5">
        <f t="shared" ref="E860:E874" si="15">(D860/$G$860)*100</f>
        <v>8.7187243976859321</v>
      </c>
      <c r="F860" s="5">
        <f>E860</f>
        <v>8.7187243976859321</v>
      </c>
      <c r="G860" s="4">
        <f>SUM(D860:D875)</f>
        <v>288673857</v>
      </c>
      <c r="H860" s="4">
        <f>AVERAGE(D860:D874)</f>
        <v>18830685.533333335</v>
      </c>
      <c r="I860" s="4">
        <f>STDEV(D860:D874)</f>
        <v>3604760.9804514777</v>
      </c>
      <c r="J860" s="7"/>
      <c r="K860" s="7"/>
    </row>
    <row r="861" spans="1:11" ht="14" x14ac:dyDescent="0.15">
      <c r="A861" s="1" t="s">
        <v>812</v>
      </c>
      <c r="B861" s="3" t="s">
        <v>813</v>
      </c>
      <c r="C861" s="20">
        <v>2</v>
      </c>
      <c r="D861" s="4">
        <v>22704707</v>
      </c>
      <c r="E861" s="5">
        <f t="shared" si="15"/>
        <v>7.8651760280460721</v>
      </c>
      <c r="F861" s="5">
        <f t="shared" ref="F861:F874" si="16">SUM(E$860:E861)</f>
        <v>16.583900425732004</v>
      </c>
      <c r="G861" s="4"/>
      <c r="H861" s="4"/>
      <c r="I861" s="4"/>
      <c r="J861" s="7"/>
      <c r="K861" s="7"/>
    </row>
    <row r="862" spans="1:11" ht="14" x14ac:dyDescent="0.15">
      <c r="A862" s="1" t="s">
        <v>812</v>
      </c>
      <c r="B862" s="3" t="s">
        <v>813</v>
      </c>
      <c r="C862" s="20">
        <v>3</v>
      </c>
      <c r="D862" s="4">
        <v>22087588</v>
      </c>
      <c r="E862" s="5">
        <f t="shared" si="15"/>
        <v>7.6513987894650262</v>
      </c>
      <c r="F862" s="5">
        <f t="shared" si="16"/>
        <v>24.235299215197031</v>
      </c>
      <c r="G862" s="4"/>
      <c r="H862" s="4"/>
      <c r="I862" s="4"/>
      <c r="J862" s="7"/>
      <c r="K862" s="7"/>
    </row>
    <row r="863" spans="1:11" ht="14" x14ac:dyDescent="0.15">
      <c r="A863" s="1" t="s">
        <v>812</v>
      </c>
      <c r="B863" s="3" t="s">
        <v>813</v>
      </c>
      <c r="C863" s="20">
        <v>4</v>
      </c>
      <c r="D863" s="4">
        <v>21621108</v>
      </c>
      <c r="E863" s="5">
        <f t="shared" si="15"/>
        <v>7.4898046621520011</v>
      </c>
      <c r="F863" s="5">
        <f t="shared" si="16"/>
        <v>31.725103877349031</v>
      </c>
      <c r="G863" s="4"/>
      <c r="H863" s="4"/>
      <c r="I863" s="4"/>
      <c r="J863" s="7"/>
      <c r="K863" s="7"/>
    </row>
    <row r="864" spans="1:11" ht="14" x14ac:dyDescent="0.15">
      <c r="A864" s="1" t="s">
        <v>812</v>
      </c>
      <c r="B864" s="3" t="s">
        <v>813</v>
      </c>
      <c r="C864" s="20">
        <v>5</v>
      </c>
      <c r="D864" s="4">
        <v>21365545</v>
      </c>
      <c r="E864" s="5">
        <f t="shared" si="15"/>
        <v>7.4012746502361653</v>
      </c>
      <c r="F864" s="5">
        <f t="shared" si="16"/>
        <v>39.126378527585196</v>
      </c>
      <c r="G864" s="4"/>
      <c r="H864" s="4"/>
      <c r="I864" s="4"/>
      <c r="J864" s="7"/>
      <c r="K864" s="7"/>
    </row>
    <row r="865" spans="1:11" ht="14" x14ac:dyDescent="0.15">
      <c r="A865" s="1" t="s">
        <v>812</v>
      </c>
      <c r="B865" s="3" t="s">
        <v>813</v>
      </c>
      <c r="C865" s="20">
        <v>6</v>
      </c>
      <c r="D865" s="4">
        <v>20848617</v>
      </c>
      <c r="E865" s="5">
        <f t="shared" si="15"/>
        <v>7.2222047457522285</v>
      </c>
      <c r="F865" s="5">
        <f t="shared" si="16"/>
        <v>46.348583273337425</v>
      </c>
      <c r="G865" s="4"/>
      <c r="H865" s="4"/>
      <c r="I865" s="4"/>
      <c r="J865" s="7"/>
      <c r="K865" s="7"/>
    </row>
    <row r="866" spans="1:11" ht="14" x14ac:dyDescent="0.15">
      <c r="A866" s="1" t="s">
        <v>812</v>
      </c>
      <c r="B866" s="3" t="s">
        <v>813</v>
      </c>
      <c r="C866" s="20">
        <v>7</v>
      </c>
      <c r="D866" s="4">
        <v>20725720</v>
      </c>
      <c r="E866" s="5">
        <f t="shared" si="15"/>
        <v>7.1796317877167519</v>
      </c>
      <c r="F866" s="5">
        <f t="shared" si="16"/>
        <v>53.528215061054176</v>
      </c>
      <c r="G866" s="4"/>
      <c r="H866" s="4"/>
      <c r="I866" s="4"/>
      <c r="J866" s="7"/>
      <c r="K866" s="7"/>
    </row>
    <row r="867" spans="1:11" ht="14" x14ac:dyDescent="0.15">
      <c r="A867" s="1" t="s">
        <v>812</v>
      </c>
      <c r="B867" s="3" t="s">
        <v>813</v>
      </c>
      <c r="C867" s="20">
        <v>8</v>
      </c>
      <c r="D867" s="4">
        <v>18097625</v>
      </c>
      <c r="E867" s="5">
        <f t="shared" si="15"/>
        <v>6.2692289451067262</v>
      </c>
      <c r="F867" s="5">
        <f t="shared" si="16"/>
        <v>59.797444006160902</v>
      </c>
      <c r="G867" s="4"/>
      <c r="H867" s="4"/>
      <c r="I867" s="4"/>
      <c r="J867" s="7"/>
      <c r="K867" s="7"/>
    </row>
    <row r="868" spans="1:11" ht="14" x14ac:dyDescent="0.15">
      <c r="A868" s="1" t="s">
        <v>812</v>
      </c>
      <c r="B868" s="3" t="s">
        <v>813</v>
      </c>
      <c r="C868" s="20">
        <v>9</v>
      </c>
      <c r="D868" s="4">
        <v>18308138</v>
      </c>
      <c r="E868" s="5">
        <f t="shared" si="15"/>
        <v>6.3421531101792841</v>
      </c>
      <c r="F868" s="5">
        <f t="shared" si="16"/>
        <v>66.139597116340184</v>
      </c>
      <c r="G868" s="4"/>
      <c r="H868" s="4"/>
      <c r="I868" s="4"/>
      <c r="J868" s="7"/>
      <c r="K868" s="7"/>
    </row>
    <row r="869" spans="1:11" ht="14" x14ac:dyDescent="0.15">
      <c r="A869" s="1" t="s">
        <v>812</v>
      </c>
      <c r="B869" s="3" t="s">
        <v>813</v>
      </c>
      <c r="C869" s="20">
        <v>10</v>
      </c>
      <c r="D869" s="4">
        <v>17926004</v>
      </c>
      <c r="E869" s="5">
        <f t="shared" si="15"/>
        <v>6.2097774236618868</v>
      </c>
      <c r="F869" s="5">
        <f t="shared" si="16"/>
        <v>72.349374540002074</v>
      </c>
      <c r="G869" s="4"/>
      <c r="H869" s="4"/>
      <c r="I869" s="4"/>
      <c r="J869" s="7"/>
      <c r="K869" s="7"/>
    </row>
    <row r="870" spans="1:11" ht="14" x14ac:dyDescent="0.15">
      <c r="A870" s="1" t="s">
        <v>812</v>
      </c>
      <c r="B870" s="3" t="s">
        <v>813</v>
      </c>
      <c r="C870" s="20">
        <v>11</v>
      </c>
      <c r="D870" s="4">
        <v>16441792</v>
      </c>
      <c r="E870" s="5">
        <f t="shared" si="15"/>
        <v>5.6956290295452696</v>
      </c>
      <c r="F870" s="5">
        <f t="shared" si="16"/>
        <v>78.045003569547347</v>
      </c>
      <c r="G870" s="4"/>
      <c r="H870" s="4"/>
      <c r="I870" s="4"/>
      <c r="J870" s="7"/>
      <c r="K870" s="7"/>
    </row>
    <row r="871" spans="1:11" ht="14" x14ac:dyDescent="0.15">
      <c r="A871" s="1" t="s">
        <v>812</v>
      </c>
      <c r="B871" s="3" t="s">
        <v>813</v>
      </c>
      <c r="C871" s="20">
        <v>12</v>
      </c>
      <c r="D871" s="4">
        <v>15946698</v>
      </c>
      <c r="E871" s="5">
        <f t="shared" si="15"/>
        <v>5.5241226780019774</v>
      </c>
      <c r="F871" s="5">
        <f t="shared" si="16"/>
        <v>83.56912624754932</v>
      </c>
      <c r="G871" s="4"/>
      <c r="H871" s="4"/>
      <c r="I871" s="4"/>
      <c r="J871" s="7"/>
      <c r="K871" s="7"/>
    </row>
    <row r="872" spans="1:11" ht="14" x14ac:dyDescent="0.15">
      <c r="A872" s="1" t="s">
        <v>812</v>
      </c>
      <c r="B872" s="3" t="s">
        <v>813</v>
      </c>
      <c r="C872" s="20">
        <v>13</v>
      </c>
      <c r="D872" s="4">
        <v>14175998</v>
      </c>
      <c r="E872" s="5">
        <f t="shared" si="15"/>
        <v>4.9107314903129593</v>
      </c>
      <c r="F872" s="5">
        <f t="shared" si="16"/>
        <v>88.479857737862275</v>
      </c>
      <c r="G872" s="4"/>
      <c r="H872" s="4"/>
      <c r="I872" s="4"/>
      <c r="J872" s="7"/>
      <c r="K872" s="7"/>
    </row>
    <row r="873" spans="1:11" ht="14" x14ac:dyDescent="0.15">
      <c r="A873" s="1" t="s">
        <v>812</v>
      </c>
      <c r="B873" s="3" t="s">
        <v>813</v>
      </c>
      <c r="C873" s="20">
        <v>14</v>
      </c>
      <c r="D873" s="4">
        <v>14048015</v>
      </c>
      <c r="E873" s="5">
        <f t="shared" si="15"/>
        <v>4.8663966823985731</v>
      </c>
      <c r="F873" s="5">
        <f t="shared" si="16"/>
        <v>93.346254420260848</v>
      </c>
      <c r="G873" s="4"/>
      <c r="H873" s="4"/>
      <c r="I873" s="4"/>
      <c r="J873" s="7"/>
      <c r="K873" s="7"/>
    </row>
    <row r="874" spans="1:11" ht="14" x14ac:dyDescent="0.15">
      <c r="A874" s="1" t="s">
        <v>812</v>
      </c>
      <c r="B874" s="3" t="s">
        <v>813</v>
      </c>
      <c r="C874" s="20">
        <v>15</v>
      </c>
      <c r="D874" s="4">
        <v>12994050</v>
      </c>
      <c r="E874" s="5">
        <f t="shared" si="15"/>
        <v>4.5012908806632943</v>
      </c>
      <c r="F874" s="5">
        <f t="shared" si="16"/>
        <v>97.847545300924139</v>
      </c>
      <c r="G874" s="4"/>
      <c r="H874" s="4"/>
      <c r="I874" s="4"/>
      <c r="J874" s="7"/>
      <c r="K874" s="7"/>
    </row>
    <row r="875" spans="1:11" ht="14" x14ac:dyDescent="0.15">
      <c r="A875" s="1" t="s">
        <v>812</v>
      </c>
      <c r="B875" s="3" t="s">
        <v>813</v>
      </c>
      <c r="C875" s="20" t="s">
        <v>814</v>
      </c>
      <c r="D875" s="4">
        <v>6213574</v>
      </c>
      <c r="E875" s="5"/>
      <c r="F875" s="5"/>
      <c r="G875" s="4">
        <f>SUM(D875)</f>
        <v>6213574</v>
      </c>
      <c r="H875" s="4"/>
      <c r="I875" s="4"/>
      <c r="J875" s="7"/>
      <c r="K875" s="7"/>
    </row>
    <row r="876" spans="1:11" ht="14" x14ac:dyDescent="0.15">
      <c r="A876" s="8" t="s">
        <v>812</v>
      </c>
      <c r="B876" s="15" t="s">
        <v>813</v>
      </c>
      <c r="C876" s="10" t="s">
        <v>815</v>
      </c>
      <c r="D876" s="11">
        <v>20726</v>
      </c>
      <c r="E876" s="15"/>
      <c r="F876" s="15"/>
      <c r="G876" s="11"/>
      <c r="H876" s="11"/>
      <c r="I876" s="11"/>
      <c r="J876" s="7"/>
      <c r="K876" s="7"/>
    </row>
    <row r="877" spans="1:11" ht="14" x14ac:dyDescent="0.15">
      <c r="A877" s="1" t="s">
        <v>816</v>
      </c>
      <c r="B877" s="3" t="s">
        <v>817</v>
      </c>
      <c r="C877" s="20">
        <v>1</v>
      </c>
      <c r="D877" s="4">
        <v>31358142</v>
      </c>
      <c r="E877" s="5">
        <f t="shared" ref="E877:E1131" si="17">(D877/$G$877)*100</f>
        <v>8.3583791037011999</v>
      </c>
      <c r="F877" s="5">
        <f>SUM(E877)</f>
        <v>8.3583791037011999</v>
      </c>
      <c r="G877" s="4">
        <f>SUM(D877:D3131)</f>
        <v>375170133</v>
      </c>
      <c r="H877" s="4">
        <f>AVERAGE(D877:D892)</f>
        <v>15933384.6875</v>
      </c>
      <c r="I877" s="4">
        <f>STDEV(D877:D892)</f>
        <v>7513508.6729388218</v>
      </c>
      <c r="J877" s="7"/>
      <c r="K877" s="7"/>
    </row>
    <row r="878" spans="1:11" ht="14" x14ac:dyDescent="0.15">
      <c r="A878" s="1" t="s">
        <v>816</v>
      </c>
      <c r="B878" s="3" t="s">
        <v>817</v>
      </c>
      <c r="C878" s="20">
        <v>2</v>
      </c>
      <c r="D878" s="4">
        <v>27295510</v>
      </c>
      <c r="E878" s="5">
        <f t="shared" si="17"/>
        <v>7.2755018587793607</v>
      </c>
      <c r="F878" s="5">
        <f t="shared" ref="F878:F1132" si="18">SUM(E$877:E878)</f>
        <v>15.633880962480561</v>
      </c>
      <c r="G878" s="4"/>
      <c r="H878" s="4"/>
      <c r="I878" s="4"/>
      <c r="J878" s="7"/>
      <c r="K878" s="7"/>
    </row>
    <row r="879" spans="1:11" ht="14" x14ac:dyDescent="0.15">
      <c r="A879" s="1" t="s">
        <v>816</v>
      </c>
      <c r="B879" s="3" t="s">
        <v>817</v>
      </c>
      <c r="C879" s="20">
        <v>3</v>
      </c>
      <c r="D879" s="4">
        <v>21929851</v>
      </c>
      <c r="E879" s="5">
        <f t="shared" si="17"/>
        <v>5.8453083204253895</v>
      </c>
      <c r="F879" s="5">
        <f t="shared" si="18"/>
        <v>21.479189282905949</v>
      </c>
      <c r="G879" s="4"/>
      <c r="H879" s="4"/>
      <c r="I879" s="4"/>
      <c r="J879" s="7"/>
      <c r="K879" s="7"/>
    </row>
    <row r="880" spans="1:11" ht="14" x14ac:dyDescent="0.15">
      <c r="A880" s="1" t="s">
        <v>816</v>
      </c>
      <c r="B880" s="3" t="s">
        <v>817</v>
      </c>
      <c r="C880" s="20">
        <v>4</v>
      </c>
      <c r="D880" s="4">
        <v>20315261</v>
      </c>
      <c r="E880" s="5">
        <f t="shared" si="17"/>
        <v>5.4149462372048687</v>
      </c>
      <c r="F880" s="5">
        <f t="shared" si="18"/>
        <v>26.894135520110819</v>
      </c>
      <c r="G880" s="4"/>
      <c r="H880" s="4"/>
      <c r="I880" s="4"/>
      <c r="J880" s="7"/>
      <c r="K880" s="7"/>
    </row>
    <row r="881" spans="1:11" ht="14" x14ac:dyDescent="0.15">
      <c r="A881" s="1" t="s">
        <v>816</v>
      </c>
      <c r="B881" s="3" t="s">
        <v>817</v>
      </c>
      <c r="C881" s="20">
        <v>5</v>
      </c>
      <c r="D881" s="4">
        <v>18386752</v>
      </c>
      <c r="E881" s="5">
        <f t="shared" si="17"/>
        <v>4.900910382437079</v>
      </c>
      <c r="F881" s="5">
        <f t="shared" si="18"/>
        <v>31.795045902547898</v>
      </c>
      <c r="G881" s="4"/>
      <c r="H881" s="4"/>
      <c r="I881" s="4"/>
      <c r="J881" s="7"/>
      <c r="K881" s="7"/>
    </row>
    <row r="882" spans="1:11" ht="14" x14ac:dyDescent="0.15">
      <c r="A882" s="1" t="s">
        <v>816</v>
      </c>
      <c r="B882" s="3" t="s">
        <v>817</v>
      </c>
      <c r="C882" s="20">
        <v>6</v>
      </c>
      <c r="D882" s="4">
        <v>16991719</v>
      </c>
      <c r="E882" s="5">
        <f t="shared" si="17"/>
        <v>4.5290702818286439</v>
      </c>
      <c r="F882" s="5">
        <f t="shared" si="18"/>
        <v>36.324116184376543</v>
      </c>
      <c r="G882" s="4"/>
      <c r="H882" s="4"/>
      <c r="I882" s="4"/>
      <c r="J882" s="7"/>
      <c r="K882" s="7"/>
    </row>
    <row r="883" spans="1:11" ht="14" x14ac:dyDescent="0.15">
      <c r="A883" s="1" t="s">
        <v>816</v>
      </c>
      <c r="B883" s="3" t="s">
        <v>817</v>
      </c>
      <c r="C883" s="20">
        <v>7</v>
      </c>
      <c r="D883" s="4">
        <v>16971360</v>
      </c>
      <c r="E883" s="5">
        <f t="shared" si="17"/>
        <v>4.523643677147402</v>
      </c>
      <c r="F883" s="5">
        <f t="shared" si="18"/>
        <v>40.847759861523947</v>
      </c>
      <c r="G883" s="4"/>
      <c r="H883" s="4"/>
      <c r="I883" s="4"/>
      <c r="J883" s="7"/>
      <c r="K883" s="7"/>
    </row>
    <row r="884" spans="1:11" ht="14" x14ac:dyDescent="0.15">
      <c r="A884" s="1" t="s">
        <v>816</v>
      </c>
      <c r="B884" s="3" t="s">
        <v>817</v>
      </c>
      <c r="C884" s="20">
        <v>8</v>
      </c>
      <c r="D884" s="4">
        <v>16575055</v>
      </c>
      <c r="E884" s="5">
        <f t="shared" si="17"/>
        <v>4.4180102684240063</v>
      </c>
      <c r="F884" s="5">
        <f t="shared" si="18"/>
        <v>45.265770129947953</v>
      </c>
      <c r="G884" s="4"/>
      <c r="H884" s="4"/>
      <c r="I884" s="4"/>
      <c r="J884" s="7"/>
      <c r="K884" s="7"/>
    </row>
    <row r="885" spans="1:11" ht="14" x14ac:dyDescent="0.15">
      <c r="A885" s="1" t="s">
        <v>816</v>
      </c>
      <c r="B885" s="3" t="s">
        <v>817</v>
      </c>
      <c r="C885" s="20">
        <v>9</v>
      </c>
      <c r="D885" s="4">
        <v>15697769</v>
      </c>
      <c r="E885" s="5">
        <f t="shared" si="17"/>
        <v>4.1841734240609174</v>
      </c>
      <c r="F885" s="5">
        <f t="shared" si="18"/>
        <v>49.449943554008868</v>
      </c>
      <c r="G885" s="4"/>
      <c r="H885" s="4"/>
      <c r="I885" s="4"/>
      <c r="J885" s="7"/>
      <c r="K885" s="7"/>
    </row>
    <row r="886" spans="1:11" ht="14" x14ac:dyDescent="0.15">
      <c r="A886" s="1" t="s">
        <v>816</v>
      </c>
      <c r="B886" s="3" t="s">
        <v>817</v>
      </c>
      <c r="C886" s="20">
        <v>10</v>
      </c>
      <c r="D886" s="4">
        <v>15670585</v>
      </c>
      <c r="E886" s="5">
        <f t="shared" si="17"/>
        <v>4.1769276447173906</v>
      </c>
      <c r="F886" s="5">
        <f t="shared" si="18"/>
        <v>53.626871198726256</v>
      </c>
      <c r="G886" s="4"/>
      <c r="H886" s="4"/>
      <c r="I886" s="4"/>
      <c r="J886" s="7"/>
      <c r="K886" s="7"/>
    </row>
    <row r="887" spans="1:11" ht="14" x14ac:dyDescent="0.15">
      <c r="A887" s="1" t="s">
        <v>816</v>
      </c>
      <c r="B887" s="3" t="s">
        <v>817</v>
      </c>
      <c r="C887" s="20">
        <v>11</v>
      </c>
      <c r="D887" s="4">
        <v>13878102</v>
      </c>
      <c r="E887" s="5">
        <f t="shared" si="17"/>
        <v>3.6991489405154754</v>
      </c>
      <c r="F887" s="5">
        <f t="shared" si="18"/>
        <v>57.326020139241734</v>
      </c>
      <c r="G887" s="4"/>
      <c r="H887" s="4"/>
      <c r="I887" s="4"/>
      <c r="J887" s="7"/>
      <c r="K887" s="7"/>
    </row>
    <row r="888" spans="1:11" ht="14" x14ac:dyDescent="0.15">
      <c r="A888" s="1" t="s">
        <v>816</v>
      </c>
      <c r="B888" s="3" t="s">
        <v>817</v>
      </c>
      <c r="C888" s="20">
        <v>12</v>
      </c>
      <c r="D888" s="4">
        <v>13433738</v>
      </c>
      <c r="E888" s="5">
        <f t="shared" si="17"/>
        <v>3.580705610166468</v>
      </c>
      <c r="F888" s="5">
        <f t="shared" si="18"/>
        <v>60.906725749408203</v>
      </c>
      <c r="G888" s="4"/>
      <c r="H888" s="4"/>
      <c r="I888" s="4"/>
      <c r="J888" s="7"/>
      <c r="K888" s="7"/>
    </row>
    <row r="889" spans="1:11" ht="14" x14ac:dyDescent="0.15">
      <c r="A889" s="1" t="s">
        <v>816</v>
      </c>
      <c r="B889" s="3" t="s">
        <v>817</v>
      </c>
      <c r="C889" s="20">
        <v>13</v>
      </c>
      <c r="D889" s="4">
        <v>11395370</v>
      </c>
      <c r="E889" s="5">
        <f t="shared" si="17"/>
        <v>3.0373873071607225</v>
      </c>
      <c r="F889" s="5">
        <f t="shared" si="18"/>
        <v>63.944113056568924</v>
      </c>
      <c r="G889" s="4"/>
      <c r="H889" s="4"/>
      <c r="I889" s="4"/>
      <c r="J889" s="7"/>
      <c r="K889" s="7"/>
    </row>
    <row r="890" spans="1:11" ht="14" x14ac:dyDescent="0.15">
      <c r="A890" s="1" t="s">
        <v>816</v>
      </c>
      <c r="B890" s="3" t="s">
        <v>817</v>
      </c>
      <c r="C890" s="20">
        <v>14</v>
      </c>
      <c r="D890" s="4">
        <v>8830980</v>
      </c>
      <c r="E890" s="5">
        <f t="shared" si="17"/>
        <v>2.3538600819271509</v>
      </c>
      <c r="F890" s="5">
        <f t="shared" si="18"/>
        <v>66.297973138496076</v>
      </c>
      <c r="G890" s="4"/>
      <c r="H890" s="4"/>
      <c r="I890" s="4"/>
      <c r="J890" s="7"/>
      <c r="K890" s="7"/>
    </row>
    <row r="891" spans="1:11" ht="14" x14ac:dyDescent="0.15">
      <c r="A891" s="1" t="s">
        <v>816</v>
      </c>
      <c r="B891" s="3" t="s">
        <v>817</v>
      </c>
      <c r="C891" s="20">
        <v>15</v>
      </c>
      <c r="D891" s="4">
        <v>4692562</v>
      </c>
      <c r="E891" s="5">
        <f t="shared" si="17"/>
        <v>1.2507824017004039</v>
      </c>
      <c r="F891" s="5">
        <f t="shared" si="18"/>
        <v>67.548755540196481</v>
      </c>
      <c r="G891" s="4"/>
      <c r="H891" s="4"/>
      <c r="I891" s="4"/>
      <c r="J891" s="7"/>
      <c r="K891" s="7"/>
    </row>
    <row r="892" spans="1:11" ht="14" x14ac:dyDescent="0.15">
      <c r="A892" s="1" t="s">
        <v>816</v>
      </c>
      <c r="B892" s="3" t="s">
        <v>817</v>
      </c>
      <c r="C892" s="20">
        <v>16</v>
      </c>
      <c r="D892" s="4">
        <v>1511399</v>
      </c>
      <c r="E892" s="5">
        <f t="shared" si="17"/>
        <v>0.4028569619639738</v>
      </c>
      <c r="F892" s="5">
        <f t="shared" si="18"/>
        <v>67.951612502160458</v>
      </c>
      <c r="G892" s="4"/>
      <c r="H892" s="4"/>
      <c r="I892" s="4"/>
      <c r="J892" s="7"/>
      <c r="K892" s="7"/>
    </row>
    <row r="893" spans="1:11" ht="14" x14ac:dyDescent="0.15">
      <c r="A893" s="1" t="s">
        <v>816</v>
      </c>
      <c r="B893" s="3" t="s">
        <v>817</v>
      </c>
      <c r="C893" s="20" t="s">
        <v>818</v>
      </c>
      <c r="D893" s="4">
        <v>544603</v>
      </c>
      <c r="E893" s="5">
        <f t="shared" si="17"/>
        <v>0.14516160858679014</v>
      </c>
      <c r="F893" s="5">
        <f t="shared" si="18"/>
        <v>68.096774110747248</v>
      </c>
      <c r="G893" s="4"/>
      <c r="H893" s="4"/>
      <c r="I893" s="4"/>
      <c r="J893" s="7"/>
      <c r="K893" s="7"/>
    </row>
    <row r="894" spans="1:11" ht="14" x14ac:dyDescent="0.15">
      <c r="A894" s="1" t="s">
        <v>816</v>
      </c>
      <c r="B894" s="3" t="s">
        <v>817</v>
      </c>
      <c r="C894" s="20" t="s">
        <v>818</v>
      </c>
      <c r="D894" s="4">
        <v>533723</v>
      </c>
      <c r="E894" s="5">
        <f t="shared" si="17"/>
        <v>0.14226159095665539</v>
      </c>
      <c r="F894" s="5">
        <f t="shared" si="18"/>
        <v>68.239035701703898</v>
      </c>
      <c r="G894" s="4"/>
      <c r="H894" s="4"/>
      <c r="I894" s="4"/>
      <c r="J894" s="7"/>
      <c r="K894" s="7"/>
    </row>
    <row r="895" spans="1:11" ht="14" x14ac:dyDescent="0.15">
      <c r="A895" s="1" t="s">
        <v>816</v>
      </c>
      <c r="B895" s="3" t="s">
        <v>817</v>
      </c>
      <c r="C895" s="20" t="s">
        <v>818</v>
      </c>
      <c r="D895" s="4">
        <v>500534</v>
      </c>
      <c r="E895" s="5">
        <f t="shared" si="17"/>
        <v>0.13341520445605407</v>
      </c>
      <c r="F895" s="5">
        <f t="shared" si="18"/>
        <v>68.372450906159955</v>
      </c>
      <c r="G895" s="4"/>
      <c r="H895" s="4"/>
      <c r="I895" s="4"/>
      <c r="J895" s="7"/>
      <c r="K895" s="7"/>
    </row>
    <row r="896" spans="1:11" ht="14" x14ac:dyDescent="0.15">
      <c r="A896" s="1" t="s">
        <v>816</v>
      </c>
      <c r="B896" s="3" t="s">
        <v>817</v>
      </c>
      <c r="C896" s="20" t="s">
        <v>818</v>
      </c>
      <c r="D896" s="4">
        <v>483516</v>
      </c>
      <c r="E896" s="5">
        <f t="shared" si="17"/>
        <v>0.12887912908568336</v>
      </c>
      <c r="F896" s="5">
        <f t="shared" si="18"/>
        <v>68.501330035245644</v>
      </c>
      <c r="G896" s="4"/>
      <c r="H896" s="4"/>
      <c r="I896" s="4"/>
      <c r="J896" s="7"/>
      <c r="K896" s="7"/>
    </row>
    <row r="897" spans="1:11" ht="14" x14ac:dyDescent="0.15">
      <c r="A897" s="1" t="s">
        <v>816</v>
      </c>
      <c r="B897" s="3" t="s">
        <v>817</v>
      </c>
      <c r="C897" s="20" t="s">
        <v>818</v>
      </c>
      <c r="D897" s="4">
        <v>457991</v>
      </c>
      <c r="E897" s="5">
        <f t="shared" si="17"/>
        <v>0.12207554912160344</v>
      </c>
      <c r="F897" s="5">
        <f t="shared" si="18"/>
        <v>68.623405584367248</v>
      </c>
      <c r="G897" s="4"/>
      <c r="H897" s="4"/>
      <c r="I897" s="4"/>
      <c r="J897" s="7"/>
      <c r="K897" s="7"/>
    </row>
    <row r="898" spans="1:11" ht="14" x14ac:dyDescent="0.15">
      <c r="A898" s="1" t="s">
        <v>816</v>
      </c>
      <c r="B898" s="3" t="s">
        <v>817</v>
      </c>
      <c r="C898" s="20" t="s">
        <v>818</v>
      </c>
      <c r="D898" s="4">
        <v>396466</v>
      </c>
      <c r="E898" s="5">
        <f t="shared" si="17"/>
        <v>0.10567632258722472</v>
      </c>
      <c r="F898" s="5">
        <f t="shared" si="18"/>
        <v>68.729081906954477</v>
      </c>
      <c r="G898" s="4"/>
      <c r="H898" s="4"/>
      <c r="I898" s="4"/>
      <c r="J898" s="7"/>
      <c r="K898" s="7"/>
    </row>
    <row r="899" spans="1:11" ht="14" x14ac:dyDescent="0.15">
      <c r="A899" s="1" t="s">
        <v>816</v>
      </c>
      <c r="B899" s="3" t="s">
        <v>817</v>
      </c>
      <c r="C899" s="20" t="s">
        <v>818</v>
      </c>
      <c r="D899" s="4">
        <v>382054</v>
      </c>
      <c r="E899" s="5">
        <f t="shared" si="17"/>
        <v>0.10183486541024843</v>
      </c>
      <c r="F899" s="5">
        <f t="shared" si="18"/>
        <v>68.830916772364731</v>
      </c>
      <c r="G899" s="4"/>
      <c r="H899" s="4"/>
      <c r="I899" s="4"/>
      <c r="J899" s="7"/>
      <c r="K899" s="7"/>
    </row>
    <row r="900" spans="1:11" ht="14" x14ac:dyDescent="0.15">
      <c r="A900" s="1" t="s">
        <v>816</v>
      </c>
      <c r="B900" s="3" t="s">
        <v>817</v>
      </c>
      <c r="C900" s="20" t="s">
        <v>818</v>
      </c>
      <c r="D900" s="4">
        <v>374182</v>
      </c>
      <c r="E900" s="5">
        <f t="shared" si="17"/>
        <v>9.9736617360209751E-2</v>
      </c>
      <c r="F900" s="5">
        <f t="shared" si="18"/>
        <v>68.930653389724938</v>
      </c>
      <c r="G900" s="4"/>
      <c r="H900" s="4"/>
      <c r="I900" s="4"/>
      <c r="J900" s="7"/>
      <c r="K900" s="7"/>
    </row>
    <row r="901" spans="1:11" ht="14" x14ac:dyDescent="0.15">
      <c r="A901" s="1" t="s">
        <v>816</v>
      </c>
      <c r="B901" s="3" t="s">
        <v>817</v>
      </c>
      <c r="C901" s="20" t="s">
        <v>818</v>
      </c>
      <c r="D901" s="4">
        <v>362717</v>
      </c>
      <c r="E901" s="5">
        <f t="shared" si="17"/>
        <v>9.6680670473307639E-2</v>
      </c>
      <c r="F901" s="5">
        <f t="shared" si="18"/>
        <v>69.027334060198243</v>
      </c>
      <c r="G901" s="4"/>
      <c r="H901" s="4"/>
      <c r="I901" s="4"/>
      <c r="J901" s="7"/>
      <c r="K901" s="7"/>
    </row>
    <row r="902" spans="1:11" ht="14" x14ac:dyDescent="0.15">
      <c r="A902" s="1" t="s">
        <v>816</v>
      </c>
      <c r="B902" s="3" t="s">
        <v>817</v>
      </c>
      <c r="C902" s="20" t="s">
        <v>818</v>
      </c>
      <c r="D902" s="4">
        <v>362146</v>
      </c>
      <c r="E902" s="5">
        <f t="shared" si="17"/>
        <v>9.6528472856873174E-2</v>
      </c>
      <c r="F902" s="5">
        <f t="shared" si="18"/>
        <v>69.123862533055117</v>
      </c>
      <c r="G902" s="4"/>
      <c r="H902" s="4"/>
      <c r="I902" s="4"/>
      <c r="J902" s="7"/>
      <c r="K902" s="7"/>
    </row>
    <row r="903" spans="1:11" ht="14" x14ac:dyDescent="0.15">
      <c r="A903" s="1" t="s">
        <v>816</v>
      </c>
      <c r="B903" s="3" t="s">
        <v>817</v>
      </c>
      <c r="C903" s="20" t="s">
        <v>818</v>
      </c>
      <c r="D903" s="4">
        <v>355287</v>
      </c>
      <c r="E903" s="5">
        <f t="shared" si="17"/>
        <v>9.4700235639493188E-2</v>
      </c>
      <c r="F903" s="5">
        <f t="shared" si="18"/>
        <v>69.218562768694611</v>
      </c>
      <c r="G903" s="4"/>
      <c r="H903" s="4"/>
      <c r="I903" s="4"/>
      <c r="J903" s="7"/>
      <c r="K903" s="7"/>
    </row>
    <row r="904" spans="1:11" ht="14" x14ac:dyDescent="0.15">
      <c r="A904" s="1" t="s">
        <v>816</v>
      </c>
      <c r="B904" s="3" t="s">
        <v>817</v>
      </c>
      <c r="C904" s="20" t="s">
        <v>818</v>
      </c>
      <c r="D904" s="4">
        <v>353500</v>
      </c>
      <c r="E904" s="5">
        <f t="shared" si="17"/>
        <v>9.4223918405573079E-2</v>
      </c>
      <c r="F904" s="5">
        <f t="shared" si="18"/>
        <v>69.312786687100186</v>
      </c>
      <c r="G904" s="4"/>
      <c r="H904" s="4"/>
      <c r="I904" s="4"/>
      <c r="J904" s="7"/>
      <c r="K904" s="7"/>
    </row>
    <row r="905" spans="1:11" ht="14" x14ac:dyDescent="0.15">
      <c r="A905" s="1" t="s">
        <v>816</v>
      </c>
      <c r="B905" s="3" t="s">
        <v>817</v>
      </c>
      <c r="C905" s="20" t="s">
        <v>818</v>
      </c>
      <c r="D905" s="4">
        <v>351641</v>
      </c>
      <c r="E905" s="5">
        <f t="shared" si="17"/>
        <v>9.3728409878512373E-2</v>
      </c>
      <c r="F905" s="5">
        <f t="shared" si="18"/>
        <v>69.406515096978694</v>
      </c>
      <c r="G905" s="4"/>
      <c r="H905" s="4"/>
      <c r="I905" s="4"/>
      <c r="J905" s="7"/>
      <c r="K905" s="7"/>
    </row>
    <row r="906" spans="1:11" ht="14" x14ac:dyDescent="0.15">
      <c r="A906" s="1" t="s">
        <v>816</v>
      </c>
      <c r="B906" s="3" t="s">
        <v>817</v>
      </c>
      <c r="C906" s="20" t="s">
        <v>818</v>
      </c>
      <c r="D906" s="4">
        <v>347509</v>
      </c>
      <c r="E906" s="5">
        <f t="shared" si="17"/>
        <v>9.2627042888832528E-2</v>
      </c>
      <c r="F906" s="5">
        <f t="shared" si="18"/>
        <v>69.49914213986753</v>
      </c>
      <c r="G906" s="4"/>
      <c r="H906" s="4"/>
      <c r="I906" s="4"/>
      <c r="J906" s="7"/>
      <c r="K906" s="7"/>
    </row>
    <row r="907" spans="1:11" ht="14" x14ac:dyDescent="0.15">
      <c r="A907" s="1" t="s">
        <v>816</v>
      </c>
      <c r="B907" s="3" t="s">
        <v>817</v>
      </c>
      <c r="C907" s="20" t="s">
        <v>818</v>
      </c>
      <c r="D907" s="4">
        <v>342418</v>
      </c>
      <c r="E907" s="5">
        <f t="shared" si="17"/>
        <v>9.1270058536349424E-2</v>
      </c>
      <c r="F907" s="5">
        <f t="shared" si="18"/>
        <v>69.590412198403882</v>
      </c>
      <c r="G907" s="4"/>
      <c r="H907" s="4"/>
      <c r="I907" s="4"/>
      <c r="J907" s="7"/>
      <c r="K907" s="7"/>
    </row>
    <row r="908" spans="1:11" ht="14" x14ac:dyDescent="0.15">
      <c r="A908" s="1" t="s">
        <v>816</v>
      </c>
      <c r="B908" s="3" t="s">
        <v>817</v>
      </c>
      <c r="C908" s="20" t="s">
        <v>818</v>
      </c>
      <c r="D908" s="4">
        <v>332804</v>
      </c>
      <c r="E908" s="5">
        <f t="shared" si="17"/>
        <v>8.8707487810603516E-2</v>
      </c>
      <c r="F908" s="5">
        <f t="shared" si="18"/>
        <v>69.679119686214491</v>
      </c>
      <c r="G908" s="4"/>
      <c r="H908" s="4"/>
      <c r="I908" s="4"/>
      <c r="J908" s="7"/>
      <c r="K908" s="7"/>
    </row>
    <row r="909" spans="1:11" ht="14" x14ac:dyDescent="0.15">
      <c r="A909" s="1" t="s">
        <v>816</v>
      </c>
      <c r="B909" s="3" t="s">
        <v>817</v>
      </c>
      <c r="C909" s="20" t="s">
        <v>818</v>
      </c>
      <c r="D909" s="4">
        <v>328614</v>
      </c>
      <c r="E909" s="5">
        <f t="shared" si="17"/>
        <v>8.7590661168115952E-2</v>
      </c>
      <c r="F909" s="5">
        <f t="shared" si="18"/>
        <v>69.766710347382613</v>
      </c>
      <c r="G909" s="4"/>
      <c r="H909" s="4"/>
      <c r="I909" s="4"/>
      <c r="J909" s="7"/>
      <c r="K909" s="7"/>
    </row>
    <row r="910" spans="1:11" ht="14" x14ac:dyDescent="0.15">
      <c r="A910" s="1" t="s">
        <v>816</v>
      </c>
      <c r="B910" s="3" t="s">
        <v>817</v>
      </c>
      <c r="C910" s="20" t="s">
        <v>818</v>
      </c>
      <c r="D910" s="4">
        <v>310547</v>
      </c>
      <c r="E910" s="5">
        <f t="shared" si="17"/>
        <v>8.2774979318516281E-2</v>
      </c>
      <c r="F910" s="5">
        <f t="shared" si="18"/>
        <v>69.849485326701128</v>
      </c>
      <c r="G910" s="4"/>
      <c r="H910" s="4"/>
      <c r="I910" s="4"/>
      <c r="J910" s="7"/>
      <c r="K910" s="7"/>
    </row>
    <row r="911" spans="1:11" ht="14" x14ac:dyDescent="0.15">
      <c r="A911" s="1" t="s">
        <v>816</v>
      </c>
      <c r="B911" s="3" t="s">
        <v>817</v>
      </c>
      <c r="C911" s="20" t="s">
        <v>818</v>
      </c>
      <c r="D911" s="4">
        <v>303715</v>
      </c>
      <c r="E911" s="5">
        <f t="shared" si="17"/>
        <v>8.0953938836064013E-2</v>
      </c>
      <c r="F911" s="5">
        <f t="shared" si="18"/>
        <v>69.930439265537188</v>
      </c>
      <c r="G911" s="4"/>
      <c r="H911" s="4"/>
      <c r="I911" s="4"/>
      <c r="J911" s="7"/>
      <c r="K911" s="7"/>
    </row>
    <row r="912" spans="1:11" ht="14" x14ac:dyDescent="0.15">
      <c r="A912" s="1" t="s">
        <v>816</v>
      </c>
      <c r="B912" s="3" t="s">
        <v>817</v>
      </c>
      <c r="C912" s="20" t="s">
        <v>818</v>
      </c>
      <c r="D912" s="4">
        <v>297536</v>
      </c>
      <c r="E912" s="5">
        <f t="shared" si="17"/>
        <v>7.9306952720567453E-2</v>
      </c>
      <c r="F912" s="5">
        <f t="shared" si="18"/>
        <v>70.00974621825776</v>
      </c>
      <c r="G912" s="4"/>
      <c r="H912" s="4"/>
      <c r="I912" s="4"/>
      <c r="J912" s="7"/>
      <c r="K912" s="7"/>
    </row>
    <row r="913" spans="1:11" ht="14" x14ac:dyDescent="0.15">
      <c r="A913" s="1" t="s">
        <v>816</v>
      </c>
      <c r="B913" s="3" t="s">
        <v>817</v>
      </c>
      <c r="C913" s="20" t="s">
        <v>818</v>
      </c>
      <c r="D913" s="4">
        <v>296585</v>
      </c>
      <c r="E913" s="5">
        <f t="shared" si="17"/>
        <v>7.9053467723668711E-2</v>
      </c>
      <c r="F913" s="5">
        <f t="shared" si="18"/>
        <v>70.088799685981428</v>
      </c>
      <c r="G913" s="4"/>
      <c r="H913" s="4"/>
      <c r="I913" s="4"/>
      <c r="J913" s="7"/>
      <c r="K913" s="7"/>
    </row>
    <row r="914" spans="1:11" ht="14" x14ac:dyDescent="0.15">
      <c r="A914" s="1" t="s">
        <v>816</v>
      </c>
      <c r="B914" s="3" t="s">
        <v>817</v>
      </c>
      <c r="C914" s="20" t="s">
        <v>818</v>
      </c>
      <c r="D914" s="4">
        <v>292767</v>
      </c>
      <c r="E914" s="5">
        <f t="shared" si="17"/>
        <v>7.8035796095740906E-2</v>
      </c>
      <c r="F914" s="5">
        <f t="shared" si="18"/>
        <v>70.166835482077175</v>
      </c>
      <c r="G914" s="4"/>
      <c r="H914" s="4"/>
      <c r="I914" s="4"/>
      <c r="J914" s="7"/>
      <c r="K914" s="7"/>
    </row>
    <row r="915" spans="1:11" ht="14" x14ac:dyDescent="0.15">
      <c r="A915" s="1" t="s">
        <v>816</v>
      </c>
      <c r="B915" s="3" t="s">
        <v>817</v>
      </c>
      <c r="C915" s="20" t="s">
        <v>818</v>
      </c>
      <c r="D915" s="4">
        <v>285815</v>
      </c>
      <c r="E915" s="5">
        <f t="shared" si="17"/>
        <v>7.6182770124720994E-2</v>
      </c>
      <c r="F915" s="5">
        <f t="shared" si="18"/>
        <v>70.243018252201892</v>
      </c>
      <c r="G915" s="4"/>
      <c r="H915" s="4"/>
      <c r="I915" s="4"/>
      <c r="J915" s="7"/>
      <c r="K915" s="7"/>
    </row>
    <row r="916" spans="1:11" ht="14" x14ac:dyDescent="0.15">
      <c r="A916" s="1" t="s">
        <v>816</v>
      </c>
      <c r="B916" s="3" t="s">
        <v>817</v>
      </c>
      <c r="C916" s="20" t="s">
        <v>818</v>
      </c>
      <c r="D916" s="4">
        <v>285811</v>
      </c>
      <c r="E916" s="5">
        <f t="shared" si="17"/>
        <v>7.6181703941768736E-2</v>
      </c>
      <c r="F916" s="5">
        <f t="shared" si="18"/>
        <v>70.319199956143663</v>
      </c>
      <c r="G916" s="4"/>
      <c r="H916" s="4"/>
      <c r="I916" s="4"/>
      <c r="J916" s="7"/>
      <c r="K916" s="7"/>
    </row>
    <row r="917" spans="1:11" ht="14" x14ac:dyDescent="0.15">
      <c r="A917" s="1" t="s">
        <v>816</v>
      </c>
      <c r="B917" s="3" t="s">
        <v>817</v>
      </c>
      <c r="C917" s="20" t="s">
        <v>818</v>
      </c>
      <c r="D917" s="4">
        <v>282733</v>
      </c>
      <c r="E917" s="5">
        <f t="shared" si="17"/>
        <v>7.5361276160008178E-2</v>
      </c>
      <c r="F917" s="5">
        <f t="shared" si="18"/>
        <v>70.394561232303673</v>
      </c>
      <c r="G917" s="4"/>
      <c r="H917" s="4"/>
      <c r="I917" s="4"/>
      <c r="J917" s="7"/>
      <c r="K917" s="7"/>
    </row>
    <row r="918" spans="1:11" ht="14" x14ac:dyDescent="0.15">
      <c r="A918" s="1" t="s">
        <v>816</v>
      </c>
      <c r="B918" s="3" t="s">
        <v>817</v>
      </c>
      <c r="C918" s="20" t="s">
        <v>818</v>
      </c>
      <c r="D918" s="4">
        <v>282399</v>
      </c>
      <c r="E918" s="5">
        <f t="shared" si="17"/>
        <v>7.527224988349486E-2</v>
      </c>
      <c r="F918" s="5">
        <f t="shared" si="18"/>
        <v>70.46983348218717</v>
      </c>
      <c r="G918" s="4"/>
      <c r="H918" s="4"/>
      <c r="I918" s="4"/>
      <c r="J918" s="7"/>
      <c r="K918" s="7"/>
    </row>
    <row r="919" spans="1:11" ht="14" x14ac:dyDescent="0.15">
      <c r="A919" s="1" t="s">
        <v>816</v>
      </c>
      <c r="B919" s="3" t="s">
        <v>817</v>
      </c>
      <c r="C919" s="20" t="s">
        <v>818</v>
      </c>
      <c r="D919" s="4">
        <v>280680</v>
      </c>
      <c r="E919" s="5">
        <f t="shared" si="17"/>
        <v>7.4814057759763089E-2</v>
      </c>
      <c r="F919" s="5">
        <f t="shared" si="18"/>
        <v>70.544647539946936</v>
      </c>
      <c r="G919" s="4"/>
      <c r="H919" s="4"/>
      <c r="I919" s="4"/>
      <c r="J919" s="7"/>
      <c r="K919" s="7"/>
    </row>
    <row r="920" spans="1:11" ht="14" x14ac:dyDescent="0.15">
      <c r="A920" s="1" t="s">
        <v>816</v>
      </c>
      <c r="B920" s="3" t="s">
        <v>817</v>
      </c>
      <c r="C920" s="20" t="s">
        <v>818</v>
      </c>
      <c r="D920" s="4">
        <v>280097</v>
      </c>
      <c r="E920" s="5">
        <f t="shared" si="17"/>
        <v>7.4658661594471862E-2</v>
      </c>
      <c r="F920" s="5">
        <f t="shared" si="18"/>
        <v>70.619306201541406</v>
      </c>
      <c r="G920" s="4"/>
      <c r="H920" s="4"/>
      <c r="I920" s="4"/>
      <c r="J920" s="7"/>
      <c r="K920" s="7"/>
    </row>
    <row r="921" spans="1:11" ht="14" x14ac:dyDescent="0.15">
      <c r="A921" s="1" t="s">
        <v>816</v>
      </c>
      <c r="B921" s="3" t="s">
        <v>817</v>
      </c>
      <c r="C921" s="20" t="s">
        <v>818</v>
      </c>
      <c r="D921" s="4">
        <v>278706</v>
      </c>
      <c r="E921" s="5">
        <f t="shared" si="17"/>
        <v>7.4287896472825035E-2</v>
      </c>
      <c r="F921" s="5">
        <f t="shared" si="18"/>
        <v>70.693594098014231</v>
      </c>
      <c r="G921" s="4"/>
      <c r="H921" s="4"/>
      <c r="I921" s="4"/>
      <c r="J921" s="7"/>
      <c r="K921" s="7"/>
    </row>
    <row r="922" spans="1:11" ht="14" x14ac:dyDescent="0.15">
      <c r="A922" s="1" t="s">
        <v>816</v>
      </c>
      <c r="B922" s="3" t="s">
        <v>817</v>
      </c>
      <c r="C922" s="20" t="s">
        <v>818</v>
      </c>
      <c r="D922" s="4">
        <v>260453</v>
      </c>
      <c r="E922" s="5">
        <f t="shared" si="17"/>
        <v>6.9422637115945485E-2</v>
      </c>
      <c r="F922" s="5">
        <f t="shared" si="18"/>
        <v>70.763016735130179</v>
      </c>
      <c r="G922" s="4"/>
      <c r="H922" s="4"/>
      <c r="I922" s="4"/>
      <c r="J922" s="7"/>
      <c r="K922" s="7"/>
    </row>
    <row r="923" spans="1:11" ht="14" x14ac:dyDescent="0.15">
      <c r="A923" s="1" t="s">
        <v>816</v>
      </c>
      <c r="B923" s="3" t="s">
        <v>817</v>
      </c>
      <c r="C923" s="20" t="s">
        <v>818</v>
      </c>
      <c r="D923" s="4">
        <v>260034</v>
      </c>
      <c r="E923" s="5">
        <f t="shared" si="17"/>
        <v>6.931095445169673E-2</v>
      </c>
      <c r="F923" s="5">
        <f t="shared" si="18"/>
        <v>70.832327689581874</v>
      </c>
      <c r="G923" s="4"/>
      <c r="H923" s="4"/>
      <c r="I923" s="4"/>
      <c r="J923" s="7"/>
      <c r="K923" s="7"/>
    </row>
    <row r="924" spans="1:11" ht="14" x14ac:dyDescent="0.15">
      <c r="A924" s="1" t="s">
        <v>816</v>
      </c>
      <c r="B924" s="3" t="s">
        <v>817</v>
      </c>
      <c r="C924" s="20" t="s">
        <v>818</v>
      </c>
      <c r="D924" s="4">
        <v>258791</v>
      </c>
      <c r="E924" s="5">
        <f t="shared" si="17"/>
        <v>6.8979638099283341E-2</v>
      </c>
      <c r="F924" s="5">
        <f t="shared" si="18"/>
        <v>70.901307327681153</v>
      </c>
      <c r="G924" s="4"/>
      <c r="H924" s="4"/>
      <c r="I924" s="4"/>
      <c r="J924" s="7"/>
      <c r="K924" s="7"/>
    </row>
    <row r="925" spans="1:11" ht="14" x14ac:dyDescent="0.15">
      <c r="A925" s="1" t="s">
        <v>816</v>
      </c>
      <c r="B925" s="3" t="s">
        <v>817</v>
      </c>
      <c r="C925" s="20" t="s">
        <v>818</v>
      </c>
      <c r="D925" s="4">
        <v>256334</v>
      </c>
      <c r="E925" s="5">
        <f t="shared" si="17"/>
        <v>6.8324735220860452E-2</v>
      </c>
      <c r="F925" s="5">
        <f t="shared" si="18"/>
        <v>70.969632062902008</v>
      </c>
      <c r="G925" s="4"/>
      <c r="H925" s="4"/>
      <c r="I925" s="4"/>
      <c r="J925" s="7"/>
      <c r="K925" s="7"/>
    </row>
    <row r="926" spans="1:11" ht="14" x14ac:dyDescent="0.15">
      <c r="A926" s="1" t="s">
        <v>816</v>
      </c>
      <c r="B926" s="3" t="s">
        <v>817</v>
      </c>
      <c r="C926" s="20" t="s">
        <v>818</v>
      </c>
      <c r="D926" s="4">
        <v>251465</v>
      </c>
      <c r="E926" s="5">
        <f t="shared" si="17"/>
        <v>6.7026924022227541E-2</v>
      </c>
      <c r="F926" s="5">
        <f t="shared" si="18"/>
        <v>71.036658986924238</v>
      </c>
      <c r="G926" s="4"/>
      <c r="H926" s="4"/>
      <c r="I926" s="4"/>
      <c r="J926" s="7"/>
      <c r="K926" s="7"/>
    </row>
    <row r="927" spans="1:11" ht="14" x14ac:dyDescent="0.15">
      <c r="A927" s="1" t="s">
        <v>816</v>
      </c>
      <c r="B927" s="3" t="s">
        <v>817</v>
      </c>
      <c r="C927" s="20" t="s">
        <v>818</v>
      </c>
      <c r="D927" s="4">
        <v>251063</v>
      </c>
      <c r="E927" s="5">
        <f t="shared" si="17"/>
        <v>6.691977263552587E-2</v>
      </c>
      <c r="F927" s="5">
        <f t="shared" si="18"/>
        <v>71.103578759559767</v>
      </c>
      <c r="G927" s="4"/>
      <c r="H927" s="4"/>
      <c r="I927" s="4"/>
      <c r="J927" s="7"/>
      <c r="K927" s="7"/>
    </row>
    <row r="928" spans="1:11" ht="14" x14ac:dyDescent="0.15">
      <c r="A928" s="1" t="s">
        <v>816</v>
      </c>
      <c r="B928" s="3" t="s">
        <v>817</v>
      </c>
      <c r="C928" s="20" t="s">
        <v>818</v>
      </c>
      <c r="D928" s="4">
        <v>248846</v>
      </c>
      <c r="E928" s="5">
        <f t="shared" si="17"/>
        <v>6.6328840734238295E-2</v>
      </c>
      <c r="F928" s="5">
        <f t="shared" si="18"/>
        <v>71.16990760029401</v>
      </c>
      <c r="G928" s="4"/>
      <c r="H928" s="4"/>
      <c r="I928" s="4"/>
      <c r="J928" s="7"/>
      <c r="K928" s="7"/>
    </row>
    <row r="929" spans="1:11" ht="14" x14ac:dyDescent="0.15">
      <c r="A929" s="1" t="s">
        <v>816</v>
      </c>
      <c r="B929" s="3" t="s">
        <v>817</v>
      </c>
      <c r="C929" s="20" t="s">
        <v>818</v>
      </c>
      <c r="D929" s="4">
        <v>248337</v>
      </c>
      <c r="E929" s="5">
        <f t="shared" si="17"/>
        <v>6.6193168953563794E-2</v>
      </c>
      <c r="F929" s="5">
        <f t="shared" si="18"/>
        <v>71.236100769247571</v>
      </c>
      <c r="G929" s="4"/>
      <c r="H929" s="4"/>
      <c r="I929" s="4"/>
      <c r="J929" s="7"/>
      <c r="K929" s="7"/>
    </row>
    <row r="930" spans="1:11" ht="14" x14ac:dyDescent="0.15">
      <c r="A930" s="1" t="s">
        <v>816</v>
      </c>
      <c r="B930" s="3" t="s">
        <v>817</v>
      </c>
      <c r="C930" s="20" t="s">
        <v>818</v>
      </c>
      <c r="D930" s="4">
        <v>245595</v>
      </c>
      <c r="E930" s="5">
        <f t="shared" si="17"/>
        <v>6.5462300539792698E-2</v>
      </c>
      <c r="F930" s="5">
        <f t="shared" si="18"/>
        <v>71.301563069787363</v>
      </c>
      <c r="G930" s="4"/>
      <c r="H930" s="4"/>
      <c r="I930" s="4"/>
      <c r="J930" s="7"/>
      <c r="K930" s="7"/>
    </row>
    <row r="931" spans="1:11" ht="14" x14ac:dyDescent="0.15">
      <c r="A931" s="1" t="s">
        <v>816</v>
      </c>
      <c r="B931" s="3" t="s">
        <v>817</v>
      </c>
      <c r="C931" s="20" t="s">
        <v>818</v>
      </c>
      <c r="D931" s="4">
        <v>242211</v>
      </c>
      <c r="E931" s="5">
        <f t="shared" si="17"/>
        <v>6.4560309762184617E-2</v>
      </c>
      <c r="F931" s="5">
        <f t="shared" si="18"/>
        <v>71.366123379549549</v>
      </c>
      <c r="G931" s="4"/>
      <c r="H931" s="4"/>
      <c r="I931" s="4"/>
      <c r="J931" s="7"/>
      <c r="K931" s="7"/>
    </row>
    <row r="932" spans="1:11" ht="14" x14ac:dyDescent="0.15">
      <c r="A932" s="1" t="s">
        <v>816</v>
      </c>
      <c r="B932" s="3" t="s">
        <v>817</v>
      </c>
      <c r="C932" s="20" t="s">
        <v>818</v>
      </c>
      <c r="D932" s="4">
        <v>241485</v>
      </c>
      <c r="E932" s="5">
        <f t="shared" si="17"/>
        <v>6.4366797556350261E-2</v>
      </c>
      <c r="F932" s="5">
        <f t="shared" si="18"/>
        <v>71.430490177105895</v>
      </c>
      <c r="G932" s="4"/>
      <c r="H932" s="4"/>
      <c r="I932" s="4"/>
      <c r="J932" s="7"/>
      <c r="K932" s="7"/>
    </row>
    <row r="933" spans="1:11" ht="14" x14ac:dyDescent="0.15">
      <c r="A933" s="1" t="s">
        <v>816</v>
      </c>
      <c r="B933" s="3" t="s">
        <v>817</v>
      </c>
      <c r="C933" s="20" t="s">
        <v>818</v>
      </c>
      <c r="D933" s="4">
        <v>239838</v>
      </c>
      <c r="E933" s="5">
        <f t="shared" si="17"/>
        <v>6.3927796725759087E-2</v>
      </c>
      <c r="F933" s="5">
        <f t="shared" si="18"/>
        <v>71.494417973831659</v>
      </c>
      <c r="G933" s="4"/>
      <c r="H933" s="4"/>
      <c r="I933" s="4"/>
      <c r="J933" s="7"/>
      <c r="K933" s="7"/>
    </row>
    <row r="934" spans="1:11" ht="14" x14ac:dyDescent="0.15">
      <c r="A934" s="1" t="s">
        <v>816</v>
      </c>
      <c r="B934" s="3" t="s">
        <v>817</v>
      </c>
      <c r="C934" s="20" t="s">
        <v>818</v>
      </c>
      <c r="D934" s="4">
        <v>238520</v>
      </c>
      <c r="E934" s="5">
        <f t="shared" si="17"/>
        <v>6.3576489442990922E-2</v>
      </c>
      <c r="F934" s="5">
        <f t="shared" si="18"/>
        <v>71.557994463274653</v>
      </c>
      <c r="G934" s="4"/>
      <c r="H934" s="4"/>
      <c r="I934" s="4"/>
      <c r="J934" s="7"/>
      <c r="K934" s="7"/>
    </row>
    <row r="935" spans="1:11" ht="14" x14ac:dyDescent="0.15">
      <c r="A935" s="1" t="s">
        <v>816</v>
      </c>
      <c r="B935" s="3" t="s">
        <v>817</v>
      </c>
      <c r="C935" s="20" t="s">
        <v>818</v>
      </c>
      <c r="D935" s="4">
        <v>236010</v>
      </c>
      <c r="E935" s="5">
        <f t="shared" si="17"/>
        <v>6.290745964045065E-2</v>
      </c>
      <c r="F935" s="5">
        <f t="shared" si="18"/>
        <v>71.62090192291511</v>
      </c>
      <c r="G935" s="4"/>
      <c r="H935" s="4"/>
      <c r="I935" s="4"/>
      <c r="J935" s="7"/>
      <c r="K935" s="7"/>
    </row>
    <row r="936" spans="1:11" ht="14" x14ac:dyDescent="0.15">
      <c r="A936" s="1" t="s">
        <v>816</v>
      </c>
      <c r="B936" s="3" t="s">
        <v>817</v>
      </c>
      <c r="C936" s="20" t="s">
        <v>818</v>
      </c>
      <c r="D936" s="4">
        <v>233281</v>
      </c>
      <c r="E936" s="5">
        <f t="shared" si="17"/>
        <v>6.2180056321274386E-2</v>
      </c>
      <c r="F936" s="5">
        <f t="shared" si="18"/>
        <v>71.683081979236377</v>
      </c>
      <c r="G936" s="4"/>
      <c r="H936" s="4"/>
      <c r="I936" s="4"/>
      <c r="J936" s="7"/>
      <c r="K936" s="7"/>
    </row>
    <row r="937" spans="1:11" ht="14" x14ac:dyDescent="0.15">
      <c r="A937" s="1" t="s">
        <v>816</v>
      </c>
      <c r="B937" s="3" t="s">
        <v>817</v>
      </c>
      <c r="C937" s="20" t="s">
        <v>818</v>
      </c>
      <c r="D937" s="4">
        <v>232846</v>
      </c>
      <c r="E937" s="5">
        <f t="shared" si="17"/>
        <v>6.2064108925216598E-2</v>
      </c>
      <c r="F937" s="5">
        <f t="shared" si="18"/>
        <v>71.74514608816159</v>
      </c>
      <c r="G937" s="4"/>
      <c r="H937" s="4"/>
      <c r="I937" s="4"/>
      <c r="J937" s="7"/>
      <c r="K937" s="7"/>
    </row>
    <row r="938" spans="1:11" ht="14" x14ac:dyDescent="0.15">
      <c r="A938" s="1" t="s">
        <v>816</v>
      </c>
      <c r="B938" s="3" t="s">
        <v>817</v>
      </c>
      <c r="C938" s="20" t="s">
        <v>818</v>
      </c>
      <c r="D938" s="4">
        <v>232458</v>
      </c>
      <c r="E938" s="5">
        <f t="shared" si="17"/>
        <v>6.1960689178847825E-2</v>
      </c>
      <c r="F938" s="5">
        <f t="shared" si="18"/>
        <v>71.807106777340437</v>
      </c>
      <c r="G938" s="4"/>
      <c r="H938" s="4"/>
      <c r="I938" s="4"/>
      <c r="J938" s="7"/>
      <c r="K938" s="7"/>
    </row>
    <row r="939" spans="1:11" ht="14" x14ac:dyDescent="0.15">
      <c r="A939" s="1" t="s">
        <v>816</v>
      </c>
      <c r="B939" s="3" t="s">
        <v>817</v>
      </c>
      <c r="C939" s="20" t="s">
        <v>818</v>
      </c>
      <c r="D939" s="4">
        <v>230016</v>
      </c>
      <c r="E939" s="5">
        <f t="shared" si="17"/>
        <v>6.1309784486495884E-2</v>
      </c>
      <c r="F939" s="5">
        <f t="shared" si="18"/>
        <v>71.868416561826933</v>
      </c>
      <c r="G939" s="4"/>
      <c r="H939" s="4"/>
      <c r="I939" s="4"/>
      <c r="J939" s="7"/>
      <c r="K939" s="7"/>
    </row>
    <row r="940" spans="1:11" ht="14" x14ac:dyDescent="0.15">
      <c r="A940" s="1" t="s">
        <v>816</v>
      </c>
      <c r="B940" s="3" t="s">
        <v>817</v>
      </c>
      <c r="C940" s="20" t="s">
        <v>818</v>
      </c>
      <c r="D940" s="4">
        <v>225962</v>
      </c>
      <c r="E940" s="5">
        <f t="shared" si="17"/>
        <v>6.0229208064385018E-2</v>
      </c>
      <c r="F940" s="5">
        <f t="shared" si="18"/>
        <v>71.928645769891318</v>
      </c>
      <c r="G940" s="4"/>
      <c r="H940" s="4"/>
      <c r="I940" s="4"/>
      <c r="J940" s="7"/>
      <c r="K940" s="7"/>
    </row>
    <row r="941" spans="1:11" ht="14" x14ac:dyDescent="0.15">
      <c r="A941" s="1" t="s">
        <v>816</v>
      </c>
      <c r="B941" s="3" t="s">
        <v>817</v>
      </c>
      <c r="C941" s="20" t="s">
        <v>818</v>
      </c>
      <c r="D941" s="4">
        <v>224200</v>
      </c>
      <c r="E941" s="5">
        <f t="shared" si="17"/>
        <v>5.9759554473916503E-2</v>
      </c>
      <c r="F941" s="5">
        <f t="shared" si="18"/>
        <v>71.988405324365232</v>
      </c>
      <c r="G941" s="4"/>
      <c r="H941" s="4"/>
      <c r="I941" s="4"/>
      <c r="J941" s="7"/>
      <c r="K941" s="7"/>
    </row>
    <row r="942" spans="1:11" ht="14" x14ac:dyDescent="0.15">
      <c r="A942" s="1" t="s">
        <v>816</v>
      </c>
      <c r="B942" s="3" t="s">
        <v>817</v>
      </c>
      <c r="C942" s="20" t="s">
        <v>818</v>
      </c>
      <c r="D942" s="4">
        <v>223678</v>
      </c>
      <c r="E942" s="5">
        <f t="shared" si="17"/>
        <v>5.9620417598647175E-2</v>
      </c>
      <c r="F942" s="5">
        <f t="shared" si="18"/>
        <v>72.048025741963883</v>
      </c>
      <c r="G942" s="4"/>
      <c r="H942" s="4"/>
      <c r="I942" s="4"/>
      <c r="J942" s="7"/>
      <c r="K942" s="7"/>
    </row>
    <row r="943" spans="1:11" ht="14" x14ac:dyDescent="0.15">
      <c r="A943" s="1" t="s">
        <v>816</v>
      </c>
      <c r="B943" s="3" t="s">
        <v>817</v>
      </c>
      <c r="C943" s="20" t="s">
        <v>818</v>
      </c>
      <c r="D943" s="4">
        <v>222882</v>
      </c>
      <c r="E943" s="5">
        <f t="shared" si="17"/>
        <v>5.9408247191148345E-2</v>
      </c>
      <c r="F943" s="5">
        <f t="shared" si="18"/>
        <v>72.107433989155027</v>
      </c>
      <c r="G943" s="4"/>
      <c r="H943" s="4"/>
      <c r="I943" s="4"/>
      <c r="J943" s="7"/>
      <c r="K943" s="7"/>
    </row>
    <row r="944" spans="1:11" ht="14" x14ac:dyDescent="0.15">
      <c r="A944" s="1" t="s">
        <v>816</v>
      </c>
      <c r="B944" s="3" t="s">
        <v>817</v>
      </c>
      <c r="C944" s="20" t="s">
        <v>818</v>
      </c>
      <c r="D944" s="4">
        <v>221774</v>
      </c>
      <c r="E944" s="5">
        <f t="shared" si="17"/>
        <v>5.9112914513373589E-2</v>
      </c>
      <c r="F944" s="5">
        <f t="shared" si="18"/>
        <v>72.166546903668404</v>
      </c>
      <c r="G944" s="4"/>
      <c r="H944" s="4"/>
      <c r="I944" s="4"/>
      <c r="J944" s="7"/>
      <c r="K944" s="7"/>
    </row>
    <row r="945" spans="1:11" ht="14" x14ac:dyDescent="0.15">
      <c r="A945" s="1" t="s">
        <v>816</v>
      </c>
      <c r="B945" s="3" t="s">
        <v>817</v>
      </c>
      <c r="C945" s="20" t="s">
        <v>818</v>
      </c>
      <c r="D945" s="4">
        <v>220876</v>
      </c>
      <c r="E945" s="5">
        <f t="shared" si="17"/>
        <v>5.8873556440592244E-2</v>
      </c>
      <c r="F945" s="5">
        <f t="shared" si="18"/>
        <v>72.225420460108992</v>
      </c>
      <c r="G945" s="4"/>
      <c r="H945" s="4"/>
      <c r="I945" s="4"/>
      <c r="J945" s="7"/>
      <c r="K945" s="7"/>
    </row>
    <row r="946" spans="1:11" ht="14" x14ac:dyDescent="0.15">
      <c r="A946" s="1" t="s">
        <v>816</v>
      </c>
      <c r="B946" s="3" t="s">
        <v>817</v>
      </c>
      <c r="C946" s="20" t="s">
        <v>818</v>
      </c>
      <c r="D946" s="4">
        <v>220028</v>
      </c>
      <c r="E946" s="5">
        <f t="shared" si="17"/>
        <v>5.8647525654714101E-2</v>
      </c>
      <c r="F946" s="5">
        <f t="shared" si="18"/>
        <v>72.284067985763713</v>
      </c>
      <c r="G946" s="4"/>
      <c r="H946" s="4"/>
      <c r="I946" s="4"/>
      <c r="J946" s="7"/>
      <c r="K946" s="7"/>
    </row>
    <row r="947" spans="1:11" ht="14" x14ac:dyDescent="0.15">
      <c r="A947" s="1" t="s">
        <v>816</v>
      </c>
      <c r="B947" s="3" t="s">
        <v>817</v>
      </c>
      <c r="C947" s="20" t="s">
        <v>818</v>
      </c>
      <c r="D947" s="4">
        <v>219918</v>
      </c>
      <c r="E947" s="5">
        <f t="shared" si="17"/>
        <v>5.8618205623527077E-2</v>
      </c>
      <c r="F947" s="5">
        <f t="shared" si="18"/>
        <v>72.342686191387244</v>
      </c>
      <c r="G947" s="4"/>
      <c r="H947" s="4"/>
      <c r="I947" s="4"/>
      <c r="J947" s="7"/>
      <c r="K947" s="7"/>
    </row>
    <row r="948" spans="1:11" ht="14" x14ac:dyDescent="0.15">
      <c r="A948" s="1" t="s">
        <v>816</v>
      </c>
      <c r="B948" s="3" t="s">
        <v>817</v>
      </c>
      <c r="C948" s="20" t="s">
        <v>818</v>
      </c>
      <c r="D948" s="4">
        <v>219392</v>
      </c>
      <c r="E948" s="5">
        <f t="shared" si="17"/>
        <v>5.8478002565305491E-2</v>
      </c>
      <c r="F948" s="5">
        <f t="shared" si="18"/>
        <v>72.401164193952553</v>
      </c>
      <c r="G948" s="4"/>
      <c r="H948" s="4"/>
      <c r="I948" s="4"/>
      <c r="J948" s="7"/>
      <c r="K948" s="7"/>
    </row>
    <row r="949" spans="1:11" ht="14" x14ac:dyDescent="0.15">
      <c r="A949" s="1" t="s">
        <v>816</v>
      </c>
      <c r="B949" s="3" t="s">
        <v>817</v>
      </c>
      <c r="C949" s="20" t="s">
        <v>818</v>
      </c>
      <c r="D949" s="4">
        <v>219171</v>
      </c>
      <c r="E949" s="5">
        <f t="shared" si="17"/>
        <v>5.841909595719337E-2</v>
      </c>
      <c r="F949" s="5">
        <f t="shared" si="18"/>
        <v>72.459583289909745</v>
      </c>
      <c r="G949" s="4"/>
      <c r="H949" s="4"/>
      <c r="I949" s="4"/>
      <c r="J949" s="7"/>
      <c r="K949" s="7"/>
    </row>
    <row r="950" spans="1:11" ht="14" x14ac:dyDescent="0.15">
      <c r="A950" s="1" t="s">
        <v>816</v>
      </c>
      <c r="B950" s="3" t="s">
        <v>817</v>
      </c>
      <c r="C950" s="20" t="s">
        <v>818</v>
      </c>
      <c r="D950" s="4">
        <v>218058</v>
      </c>
      <c r="E950" s="5">
        <f t="shared" si="17"/>
        <v>5.8122430550728299E-2</v>
      </c>
      <c r="F950" s="5">
        <f t="shared" si="18"/>
        <v>72.517705720460469</v>
      </c>
      <c r="G950" s="4"/>
      <c r="H950" s="4"/>
      <c r="I950" s="4"/>
      <c r="J950" s="7"/>
      <c r="K950" s="7"/>
    </row>
    <row r="951" spans="1:11" ht="14" x14ac:dyDescent="0.15">
      <c r="A951" s="1" t="s">
        <v>816</v>
      </c>
      <c r="B951" s="3" t="s">
        <v>817</v>
      </c>
      <c r="C951" s="20" t="s">
        <v>818</v>
      </c>
      <c r="D951" s="4">
        <v>216181</v>
      </c>
      <c r="E951" s="5">
        <f t="shared" si="17"/>
        <v>5.7622124200382444E-2</v>
      </c>
      <c r="F951" s="5">
        <f t="shared" si="18"/>
        <v>72.575327844660848</v>
      </c>
      <c r="G951" s="4"/>
      <c r="H951" s="4"/>
      <c r="I951" s="4"/>
      <c r="J951" s="7"/>
      <c r="K951" s="7"/>
    </row>
    <row r="952" spans="1:11" ht="14" x14ac:dyDescent="0.15">
      <c r="A952" s="1" t="s">
        <v>816</v>
      </c>
      <c r="B952" s="3" t="s">
        <v>817</v>
      </c>
      <c r="C952" s="20" t="s">
        <v>818</v>
      </c>
      <c r="D952" s="4">
        <v>214593</v>
      </c>
      <c r="E952" s="5">
        <f t="shared" si="17"/>
        <v>5.719884956833704E-2</v>
      </c>
      <c r="F952" s="5">
        <f t="shared" si="18"/>
        <v>72.632526694229185</v>
      </c>
      <c r="G952" s="4"/>
      <c r="H952" s="4"/>
      <c r="I952" s="4"/>
      <c r="J952" s="7"/>
      <c r="K952" s="7"/>
    </row>
    <row r="953" spans="1:11" ht="14" x14ac:dyDescent="0.15">
      <c r="A953" s="1" t="s">
        <v>816</v>
      </c>
      <c r="B953" s="3" t="s">
        <v>817</v>
      </c>
      <c r="C953" s="20" t="s">
        <v>818</v>
      </c>
      <c r="D953" s="4">
        <v>209817</v>
      </c>
      <c r="E953" s="5">
        <f t="shared" si="17"/>
        <v>5.5925827123344062E-2</v>
      </c>
      <c r="F953" s="5">
        <f t="shared" si="18"/>
        <v>72.688452521352531</v>
      </c>
      <c r="G953" s="4"/>
      <c r="H953" s="4"/>
      <c r="I953" s="4"/>
      <c r="J953" s="7"/>
      <c r="K953" s="7"/>
    </row>
    <row r="954" spans="1:11" ht="14" x14ac:dyDescent="0.15">
      <c r="A954" s="1" t="s">
        <v>816</v>
      </c>
      <c r="B954" s="3" t="s">
        <v>817</v>
      </c>
      <c r="C954" s="20" t="s">
        <v>818</v>
      </c>
      <c r="D954" s="4">
        <v>209307</v>
      </c>
      <c r="E954" s="5">
        <f t="shared" si="17"/>
        <v>5.5789888796931496E-2</v>
      </c>
      <c r="F954" s="5">
        <f t="shared" si="18"/>
        <v>72.744242410149468</v>
      </c>
      <c r="G954" s="4"/>
      <c r="H954" s="4"/>
      <c r="I954" s="4"/>
      <c r="J954" s="7"/>
      <c r="K954" s="7"/>
    </row>
    <row r="955" spans="1:11" ht="14" x14ac:dyDescent="0.15">
      <c r="A955" s="1" t="s">
        <v>816</v>
      </c>
      <c r="B955" s="3" t="s">
        <v>817</v>
      </c>
      <c r="C955" s="20" t="s">
        <v>818</v>
      </c>
      <c r="D955" s="4">
        <v>208368</v>
      </c>
      <c r="E955" s="5">
        <f t="shared" si="17"/>
        <v>5.5539602348889536E-2</v>
      </c>
      <c r="F955" s="5">
        <f t="shared" si="18"/>
        <v>72.799782012498355</v>
      </c>
      <c r="G955" s="4"/>
      <c r="H955" s="4"/>
      <c r="I955" s="4"/>
      <c r="J955" s="7"/>
      <c r="K955" s="7"/>
    </row>
    <row r="956" spans="1:11" ht="14" x14ac:dyDescent="0.15">
      <c r="A956" s="1" t="s">
        <v>816</v>
      </c>
      <c r="B956" s="3" t="s">
        <v>817</v>
      </c>
      <c r="C956" s="20" t="s">
        <v>818</v>
      </c>
      <c r="D956" s="4">
        <v>208298</v>
      </c>
      <c r="E956" s="5">
        <f t="shared" si="17"/>
        <v>5.5520944147225068E-2</v>
      </c>
      <c r="F956" s="5">
        <f t="shared" si="18"/>
        <v>72.855302956645573</v>
      </c>
      <c r="G956" s="4"/>
      <c r="H956" s="4"/>
      <c r="I956" s="4"/>
      <c r="J956" s="7"/>
      <c r="K956" s="7"/>
    </row>
    <row r="957" spans="1:11" ht="14" x14ac:dyDescent="0.15">
      <c r="A957" s="1" t="s">
        <v>816</v>
      </c>
      <c r="B957" s="3" t="s">
        <v>817</v>
      </c>
      <c r="C957" s="20" t="s">
        <v>818</v>
      </c>
      <c r="D957" s="4">
        <v>208210</v>
      </c>
      <c r="E957" s="5">
        <f t="shared" si="17"/>
        <v>5.5497488122275444E-2</v>
      </c>
      <c r="F957" s="5">
        <f t="shared" si="18"/>
        <v>72.910800444767844</v>
      </c>
      <c r="G957" s="4"/>
      <c r="H957" s="4"/>
      <c r="I957" s="4"/>
      <c r="J957" s="7"/>
      <c r="K957" s="7"/>
    </row>
    <row r="958" spans="1:11" ht="14" x14ac:dyDescent="0.15">
      <c r="A958" s="1" t="s">
        <v>816</v>
      </c>
      <c r="B958" s="3" t="s">
        <v>817</v>
      </c>
      <c r="C958" s="20" t="s">
        <v>818</v>
      </c>
      <c r="D958" s="4">
        <v>204864</v>
      </c>
      <c r="E958" s="5">
        <f t="shared" si="17"/>
        <v>5.4605626082713785E-2</v>
      </c>
      <c r="F958" s="5">
        <f t="shared" si="18"/>
        <v>72.965406070850563</v>
      </c>
      <c r="G958" s="4"/>
      <c r="H958" s="4"/>
      <c r="I958" s="4"/>
      <c r="J958" s="7"/>
      <c r="K958" s="7"/>
    </row>
    <row r="959" spans="1:11" ht="14" x14ac:dyDescent="0.15">
      <c r="A959" s="1" t="s">
        <v>816</v>
      </c>
      <c r="B959" s="3" t="s">
        <v>817</v>
      </c>
      <c r="C959" s="20" t="s">
        <v>818</v>
      </c>
      <c r="D959" s="4">
        <v>204508</v>
      </c>
      <c r="E959" s="5">
        <f t="shared" si="17"/>
        <v>5.4510735799963059E-2</v>
      </c>
      <c r="F959" s="5">
        <f t="shared" si="18"/>
        <v>73.019916806650528</v>
      </c>
      <c r="G959" s="4"/>
      <c r="H959" s="4"/>
      <c r="I959" s="4"/>
      <c r="J959" s="7"/>
      <c r="K959" s="7"/>
    </row>
    <row r="960" spans="1:11" ht="14" x14ac:dyDescent="0.15">
      <c r="A960" s="1" t="s">
        <v>816</v>
      </c>
      <c r="B960" s="3" t="s">
        <v>817</v>
      </c>
      <c r="C960" s="20" t="s">
        <v>818</v>
      </c>
      <c r="D960" s="4">
        <v>201036</v>
      </c>
      <c r="E960" s="5">
        <f t="shared" si="17"/>
        <v>5.3585288997405341E-2</v>
      </c>
      <c r="F960" s="5">
        <f t="shared" si="18"/>
        <v>73.073502095647939</v>
      </c>
      <c r="G960" s="4"/>
      <c r="H960" s="4"/>
      <c r="I960" s="4"/>
      <c r="J960" s="7"/>
      <c r="K960" s="7"/>
    </row>
    <row r="961" spans="1:11" ht="14" x14ac:dyDescent="0.15">
      <c r="A961" s="1" t="s">
        <v>816</v>
      </c>
      <c r="B961" s="3" t="s">
        <v>817</v>
      </c>
      <c r="C961" s="20" t="s">
        <v>818</v>
      </c>
      <c r="D961" s="4">
        <v>198625</v>
      </c>
      <c r="E961" s="5">
        <f t="shared" si="17"/>
        <v>5.2942647222933389E-2</v>
      </c>
      <c r="F961" s="5">
        <f t="shared" si="18"/>
        <v>73.126444742870873</v>
      </c>
      <c r="G961" s="4"/>
      <c r="H961" s="4"/>
      <c r="I961" s="4"/>
      <c r="J961" s="7"/>
      <c r="K961" s="7"/>
    </row>
    <row r="962" spans="1:11" ht="14" x14ac:dyDescent="0.15">
      <c r="A962" s="1" t="s">
        <v>816</v>
      </c>
      <c r="B962" s="3" t="s">
        <v>817</v>
      </c>
      <c r="C962" s="20" t="s">
        <v>818</v>
      </c>
      <c r="D962" s="4">
        <v>197829</v>
      </c>
      <c r="E962" s="5">
        <f t="shared" si="17"/>
        <v>5.2730476815434559E-2</v>
      </c>
      <c r="F962" s="5">
        <f t="shared" si="18"/>
        <v>73.179175219686314</v>
      </c>
      <c r="G962" s="4"/>
      <c r="H962" s="4"/>
      <c r="I962" s="4"/>
      <c r="J962" s="7"/>
      <c r="K962" s="7"/>
    </row>
    <row r="963" spans="1:11" ht="14" x14ac:dyDescent="0.15">
      <c r="A963" s="1" t="s">
        <v>816</v>
      </c>
      <c r="B963" s="3" t="s">
        <v>817</v>
      </c>
      <c r="C963" s="20" t="s">
        <v>818</v>
      </c>
      <c r="D963" s="4">
        <v>196233</v>
      </c>
      <c r="E963" s="5">
        <f t="shared" si="17"/>
        <v>5.2305069817484645E-2</v>
      </c>
      <c r="F963" s="5">
        <f t="shared" si="18"/>
        <v>73.231480289503793</v>
      </c>
      <c r="G963" s="4"/>
      <c r="H963" s="4"/>
      <c r="I963" s="4"/>
      <c r="J963" s="7"/>
      <c r="K963" s="7"/>
    </row>
    <row r="964" spans="1:11" ht="14" x14ac:dyDescent="0.15">
      <c r="A964" s="1" t="s">
        <v>816</v>
      </c>
      <c r="B964" s="3" t="s">
        <v>817</v>
      </c>
      <c r="C964" s="20" t="s">
        <v>818</v>
      </c>
      <c r="D964" s="4">
        <v>194132</v>
      </c>
      <c r="E964" s="5">
        <f t="shared" si="17"/>
        <v>5.1745057221812482E-2</v>
      </c>
      <c r="F964" s="5">
        <f t="shared" si="18"/>
        <v>73.283225346725601</v>
      </c>
      <c r="G964" s="4"/>
      <c r="H964" s="4"/>
      <c r="I964" s="4"/>
      <c r="J964" s="7"/>
      <c r="K964" s="7"/>
    </row>
    <row r="965" spans="1:11" ht="14" x14ac:dyDescent="0.15">
      <c r="A965" s="1" t="s">
        <v>816</v>
      </c>
      <c r="B965" s="3" t="s">
        <v>817</v>
      </c>
      <c r="C965" s="20" t="s">
        <v>818</v>
      </c>
      <c r="D965" s="4">
        <v>193552</v>
      </c>
      <c r="E965" s="5">
        <f t="shared" si="17"/>
        <v>5.1590460693735449E-2</v>
      </c>
      <c r="F965" s="5">
        <f t="shared" si="18"/>
        <v>73.334815807419332</v>
      </c>
      <c r="G965" s="4"/>
      <c r="H965" s="4"/>
      <c r="I965" s="4"/>
      <c r="J965" s="7"/>
      <c r="K965" s="7"/>
    </row>
    <row r="966" spans="1:11" ht="14" x14ac:dyDescent="0.15">
      <c r="A966" s="1" t="s">
        <v>816</v>
      </c>
      <c r="B966" s="3" t="s">
        <v>817</v>
      </c>
      <c r="C966" s="20" t="s">
        <v>818</v>
      </c>
      <c r="D966" s="4">
        <v>191926</v>
      </c>
      <c r="E966" s="5">
        <f t="shared" si="17"/>
        <v>5.1157057323643625E-2</v>
      </c>
      <c r="F966" s="5">
        <f t="shared" si="18"/>
        <v>73.385972864742982</v>
      </c>
      <c r="G966" s="4"/>
      <c r="H966" s="4"/>
      <c r="I966" s="4"/>
      <c r="J966" s="7"/>
      <c r="K966" s="7"/>
    </row>
    <row r="967" spans="1:11" ht="14" x14ac:dyDescent="0.15">
      <c r="A967" s="1" t="s">
        <v>816</v>
      </c>
      <c r="B967" s="3" t="s">
        <v>817</v>
      </c>
      <c r="C967" s="20" t="s">
        <v>818</v>
      </c>
      <c r="D967" s="4">
        <v>191708</v>
      </c>
      <c r="E967" s="5">
        <f t="shared" si="17"/>
        <v>5.1098950352745691E-2</v>
      </c>
      <c r="F967" s="5">
        <f t="shared" si="18"/>
        <v>73.437071815095734</v>
      </c>
      <c r="G967" s="4"/>
      <c r="H967" s="4"/>
      <c r="I967" s="4"/>
      <c r="J967" s="7"/>
      <c r="K967" s="7"/>
    </row>
    <row r="968" spans="1:11" ht="14" x14ac:dyDescent="0.15">
      <c r="A968" s="1" t="s">
        <v>816</v>
      </c>
      <c r="B968" s="3" t="s">
        <v>817</v>
      </c>
      <c r="C968" s="20" t="s">
        <v>818</v>
      </c>
      <c r="D968" s="4">
        <v>191066</v>
      </c>
      <c r="E968" s="5">
        <f t="shared" si="17"/>
        <v>5.09278279889087E-2</v>
      </c>
      <c r="F968" s="5">
        <f t="shared" si="18"/>
        <v>73.487999643084649</v>
      </c>
      <c r="G968" s="4"/>
      <c r="H968" s="4"/>
      <c r="I968" s="4"/>
      <c r="J968" s="7"/>
      <c r="K968" s="7"/>
    </row>
    <row r="969" spans="1:11" ht="14" x14ac:dyDescent="0.15">
      <c r="A969" s="1" t="s">
        <v>816</v>
      </c>
      <c r="B969" s="3" t="s">
        <v>817</v>
      </c>
      <c r="C969" s="20" t="s">
        <v>818</v>
      </c>
      <c r="D969" s="4">
        <v>190299</v>
      </c>
      <c r="E969" s="5">
        <f t="shared" si="17"/>
        <v>5.0723387407813729E-2</v>
      </c>
      <c r="F969" s="5">
        <f t="shared" si="18"/>
        <v>73.538723030492463</v>
      </c>
      <c r="G969" s="4"/>
      <c r="H969" s="4"/>
      <c r="I969" s="4"/>
      <c r="J969" s="7"/>
      <c r="K969" s="7"/>
    </row>
    <row r="970" spans="1:11" ht="14" x14ac:dyDescent="0.15">
      <c r="A970" s="1" t="s">
        <v>816</v>
      </c>
      <c r="B970" s="3" t="s">
        <v>817</v>
      </c>
      <c r="C970" s="20" t="s">
        <v>818</v>
      </c>
      <c r="D970" s="4">
        <v>189408</v>
      </c>
      <c r="E970" s="5">
        <f t="shared" si="17"/>
        <v>5.0485895155198829E-2</v>
      </c>
      <c r="F970" s="5">
        <f t="shared" si="18"/>
        <v>73.589208925647668</v>
      </c>
      <c r="G970" s="4"/>
      <c r="H970" s="4"/>
      <c r="I970" s="4"/>
      <c r="J970" s="7"/>
      <c r="K970" s="7"/>
    </row>
    <row r="971" spans="1:11" ht="14" x14ac:dyDescent="0.15">
      <c r="A971" s="1" t="s">
        <v>816</v>
      </c>
      <c r="B971" s="3" t="s">
        <v>817</v>
      </c>
      <c r="C971" s="20" t="s">
        <v>818</v>
      </c>
      <c r="D971" s="4">
        <v>189135</v>
      </c>
      <c r="E971" s="5">
        <f t="shared" si="17"/>
        <v>5.0413128168707397E-2</v>
      </c>
      <c r="F971" s="5">
        <f t="shared" si="18"/>
        <v>73.639622053816382</v>
      </c>
      <c r="G971" s="4"/>
      <c r="H971" s="4"/>
      <c r="I971" s="4"/>
      <c r="J971" s="7"/>
      <c r="K971" s="7"/>
    </row>
    <row r="972" spans="1:11" ht="14" x14ac:dyDescent="0.15">
      <c r="A972" s="1" t="s">
        <v>816</v>
      </c>
      <c r="B972" s="3" t="s">
        <v>817</v>
      </c>
      <c r="C972" s="20" t="s">
        <v>818</v>
      </c>
      <c r="D972" s="4">
        <v>188648</v>
      </c>
      <c r="E972" s="5">
        <f t="shared" si="17"/>
        <v>5.0283320394270296E-2</v>
      </c>
      <c r="F972" s="5">
        <f t="shared" si="18"/>
        <v>73.689905374210653</v>
      </c>
      <c r="G972" s="4"/>
      <c r="H972" s="4"/>
      <c r="I972" s="4"/>
      <c r="J972" s="7"/>
      <c r="K972" s="7"/>
    </row>
    <row r="973" spans="1:11" ht="14" x14ac:dyDescent="0.15">
      <c r="A973" s="1" t="s">
        <v>816</v>
      </c>
      <c r="B973" s="3" t="s">
        <v>817</v>
      </c>
      <c r="C973" s="20" t="s">
        <v>818</v>
      </c>
      <c r="D973" s="4">
        <v>187462</v>
      </c>
      <c r="E973" s="5">
        <f t="shared" si="17"/>
        <v>4.996719714892657E-2</v>
      </c>
      <c r="F973" s="5">
        <f t="shared" si="18"/>
        <v>73.739872571359584</v>
      </c>
      <c r="G973" s="4"/>
      <c r="H973" s="4"/>
      <c r="I973" s="4"/>
      <c r="J973" s="7"/>
      <c r="K973" s="7"/>
    </row>
    <row r="974" spans="1:11" ht="14" x14ac:dyDescent="0.15">
      <c r="A974" s="1" t="s">
        <v>816</v>
      </c>
      <c r="B974" s="3" t="s">
        <v>817</v>
      </c>
      <c r="C974" s="20" t="s">
        <v>818</v>
      </c>
      <c r="D974" s="4">
        <v>185399</v>
      </c>
      <c r="E974" s="5">
        <f t="shared" si="17"/>
        <v>4.9417313291300828E-2</v>
      </c>
      <c r="F974" s="5">
        <f t="shared" si="18"/>
        <v>73.789289884650884</v>
      </c>
      <c r="G974" s="4"/>
      <c r="H974" s="4"/>
      <c r="I974" s="4"/>
      <c r="J974" s="7"/>
      <c r="K974" s="7"/>
    </row>
    <row r="975" spans="1:11" ht="14" x14ac:dyDescent="0.15">
      <c r="A975" s="1" t="s">
        <v>816</v>
      </c>
      <c r="B975" s="3" t="s">
        <v>817</v>
      </c>
      <c r="C975" s="20" t="s">
        <v>818</v>
      </c>
      <c r="D975" s="4">
        <v>185306</v>
      </c>
      <c r="E975" s="5">
        <f t="shared" si="17"/>
        <v>4.9392524537660888E-2</v>
      </c>
      <c r="F975" s="5">
        <f t="shared" si="18"/>
        <v>73.83868240918855</v>
      </c>
      <c r="G975" s="4"/>
      <c r="H975" s="4"/>
      <c r="I975" s="4"/>
      <c r="J975" s="7"/>
      <c r="K975" s="7"/>
    </row>
    <row r="976" spans="1:11" ht="14" x14ac:dyDescent="0.15">
      <c r="A976" s="1" t="s">
        <v>816</v>
      </c>
      <c r="B976" s="3" t="s">
        <v>817</v>
      </c>
      <c r="C976" s="20" t="s">
        <v>818</v>
      </c>
      <c r="D976" s="4">
        <v>184860</v>
      </c>
      <c r="E976" s="5">
        <f t="shared" si="17"/>
        <v>4.9273645138484409E-2</v>
      </c>
      <c r="F976" s="5">
        <f t="shared" si="18"/>
        <v>73.887956054327034</v>
      </c>
      <c r="G976" s="4"/>
      <c r="H976" s="4"/>
      <c r="I976" s="4"/>
      <c r="J976" s="7"/>
      <c r="K976" s="7"/>
    </row>
    <row r="977" spans="1:11" ht="14" x14ac:dyDescent="0.15">
      <c r="A977" s="1" t="s">
        <v>816</v>
      </c>
      <c r="B977" s="3" t="s">
        <v>817</v>
      </c>
      <c r="C977" s="20" t="s">
        <v>818</v>
      </c>
      <c r="D977" s="4">
        <v>183078</v>
      </c>
      <c r="E977" s="5">
        <f t="shared" si="17"/>
        <v>4.8798660633254623E-2</v>
      </c>
      <c r="F977" s="5">
        <f t="shared" si="18"/>
        <v>73.936754714960287</v>
      </c>
      <c r="G977" s="4"/>
      <c r="H977" s="4"/>
      <c r="I977" s="4"/>
      <c r="J977" s="7"/>
      <c r="K977" s="7"/>
    </row>
    <row r="978" spans="1:11" ht="14" x14ac:dyDescent="0.15">
      <c r="A978" s="1" t="s">
        <v>816</v>
      </c>
      <c r="B978" s="3" t="s">
        <v>817</v>
      </c>
      <c r="C978" s="20" t="s">
        <v>818</v>
      </c>
      <c r="D978" s="4">
        <v>182417</v>
      </c>
      <c r="E978" s="5">
        <f t="shared" si="17"/>
        <v>4.8622473900394411E-2</v>
      </c>
      <c r="F978" s="5">
        <f t="shared" si="18"/>
        <v>73.985377188860681</v>
      </c>
      <c r="G978" s="4"/>
      <c r="H978" s="4"/>
      <c r="I978" s="4"/>
      <c r="J978" s="7"/>
      <c r="K978" s="7"/>
    </row>
    <row r="979" spans="1:11" ht="14" x14ac:dyDescent="0.15">
      <c r="A979" s="1" t="s">
        <v>816</v>
      </c>
      <c r="B979" s="3" t="s">
        <v>817</v>
      </c>
      <c r="C979" s="20" t="s">
        <v>818</v>
      </c>
      <c r="D979" s="4">
        <v>182179</v>
      </c>
      <c r="E979" s="5">
        <f t="shared" si="17"/>
        <v>4.8559036014735213E-2</v>
      </c>
      <c r="F979" s="5">
        <f t="shared" si="18"/>
        <v>74.033936224875418</v>
      </c>
      <c r="G979" s="4"/>
      <c r="H979" s="4"/>
      <c r="I979" s="4"/>
      <c r="J979" s="7"/>
      <c r="K979" s="7"/>
    </row>
    <row r="980" spans="1:11" ht="14" x14ac:dyDescent="0.15">
      <c r="A980" s="1" t="s">
        <v>816</v>
      </c>
      <c r="B980" s="3" t="s">
        <v>817</v>
      </c>
      <c r="C980" s="20" t="s">
        <v>818</v>
      </c>
      <c r="D980" s="4">
        <v>180841</v>
      </c>
      <c r="E980" s="5">
        <f t="shared" si="17"/>
        <v>4.8202397817205769E-2</v>
      </c>
      <c r="F980" s="5">
        <f t="shared" si="18"/>
        <v>74.082138622692625</v>
      </c>
      <c r="G980" s="4"/>
      <c r="H980" s="4"/>
      <c r="I980" s="4"/>
      <c r="J980" s="7"/>
      <c r="K980" s="7"/>
    </row>
    <row r="981" spans="1:11" ht="14" x14ac:dyDescent="0.15">
      <c r="A981" s="1" t="s">
        <v>816</v>
      </c>
      <c r="B981" s="3" t="s">
        <v>817</v>
      </c>
      <c r="C981" s="20" t="s">
        <v>818</v>
      </c>
      <c r="D981" s="4">
        <v>179571</v>
      </c>
      <c r="E981" s="5">
        <f t="shared" si="17"/>
        <v>4.7863884729864678E-2</v>
      </c>
      <c r="F981" s="5">
        <f t="shared" si="18"/>
        <v>74.130002507422489</v>
      </c>
      <c r="G981" s="4"/>
      <c r="H981" s="4"/>
      <c r="I981" s="4"/>
      <c r="J981" s="7"/>
      <c r="K981" s="7"/>
    </row>
    <row r="982" spans="1:11" ht="14" x14ac:dyDescent="0.15">
      <c r="A982" s="1" t="s">
        <v>816</v>
      </c>
      <c r="B982" s="3" t="s">
        <v>817</v>
      </c>
      <c r="C982" s="20" t="s">
        <v>818</v>
      </c>
      <c r="D982" s="4">
        <v>179497</v>
      </c>
      <c r="E982" s="5">
        <f t="shared" si="17"/>
        <v>4.7844160345247952E-2</v>
      </c>
      <c r="F982" s="5">
        <f t="shared" si="18"/>
        <v>74.177846667767739</v>
      </c>
      <c r="G982" s="4"/>
      <c r="H982" s="4"/>
      <c r="I982" s="4"/>
      <c r="J982" s="7"/>
      <c r="K982" s="7"/>
    </row>
    <row r="983" spans="1:11" ht="14" x14ac:dyDescent="0.15">
      <c r="A983" s="1" t="s">
        <v>816</v>
      </c>
      <c r="B983" s="3" t="s">
        <v>817</v>
      </c>
      <c r="C983" s="20" t="s">
        <v>818</v>
      </c>
      <c r="D983" s="4">
        <v>178965</v>
      </c>
      <c r="E983" s="5">
        <f t="shared" si="17"/>
        <v>4.7702358012597978E-2</v>
      </c>
      <c r="F983" s="5">
        <f t="shared" si="18"/>
        <v>74.225549025780339</v>
      </c>
      <c r="G983" s="4"/>
      <c r="H983" s="4"/>
      <c r="I983" s="4"/>
      <c r="J983" s="7"/>
      <c r="K983" s="7"/>
    </row>
    <row r="984" spans="1:11" ht="14" x14ac:dyDescent="0.15">
      <c r="A984" s="1" t="s">
        <v>816</v>
      </c>
      <c r="B984" s="3" t="s">
        <v>817</v>
      </c>
      <c r="C984" s="20" t="s">
        <v>818</v>
      </c>
      <c r="D984" s="4">
        <v>178757</v>
      </c>
      <c r="E984" s="5">
        <f t="shared" si="17"/>
        <v>4.7646916499080698E-2</v>
      </c>
      <c r="F984" s="5">
        <f t="shared" si="18"/>
        <v>74.273195942279415</v>
      </c>
      <c r="G984" s="4"/>
      <c r="H984" s="4"/>
      <c r="I984" s="4"/>
      <c r="J984" s="7"/>
      <c r="K984" s="7"/>
    </row>
    <row r="985" spans="1:11" ht="14" x14ac:dyDescent="0.15">
      <c r="A985" s="1" t="s">
        <v>816</v>
      </c>
      <c r="B985" s="3" t="s">
        <v>817</v>
      </c>
      <c r="C985" s="20" t="s">
        <v>818</v>
      </c>
      <c r="D985" s="4">
        <v>176961</v>
      </c>
      <c r="E985" s="5">
        <f t="shared" si="17"/>
        <v>4.7168200353518014E-2</v>
      </c>
      <c r="F985" s="5">
        <f t="shared" si="18"/>
        <v>74.32036414263294</v>
      </c>
      <c r="G985" s="4"/>
      <c r="H985" s="4"/>
      <c r="I985" s="4"/>
      <c r="J985" s="7"/>
      <c r="K985" s="7"/>
    </row>
    <row r="986" spans="1:11" ht="14" x14ac:dyDescent="0.15">
      <c r="A986" s="1" t="s">
        <v>816</v>
      </c>
      <c r="B986" s="3" t="s">
        <v>817</v>
      </c>
      <c r="C986" s="20" t="s">
        <v>818</v>
      </c>
      <c r="D986" s="4">
        <v>176755</v>
      </c>
      <c r="E986" s="5">
        <f t="shared" si="17"/>
        <v>4.7113291931476863E-2</v>
      </c>
      <c r="F986" s="5">
        <f t="shared" si="18"/>
        <v>74.367477434564421</v>
      </c>
      <c r="G986" s="4"/>
      <c r="H986" s="4"/>
      <c r="I986" s="4"/>
      <c r="J986" s="7"/>
      <c r="K986" s="7"/>
    </row>
    <row r="987" spans="1:11" ht="14" x14ac:dyDescent="0.15">
      <c r="A987" s="1" t="s">
        <v>816</v>
      </c>
      <c r="B987" s="3" t="s">
        <v>817</v>
      </c>
      <c r="C987" s="20" t="s">
        <v>818</v>
      </c>
      <c r="D987" s="4">
        <v>176720</v>
      </c>
      <c r="E987" s="5">
        <f t="shared" si="17"/>
        <v>4.7103962830644622E-2</v>
      </c>
      <c r="F987" s="5">
        <f t="shared" si="18"/>
        <v>74.414581397395068</v>
      </c>
      <c r="G987" s="4"/>
      <c r="H987" s="4"/>
      <c r="I987" s="4"/>
      <c r="J987" s="7"/>
      <c r="K987" s="7"/>
    </row>
    <row r="988" spans="1:11" ht="14" x14ac:dyDescent="0.15">
      <c r="A988" s="1" t="s">
        <v>816</v>
      </c>
      <c r="B988" s="3" t="s">
        <v>817</v>
      </c>
      <c r="C988" s="20" t="s">
        <v>818</v>
      </c>
      <c r="D988" s="4">
        <v>175833</v>
      </c>
      <c r="E988" s="5">
        <f t="shared" si="17"/>
        <v>4.6867536760981987E-2</v>
      </c>
      <c r="F988" s="5">
        <f t="shared" si="18"/>
        <v>74.461448934156053</v>
      </c>
      <c r="G988" s="4"/>
      <c r="H988" s="4"/>
      <c r="I988" s="4"/>
      <c r="J988" s="7"/>
      <c r="K988" s="7"/>
    </row>
    <row r="989" spans="1:11" ht="14" x14ac:dyDescent="0.15">
      <c r="A989" s="1" t="s">
        <v>816</v>
      </c>
      <c r="B989" s="3" t="s">
        <v>817</v>
      </c>
      <c r="C989" s="20" t="s">
        <v>818</v>
      </c>
      <c r="D989" s="4">
        <v>174861</v>
      </c>
      <c r="E989" s="5">
        <f t="shared" si="17"/>
        <v>4.6608454303583916E-2</v>
      </c>
      <c r="F989" s="5">
        <f t="shared" si="18"/>
        <v>74.508057388459633</v>
      </c>
      <c r="G989" s="4"/>
      <c r="H989" s="4"/>
      <c r="I989" s="4"/>
      <c r="J989" s="7"/>
      <c r="K989" s="7"/>
    </row>
    <row r="990" spans="1:11" ht="14" x14ac:dyDescent="0.15">
      <c r="A990" s="1" t="s">
        <v>816</v>
      </c>
      <c r="B990" s="3" t="s">
        <v>817</v>
      </c>
      <c r="C990" s="20" t="s">
        <v>818</v>
      </c>
      <c r="D990" s="4">
        <v>174163</v>
      </c>
      <c r="E990" s="5">
        <f t="shared" si="17"/>
        <v>4.6422405378415348E-2</v>
      </c>
      <c r="F990" s="5">
        <f t="shared" si="18"/>
        <v>74.554479793838055</v>
      </c>
      <c r="G990" s="4"/>
      <c r="H990" s="4"/>
      <c r="I990" s="4"/>
      <c r="J990" s="7"/>
      <c r="K990" s="7"/>
    </row>
    <row r="991" spans="1:11" ht="14" x14ac:dyDescent="0.15">
      <c r="A991" s="1" t="s">
        <v>816</v>
      </c>
      <c r="B991" s="3" t="s">
        <v>817</v>
      </c>
      <c r="C991" s="20" t="s">
        <v>818</v>
      </c>
      <c r="D991" s="4">
        <v>172918</v>
      </c>
      <c r="E991" s="5">
        <f t="shared" si="17"/>
        <v>4.6090555934525844E-2</v>
      </c>
      <c r="F991" s="5">
        <f t="shared" si="18"/>
        <v>74.600570349772582</v>
      </c>
      <c r="G991" s="4"/>
      <c r="H991" s="4"/>
      <c r="I991" s="4"/>
      <c r="J991" s="7"/>
      <c r="K991" s="7"/>
    </row>
    <row r="992" spans="1:11" ht="14" x14ac:dyDescent="0.15">
      <c r="A992" s="1" t="s">
        <v>816</v>
      </c>
      <c r="B992" s="3" t="s">
        <v>817</v>
      </c>
      <c r="C992" s="20" t="s">
        <v>818</v>
      </c>
      <c r="D992" s="4">
        <v>172190</v>
      </c>
      <c r="E992" s="5">
        <f t="shared" si="17"/>
        <v>4.5896510637215358E-2</v>
      </c>
      <c r="F992" s="5">
        <f t="shared" si="18"/>
        <v>74.646466860409802</v>
      </c>
      <c r="G992" s="4"/>
      <c r="H992" s="4"/>
      <c r="I992" s="4"/>
      <c r="J992" s="7"/>
      <c r="K992" s="7"/>
    </row>
    <row r="993" spans="1:11" ht="14" x14ac:dyDescent="0.15">
      <c r="A993" s="1" t="s">
        <v>816</v>
      </c>
      <c r="B993" s="3" t="s">
        <v>817</v>
      </c>
      <c r="C993" s="20" t="s">
        <v>818</v>
      </c>
      <c r="D993" s="4">
        <v>171488</v>
      </c>
      <c r="E993" s="5">
        <f t="shared" si="17"/>
        <v>4.5709395529094532E-2</v>
      </c>
      <c r="F993" s="5">
        <f t="shared" si="18"/>
        <v>74.692176255938904</v>
      </c>
      <c r="G993" s="4"/>
      <c r="H993" s="4"/>
      <c r="I993" s="4"/>
      <c r="J993" s="7"/>
      <c r="K993" s="7"/>
    </row>
    <row r="994" spans="1:11" ht="14" x14ac:dyDescent="0.15">
      <c r="A994" s="1" t="s">
        <v>816</v>
      </c>
      <c r="B994" s="3" t="s">
        <v>817</v>
      </c>
      <c r="C994" s="20" t="s">
        <v>818</v>
      </c>
      <c r="D994" s="4">
        <v>170895</v>
      </c>
      <c r="E994" s="5">
        <f t="shared" si="17"/>
        <v>4.5551333906422659E-2</v>
      </c>
      <c r="F994" s="5">
        <f t="shared" si="18"/>
        <v>74.737727589845321</v>
      </c>
      <c r="G994" s="4"/>
      <c r="H994" s="4"/>
      <c r="I994" s="4"/>
      <c r="J994" s="7"/>
      <c r="K994" s="7"/>
    </row>
    <row r="995" spans="1:11" ht="14" x14ac:dyDescent="0.15">
      <c r="A995" s="1" t="s">
        <v>816</v>
      </c>
      <c r="B995" s="3" t="s">
        <v>817</v>
      </c>
      <c r="C995" s="20" t="s">
        <v>818</v>
      </c>
      <c r="D995" s="4">
        <v>170857</v>
      </c>
      <c r="E995" s="5">
        <f t="shared" si="17"/>
        <v>4.5541205168376231E-2</v>
      </c>
      <c r="F995" s="5">
        <f t="shared" si="18"/>
        <v>74.783268795013697</v>
      </c>
      <c r="G995" s="4"/>
      <c r="H995" s="4"/>
      <c r="I995" s="4"/>
      <c r="J995" s="7"/>
      <c r="K995" s="7"/>
    </row>
    <row r="996" spans="1:11" ht="14" x14ac:dyDescent="0.15">
      <c r="A996" s="1" t="s">
        <v>816</v>
      </c>
      <c r="B996" s="3" t="s">
        <v>817</v>
      </c>
      <c r="C996" s="20" t="s">
        <v>818</v>
      </c>
      <c r="D996" s="4">
        <v>170504</v>
      </c>
      <c r="E996" s="5">
        <f t="shared" si="17"/>
        <v>4.5447114522839692E-2</v>
      </c>
      <c r="F996" s="5">
        <f t="shared" si="18"/>
        <v>74.828715909536541</v>
      </c>
      <c r="G996" s="4"/>
      <c r="H996" s="4"/>
      <c r="I996" s="4"/>
      <c r="J996" s="7"/>
      <c r="K996" s="7"/>
    </row>
    <row r="997" spans="1:11" ht="14" x14ac:dyDescent="0.15">
      <c r="A997" s="1" t="s">
        <v>816</v>
      </c>
      <c r="B997" s="3" t="s">
        <v>817</v>
      </c>
      <c r="C997" s="20" t="s">
        <v>818</v>
      </c>
      <c r="D997" s="4">
        <v>170064</v>
      </c>
      <c r="E997" s="5">
        <f t="shared" si="17"/>
        <v>4.5329834398091601E-2</v>
      </c>
      <c r="F997" s="5">
        <f t="shared" si="18"/>
        <v>74.87404574393463</v>
      </c>
      <c r="G997" s="4"/>
      <c r="H997" s="4"/>
      <c r="I997" s="4"/>
      <c r="J997" s="7"/>
      <c r="K997" s="7"/>
    </row>
    <row r="998" spans="1:11" ht="14" x14ac:dyDescent="0.15">
      <c r="A998" s="1" t="s">
        <v>816</v>
      </c>
      <c r="B998" s="3" t="s">
        <v>817</v>
      </c>
      <c r="C998" s="20" t="s">
        <v>818</v>
      </c>
      <c r="D998" s="4">
        <v>169159</v>
      </c>
      <c r="E998" s="5">
        <f t="shared" si="17"/>
        <v>4.508861050514381E-2</v>
      </c>
      <c r="F998" s="5">
        <f t="shared" si="18"/>
        <v>74.919134354439777</v>
      </c>
      <c r="G998" s="4"/>
      <c r="H998" s="4"/>
      <c r="I998" s="4"/>
      <c r="J998" s="7"/>
      <c r="K998" s="7"/>
    </row>
    <row r="999" spans="1:11" ht="14" x14ac:dyDescent="0.15">
      <c r="A999" s="1" t="s">
        <v>816</v>
      </c>
      <c r="B999" s="3" t="s">
        <v>817</v>
      </c>
      <c r="C999" s="20" t="s">
        <v>818</v>
      </c>
      <c r="D999" s="4">
        <v>168634</v>
      </c>
      <c r="E999" s="5">
        <f t="shared" si="17"/>
        <v>4.4948673992660289E-2</v>
      </c>
      <c r="F999" s="5">
        <f t="shared" si="18"/>
        <v>74.964083028432441</v>
      </c>
      <c r="G999" s="4"/>
      <c r="H999" s="4"/>
      <c r="I999" s="4"/>
      <c r="J999" s="7"/>
      <c r="K999" s="7"/>
    </row>
    <row r="1000" spans="1:11" ht="14" x14ac:dyDescent="0.15">
      <c r="A1000" s="1" t="s">
        <v>816</v>
      </c>
      <c r="B1000" s="3" t="s">
        <v>817</v>
      </c>
      <c r="C1000" s="20" t="s">
        <v>818</v>
      </c>
      <c r="D1000" s="4">
        <v>168079</v>
      </c>
      <c r="E1000" s="5">
        <f t="shared" si="17"/>
        <v>4.480074110803485E-2</v>
      </c>
      <c r="F1000" s="5">
        <f t="shared" si="18"/>
        <v>75.008883769540475</v>
      </c>
      <c r="G1000" s="4"/>
      <c r="H1000" s="4"/>
      <c r="I1000" s="4"/>
      <c r="J1000" s="7"/>
      <c r="K1000" s="7"/>
    </row>
    <row r="1001" spans="1:11" ht="14" x14ac:dyDescent="0.15">
      <c r="A1001" s="1" t="s">
        <v>816</v>
      </c>
      <c r="B1001" s="3" t="s">
        <v>817</v>
      </c>
      <c r="C1001" s="20" t="s">
        <v>818</v>
      </c>
      <c r="D1001" s="4">
        <v>167816</v>
      </c>
      <c r="E1001" s="5">
        <f t="shared" si="17"/>
        <v>4.473063957892405E-2</v>
      </c>
      <c r="F1001" s="5">
        <f t="shared" si="18"/>
        <v>75.053614409119405</v>
      </c>
      <c r="G1001" s="4"/>
      <c r="H1001" s="4"/>
      <c r="I1001" s="4"/>
      <c r="J1001" s="7"/>
      <c r="K1001" s="7"/>
    </row>
    <row r="1002" spans="1:11" ht="14" x14ac:dyDescent="0.15">
      <c r="A1002" s="1" t="s">
        <v>816</v>
      </c>
      <c r="B1002" s="3" t="s">
        <v>817</v>
      </c>
      <c r="C1002" s="20" t="s">
        <v>818</v>
      </c>
      <c r="D1002" s="4">
        <v>166925</v>
      </c>
      <c r="E1002" s="5">
        <f t="shared" si="17"/>
        <v>4.4493147326309157E-2</v>
      </c>
      <c r="F1002" s="5">
        <f t="shared" si="18"/>
        <v>75.098107556445711</v>
      </c>
      <c r="G1002" s="4"/>
      <c r="H1002" s="4"/>
      <c r="I1002" s="4"/>
      <c r="J1002" s="7"/>
      <c r="K1002" s="7"/>
    </row>
    <row r="1003" spans="1:11" ht="14" x14ac:dyDescent="0.15">
      <c r="A1003" s="1" t="s">
        <v>816</v>
      </c>
      <c r="B1003" s="3" t="s">
        <v>817</v>
      </c>
      <c r="C1003" s="20" t="s">
        <v>818</v>
      </c>
      <c r="D1003" s="4">
        <v>166627</v>
      </c>
      <c r="E1003" s="5">
        <f t="shared" si="17"/>
        <v>4.4413716696366123E-2</v>
      </c>
      <c r="F1003" s="5">
        <f t="shared" si="18"/>
        <v>75.14252127314208</v>
      </c>
      <c r="G1003" s="4"/>
      <c r="H1003" s="4"/>
      <c r="I1003" s="4"/>
      <c r="J1003" s="7"/>
      <c r="K1003" s="7"/>
    </row>
    <row r="1004" spans="1:11" ht="14" x14ac:dyDescent="0.15">
      <c r="A1004" s="1" t="s">
        <v>816</v>
      </c>
      <c r="B1004" s="3" t="s">
        <v>817</v>
      </c>
      <c r="C1004" s="20" t="s">
        <v>818</v>
      </c>
      <c r="D1004" s="4">
        <v>163509</v>
      </c>
      <c r="E1004" s="5">
        <f t="shared" si="17"/>
        <v>4.3582627085083023E-2</v>
      </c>
      <c r="F1004" s="5">
        <f t="shared" si="18"/>
        <v>75.186103900227167</v>
      </c>
      <c r="G1004" s="4"/>
      <c r="H1004" s="4"/>
      <c r="I1004" s="4"/>
      <c r="J1004" s="7"/>
      <c r="K1004" s="7"/>
    </row>
    <row r="1005" spans="1:11" ht="14" x14ac:dyDescent="0.15">
      <c r="A1005" s="1" t="s">
        <v>816</v>
      </c>
      <c r="B1005" s="3" t="s">
        <v>817</v>
      </c>
      <c r="C1005" s="20" t="s">
        <v>818</v>
      </c>
      <c r="D1005" s="4">
        <v>162641</v>
      </c>
      <c r="E1005" s="5">
        <f t="shared" si="17"/>
        <v>4.3351265384443595E-2</v>
      </c>
      <c r="F1005" s="5">
        <f t="shared" si="18"/>
        <v>75.229455165611611</v>
      </c>
      <c r="G1005" s="4"/>
      <c r="H1005" s="4"/>
      <c r="I1005" s="4"/>
      <c r="J1005" s="7"/>
      <c r="K1005" s="7"/>
    </row>
    <row r="1006" spans="1:11" ht="14" x14ac:dyDescent="0.15">
      <c r="A1006" s="1" t="s">
        <v>816</v>
      </c>
      <c r="B1006" s="3" t="s">
        <v>817</v>
      </c>
      <c r="C1006" s="20" t="s">
        <v>818</v>
      </c>
      <c r="D1006" s="4">
        <v>162607</v>
      </c>
      <c r="E1006" s="5">
        <f t="shared" si="17"/>
        <v>4.3342202829349426E-2</v>
      </c>
      <c r="F1006" s="5">
        <f t="shared" si="18"/>
        <v>75.272797368440962</v>
      </c>
      <c r="G1006" s="4"/>
      <c r="H1006" s="4"/>
      <c r="I1006" s="4"/>
      <c r="J1006" s="7"/>
      <c r="K1006" s="7"/>
    </row>
    <row r="1007" spans="1:11" ht="14" x14ac:dyDescent="0.15">
      <c r="A1007" s="1" t="s">
        <v>816</v>
      </c>
      <c r="B1007" s="3" t="s">
        <v>817</v>
      </c>
      <c r="C1007" s="20" t="s">
        <v>818</v>
      </c>
      <c r="D1007" s="4">
        <v>161825</v>
      </c>
      <c r="E1007" s="5">
        <f t="shared" si="17"/>
        <v>4.3133764062183486E-2</v>
      </c>
      <c r="F1007" s="5">
        <f t="shared" si="18"/>
        <v>75.315931132503152</v>
      </c>
      <c r="G1007" s="4"/>
      <c r="H1007" s="4"/>
      <c r="I1007" s="4"/>
      <c r="J1007" s="7"/>
      <c r="K1007" s="7"/>
    </row>
    <row r="1008" spans="1:11" ht="14" x14ac:dyDescent="0.15">
      <c r="A1008" s="1" t="s">
        <v>816</v>
      </c>
      <c r="B1008" s="3" t="s">
        <v>817</v>
      </c>
      <c r="C1008" s="20" t="s">
        <v>818</v>
      </c>
      <c r="D1008" s="4">
        <v>161196</v>
      </c>
      <c r="E1008" s="5">
        <f t="shared" si="17"/>
        <v>4.2966106792941328E-2</v>
      </c>
      <c r="F1008" s="5">
        <f t="shared" si="18"/>
        <v>75.358897239296098</v>
      </c>
      <c r="G1008" s="4"/>
      <c r="H1008" s="4"/>
      <c r="I1008" s="4"/>
      <c r="J1008" s="7"/>
      <c r="K1008" s="7"/>
    </row>
    <row r="1009" spans="1:11" ht="14" x14ac:dyDescent="0.15">
      <c r="A1009" s="1" t="s">
        <v>816</v>
      </c>
      <c r="B1009" s="3" t="s">
        <v>817</v>
      </c>
      <c r="C1009" s="20" t="s">
        <v>818</v>
      </c>
      <c r="D1009" s="4">
        <v>160780</v>
      </c>
      <c r="E1009" s="5">
        <f t="shared" si="17"/>
        <v>4.2855223765906759E-2</v>
      </c>
      <c r="F1009" s="5">
        <f t="shared" si="18"/>
        <v>75.40175246306201</v>
      </c>
      <c r="G1009" s="4"/>
      <c r="H1009" s="4"/>
      <c r="I1009" s="4"/>
      <c r="J1009" s="7"/>
      <c r="K1009" s="7"/>
    </row>
    <row r="1010" spans="1:11" ht="14" x14ac:dyDescent="0.15">
      <c r="A1010" s="1" t="s">
        <v>816</v>
      </c>
      <c r="B1010" s="3" t="s">
        <v>817</v>
      </c>
      <c r="C1010" s="20" t="s">
        <v>818</v>
      </c>
      <c r="D1010" s="4">
        <v>160749</v>
      </c>
      <c r="E1010" s="5">
        <f t="shared" si="17"/>
        <v>4.2846960848026777E-2</v>
      </c>
      <c r="F1010" s="5">
        <f t="shared" si="18"/>
        <v>75.444599423910034</v>
      </c>
      <c r="G1010" s="4"/>
      <c r="H1010" s="4"/>
      <c r="I1010" s="4"/>
      <c r="J1010" s="7"/>
      <c r="K1010" s="7"/>
    </row>
    <row r="1011" spans="1:11" ht="14" x14ac:dyDescent="0.15">
      <c r="A1011" s="1" t="s">
        <v>816</v>
      </c>
      <c r="B1011" s="3" t="s">
        <v>817</v>
      </c>
      <c r="C1011" s="20" t="s">
        <v>818</v>
      </c>
      <c r="D1011" s="4">
        <v>160324</v>
      </c>
      <c r="E1011" s="5">
        <f t="shared" si="17"/>
        <v>4.2733678909349641E-2</v>
      </c>
      <c r="F1011" s="5">
        <f t="shared" si="18"/>
        <v>75.487333102819377</v>
      </c>
      <c r="G1011" s="4"/>
      <c r="H1011" s="4"/>
      <c r="I1011" s="4"/>
      <c r="J1011" s="7"/>
      <c r="K1011" s="7"/>
    </row>
    <row r="1012" spans="1:11" ht="14" x14ac:dyDescent="0.15">
      <c r="A1012" s="1" t="s">
        <v>816</v>
      </c>
      <c r="B1012" s="3" t="s">
        <v>817</v>
      </c>
      <c r="C1012" s="20" t="s">
        <v>818</v>
      </c>
      <c r="D1012" s="4">
        <v>160204</v>
      </c>
      <c r="E1012" s="5">
        <f t="shared" si="17"/>
        <v>4.2701693420781978E-2</v>
      </c>
      <c r="F1012" s="5">
        <f t="shared" si="18"/>
        <v>75.530034796240159</v>
      </c>
      <c r="G1012" s="4"/>
      <c r="H1012" s="4"/>
      <c r="I1012" s="4"/>
      <c r="J1012" s="7"/>
      <c r="K1012" s="7"/>
    </row>
    <row r="1013" spans="1:11" ht="14" x14ac:dyDescent="0.15">
      <c r="A1013" s="1" t="s">
        <v>816</v>
      </c>
      <c r="B1013" s="3" t="s">
        <v>817</v>
      </c>
      <c r="C1013" s="20" t="s">
        <v>818</v>
      </c>
      <c r="D1013" s="4">
        <v>160010</v>
      </c>
      <c r="E1013" s="5">
        <f t="shared" si="17"/>
        <v>4.2649983547597588E-2</v>
      </c>
      <c r="F1013" s="5">
        <f t="shared" si="18"/>
        <v>75.57268477978775</v>
      </c>
      <c r="G1013" s="4"/>
      <c r="H1013" s="4"/>
      <c r="I1013" s="4"/>
      <c r="J1013" s="7"/>
      <c r="K1013" s="7"/>
    </row>
    <row r="1014" spans="1:11" ht="14" x14ac:dyDescent="0.15">
      <c r="A1014" s="1" t="s">
        <v>816</v>
      </c>
      <c r="B1014" s="3" t="s">
        <v>817</v>
      </c>
      <c r="C1014" s="20" t="s">
        <v>818</v>
      </c>
      <c r="D1014" s="4">
        <v>157674</v>
      </c>
      <c r="E1014" s="5">
        <f t="shared" si="17"/>
        <v>4.202733270348042E-2</v>
      </c>
      <c r="F1014" s="5">
        <f t="shared" si="18"/>
        <v>75.614712112491233</v>
      </c>
      <c r="G1014" s="4"/>
      <c r="H1014" s="4"/>
      <c r="I1014" s="4"/>
      <c r="J1014" s="7"/>
      <c r="K1014" s="7"/>
    </row>
    <row r="1015" spans="1:11" ht="14" x14ac:dyDescent="0.15">
      <c r="A1015" s="1" t="s">
        <v>816</v>
      </c>
      <c r="B1015" s="3" t="s">
        <v>817</v>
      </c>
      <c r="C1015" s="20" t="s">
        <v>818</v>
      </c>
      <c r="D1015" s="4">
        <v>156776</v>
      </c>
      <c r="E1015" s="5">
        <f t="shared" si="17"/>
        <v>4.1787974630699082E-2</v>
      </c>
      <c r="F1015" s="5">
        <f t="shared" si="18"/>
        <v>75.656500087121927</v>
      </c>
      <c r="G1015" s="4"/>
      <c r="H1015" s="4"/>
      <c r="I1015" s="4"/>
      <c r="J1015" s="7"/>
      <c r="K1015" s="7"/>
    </row>
    <row r="1016" spans="1:11" ht="14" x14ac:dyDescent="0.15">
      <c r="A1016" s="1" t="s">
        <v>816</v>
      </c>
      <c r="B1016" s="3" t="s">
        <v>817</v>
      </c>
      <c r="C1016" s="20" t="s">
        <v>818</v>
      </c>
      <c r="D1016" s="4">
        <v>156386</v>
      </c>
      <c r="E1016" s="5">
        <f t="shared" si="17"/>
        <v>4.168402179285418E-2</v>
      </c>
      <c r="F1016" s="5">
        <f t="shared" si="18"/>
        <v>75.698184108914788</v>
      </c>
      <c r="G1016" s="4"/>
      <c r="H1016" s="4"/>
      <c r="I1016" s="4"/>
      <c r="J1016" s="7"/>
      <c r="K1016" s="7"/>
    </row>
    <row r="1017" spans="1:11" ht="14" x14ac:dyDescent="0.15">
      <c r="A1017" s="1" t="s">
        <v>816</v>
      </c>
      <c r="B1017" s="3" t="s">
        <v>817</v>
      </c>
      <c r="C1017" s="20" t="s">
        <v>818</v>
      </c>
      <c r="D1017" s="4">
        <v>156252</v>
      </c>
      <c r="E1017" s="5">
        <f t="shared" si="17"/>
        <v>4.1648304663953618E-2</v>
      </c>
      <c r="F1017" s="5">
        <f t="shared" si="18"/>
        <v>75.739832413578739</v>
      </c>
      <c r="G1017" s="4"/>
      <c r="H1017" s="4"/>
      <c r="I1017" s="4"/>
      <c r="J1017" s="7"/>
      <c r="K1017" s="7"/>
    </row>
    <row r="1018" spans="1:11" ht="14" x14ac:dyDescent="0.15">
      <c r="A1018" s="1" t="s">
        <v>816</v>
      </c>
      <c r="B1018" s="3" t="s">
        <v>817</v>
      </c>
      <c r="C1018" s="20" t="s">
        <v>818</v>
      </c>
      <c r="D1018" s="4">
        <v>156230</v>
      </c>
      <c r="E1018" s="5">
        <f t="shared" si="17"/>
        <v>4.1642440657716218E-2</v>
      </c>
      <c r="F1018" s="5">
        <f t="shared" si="18"/>
        <v>75.78147485423645</v>
      </c>
      <c r="G1018" s="4"/>
      <c r="H1018" s="4"/>
      <c r="I1018" s="4"/>
      <c r="J1018" s="7"/>
      <c r="K1018" s="7"/>
    </row>
    <row r="1019" spans="1:11" ht="14" x14ac:dyDescent="0.15">
      <c r="A1019" s="1" t="s">
        <v>816</v>
      </c>
      <c r="B1019" s="3" t="s">
        <v>817</v>
      </c>
      <c r="C1019" s="20" t="s">
        <v>818</v>
      </c>
      <c r="D1019" s="4">
        <v>155812</v>
      </c>
      <c r="E1019" s="5">
        <f t="shared" si="17"/>
        <v>4.1531024539205527E-2</v>
      </c>
      <c r="F1019" s="5">
        <f t="shared" si="18"/>
        <v>75.82300587877566</v>
      </c>
      <c r="G1019" s="4"/>
      <c r="H1019" s="4"/>
      <c r="I1019" s="4"/>
      <c r="J1019" s="7"/>
      <c r="K1019" s="7"/>
    </row>
    <row r="1020" spans="1:11" ht="14" x14ac:dyDescent="0.15">
      <c r="A1020" s="1" t="s">
        <v>816</v>
      </c>
      <c r="B1020" s="3" t="s">
        <v>817</v>
      </c>
      <c r="C1020" s="20" t="s">
        <v>818</v>
      </c>
      <c r="D1020" s="4">
        <v>155117</v>
      </c>
      <c r="E1020" s="5">
        <f t="shared" si="17"/>
        <v>4.1345775251251146E-2</v>
      </c>
      <c r="F1020" s="5">
        <f t="shared" si="18"/>
        <v>75.864351654026905</v>
      </c>
      <c r="G1020" s="4"/>
      <c r="H1020" s="4"/>
      <c r="I1020" s="4"/>
      <c r="J1020" s="7"/>
      <c r="K1020" s="7"/>
    </row>
    <row r="1021" spans="1:11" ht="14" x14ac:dyDescent="0.15">
      <c r="A1021" s="1" t="s">
        <v>816</v>
      </c>
      <c r="B1021" s="3" t="s">
        <v>817</v>
      </c>
      <c r="C1021" s="20" t="s">
        <v>818</v>
      </c>
      <c r="D1021" s="4">
        <v>155049</v>
      </c>
      <c r="E1021" s="5">
        <f t="shared" si="17"/>
        <v>4.1327650141062801E-2</v>
      </c>
      <c r="F1021" s="5">
        <f t="shared" si="18"/>
        <v>75.905679304167961</v>
      </c>
      <c r="G1021" s="4"/>
      <c r="H1021" s="4"/>
      <c r="I1021" s="4"/>
      <c r="J1021" s="7"/>
      <c r="K1021" s="7"/>
    </row>
    <row r="1022" spans="1:11" ht="14" x14ac:dyDescent="0.15">
      <c r="A1022" s="1" t="s">
        <v>816</v>
      </c>
      <c r="B1022" s="3" t="s">
        <v>817</v>
      </c>
      <c r="C1022" s="20" t="s">
        <v>818</v>
      </c>
      <c r="D1022" s="4">
        <v>154504</v>
      </c>
      <c r="E1022" s="5">
        <f t="shared" si="17"/>
        <v>4.1182382713818001E-2</v>
      </c>
      <c r="F1022" s="5">
        <f t="shared" si="18"/>
        <v>75.946861686881775</v>
      </c>
      <c r="G1022" s="4"/>
      <c r="H1022" s="4"/>
      <c r="I1022" s="4"/>
      <c r="J1022" s="7"/>
      <c r="K1022" s="7"/>
    </row>
    <row r="1023" spans="1:11" ht="14" x14ac:dyDescent="0.15">
      <c r="A1023" s="1" t="s">
        <v>816</v>
      </c>
      <c r="B1023" s="3" t="s">
        <v>817</v>
      </c>
      <c r="C1023" s="20" t="s">
        <v>818</v>
      </c>
      <c r="D1023" s="4">
        <v>154316</v>
      </c>
      <c r="E1023" s="5">
        <f t="shared" si="17"/>
        <v>4.1132272115061992E-2</v>
      </c>
      <c r="F1023" s="5">
        <f t="shared" si="18"/>
        <v>75.987993958996839</v>
      </c>
      <c r="G1023" s="4"/>
      <c r="H1023" s="4"/>
      <c r="I1023" s="4"/>
      <c r="J1023" s="7"/>
      <c r="K1023" s="7"/>
    </row>
    <row r="1024" spans="1:11" ht="14" x14ac:dyDescent="0.15">
      <c r="A1024" s="1" t="s">
        <v>816</v>
      </c>
      <c r="B1024" s="3" t="s">
        <v>817</v>
      </c>
      <c r="C1024" s="20" t="s">
        <v>818</v>
      </c>
      <c r="D1024" s="4">
        <v>152781</v>
      </c>
      <c r="E1024" s="5">
        <f t="shared" si="17"/>
        <v>4.0723124407133979E-2</v>
      </c>
      <c r="F1024" s="5">
        <f t="shared" si="18"/>
        <v>76.028717083403976</v>
      </c>
      <c r="G1024" s="4"/>
      <c r="H1024" s="4"/>
      <c r="I1024" s="4"/>
      <c r="J1024" s="7"/>
      <c r="K1024" s="7"/>
    </row>
    <row r="1025" spans="1:11" ht="14" x14ac:dyDescent="0.15">
      <c r="A1025" s="1" t="s">
        <v>816</v>
      </c>
      <c r="B1025" s="3" t="s">
        <v>817</v>
      </c>
      <c r="C1025" s="20" t="s">
        <v>818</v>
      </c>
      <c r="D1025" s="4">
        <v>152531</v>
      </c>
      <c r="E1025" s="5">
        <f t="shared" si="17"/>
        <v>4.0656487972618012E-2</v>
      </c>
      <c r="F1025" s="5">
        <f t="shared" si="18"/>
        <v>76.069373571376588</v>
      </c>
      <c r="G1025" s="4"/>
      <c r="H1025" s="4"/>
      <c r="I1025" s="4"/>
      <c r="J1025" s="7"/>
      <c r="K1025" s="7"/>
    </row>
    <row r="1026" spans="1:11" ht="14" x14ac:dyDescent="0.15">
      <c r="A1026" s="1" t="s">
        <v>816</v>
      </c>
      <c r="B1026" s="3" t="s">
        <v>817</v>
      </c>
      <c r="C1026" s="20" t="s">
        <v>818</v>
      </c>
      <c r="D1026" s="4">
        <v>152370</v>
      </c>
      <c r="E1026" s="5">
        <f t="shared" si="17"/>
        <v>4.0613574108789734E-2</v>
      </c>
      <c r="F1026" s="5">
        <f t="shared" si="18"/>
        <v>76.109987145485377</v>
      </c>
      <c r="G1026" s="4"/>
      <c r="H1026" s="4"/>
      <c r="I1026" s="4"/>
      <c r="J1026" s="7"/>
      <c r="K1026" s="7"/>
    </row>
    <row r="1027" spans="1:11" ht="14" x14ac:dyDescent="0.15">
      <c r="A1027" s="1" t="s">
        <v>816</v>
      </c>
      <c r="B1027" s="3" t="s">
        <v>817</v>
      </c>
      <c r="C1027" s="20" t="s">
        <v>818</v>
      </c>
      <c r="D1027" s="4">
        <v>151839</v>
      </c>
      <c r="E1027" s="5">
        <f t="shared" si="17"/>
        <v>4.0472038321877825E-2</v>
      </c>
      <c r="F1027" s="5">
        <f t="shared" si="18"/>
        <v>76.150459183807257</v>
      </c>
      <c r="G1027" s="4"/>
      <c r="H1027" s="4"/>
      <c r="I1027" s="4"/>
      <c r="J1027" s="7"/>
      <c r="K1027" s="7"/>
    </row>
    <row r="1028" spans="1:11" ht="14" x14ac:dyDescent="0.15">
      <c r="A1028" s="1" t="s">
        <v>816</v>
      </c>
      <c r="B1028" s="3" t="s">
        <v>817</v>
      </c>
      <c r="C1028" s="20" t="s">
        <v>818</v>
      </c>
      <c r="D1028" s="4">
        <v>151658</v>
      </c>
      <c r="E1028" s="5">
        <f t="shared" si="17"/>
        <v>4.0423793543288268E-2</v>
      </c>
      <c r="F1028" s="5">
        <f t="shared" si="18"/>
        <v>76.19088297735054</v>
      </c>
      <c r="G1028" s="4"/>
      <c r="H1028" s="4"/>
      <c r="I1028" s="4"/>
      <c r="J1028" s="7"/>
      <c r="K1028" s="7"/>
    </row>
    <row r="1029" spans="1:11" ht="14" x14ac:dyDescent="0.15">
      <c r="A1029" s="1" t="s">
        <v>816</v>
      </c>
      <c r="B1029" s="3" t="s">
        <v>817</v>
      </c>
      <c r="C1029" s="20" t="s">
        <v>818</v>
      </c>
      <c r="D1029" s="4">
        <v>150989</v>
      </c>
      <c r="E1029" s="5">
        <f t="shared" si="17"/>
        <v>4.0245474444523546E-2</v>
      </c>
      <c r="F1029" s="5">
        <f t="shared" si="18"/>
        <v>76.231128451795058</v>
      </c>
      <c r="G1029" s="4"/>
      <c r="H1029" s="4"/>
      <c r="I1029" s="4"/>
      <c r="J1029" s="7"/>
      <c r="K1029" s="7"/>
    </row>
    <row r="1030" spans="1:11" ht="14" x14ac:dyDescent="0.15">
      <c r="A1030" s="1" t="s">
        <v>816</v>
      </c>
      <c r="B1030" s="3" t="s">
        <v>817</v>
      </c>
      <c r="C1030" s="20" t="s">
        <v>818</v>
      </c>
      <c r="D1030" s="4">
        <v>150378</v>
      </c>
      <c r="E1030" s="5">
        <f t="shared" si="17"/>
        <v>4.0082614998566531E-2</v>
      </c>
      <c r="F1030" s="5">
        <f t="shared" si="18"/>
        <v>76.271211066793626</v>
      </c>
      <c r="G1030" s="4"/>
      <c r="H1030" s="4"/>
      <c r="I1030" s="4"/>
      <c r="J1030" s="7"/>
      <c r="K1030" s="7"/>
    </row>
    <row r="1031" spans="1:11" ht="14" x14ac:dyDescent="0.15">
      <c r="A1031" s="1" t="s">
        <v>816</v>
      </c>
      <c r="B1031" s="3" t="s">
        <v>817</v>
      </c>
      <c r="C1031" s="20" t="s">
        <v>818</v>
      </c>
      <c r="D1031" s="4">
        <v>150031</v>
      </c>
      <c r="E1031" s="5">
        <f t="shared" si="17"/>
        <v>3.9990123627458372E-2</v>
      </c>
      <c r="F1031" s="5">
        <f t="shared" si="18"/>
        <v>76.311201190421087</v>
      </c>
      <c r="G1031" s="4"/>
      <c r="H1031" s="4"/>
      <c r="I1031" s="4"/>
      <c r="J1031" s="7"/>
      <c r="K1031" s="7"/>
    </row>
    <row r="1032" spans="1:11" ht="14" x14ac:dyDescent="0.15">
      <c r="A1032" s="1" t="s">
        <v>816</v>
      </c>
      <c r="B1032" s="3" t="s">
        <v>817</v>
      </c>
      <c r="C1032" s="20" t="s">
        <v>818</v>
      </c>
      <c r="D1032" s="4">
        <v>149876</v>
      </c>
      <c r="E1032" s="5">
        <f t="shared" si="17"/>
        <v>3.9948809038058475E-2</v>
      </c>
      <c r="F1032" s="5">
        <f t="shared" si="18"/>
        <v>76.351149999459139</v>
      </c>
      <c r="G1032" s="4"/>
      <c r="H1032" s="4"/>
      <c r="I1032" s="4"/>
      <c r="J1032" s="7"/>
      <c r="K1032" s="7"/>
    </row>
    <row r="1033" spans="1:11" ht="14" x14ac:dyDescent="0.15">
      <c r="A1033" s="1" t="s">
        <v>816</v>
      </c>
      <c r="B1033" s="3" t="s">
        <v>817</v>
      </c>
      <c r="C1033" s="20" t="s">
        <v>818</v>
      </c>
      <c r="D1033" s="4">
        <v>149844</v>
      </c>
      <c r="E1033" s="5">
        <f t="shared" si="17"/>
        <v>3.9940279574440435E-2</v>
      </c>
      <c r="F1033" s="5">
        <f t="shared" si="18"/>
        <v>76.391090279033577</v>
      </c>
      <c r="G1033" s="4"/>
      <c r="H1033" s="4"/>
      <c r="I1033" s="4"/>
      <c r="J1033" s="7"/>
      <c r="K1033" s="7"/>
    </row>
    <row r="1034" spans="1:11" ht="14" x14ac:dyDescent="0.15">
      <c r="A1034" s="1" t="s">
        <v>816</v>
      </c>
      <c r="B1034" s="3" t="s">
        <v>817</v>
      </c>
      <c r="C1034" s="20" t="s">
        <v>818</v>
      </c>
      <c r="D1034" s="4">
        <v>149519</v>
      </c>
      <c r="E1034" s="5">
        <f t="shared" si="17"/>
        <v>3.9853652209569677E-2</v>
      </c>
      <c r="F1034" s="5">
        <f t="shared" si="18"/>
        <v>76.430943931243149</v>
      </c>
      <c r="G1034" s="4"/>
      <c r="H1034" s="4"/>
      <c r="I1034" s="4"/>
      <c r="J1034" s="7"/>
      <c r="K1034" s="7"/>
    </row>
    <row r="1035" spans="1:11" ht="14" x14ac:dyDescent="0.15">
      <c r="A1035" s="1" t="s">
        <v>816</v>
      </c>
      <c r="B1035" s="3" t="s">
        <v>817</v>
      </c>
      <c r="C1035" s="20" t="s">
        <v>818</v>
      </c>
      <c r="D1035" s="4">
        <v>149511</v>
      </c>
      <c r="E1035" s="5">
        <f t="shared" si="17"/>
        <v>3.9851519843665167E-2</v>
      </c>
      <c r="F1035" s="5">
        <f t="shared" si="18"/>
        <v>76.470795451086815</v>
      </c>
      <c r="G1035" s="4"/>
      <c r="H1035" s="4"/>
      <c r="I1035" s="4"/>
      <c r="J1035" s="7"/>
      <c r="K1035" s="7"/>
    </row>
    <row r="1036" spans="1:11" ht="14" x14ac:dyDescent="0.15">
      <c r="A1036" s="1" t="s">
        <v>816</v>
      </c>
      <c r="B1036" s="3" t="s">
        <v>817</v>
      </c>
      <c r="C1036" s="20" t="s">
        <v>818</v>
      </c>
      <c r="D1036" s="4">
        <v>149466</v>
      </c>
      <c r="E1036" s="5">
        <f t="shared" si="17"/>
        <v>3.9839525285452294E-2</v>
      </c>
      <c r="F1036" s="5">
        <f t="shared" si="18"/>
        <v>76.510634976372273</v>
      </c>
      <c r="G1036" s="4"/>
      <c r="H1036" s="4"/>
      <c r="I1036" s="4"/>
      <c r="J1036" s="7"/>
      <c r="K1036" s="7"/>
    </row>
    <row r="1037" spans="1:11" ht="14" x14ac:dyDescent="0.15">
      <c r="A1037" s="1" t="s">
        <v>816</v>
      </c>
      <c r="B1037" s="3" t="s">
        <v>817</v>
      </c>
      <c r="C1037" s="20" t="s">
        <v>818</v>
      </c>
      <c r="D1037" s="4">
        <v>149388</v>
      </c>
      <c r="E1037" s="5">
        <f t="shared" si="17"/>
        <v>3.9818734717883317E-2</v>
      </c>
      <c r="F1037" s="5">
        <f t="shared" si="18"/>
        <v>76.550453711090157</v>
      </c>
      <c r="G1037" s="4"/>
      <c r="H1037" s="4"/>
      <c r="I1037" s="4"/>
      <c r="J1037" s="7"/>
      <c r="K1037" s="7"/>
    </row>
    <row r="1038" spans="1:11" ht="14" x14ac:dyDescent="0.15">
      <c r="A1038" s="1" t="s">
        <v>816</v>
      </c>
      <c r="B1038" s="3" t="s">
        <v>817</v>
      </c>
      <c r="C1038" s="20" t="s">
        <v>818</v>
      </c>
      <c r="D1038" s="4">
        <v>148934</v>
      </c>
      <c r="E1038" s="5">
        <f t="shared" si="17"/>
        <v>3.9697722952802321E-2</v>
      </c>
      <c r="F1038" s="5">
        <f t="shared" si="18"/>
        <v>76.590151434042966</v>
      </c>
      <c r="G1038" s="4"/>
      <c r="H1038" s="4"/>
      <c r="I1038" s="4"/>
      <c r="J1038" s="7"/>
      <c r="K1038" s="7"/>
    </row>
    <row r="1039" spans="1:11" ht="14" x14ac:dyDescent="0.15">
      <c r="A1039" s="1" t="s">
        <v>816</v>
      </c>
      <c r="B1039" s="3" t="s">
        <v>817</v>
      </c>
      <c r="C1039" s="20" t="s">
        <v>818</v>
      </c>
      <c r="D1039" s="4">
        <v>148766</v>
      </c>
      <c r="E1039" s="5">
        <f t="shared" si="17"/>
        <v>3.9652943268807597E-2</v>
      </c>
      <c r="F1039" s="5">
        <f t="shared" si="18"/>
        <v>76.629804377311771</v>
      </c>
      <c r="G1039" s="4"/>
      <c r="H1039" s="4"/>
      <c r="I1039" s="4"/>
      <c r="J1039" s="7"/>
      <c r="K1039" s="7"/>
    </row>
    <row r="1040" spans="1:11" ht="14" x14ac:dyDescent="0.15">
      <c r="A1040" s="1" t="s">
        <v>816</v>
      </c>
      <c r="B1040" s="3" t="s">
        <v>817</v>
      </c>
      <c r="C1040" s="20" t="s">
        <v>818</v>
      </c>
      <c r="D1040" s="4">
        <v>148446</v>
      </c>
      <c r="E1040" s="5">
        <f t="shared" si="17"/>
        <v>3.9567648632627163E-2</v>
      </c>
      <c r="F1040" s="5">
        <f t="shared" si="18"/>
        <v>76.669372025944398</v>
      </c>
      <c r="G1040" s="4"/>
      <c r="H1040" s="4"/>
      <c r="I1040" s="4"/>
      <c r="J1040" s="7"/>
      <c r="K1040" s="7"/>
    </row>
    <row r="1041" spans="1:11" ht="14" x14ac:dyDescent="0.15">
      <c r="A1041" s="1" t="s">
        <v>816</v>
      </c>
      <c r="B1041" s="3" t="s">
        <v>817</v>
      </c>
      <c r="C1041" s="20" t="s">
        <v>818</v>
      </c>
      <c r="D1041" s="4">
        <v>148187</v>
      </c>
      <c r="E1041" s="5">
        <f t="shared" si="17"/>
        <v>3.9498613286468622E-2</v>
      </c>
      <c r="F1041" s="5">
        <f t="shared" si="18"/>
        <v>76.708870639230867</v>
      </c>
      <c r="G1041" s="4"/>
      <c r="H1041" s="4"/>
      <c r="I1041" s="4"/>
      <c r="J1041" s="7"/>
      <c r="K1041" s="7"/>
    </row>
    <row r="1042" spans="1:11" ht="14" x14ac:dyDescent="0.15">
      <c r="A1042" s="1" t="s">
        <v>816</v>
      </c>
      <c r="B1042" s="3" t="s">
        <v>817</v>
      </c>
      <c r="C1042" s="20" t="s">
        <v>818</v>
      </c>
      <c r="D1042" s="4">
        <v>148096</v>
      </c>
      <c r="E1042" s="5">
        <f t="shared" si="17"/>
        <v>3.9474357624304811E-2</v>
      </c>
      <c r="F1042" s="5">
        <f t="shared" si="18"/>
        <v>76.748344996855167</v>
      </c>
      <c r="G1042" s="4"/>
      <c r="H1042" s="4"/>
      <c r="I1042" s="4"/>
      <c r="J1042" s="7"/>
      <c r="K1042" s="7"/>
    </row>
    <row r="1043" spans="1:11" ht="14" x14ac:dyDescent="0.15">
      <c r="A1043" s="1" t="s">
        <v>816</v>
      </c>
      <c r="B1043" s="3" t="s">
        <v>817</v>
      </c>
      <c r="C1043" s="20" t="s">
        <v>818</v>
      </c>
      <c r="D1043" s="4">
        <v>147866</v>
      </c>
      <c r="E1043" s="5">
        <f t="shared" si="17"/>
        <v>3.9413052104550123E-2</v>
      </c>
      <c r="F1043" s="5">
        <f t="shared" si="18"/>
        <v>76.787758048959716</v>
      </c>
      <c r="G1043" s="4"/>
      <c r="H1043" s="4"/>
      <c r="I1043" s="4"/>
      <c r="J1043" s="7"/>
      <c r="K1043" s="7"/>
    </row>
    <row r="1044" spans="1:11" ht="14" x14ac:dyDescent="0.15">
      <c r="A1044" s="1" t="s">
        <v>816</v>
      </c>
      <c r="B1044" s="3" t="s">
        <v>817</v>
      </c>
      <c r="C1044" s="20" t="s">
        <v>818</v>
      </c>
      <c r="D1044" s="4">
        <v>147455</v>
      </c>
      <c r="E1044" s="5">
        <f t="shared" si="17"/>
        <v>3.9303501806205884E-2</v>
      </c>
      <c r="F1044" s="5">
        <f t="shared" si="18"/>
        <v>76.827061550765919</v>
      </c>
      <c r="G1044" s="4"/>
      <c r="H1044" s="4"/>
      <c r="I1044" s="4"/>
      <c r="J1044" s="7"/>
      <c r="K1044" s="7"/>
    </row>
    <row r="1045" spans="1:11" ht="14" x14ac:dyDescent="0.15">
      <c r="A1045" s="1" t="s">
        <v>816</v>
      </c>
      <c r="B1045" s="3" t="s">
        <v>817</v>
      </c>
      <c r="C1045" s="20" t="s">
        <v>818</v>
      </c>
      <c r="D1045" s="4">
        <v>147041</v>
      </c>
      <c r="E1045" s="5">
        <f t="shared" si="17"/>
        <v>3.9193151870647439E-2</v>
      </c>
      <c r="F1045" s="5">
        <f t="shared" si="18"/>
        <v>76.866254702636567</v>
      </c>
      <c r="G1045" s="4"/>
      <c r="H1045" s="4"/>
      <c r="I1045" s="4"/>
      <c r="J1045" s="7"/>
      <c r="K1045" s="7"/>
    </row>
    <row r="1046" spans="1:11" ht="14" x14ac:dyDescent="0.15">
      <c r="A1046" s="1" t="s">
        <v>816</v>
      </c>
      <c r="B1046" s="3" t="s">
        <v>817</v>
      </c>
      <c r="C1046" s="20" t="s">
        <v>818</v>
      </c>
      <c r="D1046" s="4">
        <v>147032</v>
      </c>
      <c r="E1046" s="5">
        <f t="shared" si="17"/>
        <v>3.9190752959004864E-2</v>
      </c>
      <c r="F1046" s="5">
        <f t="shared" si="18"/>
        <v>76.905445455595569</v>
      </c>
      <c r="G1046" s="4"/>
      <c r="H1046" s="4"/>
      <c r="I1046" s="4"/>
      <c r="J1046" s="7"/>
      <c r="K1046" s="7"/>
    </row>
    <row r="1047" spans="1:11" ht="14" x14ac:dyDescent="0.15">
      <c r="A1047" s="1" t="s">
        <v>816</v>
      </c>
      <c r="B1047" s="3" t="s">
        <v>817</v>
      </c>
      <c r="C1047" s="20" t="s">
        <v>818</v>
      </c>
      <c r="D1047" s="4">
        <v>146793</v>
      </c>
      <c r="E1047" s="5">
        <f t="shared" si="17"/>
        <v>3.9127048527607608E-2</v>
      </c>
      <c r="F1047" s="5">
        <f t="shared" si="18"/>
        <v>76.944572504123173</v>
      </c>
      <c r="G1047" s="4"/>
      <c r="H1047" s="4"/>
      <c r="I1047" s="4"/>
      <c r="J1047" s="7"/>
      <c r="K1047" s="7"/>
    </row>
    <row r="1048" spans="1:11" ht="14" x14ac:dyDescent="0.15">
      <c r="A1048" s="1" t="s">
        <v>816</v>
      </c>
      <c r="B1048" s="3" t="s">
        <v>817</v>
      </c>
      <c r="C1048" s="20" t="s">
        <v>818</v>
      </c>
      <c r="D1048" s="4">
        <v>146583</v>
      </c>
      <c r="E1048" s="5">
        <f t="shared" si="17"/>
        <v>3.9071073922614191E-2</v>
      </c>
      <c r="F1048" s="5">
        <f t="shared" si="18"/>
        <v>76.983643578045786</v>
      </c>
      <c r="G1048" s="4"/>
      <c r="H1048" s="4"/>
      <c r="I1048" s="4"/>
      <c r="J1048" s="7"/>
      <c r="K1048" s="7"/>
    </row>
    <row r="1049" spans="1:11" ht="14" x14ac:dyDescent="0.15">
      <c r="A1049" s="1" t="s">
        <v>816</v>
      </c>
      <c r="B1049" s="3" t="s">
        <v>817</v>
      </c>
      <c r="C1049" s="20" t="s">
        <v>818</v>
      </c>
      <c r="D1049" s="4">
        <v>146572</v>
      </c>
      <c r="E1049" s="5">
        <f t="shared" si="17"/>
        <v>3.9068141919495494E-2</v>
      </c>
      <c r="F1049" s="5">
        <f t="shared" si="18"/>
        <v>77.022711719965287</v>
      </c>
      <c r="G1049" s="4"/>
      <c r="H1049" s="4"/>
      <c r="I1049" s="4"/>
      <c r="J1049" s="7"/>
      <c r="K1049" s="7"/>
    </row>
    <row r="1050" spans="1:11" ht="14" x14ac:dyDescent="0.15">
      <c r="A1050" s="1" t="s">
        <v>816</v>
      </c>
      <c r="B1050" s="3" t="s">
        <v>817</v>
      </c>
      <c r="C1050" s="20" t="s">
        <v>818</v>
      </c>
      <c r="D1050" s="4">
        <v>146341</v>
      </c>
      <c r="E1050" s="5">
        <f t="shared" si="17"/>
        <v>3.9006569854002748E-2</v>
      </c>
      <c r="F1050" s="5">
        <f t="shared" si="18"/>
        <v>77.061718289819282</v>
      </c>
      <c r="G1050" s="4"/>
      <c r="H1050" s="4"/>
      <c r="I1050" s="4"/>
      <c r="J1050" s="7"/>
      <c r="K1050" s="7"/>
    </row>
    <row r="1051" spans="1:11" ht="14" x14ac:dyDescent="0.15">
      <c r="A1051" s="1" t="s">
        <v>816</v>
      </c>
      <c r="B1051" s="3" t="s">
        <v>817</v>
      </c>
      <c r="C1051" s="20" t="s">
        <v>818</v>
      </c>
      <c r="D1051" s="4">
        <v>146248</v>
      </c>
      <c r="E1051" s="5">
        <f t="shared" si="17"/>
        <v>3.8981781100362808E-2</v>
      </c>
      <c r="F1051" s="5">
        <f t="shared" si="18"/>
        <v>77.100700070919643</v>
      </c>
      <c r="G1051" s="4"/>
      <c r="H1051" s="4"/>
      <c r="I1051" s="4"/>
      <c r="J1051" s="7"/>
      <c r="K1051" s="7"/>
    </row>
    <row r="1052" spans="1:11" ht="14" x14ac:dyDescent="0.15">
      <c r="A1052" s="1" t="s">
        <v>816</v>
      </c>
      <c r="B1052" s="3" t="s">
        <v>817</v>
      </c>
      <c r="C1052" s="20" t="s">
        <v>818</v>
      </c>
      <c r="D1052" s="4">
        <v>145787</v>
      </c>
      <c r="E1052" s="5">
        <f t="shared" si="17"/>
        <v>3.8858903515115367E-2</v>
      </c>
      <c r="F1052" s="5">
        <f t="shared" si="18"/>
        <v>77.139558974434763</v>
      </c>
      <c r="G1052" s="4"/>
      <c r="H1052" s="4"/>
      <c r="I1052" s="4"/>
      <c r="J1052" s="7"/>
      <c r="K1052" s="7"/>
    </row>
    <row r="1053" spans="1:11" ht="14" x14ac:dyDescent="0.15">
      <c r="A1053" s="1" t="s">
        <v>816</v>
      </c>
      <c r="B1053" s="3" t="s">
        <v>817</v>
      </c>
      <c r="C1053" s="20" t="s">
        <v>818</v>
      </c>
      <c r="D1053" s="4">
        <v>145637</v>
      </c>
      <c r="E1053" s="5">
        <f t="shared" si="17"/>
        <v>3.8818921654405793E-2</v>
      </c>
      <c r="F1053" s="5">
        <f t="shared" si="18"/>
        <v>77.178377896089174</v>
      </c>
      <c r="G1053" s="4"/>
      <c r="H1053" s="4"/>
      <c r="I1053" s="4"/>
      <c r="J1053" s="7"/>
      <c r="K1053" s="7"/>
    </row>
    <row r="1054" spans="1:11" ht="14" x14ac:dyDescent="0.15">
      <c r="A1054" s="1" t="s">
        <v>816</v>
      </c>
      <c r="B1054" s="3" t="s">
        <v>817</v>
      </c>
      <c r="C1054" s="20" t="s">
        <v>818</v>
      </c>
      <c r="D1054" s="4">
        <v>144906</v>
      </c>
      <c r="E1054" s="5">
        <f t="shared" si="17"/>
        <v>3.8624076719881106E-2</v>
      </c>
      <c r="F1054" s="5">
        <f t="shared" si="18"/>
        <v>77.217001972809058</v>
      </c>
      <c r="G1054" s="4"/>
      <c r="H1054" s="4"/>
      <c r="I1054" s="4"/>
      <c r="J1054" s="7"/>
      <c r="K1054" s="7"/>
    </row>
    <row r="1055" spans="1:11" ht="14" x14ac:dyDescent="0.15">
      <c r="A1055" s="1" t="s">
        <v>816</v>
      </c>
      <c r="B1055" s="3" t="s">
        <v>817</v>
      </c>
      <c r="C1055" s="20" t="s">
        <v>818</v>
      </c>
      <c r="D1055" s="4">
        <v>143796</v>
      </c>
      <c r="E1055" s="5">
        <f t="shared" si="17"/>
        <v>3.8328210950630229E-2</v>
      </c>
      <c r="F1055" s="5">
        <f t="shared" si="18"/>
        <v>77.255330183759682</v>
      </c>
      <c r="G1055" s="4"/>
      <c r="H1055" s="4"/>
      <c r="I1055" s="4"/>
      <c r="J1055" s="7"/>
      <c r="K1055" s="7"/>
    </row>
    <row r="1056" spans="1:11" ht="14" x14ac:dyDescent="0.15">
      <c r="A1056" s="1" t="s">
        <v>816</v>
      </c>
      <c r="B1056" s="3" t="s">
        <v>817</v>
      </c>
      <c r="C1056" s="20" t="s">
        <v>818</v>
      </c>
      <c r="D1056" s="4">
        <v>143639</v>
      </c>
      <c r="E1056" s="5">
        <f t="shared" si="17"/>
        <v>3.8286363269754202E-2</v>
      </c>
      <c r="F1056" s="5">
        <f t="shared" si="18"/>
        <v>77.29361654702943</v>
      </c>
      <c r="G1056" s="4"/>
      <c r="H1056" s="4"/>
      <c r="I1056" s="4"/>
      <c r="J1056" s="7"/>
      <c r="K1056" s="7"/>
    </row>
    <row r="1057" spans="1:11" ht="14" x14ac:dyDescent="0.15">
      <c r="A1057" s="1" t="s">
        <v>816</v>
      </c>
      <c r="B1057" s="3" t="s">
        <v>817</v>
      </c>
      <c r="C1057" s="20" t="s">
        <v>818</v>
      </c>
      <c r="D1057" s="4">
        <v>143474</v>
      </c>
      <c r="E1057" s="5">
        <f t="shared" si="17"/>
        <v>3.8242383222973665E-2</v>
      </c>
      <c r="F1057" s="5">
        <f t="shared" si="18"/>
        <v>77.331858930252409</v>
      </c>
      <c r="G1057" s="4"/>
      <c r="H1057" s="4"/>
      <c r="I1057" s="4"/>
      <c r="J1057" s="7"/>
      <c r="K1057" s="7"/>
    </row>
    <row r="1058" spans="1:11" ht="14" x14ac:dyDescent="0.15">
      <c r="A1058" s="1" t="s">
        <v>816</v>
      </c>
      <c r="B1058" s="3" t="s">
        <v>817</v>
      </c>
      <c r="C1058" s="20" t="s">
        <v>818</v>
      </c>
      <c r="D1058" s="4">
        <v>143259</v>
      </c>
      <c r="E1058" s="5">
        <f t="shared" si="17"/>
        <v>3.8185075889289939E-2</v>
      </c>
      <c r="F1058" s="5">
        <f t="shared" si="18"/>
        <v>77.370044006141697</v>
      </c>
      <c r="G1058" s="4"/>
      <c r="H1058" s="4"/>
      <c r="I1058" s="4"/>
      <c r="J1058" s="7"/>
      <c r="K1058" s="7"/>
    </row>
    <row r="1059" spans="1:11" ht="14" x14ac:dyDescent="0.15">
      <c r="A1059" s="1" t="s">
        <v>816</v>
      </c>
      <c r="B1059" s="3" t="s">
        <v>817</v>
      </c>
      <c r="C1059" s="20" t="s">
        <v>818</v>
      </c>
      <c r="D1059" s="4">
        <v>142686</v>
      </c>
      <c r="E1059" s="5">
        <f t="shared" si="17"/>
        <v>3.8032345181379351E-2</v>
      </c>
      <c r="F1059" s="5">
        <f t="shared" si="18"/>
        <v>77.408076351323075</v>
      </c>
      <c r="G1059" s="4"/>
      <c r="H1059" s="4"/>
      <c r="I1059" s="4"/>
      <c r="J1059" s="7"/>
      <c r="K1059" s="7"/>
    </row>
    <row r="1060" spans="1:11" ht="14" x14ac:dyDescent="0.15">
      <c r="A1060" s="1" t="s">
        <v>816</v>
      </c>
      <c r="B1060" s="3" t="s">
        <v>817</v>
      </c>
      <c r="C1060" s="20" t="s">
        <v>818</v>
      </c>
      <c r="D1060" s="4">
        <v>142232</v>
      </c>
      <c r="E1060" s="5">
        <f t="shared" si="17"/>
        <v>3.7911333416298362E-2</v>
      </c>
      <c r="F1060" s="5">
        <f t="shared" si="18"/>
        <v>77.445987684739379</v>
      </c>
      <c r="G1060" s="4"/>
      <c r="H1060" s="4"/>
      <c r="I1060" s="4"/>
      <c r="J1060" s="7"/>
      <c r="K1060" s="7"/>
    </row>
    <row r="1061" spans="1:11" ht="14" x14ac:dyDescent="0.15">
      <c r="A1061" s="1" t="s">
        <v>816</v>
      </c>
      <c r="B1061" s="3" t="s">
        <v>817</v>
      </c>
      <c r="C1061" s="20" t="s">
        <v>818</v>
      </c>
      <c r="D1061" s="4">
        <v>142225</v>
      </c>
      <c r="E1061" s="5">
        <f t="shared" si="17"/>
        <v>3.790946759613191E-2</v>
      </c>
      <c r="F1061" s="5">
        <f t="shared" si="18"/>
        <v>77.483897152335516</v>
      </c>
      <c r="G1061" s="4"/>
      <c r="H1061" s="4"/>
      <c r="I1061" s="4"/>
      <c r="J1061" s="7"/>
      <c r="K1061" s="7"/>
    </row>
    <row r="1062" spans="1:11" ht="14" x14ac:dyDescent="0.15">
      <c r="A1062" s="1" t="s">
        <v>816</v>
      </c>
      <c r="B1062" s="3" t="s">
        <v>817</v>
      </c>
      <c r="C1062" s="20" t="s">
        <v>818</v>
      </c>
      <c r="D1062" s="4">
        <v>142008</v>
      </c>
      <c r="E1062" s="5">
        <f t="shared" si="17"/>
        <v>3.7851627170972055E-2</v>
      </c>
      <c r="F1062" s="5">
        <f t="shared" si="18"/>
        <v>77.521748779506481</v>
      </c>
      <c r="G1062" s="4"/>
      <c r="H1062" s="4"/>
      <c r="I1062" s="4"/>
      <c r="J1062" s="7"/>
      <c r="K1062" s="7"/>
    </row>
    <row r="1063" spans="1:11" ht="14" x14ac:dyDescent="0.15">
      <c r="A1063" s="1" t="s">
        <v>816</v>
      </c>
      <c r="B1063" s="3" t="s">
        <v>817</v>
      </c>
      <c r="C1063" s="20" t="s">
        <v>818</v>
      </c>
      <c r="D1063" s="4">
        <v>141223</v>
      </c>
      <c r="E1063" s="5">
        <f t="shared" si="17"/>
        <v>3.7642388766591928E-2</v>
      </c>
      <c r="F1063" s="5">
        <f t="shared" si="18"/>
        <v>77.559391168273066</v>
      </c>
      <c r="G1063" s="4"/>
      <c r="H1063" s="4"/>
      <c r="I1063" s="4"/>
      <c r="J1063" s="7"/>
      <c r="K1063" s="7"/>
    </row>
    <row r="1064" spans="1:11" ht="14" x14ac:dyDescent="0.15">
      <c r="A1064" s="1" t="s">
        <v>816</v>
      </c>
      <c r="B1064" s="3" t="s">
        <v>817</v>
      </c>
      <c r="C1064" s="20" t="s">
        <v>818</v>
      </c>
      <c r="D1064" s="4">
        <v>140826</v>
      </c>
      <c r="E1064" s="5">
        <f t="shared" si="17"/>
        <v>3.753657010858058E-2</v>
      </c>
      <c r="F1064" s="5">
        <f t="shared" si="18"/>
        <v>77.596927738381652</v>
      </c>
      <c r="G1064" s="4"/>
      <c r="H1064" s="4"/>
      <c r="I1064" s="4"/>
      <c r="J1064" s="7"/>
      <c r="K1064" s="7"/>
    </row>
    <row r="1065" spans="1:11" ht="14" x14ac:dyDescent="0.15">
      <c r="A1065" s="1" t="s">
        <v>816</v>
      </c>
      <c r="B1065" s="3" t="s">
        <v>817</v>
      </c>
      <c r="C1065" s="20" t="s">
        <v>818</v>
      </c>
      <c r="D1065" s="4">
        <v>140711</v>
      </c>
      <c r="E1065" s="5">
        <f t="shared" si="17"/>
        <v>3.750591734870324E-2</v>
      </c>
      <c r="F1065" s="5">
        <f t="shared" si="18"/>
        <v>77.634433655730362</v>
      </c>
      <c r="G1065" s="4"/>
      <c r="H1065" s="4"/>
      <c r="I1065" s="4"/>
      <c r="J1065" s="7"/>
      <c r="K1065" s="7"/>
    </row>
    <row r="1066" spans="1:11" ht="14" x14ac:dyDescent="0.15">
      <c r="A1066" s="1" t="s">
        <v>816</v>
      </c>
      <c r="B1066" s="3" t="s">
        <v>817</v>
      </c>
      <c r="C1066" s="20" t="s">
        <v>818</v>
      </c>
      <c r="D1066" s="4">
        <v>139020</v>
      </c>
      <c r="E1066" s="5">
        <f t="shared" si="17"/>
        <v>3.705518850563725E-2</v>
      </c>
      <c r="F1066" s="5">
        <f t="shared" si="18"/>
        <v>77.671488844235995</v>
      </c>
      <c r="G1066" s="4"/>
      <c r="H1066" s="4"/>
      <c r="I1066" s="4"/>
      <c r="J1066" s="7"/>
      <c r="K1066" s="7"/>
    </row>
    <row r="1067" spans="1:11" ht="14" x14ac:dyDescent="0.15">
      <c r="A1067" s="1" t="s">
        <v>816</v>
      </c>
      <c r="B1067" s="3" t="s">
        <v>817</v>
      </c>
      <c r="C1067" s="20" t="s">
        <v>818</v>
      </c>
      <c r="D1067" s="4">
        <v>138913</v>
      </c>
      <c r="E1067" s="5">
        <f t="shared" si="17"/>
        <v>3.7026668111664419E-2</v>
      </c>
      <c r="F1067" s="5">
        <f t="shared" si="18"/>
        <v>77.70851551234766</v>
      </c>
      <c r="G1067" s="4"/>
      <c r="H1067" s="4"/>
      <c r="I1067" s="4"/>
      <c r="J1067" s="7"/>
      <c r="K1067" s="7"/>
    </row>
    <row r="1068" spans="1:11" ht="14" x14ac:dyDescent="0.15">
      <c r="A1068" s="1" t="s">
        <v>816</v>
      </c>
      <c r="B1068" s="3" t="s">
        <v>817</v>
      </c>
      <c r="C1068" s="20" t="s">
        <v>818</v>
      </c>
      <c r="D1068" s="4">
        <v>137958</v>
      </c>
      <c r="E1068" s="5">
        <f t="shared" si="17"/>
        <v>3.6772116931813439E-2</v>
      </c>
      <c r="F1068" s="5">
        <f t="shared" si="18"/>
        <v>77.745287629279474</v>
      </c>
      <c r="G1068" s="4"/>
      <c r="H1068" s="4"/>
      <c r="I1068" s="4"/>
      <c r="J1068" s="7"/>
      <c r="K1068" s="7"/>
    </row>
    <row r="1069" spans="1:11" ht="14" x14ac:dyDescent="0.15">
      <c r="A1069" s="1" t="s">
        <v>816</v>
      </c>
      <c r="B1069" s="3" t="s">
        <v>817</v>
      </c>
      <c r="C1069" s="20" t="s">
        <v>818</v>
      </c>
      <c r="D1069" s="4">
        <v>137264</v>
      </c>
      <c r="E1069" s="5">
        <f t="shared" si="17"/>
        <v>3.6587134189597123E-2</v>
      </c>
      <c r="F1069" s="5">
        <f t="shared" si="18"/>
        <v>77.781874763469077</v>
      </c>
      <c r="G1069" s="4"/>
      <c r="H1069" s="4"/>
      <c r="I1069" s="4"/>
      <c r="J1069" s="7"/>
      <c r="K1069" s="7"/>
    </row>
    <row r="1070" spans="1:11" ht="14" x14ac:dyDescent="0.15">
      <c r="A1070" s="1" t="s">
        <v>816</v>
      </c>
      <c r="B1070" s="3" t="s">
        <v>817</v>
      </c>
      <c r="C1070" s="20" t="s">
        <v>818</v>
      </c>
      <c r="D1070" s="4">
        <v>137230</v>
      </c>
      <c r="E1070" s="5">
        <f t="shared" si="17"/>
        <v>3.6578071634502954E-2</v>
      </c>
      <c r="F1070" s="5">
        <f t="shared" si="18"/>
        <v>77.818452835103585</v>
      </c>
      <c r="G1070" s="4"/>
      <c r="H1070" s="4"/>
      <c r="I1070" s="4"/>
      <c r="J1070" s="7"/>
      <c r="K1070" s="7"/>
    </row>
    <row r="1071" spans="1:11" ht="14" x14ac:dyDescent="0.15">
      <c r="A1071" s="1" t="s">
        <v>816</v>
      </c>
      <c r="B1071" s="3" t="s">
        <v>817</v>
      </c>
      <c r="C1071" s="20" t="s">
        <v>818</v>
      </c>
      <c r="D1071" s="4">
        <v>137213</v>
      </c>
      <c r="E1071" s="5">
        <f t="shared" si="17"/>
        <v>3.6573540356955869E-2</v>
      </c>
      <c r="F1071" s="5">
        <f t="shared" si="18"/>
        <v>77.85502637546054</v>
      </c>
      <c r="G1071" s="4"/>
      <c r="H1071" s="4"/>
      <c r="I1071" s="4"/>
      <c r="J1071" s="7"/>
      <c r="K1071" s="7"/>
    </row>
    <row r="1072" spans="1:11" ht="14" x14ac:dyDescent="0.15">
      <c r="A1072" s="1" t="s">
        <v>816</v>
      </c>
      <c r="B1072" s="3" t="s">
        <v>817</v>
      </c>
      <c r="C1072" s="20" t="s">
        <v>818</v>
      </c>
      <c r="D1072" s="4">
        <v>137133</v>
      </c>
      <c r="E1072" s="5">
        <f t="shared" si="17"/>
        <v>3.6552216697910755E-2</v>
      </c>
      <c r="F1072" s="5">
        <f t="shared" si="18"/>
        <v>77.891578592158453</v>
      </c>
      <c r="G1072" s="4"/>
      <c r="H1072" s="4"/>
      <c r="I1072" s="4"/>
      <c r="J1072" s="7"/>
      <c r="K1072" s="7"/>
    </row>
    <row r="1073" spans="1:11" ht="14" x14ac:dyDescent="0.15">
      <c r="A1073" s="1" t="s">
        <v>816</v>
      </c>
      <c r="B1073" s="3" t="s">
        <v>817</v>
      </c>
      <c r="C1073" s="20" t="s">
        <v>818</v>
      </c>
      <c r="D1073" s="4">
        <v>136464</v>
      </c>
      <c r="E1073" s="5">
        <f t="shared" si="17"/>
        <v>3.6373897599146041E-2</v>
      </c>
      <c r="F1073" s="5">
        <f t="shared" si="18"/>
        <v>77.927952489757601</v>
      </c>
      <c r="G1073" s="4"/>
      <c r="H1073" s="4"/>
      <c r="I1073" s="4"/>
      <c r="J1073" s="7"/>
      <c r="K1073" s="7"/>
    </row>
    <row r="1074" spans="1:11" ht="14" x14ac:dyDescent="0.15">
      <c r="A1074" s="1" t="s">
        <v>816</v>
      </c>
      <c r="B1074" s="3" t="s">
        <v>817</v>
      </c>
      <c r="C1074" s="20" t="s">
        <v>818</v>
      </c>
      <c r="D1074" s="4">
        <v>136197</v>
      </c>
      <c r="E1074" s="5">
        <f t="shared" si="17"/>
        <v>3.6302729887082989E-2</v>
      </c>
      <c r="F1074" s="5">
        <f t="shared" si="18"/>
        <v>77.964255219644684</v>
      </c>
      <c r="G1074" s="4"/>
      <c r="H1074" s="4"/>
      <c r="I1074" s="4"/>
      <c r="J1074" s="7"/>
      <c r="K1074" s="7"/>
    </row>
    <row r="1075" spans="1:11" ht="14" x14ac:dyDescent="0.15">
      <c r="A1075" s="1" t="s">
        <v>816</v>
      </c>
      <c r="B1075" s="3" t="s">
        <v>817</v>
      </c>
      <c r="C1075" s="20" t="s">
        <v>818</v>
      </c>
      <c r="D1075" s="4">
        <v>135798</v>
      </c>
      <c r="E1075" s="5">
        <f t="shared" si="17"/>
        <v>3.6196378137595513E-2</v>
      </c>
      <c r="F1075" s="5">
        <f t="shared" si="18"/>
        <v>78.000451597782273</v>
      </c>
      <c r="G1075" s="4"/>
      <c r="H1075" s="4"/>
      <c r="I1075" s="4"/>
      <c r="J1075" s="7"/>
      <c r="K1075" s="7"/>
    </row>
    <row r="1076" spans="1:11" ht="14" x14ac:dyDescent="0.15">
      <c r="A1076" s="1" t="s">
        <v>816</v>
      </c>
      <c r="B1076" s="3" t="s">
        <v>817</v>
      </c>
      <c r="C1076" s="20" t="s">
        <v>818</v>
      </c>
      <c r="D1076" s="4">
        <v>135189</v>
      </c>
      <c r="E1076" s="5">
        <f t="shared" si="17"/>
        <v>3.6034051783114626E-2</v>
      </c>
      <c r="F1076" s="5">
        <f t="shared" si="18"/>
        <v>78.036485649565392</v>
      </c>
      <c r="G1076" s="4"/>
      <c r="H1076" s="4"/>
      <c r="I1076" s="4"/>
      <c r="J1076" s="7"/>
      <c r="K1076" s="7"/>
    </row>
    <row r="1077" spans="1:11" ht="14" x14ac:dyDescent="0.15">
      <c r="A1077" s="1" t="s">
        <v>816</v>
      </c>
      <c r="B1077" s="3" t="s">
        <v>817</v>
      </c>
      <c r="C1077" s="20" t="s">
        <v>818</v>
      </c>
      <c r="D1077" s="4">
        <v>134936</v>
      </c>
      <c r="E1077" s="5">
        <f t="shared" si="17"/>
        <v>3.5966615711384466E-2</v>
      </c>
      <c r="F1077" s="5">
        <f t="shared" si="18"/>
        <v>78.07245226527678</v>
      </c>
      <c r="G1077" s="4"/>
      <c r="H1077" s="4"/>
      <c r="I1077" s="4"/>
      <c r="J1077" s="7"/>
      <c r="K1077" s="7"/>
    </row>
    <row r="1078" spans="1:11" ht="14" x14ac:dyDescent="0.15">
      <c r="A1078" s="1" t="s">
        <v>816</v>
      </c>
      <c r="B1078" s="3" t="s">
        <v>817</v>
      </c>
      <c r="C1078" s="20" t="s">
        <v>818</v>
      </c>
      <c r="D1078" s="4">
        <v>134895</v>
      </c>
      <c r="E1078" s="5">
        <f t="shared" si="17"/>
        <v>3.5955687336123851E-2</v>
      </c>
      <c r="F1078" s="5">
        <f t="shared" si="18"/>
        <v>78.108407952612907</v>
      </c>
      <c r="G1078" s="4"/>
      <c r="H1078" s="4"/>
      <c r="I1078" s="4"/>
      <c r="J1078" s="7"/>
      <c r="K1078" s="7"/>
    </row>
    <row r="1079" spans="1:11" ht="14" x14ac:dyDescent="0.15">
      <c r="A1079" s="1" t="s">
        <v>816</v>
      </c>
      <c r="B1079" s="3" t="s">
        <v>817</v>
      </c>
      <c r="C1079" s="20" t="s">
        <v>818</v>
      </c>
      <c r="D1079" s="4">
        <v>134139</v>
      </c>
      <c r="E1079" s="5">
        <f t="shared" si="17"/>
        <v>3.5754178758147577E-2</v>
      </c>
      <c r="F1079" s="5">
        <f t="shared" si="18"/>
        <v>78.144162131371061</v>
      </c>
      <c r="G1079" s="4"/>
      <c r="H1079" s="4"/>
      <c r="I1079" s="4"/>
      <c r="J1079" s="7"/>
      <c r="K1079" s="7"/>
    </row>
    <row r="1080" spans="1:11" ht="14" x14ac:dyDescent="0.15">
      <c r="A1080" s="1" t="s">
        <v>816</v>
      </c>
      <c r="B1080" s="3" t="s">
        <v>817</v>
      </c>
      <c r="C1080" s="20" t="s">
        <v>818</v>
      </c>
      <c r="D1080" s="4">
        <v>134135</v>
      </c>
      <c r="E1080" s="5">
        <f t="shared" si="17"/>
        <v>3.5753112575195319E-2</v>
      </c>
      <c r="F1080" s="5">
        <f t="shared" si="18"/>
        <v>78.179915243946255</v>
      </c>
      <c r="G1080" s="4"/>
      <c r="H1080" s="4"/>
      <c r="I1080" s="4"/>
      <c r="J1080" s="7"/>
      <c r="K1080" s="7"/>
    </row>
    <row r="1081" spans="1:11" ht="14" x14ac:dyDescent="0.15">
      <c r="A1081" s="1" t="s">
        <v>816</v>
      </c>
      <c r="B1081" s="3" t="s">
        <v>817</v>
      </c>
      <c r="C1081" s="20" t="s">
        <v>818</v>
      </c>
      <c r="D1081" s="4">
        <v>133749</v>
      </c>
      <c r="E1081" s="5">
        <f t="shared" si="17"/>
        <v>3.5650225920302668E-2</v>
      </c>
      <c r="F1081" s="5">
        <f t="shared" si="18"/>
        <v>78.215565469866561</v>
      </c>
      <c r="G1081" s="4"/>
      <c r="H1081" s="4"/>
      <c r="I1081" s="4"/>
      <c r="J1081" s="7"/>
      <c r="K1081" s="7"/>
    </row>
    <row r="1082" spans="1:11" ht="14" x14ac:dyDescent="0.15">
      <c r="A1082" s="1" t="s">
        <v>816</v>
      </c>
      <c r="B1082" s="3" t="s">
        <v>817</v>
      </c>
      <c r="C1082" s="20" t="s">
        <v>818</v>
      </c>
      <c r="D1082" s="4">
        <v>133523</v>
      </c>
      <c r="E1082" s="5">
        <f t="shared" si="17"/>
        <v>3.5589986583500238E-2</v>
      </c>
      <c r="F1082" s="5">
        <f t="shared" si="18"/>
        <v>78.251155456450064</v>
      </c>
      <c r="G1082" s="4"/>
      <c r="H1082" s="4"/>
      <c r="I1082" s="4"/>
      <c r="J1082" s="7"/>
      <c r="K1082" s="7"/>
    </row>
    <row r="1083" spans="1:11" ht="14" x14ac:dyDescent="0.15">
      <c r="A1083" s="1" t="s">
        <v>816</v>
      </c>
      <c r="B1083" s="3" t="s">
        <v>817</v>
      </c>
      <c r="C1083" s="20" t="s">
        <v>818</v>
      </c>
      <c r="D1083" s="4">
        <v>133473</v>
      </c>
      <c r="E1083" s="5">
        <f t="shared" si="17"/>
        <v>3.5576659296597049E-2</v>
      </c>
      <c r="F1083" s="5">
        <f t="shared" si="18"/>
        <v>78.286732115746659</v>
      </c>
      <c r="G1083" s="4"/>
      <c r="H1083" s="4"/>
      <c r="I1083" s="4"/>
      <c r="J1083" s="7"/>
      <c r="K1083" s="7"/>
    </row>
    <row r="1084" spans="1:11" ht="14" x14ac:dyDescent="0.15">
      <c r="A1084" s="1" t="s">
        <v>816</v>
      </c>
      <c r="B1084" s="3" t="s">
        <v>817</v>
      </c>
      <c r="C1084" s="20" t="s">
        <v>818</v>
      </c>
      <c r="D1084" s="4">
        <v>132704</v>
      </c>
      <c r="E1084" s="5">
        <f t="shared" si="17"/>
        <v>3.5371685624025942E-2</v>
      </c>
      <c r="F1084" s="5">
        <f t="shared" si="18"/>
        <v>78.322103801370687</v>
      </c>
      <c r="G1084" s="4"/>
      <c r="H1084" s="4"/>
      <c r="I1084" s="4"/>
      <c r="J1084" s="7"/>
      <c r="K1084" s="7"/>
    </row>
    <row r="1085" spans="1:11" ht="14" x14ac:dyDescent="0.15">
      <c r="A1085" s="1" t="s">
        <v>816</v>
      </c>
      <c r="B1085" s="3" t="s">
        <v>817</v>
      </c>
      <c r="C1085" s="20" t="s">
        <v>818</v>
      </c>
      <c r="D1085" s="4">
        <v>132643</v>
      </c>
      <c r="E1085" s="5">
        <f t="shared" si="17"/>
        <v>3.5355426334004042E-2</v>
      </c>
      <c r="F1085" s="5">
        <f t="shared" si="18"/>
        <v>78.357459227704695</v>
      </c>
      <c r="G1085" s="4"/>
      <c r="H1085" s="4"/>
      <c r="I1085" s="4"/>
      <c r="J1085" s="7"/>
      <c r="K1085" s="7"/>
    </row>
    <row r="1086" spans="1:11" ht="14" x14ac:dyDescent="0.15">
      <c r="A1086" s="1" t="s">
        <v>816</v>
      </c>
      <c r="B1086" s="3" t="s">
        <v>817</v>
      </c>
      <c r="C1086" s="20" t="s">
        <v>818</v>
      </c>
      <c r="D1086" s="4">
        <v>131629</v>
      </c>
      <c r="E1086" s="5">
        <f t="shared" si="17"/>
        <v>3.5085148955607291E-2</v>
      </c>
      <c r="F1086" s="5">
        <f t="shared" si="18"/>
        <v>78.392544376660297</v>
      </c>
      <c r="G1086" s="4"/>
      <c r="H1086" s="4"/>
      <c r="I1086" s="4"/>
      <c r="J1086" s="7"/>
      <c r="K1086" s="7"/>
    </row>
    <row r="1087" spans="1:11" ht="14" x14ac:dyDescent="0.15">
      <c r="A1087" s="1" t="s">
        <v>816</v>
      </c>
      <c r="B1087" s="3" t="s">
        <v>817</v>
      </c>
      <c r="C1087" s="20" t="s">
        <v>818</v>
      </c>
      <c r="D1087" s="4">
        <v>130884</v>
      </c>
      <c r="E1087" s="5">
        <f t="shared" si="17"/>
        <v>3.4886572380749721E-2</v>
      </c>
      <c r="F1087" s="5">
        <f t="shared" si="18"/>
        <v>78.427430949041053</v>
      </c>
      <c r="G1087" s="4"/>
      <c r="H1087" s="4"/>
      <c r="I1087" s="4"/>
      <c r="J1087" s="7"/>
      <c r="K1087" s="7"/>
    </row>
    <row r="1088" spans="1:11" ht="14" x14ac:dyDescent="0.15">
      <c r="A1088" s="1" t="s">
        <v>816</v>
      </c>
      <c r="B1088" s="3" t="s">
        <v>817</v>
      </c>
      <c r="C1088" s="20" t="s">
        <v>818</v>
      </c>
      <c r="D1088" s="4">
        <v>130716</v>
      </c>
      <c r="E1088" s="5">
        <f t="shared" si="17"/>
        <v>3.484179269675499E-2</v>
      </c>
      <c r="F1088" s="5">
        <f t="shared" si="18"/>
        <v>78.462272741737806</v>
      </c>
      <c r="G1088" s="4"/>
      <c r="H1088" s="4"/>
      <c r="I1088" s="4"/>
      <c r="J1088" s="7"/>
      <c r="K1088" s="7"/>
    </row>
    <row r="1089" spans="1:11" ht="14" x14ac:dyDescent="0.15">
      <c r="A1089" s="1" t="s">
        <v>816</v>
      </c>
      <c r="B1089" s="3" t="s">
        <v>817</v>
      </c>
      <c r="C1089" s="20" t="s">
        <v>818</v>
      </c>
      <c r="D1089" s="4">
        <v>130582</v>
      </c>
      <c r="E1089" s="5">
        <f t="shared" si="17"/>
        <v>3.4806075567854443E-2</v>
      </c>
      <c r="F1089" s="5">
        <f t="shared" si="18"/>
        <v>78.497078817305663</v>
      </c>
      <c r="G1089" s="4"/>
      <c r="H1089" s="4"/>
      <c r="I1089" s="4"/>
      <c r="J1089" s="7"/>
      <c r="K1089" s="7"/>
    </row>
    <row r="1090" spans="1:11" ht="14" x14ac:dyDescent="0.15">
      <c r="A1090" s="1" t="s">
        <v>816</v>
      </c>
      <c r="B1090" s="3" t="s">
        <v>817</v>
      </c>
      <c r="C1090" s="20" t="s">
        <v>818</v>
      </c>
      <c r="D1090" s="4">
        <v>130222</v>
      </c>
      <c r="E1090" s="5">
        <f t="shared" si="17"/>
        <v>3.4710119102151452E-2</v>
      </c>
      <c r="F1090" s="5">
        <f t="shared" si="18"/>
        <v>78.531788936407821</v>
      </c>
      <c r="G1090" s="4"/>
      <c r="H1090" s="4"/>
      <c r="I1090" s="4"/>
      <c r="J1090" s="7"/>
      <c r="K1090" s="7"/>
    </row>
    <row r="1091" spans="1:11" ht="14" x14ac:dyDescent="0.15">
      <c r="A1091" s="1" t="s">
        <v>816</v>
      </c>
      <c r="B1091" s="3" t="s">
        <v>817</v>
      </c>
      <c r="C1091" s="20" t="s">
        <v>818</v>
      </c>
      <c r="D1091" s="4">
        <v>130171</v>
      </c>
      <c r="E1091" s="5">
        <f t="shared" si="17"/>
        <v>3.4696525269510198E-2</v>
      </c>
      <c r="F1091" s="5">
        <f t="shared" si="18"/>
        <v>78.566485461677331</v>
      </c>
      <c r="G1091" s="4"/>
      <c r="H1091" s="4"/>
      <c r="I1091" s="4"/>
      <c r="J1091" s="7"/>
      <c r="K1091" s="7"/>
    </row>
    <row r="1092" spans="1:11" ht="14" x14ac:dyDescent="0.15">
      <c r="A1092" s="1" t="s">
        <v>816</v>
      </c>
      <c r="B1092" s="3" t="s">
        <v>817</v>
      </c>
      <c r="C1092" s="20" t="s">
        <v>818</v>
      </c>
      <c r="D1092" s="4">
        <v>130133</v>
      </c>
      <c r="E1092" s="5">
        <f t="shared" si="17"/>
        <v>3.468639653146377E-2</v>
      </c>
      <c r="F1092" s="5">
        <f t="shared" si="18"/>
        <v>78.601171858208801</v>
      </c>
      <c r="G1092" s="4"/>
      <c r="H1092" s="4"/>
      <c r="I1092" s="4"/>
      <c r="J1092" s="7"/>
      <c r="K1092" s="7"/>
    </row>
    <row r="1093" spans="1:11" ht="14" x14ac:dyDescent="0.15">
      <c r="A1093" s="1" t="s">
        <v>816</v>
      </c>
      <c r="B1093" s="3" t="s">
        <v>817</v>
      </c>
      <c r="C1093" s="20" t="s">
        <v>818</v>
      </c>
      <c r="D1093" s="4">
        <v>129008</v>
      </c>
      <c r="E1093" s="5">
        <f t="shared" si="17"/>
        <v>3.438653257614193E-2</v>
      </c>
      <c r="F1093" s="5">
        <f t="shared" si="18"/>
        <v>78.635558390784936</v>
      </c>
      <c r="G1093" s="4"/>
      <c r="H1093" s="4"/>
      <c r="I1093" s="4"/>
      <c r="J1093" s="7"/>
      <c r="K1093" s="7"/>
    </row>
    <row r="1094" spans="1:11" ht="14" x14ac:dyDescent="0.15">
      <c r="A1094" s="1" t="s">
        <v>816</v>
      </c>
      <c r="B1094" s="3" t="s">
        <v>817</v>
      </c>
      <c r="C1094" s="20" t="s">
        <v>818</v>
      </c>
      <c r="D1094" s="4">
        <v>128623</v>
      </c>
      <c r="E1094" s="5">
        <f t="shared" si="17"/>
        <v>3.4283912466987344E-2</v>
      </c>
      <c r="F1094" s="5">
        <f t="shared" si="18"/>
        <v>78.669842303251926</v>
      </c>
      <c r="G1094" s="4"/>
      <c r="H1094" s="4"/>
      <c r="I1094" s="4"/>
      <c r="J1094" s="7"/>
      <c r="K1094" s="7"/>
    </row>
    <row r="1095" spans="1:11" ht="14" x14ac:dyDescent="0.15">
      <c r="A1095" s="1" t="s">
        <v>816</v>
      </c>
      <c r="B1095" s="3" t="s">
        <v>817</v>
      </c>
      <c r="C1095" s="20" t="s">
        <v>818</v>
      </c>
      <c r="D1095" s="4">
        <v>128595</v>
      </c>
      <c r="E1095" s="5">
        <f t="shared" si="17"/>
        <v>3.4276449186321556E-2</v>
      </c>
      <c r="F1095" s="5">
        <f t="shared" si="18"/>
        <v>78.704118752438248</v>
      </c>
      <c r="G1095" s="4"/>
      <c r="H1095" s="4"/>
      <c r="I1095" s="4"/>
      <c r="J1095" s="7"/>
      <c r="K1095" s="7"/>
    </row>
    <row r="1096" spans="1:11" ht="14" x14ac:dyDescent="0.15">
      <c r="A1096" s="1" t="s">
        <v>816</v>
      </c>
      <c r="B1096" s="3" t="s">
        <v>817</v>
      </c>
      <c r="C1096" s="20" t="s">
        <v>818</v>
      </c>
      <c r="D1096" s="4">
        <v>128337</v>
      </c>
      <c r="E1096" s="5">
        <f t="shared" si="17"/>
        <v>3.4207680385901079E-2</v>
      </c>
      <c r="F1096" s="5">
        <f t="shared" si="18"/>
        <v>78.738326432824152</v>
      </c>
      <c r="G1096" s="4"/>
      <c r="H1096" s="4"/>
      <c r="I1096" s="4"/>
      <c r="J1096" s="7"/>
      <c r="K1096" s="7"/>
    </row>
    <row r="1097" spans="1:11" ht="14" x14ac:dyDescent="0.15">
      <c r="A1097" s="1" t="s">
        <v>816</v>
      </c>
      <c r="B1097" s="3" t="s">
        <v>817</v>
      </c>
      <c r="C1097" s="20" t="s">
        <v>818</v>
      </c>
      <c r="D1097" s="4">
        <v>128110</v>
      </c>
      <c r="E1097" s="5">
        <f t="shared" si="17"/>
        <v>3.4147174503360585E-2</v>
      </c>
      <c r="F1097" s="5">
        <f t="shared" si="18"/>
        <v>78.772473607327512</v>
      </c>
      <c r="G1097" s="4"/>
      <c r="H1097" s="4"/>
      <c r="I1097" s="4"/>
      <c r="J1097" s="7"/>
      <c r="K1097" s="7"/>
    </row>
    <row r="1098" spans="1:11" ht="14" x14ac:dyDescent="0.15">
      <c r="A1098" s="1" t="s">
        <v>816</v>
      </c>
      <c r="B1098" s="3" t="s">
        <v>817</v>
      </c>
      <c r="C1098" s="20" t="s">
        <v>818</v>
      </c>
      <c r="D1098" s="4">
        <v>127034</v>
      </c>
      <c r="E1098" s="5">
        <f t="shared" si="17"/>
        <v>3.3860371289203876E-2</v>
      </c>
      <c r="F1098" s="5">
        <f t="shared" si="18"/>
        <v>78.806333978616721</v>
      </c>
      <c r="G1098" s="4"/>
      <c r="H1098" s="4"/>
      <c r="I1098" s="4"/>
      <c r="J1098" s="7"/>
      <c r="K1098" s="7"/>
    </row>
    <row r="1099" spans="1:11" ht="14" x14ac:dyDescent="0.15">
      <c r="A1099" s="1" t="s">
        <v>816</v>
      </c>
      <c r="B1099" s="3" t="s">
        <v>817</v>
      </c>
      <c r="C1099" s="20" t="s">
        <v>818</v>
      </c>
      <c r="D1099" s="4">
        <v>127026</v>
      </c>
      <c r="E1099" s="5">
        <f t="shared" si="17"/>
        <v>3.3858238923299366E-2</v>
      </c>
      <c r="F1099" s="5">
        <f t="shared" si="18"/>
        <v>78.840192217540022</v>
      </c>
      <c r="G1099" s="4"/>
      <c r="H1099" s="4"/>
      <c r="I1099" s="4"/>
      <c r="J1099" s="7"/>
      <c r="K1099" s="7"/>
    </row>
    <row r="1100" spans="1:11" ht="14" x14ac:dyDescent="0.15">
      <c r="A1100" s="1" t="s">
        <v>816</v>
      </c>
      <c r="B1100" s="3" t="s">
        <v>817</v>
      </c>
      <c r="C1100" s="20" t="s">
        <v>818</v>
      </c>
      <c r="D1100" s="4">
        <v>126933</v>
      </c>
      <c r="E1100" s="5">
        <f t="shared" si="17"/>
        <v>3.3833450169659426E-2</v>
      </c>
      <c r="F1100" s="5">
        <f t="shared" si="18"/>
        <v>78.874025667709688</v>
      </c>
      <c r="G1100" s="4"/>
      <c r="H1100" s="4"/>
      <c r="I1100" s="4"/>
      <c r="J1100" s="7"/>
      <c r="K1100" s="7"/>
    </row>
    <row r="1101" spans="1:11" ht="14" x14ac:dyDescent="0.15">
      <c r="A1101" s="1" t="s">
        <v>816</v>
      </c>
      <c r="B1101" s="3" t="s">
        <v>817</v>
      </c>
      <c r="C1101" s="20" t="s">
        <v>818</v>
      </c>
      <c r="D1101" s="4">
        <v>126659</v>
      </c>
      <c r="E1101" s="5">
        <f t="shared" si="17"/>
        <v>3.376041663742993E-2</v>
      </c>
      <c r="F1101" s="5">
        <f t="shared" si="18"/>
        <v>78.907786084347123</v>
      </c>
      <c r="G1101" s="4"/>
      <c r="H1101" s="4"/>
      <c r="I1101" s="4"/>
      <c r="J1101" s="7"/>
      <c r="K1101" s="7"/>
    </row>
    <row r="1102" spans="1:11" ht="14" x14ac:dyDescent="0.15">
      <c r="A1102" s="1" t="s">
        <v>816</v>
      </c>
      <c r="B1102" s="3" t="s">
        <v>817</v>
      </c>
      <c r="C1102" s="20" t="s">
        <v>818</v>
      </c>
      <c r="D1102" s="4">
        <v>126397</v>
      </c>
      <c r="E1102" s="5">
        <f t="shared" si="17"/>
        <v>3.3690581654057201E-2</v>
      </c>
      <c r="F1102" s="5">
        <f t="shared" si="18"/>
        <v>78.941476666001179</v>
      </c>
      <c r="G1102" s="4"/>
      <c r="H1102" s="4"/>
      <c r="I1102" s="4"/>
      <c r="J1102" s="7"/>
      <c r="K1102" s="7"/>
    </row>
    <row r="1103" spans="1:11" ht="14" x14ac:dyDescent="0.15">
      <c r="A1103" s="1" t="s">
        <v>816</v>
      </c>
      <c r="B1103" s="3" t="s">
        <v>817</v>
      </c>
      <c r="C1103" s="20" t="s">
        <v>818</v>
      </c>
      <c r="D1103" s="4">
        <v>126288</v>
      </c>
      <c r="E1103" s="5">
        <f t="shared" si="17"/>
        <v>3.3661528168608242E-2</v>
      </c>
      <c r="F1103" s="5">
        <f t="shared" si="18"/>
        <v>78.975138194169787</v>
      </c>
      <c r="G1103" s="4"/>
      <c r="H1103" s="4"/>
      <c r="I1103" s="4"/>
      <c r="J1103" s="7"/>
      <c r="K1103" s="7"/>
    </row>
    <row r="1104" spans="1:11" ht="14" x14ac:dyDescent="0.15">
      <c r="A1104" s="1" t="s">
        <v>816</v>
      </c>
      <c r="B1104" s="3" t="s">
        <v>817</v>
      </c>
      <c r="C1104" s="20" t="s">
        <v>818</v>
      </c>
      <c r="D1104" s="4">
        <v>126256</v>
      </c>
      <c r="E1104" s="5">
        <f t="shared" si="17"/>
        <v>3.3652998704990195E-2</v>
      </c>
      <c r="F1104" s="5">
        <f t="shared" si="18"/>
        <v>79.008791192874781</v>
      </c>
      <c r="G1104" s="4"/>
      <c r="H1104" s="4"/>
      <c r="I1104" s="4"/>
      <c r="J1104" s="7"/>
      <c r="K1104" s="7"/>
    </row>
    <row r="1105" spans="1:11" ht="14" x14ac:dyDescent="0.15">
      <c r="A1105" s="1" t="s">
        <v>816</v>
      </c>
      <c r="B1105" s="3" t="s">
        <v>817</v>
      </c>
      <c r="C1105" s="20" t="s">
        <v>818</v>
      </c>
      <c r="D1105" s="4">
        <v>126215</v>
      </c>
      <c r="E1105" s="5">
        <f t="shared" si="17"/>
        <v>3.364207032972958E-2</v>
      </c>
      <c r="F1105" s="5">
        <f t="shared" si="18"/>
        <v>79.042433263204515</v>
      </c>
      <c r="G1105" s="4"/>
      <c r="H1105" s="4"/>
      <c r="I1105" s="4"/>
      <c r="J1105" s="7"/>
      <c r="K1105" s="7"/>
    </row>
    <row r="1106" spans="1:11" ht="14" x14ac:dyDescent="0.15">
      <c r="A1106" s="1" t="s">
        <v>816</v>
      </c>
      <c r="B1106" s="3" t="s">
        <v>817</v>
      </c>
      <c r="C1106" s="20" t="s">
        <v>818</v>
      </c>
      <c r="D1106" s="4">
        <v>126159</v>
      </c>
      <c r="E1106" s="5">
        <f t="shared" si="17"/>
        <v>3.3627143768398003E-2</v>
      </c>
      <c r="F1106" s="5">
        <f t="shared" si="18"/>
        <v>79.076060406972914</v>
      </c>
      <c r="G1106" s="4"/>
      <c r="H1106" s="4"/>
      <c r="I1106" s="4"/>
      <c r="J1106" s="7"/>
      <c r="K1106" s="7"/>
    </row>
    <row r="1107" spans="1:11" ht="14" x14ac:dyDescent="0.15">
      <c r="A1107" s="1" t="s">
        <v>816</v>
      </c>
      <c r="B1107" s="3" t="s">
        <v>817</v>
      </c>
      <c r="C1107" s="20" t="s">
        <v>818</v>
      </c>
      <c r="D1107" s="4">
        <v>124292</v>
      </c>
      <c r="E1107" s="5">
        <f t="shared" si="17"/>
        <v>3.3129502875432787E-2</v>
      </c>
      <c r="F1107" s="5">
        <f t="shared" si="18"/>
        <v>79.109189909848354</v>
      </c>
      <c r="G1107" s="4"/>
      <c r="H1107" s="4"/>
      <c r="I1107" s="4"/>
      <c r="J1107" s="7"/>
      <c r="K1107" s="7"/>
    </row>
    <row r="1108" spans="1:11" ht="14" x14ac:dyDescent="0.15">
      <c r="A1108" s="1" t="s">
        <v>816</v>
      </c>
      <c r="B1108" s="3" t="s">
        <v>817</v>
      </c>
      <c r="C1108" s="20" t="s">
        <v>818</v>
      </c>
      <c r="D1108" s="4">
        <v>123091</v>
      </c>
      <c r="E1108" s="5">
        <f t="shared" si="17"/>
        <v>3.2809381444018092E-2</v>
      </c>
      <c r="F1108" s="5">
        <f t="shared" si="18"/>
        <v>79.141999291292379</v>
      </c>
      <c r="G1108" s="4"/>
      <c r="H1108" s="4"/>
      <c r="I1108" s="4"/>
      <c r="J1108" s="7"/>
      <c r="K1108" s="7"/>
    </row>
    <row r="1109" spans="1:11" ht="14" x14ac:dyDescent="0.15">
      <c r="A1109" s="1" t="s">
        <v>816</v>
      </c>
      <c r="B1109" s="3" t="s">
        <v>817</v>
      </c>
      <c r="C1109" s="20" t="s">
        <v>818</v>
      </c>
      <c r="D1109" s="4">
        <v>122975</v>
      </c>
      <c r="E1109" s="5">
        <f t="shared" si="17"/>
        <v>3.2778462138402686E-2</v>
      </c>
      <c r="F1109" s="5">
        <f t="shared" si="18"/>
        <v>79.174777753430789</v>
      </c>
      <c r="G1109" s="4"/>
      <c r="H1109" s="4"/>
      <c r="I1109" s="4"/>
      <c r="J1109" s="7"/>
      <c r="K1109" s="7"/>
    </row>
    <row r="1110" spans="1:11" ht="14" x14ac:dyDescent="0.15">
      <c r="A1110" s="1" t="s">
        <v>816</v>
      </c>
      <c r="B1110" s="3" t="s">
        <v>817</v>
      </c>
      <c r="C1110" s="20" t="s">
        <v>818</v>
      </c>
      <c r="D1110" s="4">
        <v>122364</v>
      </c>
      <c r="E1110" s="5">
        <f t="shared" si="17"/>
        <v>3.2615602692445671E-2</v>
      </c>
      <c r="F1110" s="5">
        <f t="shared" si="18"/>
        <v>79.207393356123234</v>
      </c>
      <c r="G1110" s="4"/>
      <c r="H1110" s="4"/>
      <c r="I1110" s="4"/>
      <c r="J1110" s="7"/>
      <c r="K1110" s="7"/>
    </row>
    <row r="1111" spans="1:11" ht="14" x14ac:dyDescent="0.15">
      <c r="A1111" s="1" t="s">
        <v>816</v>
      </c>
      <c r="B1111" s="3" t="s">
        <v>817</v>
      </c>
      <c r="C1111" s="20" t="s">
        <v>818</v>
      </c>
      <c r="D1111" s="4">
        <v>120940</v>
      </c>
      <c r="E1111" s="5">
        <f t="shared" si="17"/>
        <v>3.223604156144274E-2</v>
      </c>
      <c r="F1111" s="5">
        <f t="shared" si="18"/>
        <v>79.239629397684681</v>
      </c>
      <c r="G1111" s="4"/>
      <c r="H1111" s="4"/>
      <c r="I1111" s="4"/>
      <c r="J1111" s="7"/>
      <c r="K1111" s="7"/>
    </row>
    <row r="1112" spans="1:11" ht="14" x14ac:dyDescent="0.15">
      <c r="A1112" s="1" t="s">
        <v>816</v>
      </c>
      <c r="B1112" s="3" t="s">
        <v>817</v>
      </c>
      <c r="C1112" s="20" t="s">
        <v>818</v>
      </c>
      <c r="D1112" s="4">
        <v>120837</v>
      </c>
      <c r="E1112" s="5">
        <f t="shared" si="17"/>
        <v>3.220858735042216E-2</v>
      </c>
      <c r="F1112" s="5">
        <f t="shared" si="18"/>
        <v>79.271837985035106</v>
      </c>
      <c r="G1112" s="4"/>
      <c r="H1112" s="4"/>
      <c r="I1112" s="4"/>
      <c r="J1112" s="7"/>
      <c r="K1112" s="7"/>
    </row>
    <row r="1113" spans="1:11" ht="14" x14ac:dyDescent="0.15">
      <c r="A1113" s="1" t="s">
        <v>816</v>
      </c>
      <c r="B1113" s="3" t="s">
        <v>817</v>
      </c>
      <c r="C1113" s="20" t="s">
        <v>818</v>
      </c>
      <c r="D1113" s="4">
        <v>120196</v>
      </c>
      <c r="E1113" s="5">
        <f t="shared" si="17"/>
        <v>3.2037731532323234E-2</v>
      </c>
      <c r="F1113" s="5">
        <f t="shared" si="18"/>
        <v>79.303875716567433</v>
      </c>
      <c r="G1113" s="4"/>
      <c r="H1113" s="4"/>
      <c r="I1113" s="4"/>
      <c r="J1113" s="7"/>
      <c r="K1113" s="7"/>
    </row>
    <row r="1114" spans="1:11" ht="14" x14ac:dyDescent="0.15">
      <c r="A1114" s="1" t="s">
        <v>816</v>
      </c>
      <c r="B1114" s="3" t="s">
        <v>817</v>
      </c>
      <c r="C1114" s="20" t="s">
        <v>818</v>
      </c>
      <c r="D1114" s="4">
        <v>120115</v>
      </c>
      <c r="E1114" s="5">
        <f t="shared" si="17"/>
        <v>3.2016141327540056E-2</v>
      </c>
      <c r="F1114" s="5">
        <f t="shared" si="18"/>
        <v>79.335891857894978</v>
      </c>
      <c r="G1114" s="4"/>
      <c r="H1114" s="4"/>
      <c r="I1114" s="4"/>
      <c r="J1114" s="7"/>
      <c r="K1114" s="7"/>
    </row>
    <row r="1115" spans="1:11" ht="14" x14ac:dyDescent="0.15">
      <c r="A1115" s="1" t="s">
        <v>816</v>
      </c>
      <c r="B1115" s="3" t="s">
        <v>817</v>
      </c>
      <c r="C1115" s="20" t="s">
        <v>818</v>
      </c>
      <c r="D1115" s="4">
        <v>119346</v>
      </c>
      <c r="E1115" s="5">
        <f t="shared" si="17"/>
        <v>3.1811167654968955E-2</v>
      </c>
      <c r="F1115" s="5">
        <f t="shared" si="18"/>
        <v>79.367703025549943</v>
      </c>
      <c r="G1115" s="4"/>
      <c r="H1115" s="4"/>
      <c r="I1115" s="4"/>
      <c r="J1115" s="7"/>
      <c r="K1115" s="7"/>
    </row>
    <row r="1116" spans="1:11" ht="14" x14ac:dyDescent="0.15">
      <c r="A1116" s="1" t="s">
        <v>816</v>
      </c>
      <c r="B1116" s="3" t="s">
        <v>817</v>
      </c>
      <c r="C1116" s="20" t="s">
        <v>818</v>
      </c>
      <c r="D1116" s="4">
        <v>119009</v>
      </c>
      <c r="E1116" s="5">
        <f t="shared" si="17"/>
        <v>3.1721341741241429E-2</v>
      </c>
      <c r="F1116" s="5">
        <f t="shared" si="18"/>
        <v>79.399424367291189</v>
      </c>
      <c r="G1116" s="4"/>
      <c r="H1116" s="4"/>
      <c r="I1116" s="4"/>
      <c r="J1116" s="7"/>
      <c r="K1116" s="7"/>
    </row>
    <row r="1117" spans="1:11" ht="14" x14ac:dyDescent="0.15">
      <c r="A1117" s="1" t="s">
        <v>816</v>
      </c>
      <c r="B1117" s="3" t="s">
        <v>817</v>
      </c>
      <c r="C1117" s="20" t="s">
        <v>818</v>
      </c>
      <c r="D1117" s="4">
        <v>118321</v>
      </c>
      <c r="E1117" s="5">
        <f t="shared" si="17"/>
        <v>3.1537958273453501E-2</v>
      </c>
      <c r="F1117" s="5">
        <f t="shared" si="18"/>
        <v>79.430962325564636</v>
      </c>
      <c r="G1117" s="4"/>
      <c r="H1117" s="4"/>
      <c r="I1117" s="4"/>
      <c r="J1117" s="7"/>
      <c r="K1117" s="7"/>
    </row>
    <row r="1118" spans="1:11" ht="14" x14ac:dyDescent="0.15">
      <c r="A1118" s="1" t="s">
        <v>816</v>
      </c>
      <c r="B1118" s="3" t="s">
        <v>817</v>
      </c>
      <c r="C1118" s="20" t="s">
        <v>818</v>
      </c>
      <c r="D1118" s="4">
        <v>118174</v>
      </c>
      <c r="E1118" s="5">
        <f t="shared" si="17"/>
        <v>3.1498776049958113E-2</v>
      </c>
      <c r="F1118" s="5">
        <f t="shared" si="18"/>
        <v>79.462461101614593</v>
      </c>
      <c r="G1118" s="4"/>
      <c r="H1118" s="4"/>
      <c r="I1118" s="4"/>
      <c r="J1118" s="7"/>
      <c r="K1118" s="7"/>
    </row>
    <row r="1119" spans="1:11" ht="14" x14ac:dyDescent="0.15">
      <c r="A1119" s="1" t="s">
        <v>816</v>
      </c>
      <c r="B1119" s="3" t="s">
        <v>817</v>
      </c>
      <c r="C1119" s="20" t="s">
        <v>818</v>
      </c>
      <c r="D1119" s="4">
        <v>118164</v>
      </c>
      <c r="E1119" s="5">
        <f t="shared" si="17"/>
        <v>3.1496110592577474E-2</v>
      </c>
      <c r="F1119" s="5">
        <f t="shared" si="18"/>
        <v>79.493957212207164</v>
      </c>
      <c r="G1119" s="4"/>
      <c r="H1119" s="4"/>
      <c r="I1119" s="4"/>
      <c r="J1119" s="7"/>
      <c r="K1119" s="7"/>
    </row>
    <row r="1120" spans="1:11" ht="14" x14ac:dyDescent="0.15">
      <c r="A1120" s="1" t="s">
        <v>816</v>
      </c>
      <c r="B1120" s="3" t="s">
        <v>817</v>
      </c>
      <c r="C1120" s="20" t="s">
        <v>818</v>
      </c>
      <c r="D1120" s="4">
        <v>117874</v>
      </c>
      <c r="E1120" s="5">
        <f t="shared" si="17"/>
        <v>3.1418812328538957E-2</v>
      </c>
      <c r="F1120" s="5">
        <f t="shared" si="18"/>
        <v>79.525376024535703</v>
      </c>
      <c r="G1120" s="4"/>
      <c r="H1120" s="4"/>
      <c r="I1120" s="4"/>
      <c r="J1120" s="7"/>
      <c r="K1120" s="7"/>
    </row>
    <row r="1121" spans="1:11" ht="14" x14ac:dyDescent="0.15">
      <c r="A1121" s="1" t="s">
        <v>816</v>
      </c>
      <c r="B1121" s="3" t="s">
        <v>817</v>
      </c>
      <c r="C1121" s="20" t="s">
        <v>818</v>
      </c>
      <c r="D1121" s="4">
        <v>117077</v>
      </c>
      <c r="E1121" s="5">
        <f t="shared" si="17"/>
        <v>3.1206375375302062E-2</v>
      </c>
      <c r="F1121" s="5">
        <f t="shared" si="18"/>
        <v>79.556582399911008</v>
      </c>
      <c r="G1121" s="4"/>
      <c r="H1121" s="4"/>
      <c r="I1121" s="4"/>
      <c r="J1121" s="7"/>
      <c r="K1121" s="7"/>
    </row>
    <row r="1122" spans="1:11" ht="14" x14ac:dyDescent="0.15">
      <c r="A1122" s="1" t="s">
        <v>816</v>
      </c>
      <c r="B1122" s="3" t="s">
        <v>817</v>
      </c>
      <c r="C1122" s="20" t="s">
        <v>818</v>
      </c>
      <c r="D1122" s="4">
        <v>116871</v>
      </c>
      <c r="E1122" s="5">
        <f t="shared" si="17"/>
        <v>3.1151466953260907E-2</v>
      </c>
      <c r="F1122" s="5">
        <f t="shared" si="18"/>
        <v>79.587733866864269</v>
      </c>
      <c r="G1122" s="4"/>
      <c r="H1122" s="4"/>
      <c r="I1122" s="4"/>
      <c r="J1122" s="7"/>
      <c r="K1122" s="7"/>
    </row>
    <row r="1123" spans="1:11" ht="14" x14ac:dyDescent="0.15">
      <c r="A1123" s="1" t="s">
        <v>816</v>
      </c>
      <c r="B1123" s="3" t="s">
        <v>817</v>
      </c>
      <c r="C1123" s="20" t="s">
        <v>818</v>
      </c>
      <c r="D1123" s="4">
        <v>115725</v>
      </c>
      <c r="E1123" s="5">
        <f t="shared" si="17"/>
        <v>3.0846005537439734E-2</v>
      </c>
      <c r="F1123" s="5">
        <f t="shared" si="18"/>
        <v>79.61857987240171</v>
      </c>
      <c r="G1123" s="4"/>
      <c r="H1123" s="4"/>
      <c r="I1123" s="4"/>
      <c r="J1123" s="7"/>
      <c r="K1123" s="7"/>
    </row>
    <row r="1124" spans="1:11" ht="14" x14ac:dyDescent="0.15">
      <c r="A1124" s="1" t="s">
        <v>816</v>
      </c>
      <c r="B1124" s="3" t="s">
        <v>817</v>
      </c>
      <c r="C1124" s="20" t="s">
        <v>818</v>
      </c>
      <c r="D1124" s="4">
        <v>115241</v>
      </c>
      <c r="E1124" s="5">
        <f t="shared" si="17"/>
        <v>3.0716997400216824E-2</v>
      </c>
      <c r="F1124" s="5">
        <f t="shared" si="18"/>
        <v>79.64929686980193</v>
      </c>
      <c r="G1124" s="4"/>
      <c r="H1124" s="4"/>
      <c r="I1124" s="4"/>
      <c r="J1124" s="7"/>
      <c r="K1124" s="7"/>
    </row>
    <row r="1125" spans="1:11" ht="14" x14ac:dyDescent="0.15">
      <c r="A1125" s="1" t="s">
        <v>816</v>
      </c>
      <c r="B1125" s="3" t="s">
        <v>817</v>
      </c>
      <c r="C1125" s="20" t="s">
        <v>818</v>
      </c>
      <c r="D1125" s="4">
        <v>115122</v>
      </c>
      <c r="E1125" s="5">
        <f t="shared" si="17"/>
        <v>3.0685278457387229E-2</v>
      </c>
      <c r="F1125" s="5">
        <f t="shared" si="18"/>
        <v>79.679982148259313</v>
      </c>
      <c r="G1125" s="4"/>
      <c r="H1125" s="4"/>
      <c r="I1125" s="4"/>
      <c r="J1125" s="7"/>
      <c r="K1125" s="7"/>
    </row>
    <row r="1126" spans="1:11" ht="14" x14ac:dyDescent="0.15">
      <c r="A1126" s="1" t="s">
        <v>816</v>
      </c>
      <c r="B1126" s="3" t="s">
        <v>817</v>
      </c>
      <c r="C1126" s="20" t="s">
        <v>818</v>
      </c>
      <c r="D1126" s="4">
        <v>115053</v>
      </c>
      <c r="E1126" s="5">
        <f t="shared" si="17"/>
        <v>3.0666886801460819E-2</v>
      </c>
      <c r="F1126" s="5">
        <f t="shared" si="18"/>
        <v>79.710649035060769</v>
      </c>
      <c r="G1126" s="4"/>
      <c r="H1126" s="4"/>
      <c r="I1126" s="4"/>
      <c r="J1126" s="7"/>
      <c r="K1126" s="7"/>
    </row>
    <row r="1127" spans="1:11" ht="14" x14ac:dyDescent="0.15">
      <c r="A1127" s="1" t="s">
        <v>816</v>
      </c>
      <c r="B1127" s="3" t="s">
        <v>817</v>
      </c>
      <c r="C1127" s="20" t="s">
        <v>818</v>
      </c>
      <c r="D1127" s="4">
        <v>115025</v>
      </c>
      <c r="E1127" s="5">
        <f t="shared" si="17"/>
        <v>3.0659423520795034E-2</v>
      </c>
      <c r="F1127" s="5">
        <f t="shared" si="18"/>
        <v>79.741308458581557</v>
      </c>
      <c r="G1127" s="4"/>
      <c r="H1127" s="4"/>
      <c r="I1127" s="4"/>
      <c r="J1127" s="7"/>
      <c r="K1127" s="7"/>
    </row>
    <row r="1128" spans="1:11" ht="14" x14ac:dyDescent="0.15">
      <c r="A1128" s="1" t="s">
        <v>816</v>
      </c>
      <c r="B1128" s="3" t="s">
        <v>817</v>
      </c>
      <c r="C1128" s="20" t="s">
        <v>818</v>
      </c>
      <c r="D1128" s="4">
        <v>114851</v>
      </c>
      <c r="E1128" s="5">
        <f t="shared" si="17"/>
        <v>3.0613044562371919E-2</v>
      </c>
      <c r="F1128" s="5">
        <f t="shared" si="18"/>
        <v>79.771921503143929</v>
      </c>
      <c r="G1128" s="4"/>
      <c r="H1128" s="4"/>
      <c r="I1128" s="4"/>
      <c r="J1128" s="7"/>
      <c r="K1128" s="7"/>
    </row>
    <row r="1129" spans="1:11" ht="14" x14ac:dyDescent="0.15">
      <c r="A1129" s="1" t="s">
        <v>816</v>
      </c>
      <c r="B1129" s="3" t="s">
        <v>817</v>
      </c>
      <c r="C1129" s="20" t="s">
        <v>818</v>
      </c>
      <c r="D1129" s="4">
        <v>114111</v>
      </c>
      <c r="E1129" s="5">
        <f t="shared" si="17"/>
        <v>3.0415800716204668E-2</v>
      </c>
      <c r="F1129" s="5">
        <f t="shared" si="18"/>
        <v>79.802337303860128</v>
      </c>
      <c r="G1129" s="4"/>
      <c r="H1129" s="4"/>
      <c r="I1129" s="4"/>
      <c r="J1129" s="7"/>
      <c r="K1129" s="7"/>
    </row>
    <row r="1130" spans="1:11" ht="14" x14ac:dyDescent="0.15">
      <c r="A1130" s="1" t="s">
        <v>816</v>
      </c>
      <c r="B1130" s="3" t="s">
        <v>817</v>
      </c>
      <c r="C1130" s="20" t="s">
        <v>818</v>
      </c>
      <c r="D1130" s="4">
        <v>114032</v>
      </c>
      <c r="E1130" s="5">
        <f t="shared" si="17"/>
        <v>3.0394743602897623E-2</v>
      </c>
      <c r="F1130" s="5">
        <f t="shared" si="18"/>
        <v>79.832732047463026</v>
      </c>
      <c r="G1130" s="4"/>
      <c r="H1130" s="4"/>
      <c r="I1130" s="4"/>
      <c r="J1130" s="7"/>
      <c r="K1130" s="7"/>
    </row>
    <row r="1131" spans="1:11" ht="14" x14ac:dyDescent="0.15">
      <c r="A1131" s="1" t="s">
        <v>816</v>
      </c>
      <c r="B1131" s="3" t="s">
        <v>817</v>
      </c>
      <c r="C1131" s="20" t="s">
        <v>818</v>
      </c>
      <c r="D1131" s="4">
        <v>113937</v>
      </c>
      <c r="E1131" s="5">
        <f t="shared" si="17"/>
        <v>3.0369421757781553E-2</v>
      </c>
      <c r="F1131" s="5">
        <f t="shared" si="18"/>
        <v>79.863101469220808</v>
      </c>
      <c r="G1131" s="4"/>
      <c r="H1131" s="4"/>
      <c r="I1131" s="4"/>
      <c r="J1131" s="7"/>
      <c r="K1131" s="7"/>
    </row>
    <row r="1132" spans="1:11" ht="14" x14ac:dyDescent="0.15">
      <c r="A1132" s="1" t="s">
        <v>816</v>
      </c>
      <c r="B1132" s="3" t="s">
        <v>817</v>
      </c>
      <c r="C1132" s="20" t="s">
        <v>818</v>
      </c>
      <c r="D1132" s="4">
        <v>113021</v>
      </c>
      <c r="E1132" s="5">
        <f t="shared" ref="E1132:E1386" si="19">(D1132/$G$877)*100</f>
        <v>3.0125265861715062E-2</v>
      </c>
      <c r="F1132" s="5">
        <f t="shared" si="18"/>
        <v>79.893226735082521</v>
      </c>
      <c r="G1132" s="4"/>
      <c r="H1132" s="4"/>
      <c r="I1132" s="4"/>
      <c r="J1132" s="7"/>
      <c r="K1132" s="7"/>
    </row>
    <row r="1133" spans="1:11" ht="14" x14ac:dyDescent="0.15">
      <c r="A1133" s="1" t="s">
        <v>816</v>
      </c>
      <c r="B1133" s="3" t="s">
        <v>817</v>
      </c>
      <c r="C1133" s="20" t="s">
        <v>818</v>
      </c>
      <c r="D1133" s="4">
        <v>112749</v>
      </c>
      <c r="E1133" s="5">
        <f t="shared" si="19"/>
        <v>3.0052765420961695E-2</v>
      </c>
      <c r="F1133" s="5">
        <f t="shared" ref="F1133:F1387" si="20">SUM(E$877:E1133)</f>
        <v>79.923279500503483</v>
      </c>
      <c r="G1133" s="4"/>
      <c r="H1133" s="4"/>
      <c r="I1133" s="4"/>
      <c r="J1133" s="7"/>
      <c r="K1133" s="7"/>
    </row>
    <row r="1134" spans="1:11" ht="14" x14ac:dyDescent="0.15">
      <c r="A1134" s="1" t="s">
        <v>816</v>
      </c>
      <c r="B1134" s="3" t="s">
        <v>817</v>
      </c>
      <c r="C1134" s="20" t="s">
        <v>818</v>
      </c>
      <c r="D1134" s="4">
        <v>112577</v>
      </c>
      <c r="E1134" s="5">
        <f t="shared" si="19"/>
        <v>3.0006919554014709E-2</v>
      </c>
      <c r="F1134" s="5">
        <f t="shared" si="20"/>
        <v>79.953286420057495</v>
      </c>
      <c r="G1134" s="4"/>
      <c r="H1134" s="4"/>
      <c r="I1134" s="4"/>
      <c r="J1134" s="7"/>
      <c r="K1134" s="7"/>
    </row>
    <row r="1135" spans="1:11" ht="14" x14ac:dyDescent="0.15">
      <c r="A1135" s="1" t="s">
        <v>816</v>
      </c>
      <c r="B1135" s="3" t="s">
        <v>817</v>
      </c>
      <c r="C1135" s="20" t="s">
        <v>818</v>
      </c>
      <c r="D1135" s="4">
        <v>112057</v>
      </c>
      <c r="E1135" s="5">
        <f t="shared" si="19"/>
        <v>2.9868315770221504E-2</v>
      </c>
      <c r="F1135" s="5">
        <f t="shared" si="20"/>
        <v>79.983154735827711</v>
      </c>
      <c r="G1135" s="4"/>
      <c r="H1135" s="4"/>
      <c r="I1135" s="4"/>
      <c r="J1135" s="7"/>
      <c r="K1135" s="7"/>
    </row>
    <row r="1136" spans="1:11" ht="14" x14ac:dyDescent="0.15">
      <c r="A1136" s="1" t="s">
        <v>816</v>
      </c>
      <c r="B1136" s="3" t="s">
        <v>817</v>
      </c>
      <c r="C1136" s="20" t="s">
        <v>818</v>
      </c>
      <c r="D1136" s="4">
        <v>111831</v>
      </c>
      <c r="E1136" s="5">
        <f t="shared" si="19"/>
        <v>2.9808076433419078E-2</v>
      </c>
      <c r="F1136" s="5">
        <f t="shared" si="20"/>
        <v>80.012962812261136</v>
      </c>
      <c r="G1136" s="4"/>
      <c r="H1136" s="4"/>
      <c r="I1136" s="4"/>
      <c r="J1136" s="7"/>
      <c r="K1136" s="7"/>
    </row>
    <row r="1137" spans="1:11" ht="14" x14ac:dyDescent="0.15">
      <c r="A1137" s="1" t="s">
        <v>816</v>
      </c>
      <c r="B1137" s="3" t="s">
        <v>817</v>
      </c>
      <c r="C1137" s="20" t="s">
        <v>818</v>
      </c>
      <c r="D1137" s="4">
        <v>111115</v>
      </c>
      <c r="E1137" s="5">
        <f t="shared" si="19"/>
        <v>2.9617229684965357E-2</v>
      </c>
      <c r="F1137" s="5">
        <f t="shared" si="20"/>
        <v>80.042580041946096</v>
      </c>
      <c r="G1137" s="4"/>
      <c r="H1137" s="4"/>
      <c r="I1137" s="4"/>
      <c r="J1137" s="7"/>
      <c r="K1137" s="7"/>
    </row>
    <row r="1138" spans="1:11" ht="14" x14ac:dyDescent="0.15">
      <c r="A1138" s="1" t="s">
        <v>816</v>
      </c>
      <c r="B1138" s="3" t="s">
        <v>817</v>
      </c>
      <c r="C1138" s="20" t="s">
        <v>818</v>
      </c>
      <c r="D1138" s="4">
        <v>110428</v>
      </c>
      <c r="E1138" s="5">
        <f t="shared" si="19"/>
        <v>2.9434112762915486E-2</v>
      </c>
      <c r="F1138" s="5">
        <f t="shared" si="20"/>
        <v>80.072014154709009</v>
      </c>
      <c r="G1138" s="4"/>
      <c r="H1138" s="4"/>
      <c r="I1138" s="4"/>
      <c r="J1138" s="7"/>
      <c r="K1138" s="7"/>
    </row>
    <row r="1139" spans="1:11" ht="14" x14ac:dyDescent="0.15">
      <c r="A1139" s="1" t="s">
        <v>816</v>
      </c>
      <c r="B1139" s="3" t="s">
        <v>817</v>
      </c>
      <c r="C1139" s="20" t="s">
        <v>818</v>
      </c>
      <c r="D1139" s="4">
        <v>110247</v>
      </c>
      <c r="E1139" s="5">
        <f t="shared" si="19"/>
        <v>2.9385867984325926E-2</v>
      </c>
      <c r="F1139" s="5">
        <f t="shared" si="20"/>
        <v>80.10140002269334</v>
      </c>
      <c r="G1139" s="4"/>
      <c r="H1139" s="4"/>
      <c r="I1139" s="4"/>
      <c r="J1139" s="7"/>
      <c r="K1139" s="7"/>
    </row>
    <row r="1140" spans="1:11" ht="14" x14ac:dyDescent="0.15">
      <c r="A1140" s="1" t="s">
        <v>816</v>
      </c>
      <c r="B1140" s="3" t="s">
        <v>817</v>
      </c>
      <c r="C1140" s="20" t="s">
        <v>818</v>
      </c>
      <c r="D1140" s="4">
        <v>110240</v>
      </c>
      <c r="E1140" s="5">
        <f t="shared" si="19"/>
        <v>2.9384002164159477E-2</v>
      </c>
      <c r="F1140" s="5">
        <f t="shared" si="20"/>
        <v>80.130784024857505</v>
      </c>
      <c r="G1140" s="4"/>
      <c r="H1140" s="4"/>
      <c r="I1140" s="4"/>
      <c r="J1140" s="7"/>
      <c r="K1140" s="7"/>
    </row>
    <row r="1141" spans="1:11" ht="14" x14ac:dyDescent="0.15">
      <c r="A1141" s="1" t="s">
        <v>816</v>
      </c>
      <c r="B1141" s="3" t="s">
        <v>817</v>
      </c>
      <c r="C1141" s="20" t="s">
        <v>818</v>
      </c>
      <c r="D1141" s="4">
        <v>110130</v>
      </c>
      <c r="E1141" s="5">
        <f t="shared" si="19"/>
        <v>2.9354682132972456E-2</v>
      </c>
      <c r="F1141" s="5">
        <f t="shared" si="20"/>
        <v>80.16013870699048</v>
      </c>
      <c r="G1141" s="4"/>
      <c r="H1141" s="4"/>
      <c r="I1141" s="4"/>
      <c r="J1141" s="7"/>
      <c r="K1141" s="7"/>
    </row>
    <row r="1142" spans="1:11" ht="14" x14ac:dyDescent="0.15">
      <c r="A1142" s="1" t="s">
        <v>816</v>
      </c>
      <c r="B1142" s="3" t="s">
        <v>817</v>
      </c>
      <c r="C1142" s="20" t="s">
        <v>818</v>
      </c>
      <c r="D1142" s="4">
        <v>109917</v>
      </c>
      <c r="E1142" s="5">
        <f t="shared" si="19"/>
        <v>2.9297907890764856E-2</v>
      </c>
      <c r="F1142" s="5">
        <f t="shared" si="20"/>
        <v>80.189436614881245</v>
      </c>
      <c r="G1142" s="4"/>
      <c r="H1142" s="4"/>
      <c r="I1142" s="4"/>
      <c r="J1142" s="7"/>
      <c r="K1142" s="7"/>
    </row>
    <row r="1143" spans="1:11" ht="14" x14ac:dyDescent="0.15">
      <c r="A1143" s="1" t="s">
        <v>816</v>
      </c>
      <c r="B1143" s="3" t="s">
        <v>817</v>
      </c>
      <c r="C1143" s="20" t="s">
        <v>818</v>
      </c>
      <c r="D1143" s="4">
        <v>109841</v>
      </c>
      <c r="E1143" s="5">
        <f t="shared" si="19"/>
        <v>2.9277650414672E-2</v>
      </c>
      <c r="F1143" s="5">
        <f t="shared" si="20"/>
        <v>80.218714265295915</v>
      </c>
      <c r="G1143" s="4"/>
      <c r="H1143" s="4"/>
      <c r="I1143" s="4"/>
      <c r="J1143" s="7"/>
      <c r="K1143" s="7"/>
    </row>
    <row r="1144" spans="1:11" ht="14" x14ac:dyDescent="0.15">
      <c r="A1144" s="1" t="s">
        <v>816</v>
      </c>
      <c r="B1144" s="3" t="s">
        <v>817</v>
      </c>
      <c r="C1144" s="20" t="s">
        <v>818</v>
      </c>
      <c r="D1144" s="4">
        <v>109586</v>
      </c>
      <c r="E1144" s="5">
        <f t="shared" si="19"/>
        <v>2.9209681251465718E-2</v>
      </c>
      <c r="F1144" s="5">
        <f t="shared" si="20"/>
        <v>80.247923946547374</v>
      </c>
      <c r="G1144" s="4"/>
      <c r="H1144" s="4"/>
      <c r="I1144" s="4"/>
      <c r="J1144" s="7"/>
      <c r="K1144" s="7"/>
    </row>
    <row r="1145" spans="1:11" ht="14" x14ac:dyDescent="0.15">
      <c r="A1145" s="1" t="s">
        <v>816</v>
      </c>
      <c r="B1145" s="3" t="s">
        <v>817</v>
      </c>
      <c r="C1145" s="20" t="s">
        <v>818</v>
      </c>
      <c r="D1145" s="4">
        <v>109577</v>
      </c>
      <c r="E1145" s="5">
        <f t="shared" si="19"/>
        <v>2.9207282339823143E-2</v>
      </c>
      <c r="F1145" s="5">
        <f t="shared" si="20"/>
        <v>80.2771312288872</v>
      </c>
      <c r="G1145" s="4"/>
      <c r="H1145" s="4"/>
      <c r="I1145" s="4"/>
      <c r="J1145" s="7"/>
      <c r="K1145" s="7"/>
    </row>
    <row r="1146" spans="1:11" ht="14" x14ac:dyDescent="0.15">
      <c r="A1146" s="1" t="s">
        <v>816</v>
      </c>
      <c r="B1146" s="3" t="s">
        <v>817</v>
      </c>
      <c r="C1146" s="20" t="s">
        <v>818</v>
      </c>
      <c r="D1146" s="4">
        <v>108859</v>
      </c>
      <c r="E1146" s="5">
        <f t="shared" si="19"/>
        <v>2.9015902499893297E-2</v>
      </c>
      <c r="F1146" s="5">
        <f t="shared" si="20"/>
        <v>80.306147131387092</v>
      </c>
      <c r="G1146" s="4"/>
      <c r="H1146" s="4"/>
      <c r="I1146" s="4"/>
      <c r="J1146" s="7"/>
      <c r="K1146" s="7"/>
    </row>
    <row r="1147" spans="1:11" ht="14" x14ac:dyDescent="0.15">
      <c r="A1147" s="1" t="s">
        <v>816</v>
      </c>
      <c r="B1147" s="3" t="s">
        <v>817</v>
      </c>
      <c r="C1147" s="20" t="s">
        <v>818</v>
      </c>
      <c r="D1147" s="4">
        <v>108704</v>
      </c>
      <c r="E1147" s="5">
        <f t="shared" si="19"/>
        <v>2.8974587910493399E-2</v>
      </c>
      <c r="F1147" s="5">
        <f t="shared" si="20"/>
        <v>80.335121719297589</v>
      </c>
      <c r="G1147" s="4"/>
      <c r="H1147" s="4"/>
      <c r="I1147" s="4"/>
      <c r="J1147" s="7"/>
      <c r="K1147" s="7"/>
    </row>
    <row r="1148" spans="1:11" ht="14" x14ac:dyDescent="0.15">
      <c r="A1148" s="1" t="s">
        <v>816</v>
      </c>
      <c r="B1148" s="3" t="s">
        <v>817</v>
      </c>
      <c r="C1148" s="20" t="s">
        <v>818</v>
      </c>
      <c r="D1148" s="4">
        <v>108503</v>
      </c>
      <c r="E1148" s="5">
        <f t="shared" si="19"/>
        <v>2.8921012217142564E-2</v>
      </c>
      <c r="F1148" s="5">
        <f t="shared" si="20"/>
        <v>80.364042731514729</v>
      </c>
      <c r="G1148" s="4"/>
      <c r="H1148" s="4"/>
      <c r="I1148" s="4"/>
      <c r="J1148" s="7"/>
      <c r="K1148" s="7"/>
    </row>
    <row r="1149" spans="1:11" ht="14" x14ac:dyDescent="0.15">
      <c r="A1149" s="1" t="s">
        <v>816</v>
      </c>
      <c r="B1149" s="3" t="s">
        <v>817</v>
      </c>
      <c r="C1149" s="20" t="s">
        <v>818</v>
      </c>
      <c r="D1149" s="4">
        <v>108441</v>
      </c>
      <c r="E1149" s="5">
        <f t="shared" si="19"/>
        <v>2.8904486381382606E-2</v>
      </c>
      <c r="F1149" s="5">
        <f t="shared" si="20"/>
        <v>80.392947217896108</v>
      </c>
      <c r="G1149" s="4"/>
      <c r="H1149" s="4"/>
      <c r="I1149" s="4"/>
      <c r="J1149" s="7"/>
      <c r="K1149" s="7"/>
    </row>
    <row r="1150" spans="1:11" ht="14" x14ac:dyDescent="0.15">
      <c r="A1150" s="1" t="s">
        <v>816</v>
      </c>
      <c r="B1150" s="3" t="s">
        <v>817</v>
      </c>
      <c r="C1150" s="20" t="s">
        <v>818</v>
      </c>
      <c r="D1150" s="4">
        <v>107691</v>
      </c>
      <c r="E1150" s="5">
        <f t="shared" si="19"/>
        <v>2.8704577077834713E-2</v>
      </c>
      <c r="F1150" s="5">
        <f t="shared" si="20"/>
        <v>80.42165179497394</v>
      </c>
      <c r="G1150" s="4"/>
      <c r="H1150" s="4"/>
      <c r="I1150" s="4"/>
      <c r="J1150" s="7"/>
      <c r="K1150" s="7"/>
    </row>
    <row r="1151" spans="1:11" ht="14" x14ac:dyDescent="0.15">
      <c r="A1151" s="1" t="s">
        <v>816</v>
      </c>
      <c r="B1151" s="3" t="s">
        <v>817</v>
      </c>
      <c r="C1151" s="20" t="s">
        <v>818</v>
      </c>
      <c r="D1151" s="4">
        <v>107488</v>
      </c>
      <c r="E1151" s="5">
        <f t="shared" si="19"/>
        <v>2.8650468293007748E-2</v>
      </c>
      <c r="F1151" s="5">
        <f t="shared" si="20"/>
        <v>80.450302263266948</v>
      </c>
      <c r="G1151" s="4"/>
      <c r="H1151" s="4"/>
      <c r="I1151" s="4"/>
      <c r="J1151" s="7"/>
      <c r="K1151" s="7"/>
    </row>
    <row r="1152" spans="1:11" ht="14" x14ac:dyDescent="0.15">
      <c r="A1152" s="1" t="s">
        <v>816</v>
      </c>
      <c r="B1152" s="3" t="s">
        <v>817</v>
      </c>
      <c r="C1152" s="20" t="s">
        <v>818</v>
      </c>
      <c r="D1152" s="4">
        <v>107210</v>
      </c>
      <c r="E1152" s="5">
        <f t="shared" si="19"/>
        <v>2.8576368577826E-2</v>
      </c>
      <c r="F1152" s="5">
        <f t="shared" si="20"/>
        <v>80.478878631844779</v>
      </c>
      <c r="G1152" s="4"/>
      <c r="H1152" s="4"/>
      <c r="I1152" s="4"/>
      <c r="J1152" s="7"/>
      <c r="K1152" s="7"/>
    </row>
    <row r="1153" spans="1:11" ht="14" x14ac:dyDescent="0.15">
      <c r="A1153" s="1" t="s">
        <v>816</v>
      </c>
      <c r="B1153" s="3" t="s">
        <v>817</v>
      </c>
      <c r="C1153" s="20" t="s">
        <v>818</v>
      </c>
      <c r="D1153" s="4">
        <v>107008</v>
      </c>
      <c r="E1153" s="5">
        <f t="shared" si="19"/>
        <v>2.85225263387371E-2</v>
      </c>
      <c r="F1153" s="5">
        <f t="shared" si="20"/>
        <v>80.507401158183512</v>
      </c>
      <c r="G1153" s="4"/>
      <c r="H1153" s="4"/>
      <c r="I1153" s="4"/>
      <c r="J1153" s="7"/>
      <c r="K1153" s="7"/>
    </row>
    <row r="1154" spans="1:11" ht="14" x14ac:dyDescent="0.15">
      <c r="A1154" s="1" t="s">
        <v>816</v>
      </c>
      <c r="B1154" s="3" t="s">
        <v>817</v>
      </c>
      <c r="C1154" s="20" t="s">
        <v>818</v>
      </c>
      <c r="D1154" s="4">
        <v>106960</v>
      </c>
      <c r="E1154" s="5">
        <f t="shared" si="19"/>
        <v>2.8509732143310033E-2</v>
      </c>
      <c r="F1154" s="5">
        <f t="shared" si="20"/>
        <v>80.535910890326818</v>
      </c>
      <c r="G1154" s="4"/>
      <c r="H1154" s="4"/>
      <c r="I1154" s="4"/>
      <c r="J1154" s="7"/>
      <c r="K1154" s="7"/>
    </row>
    <row r="1155" spans="1:11" ht="14" x14ac:dyDescent="0.15">
      <c r="A1155" s="1" t="s">
        <v>816</v>
      </c>
      <c r="B1155" s="3" t="s">
        <v>817</v>
      </c>
      <c r="C1155" s="20" t="s">
        <v>818</v>
      </c>
      <c r="D1155" s="4">
        <v>106815</v>
      </c>
      <c r="E1155" s="5">
        <f t="shared" si="19"/>
        <v>2.8471083011290775E-2</v>
      </c>
      <c r="F1155" s="5">
        <f t="shared" si="20"/>
        <v>80.564381973338115</v>
      </c>
      <c r="G1155" s="4"/>
      <c r="H1155" s="4"/>
      <c r="I1155" s="4"/>
      <c r="J1155" s="7"/>
      <c r="K1155" s="7"/>
    </row>
    <row r="1156" spans="1:11" ht="14" x14ac:dyDescent="0.15">
      <c r="A1156" s="1" t="s">
        <v>816</v>
      </c>
      <c r="B1156" s="3" t="s">
        <v>817</v>
      </c>
      <c r="C1156" s="20" t="s">
        <v>818</v>
      </c>
      <c r="D1156" s="4">
        <v>106478</v>
      </c>
      <c r="E1156" s="5">
        <f t="shared" si="19"/>
        <v>2.8381257097563253E-2</v>
      </c>
      <c r="F1156" s="5">
        <f t="shared" si="20"/>
        <v>80.592763230435679</v>
      </c>
      <c r="G1156" s="4"/>
      <c r="H1156" s="4"/>
      <c r="I1156" s="4"/>
      <c r="J1156" s="7"/>
      <c r="K1156" s="7"/>
    </row>
    <row r="1157" spans="1:11" ht="14" x14ac:dyDescent="0.15">
      <c r="A1157" s="1" t="s">
        <v>816</v>
      </c>
      <c r="B1157" s="3" t="s">
        <v>817</v>
      </c>
      <c r="C1157" s="20" t="s">
        <v>818</v>
      </c>
      <c r="D1157" s="4">
        <v>105949</v>
      </c>
      <c r="E1157" s="5">
        <f t="shared" si="19"/>
        <v>2.8240254402127477E-2</v>
      </c>
      <c r="F1157" s="5">
        <f t="shared" si="20"/>
        <v>80.6210034848378</v>
      </c>
      <c r="G1157" s="4"/>
      <c r="H1157" s="4"/>
      <c r="I1157" s="4"/>
      <c r="J1157" s="7"/>
      <c r="K1157" s="7"/>
    </row>
    <row r="1158" spans="1:11" ht="14" x14ac:dyDescent="0.15">
      <c r="A1158" s="1" t="s">
        <v>816</v>
      </c>
      <c r="B1158" s="3" t="s">
        <v>817</v>
      </c>
      <c r="C1158" s="20" t="s">
        <v>818</v>
      </c>
      <c r="D1158" s="4">
        <v>105538</v>
      </c>
      <c r="E1158" s="5">
        <f t="shared" si="19"/>
        <v>2.8130704103783231E-2</v>
      </c>
      <c r="F1158" s="5">
        <f t="shared" si="20"/>
        <v>80.649134188941588</v>
      </c>
      <c r="G1158" s="4"/>
      <c r="H1158" s="4"/>
      <c r="I1158" s="4"/>
      <c r="J1158" s="7"/>
      <c r="K1158" s="7"/>
    </row>
    <row r="1159" spans="1:11" ht="14" x14ac:dyDescent="0.15">
      <c r="A1159" s="1" t="s">
        <v>816</v>
      </c>
      <c r="B1159" s="3" t="s">
        <v>817</v>
      </c>
      <c r="C1159" s="20" t="s">
        <v>818</v>
      </c>
      <c r="D1159" s="4">
        <v>105524</v>
      </c>
      <c r="E1159" s="5">
        <f t="shared" si="19"/>
        <v>2.8126972463450334E-2</v>
      </c>
      <c r="F1159" s="5">
        <f t="shared" si="20"/>
        <v>80.677261161405042</v>
      </c>
      <c r="G1159" s="4"/>
      <c r="H1159" s="4"/>
      <c r="I1159" s="4"/>
      <c r="J1159" s="7"/>
      <c r="K1159" s="7"/>
    </row>
    <row r="1160" spans="1:11" ht="14" x14ac:dyDescent="0.15">
      <c r="A1160" s="1" t="s">
        <v>816</v>
      </c>
      <c r="B1160" s="3" t="s">
        <v>817</v>
      </c>
      <c r="C1160" s="20" t="s">
        <v>818</v>
      </c>
      <c r="D1160" s="4">
        <v>105151</v>
      </c>
      <c r="E1160" s="5">
        <f t="shared" si="19"/>
        <v>2.8027550903152516E-2</v>
      </c>
      <c r="F1160" s="5">
        <f t="shared" si="20"/>
        <v>80.705288712308189</v>
      </c>
      <c r="G1160" s="4"/>
      <c r="H1160" s="4"/>
      <c r="I1160" s="4"/>
      <c r="J1160" s="7"/>
      <c r="K1160" s="7"/>
    </row>
    <row r="1161" spans="1:11" ht="14" x14ac:dyDescent="0.15">
      <c r="A1161" s="1" t="s">
        <v>816</v>
      </c>
      <c r="B1161" s="3" t="s">
        <v>817</v>
      </c>
      <c r="C1161" s="20" t="s">
        <v>818</v>
      </c>
      <c r="D1161" s="4">
        <v>104988</v>
      </c>
      <c r="E1161" s="5">
        <f t="shared" si="19"/>
        <v>2.7984103947848109E-2</v>
      </c>
      <c r="F1161" s="5">
        <f t="shared" si="20"/>
        <v>80.733272816256033</v>
      </c>
      <c r="G1161" s="4"/>
      <c r="H1161" s="4"/>
      <c r="I1161" s="4"/>
      <c r="J1161" s="7"/>
      <c r="K1161" s="7"/>
    </row>
    <row r="1162" spans="1:11" ht="14" x14ac:dyDescent="0.15">
      <c r="A1162" s="1" t="s">
        <v>816</v>
      </c>
      <c r="B1162" s="3" t="s">
        <v>817</v>
      </c>
      <c r="C1162" s="20" t="s">
        <v>818</v>
      </c>
      <c r="D1162" s="4">
        <v>104908</v>
      </c>
      <c r="E1162" s="5">
        <f t="shared" si="19"/>
        <v>2.7962780288802998E-2</v>
      </c>
      <c r="F1162" s="5">
        <f t="shared" si="20"/>
        <v>80.761235596544836</v>
      </c>
      <c r="G1162" s="4"/>
      <c r="H1162" s="4"/>
      <c r="I1162" s="4"/>
      <c r="J1162" s="7"/>
      <c r="K1162" s="7"/>
    </row>
    <row r="1163" spans="1:11" ht="14" x14ac:dyDescent="0.15">
      <c r="A1163" s="1" t="s">
        <v>816</v>
      </c>
      <c r="B1163" s="3" t="s">
        <v>817</v>
      </c>
      <c r="C1163" s="20" t="s">
        <v>818</v>
      </c>
      <c r="D1163" s="4">
        <v>104576</v>
      </c>
      <c r="E1163" s="5">
        <f t="shared" si="19"/>
        <v>2.7874287103765803E-2</v>
      </c>
      <c r="F1163" s="5">
        <f t="shared" si="20"/>
        <v>80.789109883648607</v>
      </c>
      <c r="G1163" s="4"/>
      <c r="H1163" s="4"/>
      <c r="I1163" s="4"/>
      <c r="J1163" s="7"/>
      <c r="K1163" s="7"/>
    </row>
    <row r="1164" spans="1:11" ht="14" x14ac:dyDescent="0.15">
      <c r="A1164" s="1" t="s">
        <v>816</v>
      </c>
      <c r="B1164" s="3" t="s">
        <v>817</v>
      </c>
      <c r="C1164" s="20" t="s">
        <v>818</v>
      </c>
      <c r="D1164" s="4">
        <v>104293</v>
      </c>
      <c r="E1164" s="5">
        <f t="shared" si="19"/>
        <v>2.7798854659893728E-2</v>
      </c>
      <c r="F1164" s="5">
        <f t="shared" si="20"/>
        <v>80.816908738308499</v>
      </c>
      <c r="G1164" s="4"/>
      <c r="H1164" s="4"/>
      <c r="I1164" s="4"/>
      <c r="J1164" s="7"/>
      <c r="K1164" s="7"/>
    </row>
    <row r="1165" spans="1:11" ht="14" x14ac:dyDescent="0.15">
      <c r="A1165" s="1" t="s">
        <v>816</v>
      </c>
      <c r="B1165" s="3" t="s">
        <v>817</v>
      </c>
      <c r="C1165" s="20" t="s">
        <v>818</v>
      </c>
      <c r="D1165" s="4">
        <v>104068</v>
      </c>
      <c r="E1165" s="5">
        <f t="shared" si="19"/>
        <v>2.7738881868829363E-2</v>
      </c>
      <c r="F1165" s="5">
        <f t="shared" si="20"/>
        <v>80.844647620177327</v>
      </c>
      <c r="G1165" s="4"/>
      <c r="H1165" s="4"/>
      <c r="I1165" s="4"/>
      <c r="J1165" s="7"/>
      <c r="K1165" s="7"/>
    </row>
    <row r="1166" spans="1:11" ht="14" x14ac:dyDescent="0.15">
      <c r="A1166" s="1" t="s">
        <v>816</v>
      </c>
      <c r="B1166" s="3" t="s">
        <v>817</v>
      </c>
      <c r="C1166" s="20" t="s">
        <v>818</v>
      </c>
      <c r="D1166" s="4">
        <v>103748</v>
      </c>
      <c r="E1166" s="5">
        <f t="shared" si="19"/>
        <v>2.7653587232648925E-2</v>
      </c>
      <c r="F1166" s="5">
        <f t="shared" si="20"/>
        <v>80.872301207409976</v>
      </c>
      <c r="G1166" s="4"/>
      <c r="H1166" s="4"/>
      <c r="I1166" s="4"/>
      <c r="J1166" s="7"/>
      <c r="K1166" s="7"/>
    </row>
    <row r="1167" spans="1:11" ht="14" x14ac:dyDescent="0.15">
      <c r="A1167" s="1" t="s">
        <v>816</v>
      </c>
      <c r="B1167" s="3" t="s">
        <v>817</v>
      </c>
      <c r="C1167" s="20" t="s">
        <v>818</v>
      </c>
      <c r="D1167" s="4">
        <v>103476</v>
      </c>
      <c r="E1167" s="5">
        <f t="shared" si="19"/>
        <v>2.7581086791895561E-2</v>
      </c>
      <c r="F1167" s="5">
        <f t="shared" si="20"/>
        <v>80.899882294201873</v>
      </c>
      <c r="G1167" s="4"/>
      <c r="H1167" s="4"/>
      <c r="I1167" s="4"/>
      <c r="J1167" s="7"/>
      <c r="K1167" s="7"/>
    </row>
    <row r="1168" spans="1:11" ht="14" x14ac:dyDescent="0.15">
      <c r="A1168" s="1" t="s">
        <v>816</v>
      </c>
      <c r="B1168" s="3" t="s">
        <v>817</v>
      </c>
      <c r="C1168" s="20" t="s">
        <v>818</v>
      </c>
      <c r="D1168" s="4">
        <v>103262</v>
      </c>
      <c r="E1168" s="5">
        <f t="shared" si="19"/>
        <v>2.7524046003949896E-2</v>
      </c>
      <c r="F1168" s="5">
        <f t="shared" si="20"/>
        <v>80.92740634020582</v>
      </c>
      <c r="G1168" s="4"/>
      <c r="H1168" s="4"/>
      <c r="I1168" s="4"/>
      <c r="J1168" s="7"/>
      <c r="K1168" s="7"/>
    </row>
    <row r="1169" spans="1:11" ht="14" x14ac:dyDescent="0.15">
      <c r="A1169" s="1" t="s">
        <v>816</v>
      </c>
      <c r="B1169" s="3" t="s">
        <v>817</v>
      </c>
      <c r="C1169" s="20" t="s">
        <v>818</v>
      </c>
      <c r="D1169" s="4">
        <v>103175</v>
      </c>
      <c r="E1169" s="5">
        <f t="shared" si="19"/>
        <v>2.750085652473834E-2</v>
      </c>
      <c r="F1169" s="5">
        <f t="shared" si="20"/>
        <v>80.954907196730559</v>
      </c>
      <c r="G1169" s="4"/>
      <c r="H1169" s="4"/>
      <c r="I1169" s="4"/>
      <c r="J1169" s="7"/>
      <c r="K1169" s="7"/>
    </row>
    <row r="1170" spans="1:11" ht="14" x14ac:dyDescent="0.15">
      <c r="A1170" s="1" t="s">
        <v>816</v>
      </c>
      <c r="B1170" s="3" t="s">
        <v>817</v>
      </c>
      <c r="C1170" s="20" t="s">
        <v>818</v>
      </c>
      <c r="D1170" s="4">
        <v>102937</v>
      </c>
      <c r="E1170" s="5">
        <f t="shared" si="19"/>
        <v>2.7437418639079138E-2</v>
      </c>
      <c r="F1170" s="5">
        <f t="shared" si="20"/>
        <v>80.982344615369641</v>
      </c>
      <c r="G1170" s="4"/>
      <c r="H1170" s="4"/>
      <c r="I1170" s="4"/>
      <c r="J1170" s="7"/>
      <c r="K1170" s="7"/>
    </row>
    <row r="1171" spans="1:11" ht="14" x14ac:dyDescent="0.15">
      <c r="A1171" s="1" t="s">
        <v>816</v>
      </c>
      <c r="B1171" s="3" t="s">
        <v>817</v>
      </c>
      <c r="C1171" s="20" t="s">
        <v>818</v>
      </c>
      <c r="D1171" s="4">
        <v>102904</v>
      </c>
      <c r="E1171" s="5">
        <f t="shared" si="19"/>
        <v>2.7428622629723034E-2</v>
      </c>
      <c r="F1171" s="5">
        <f t="shared" si="20"/>
        <v>81.009773237999369</v>
      </c>
      <c r="G1171" s="4"/>
      <c r="H1171" s="4"/>
      <c r="I1171" s="4"/>
      <c r="J1171" s="7"/>
      <c r="K1171" s="7"/>
    </row>
    <row r="1172" spans="1:11" ht="14" x14ac:dyDescent="0.15">
      <c r="A1172" s="1" t="s">
        <v>816</v>
      </c>
      <c r="B1172" s="3" t="s">
        <v>817</v>
      </c>
      <c r="C1172" s="20" t="s">
        <v>818</v>
      </c>
      <c r="D1172" s="4">
        <v>102574</v>
      </c>
      <c r="E1172" s="5">
        <f t="shared" si="19"/>
        <v>2.734066253616196E-2</v>
      </c>
      <c r="F1172" s="5">
        <f t="shared" si="20"/>
        <v>81.03711390053553</v>
      </c>
      <c r="G1172" s="4"/>
      <c r="H1172" s="4"/>
      <c r="I1172" s="4"/>
      <c r="J1172" s="7"/>
      <c r="K1172" s="7"/>
    </row>
    <row r="1173" spans="1:11" ht="14" x14ac:dyDescent="0.15">
      <c r="A1173" s="1" t="s">
        <v>816</v>
      </c>
      <c r="B1173" s="3" t="s">
        <v>817</v>
      </c>
      <c r="C1173" s="20" t="s">
        <v>818</v>
      </c>
      <c r="D1173" s="4">
        <v>101681</v>
      </c>
      <c r="E1173" s="5">
        <f t="shared" si="19"/>
        <v>2.7102637192070934E-2</v>
      </c>
      <c r="F1173" s="5">
        <f t="shared" si="20"/>
        <v>81.064216537727603</v>
      </c>
      <c r="G1173" s="4"/>
      <c r="H1173" s="4"/>
      <c r="I1173" s="4"/>
      <c r="J1173" s="7"/>
      <c r="K1173" s="7"/>
    </row>
    <row r="1174" spans="1:11" ht="14" x14ac:dyDescent="0.15">
      <c r="A1174" s="1" t="s">
        <v>816</v>
      </c>
      <c r="B1174" s="3" t="s">
        <v>817</v>
      </c>
      <c r="C1174" s="20" t="s">
        <v>818</v>
      </c>
      <c r="D1174" s="4">
        <v>101592</v>
      </c>
      <c r="E1174" s="5">
        <f t="shared" si="19"/>
        <v>2.7078914621383256E-2</v>
      </c>
      <c r="F1174" s="5">
        <f t="shared" si="20"/>
        <v>81.091295452348987</v>
      </c>
      <c r="G1174" s="4"/>
      <c r="H1174" s="4"/>
      <c r="I1174" s="4"/>
      <c r="J1174" s="7"/>
      <c r="K1174" s="7"/>
    </row>
    <row r="1175" spans="1:11" ht="14" x14ac:dyDescent="0.15">
      <c r="A1175" s="1" t="s">
        <v>816</v>
      </c>
      <c r="B1175" s="3" t="s">
        <v>817</v>
      </c>
      <c r="C1175" s="20" t="s">
        <v>818</v>
      </c>
      <c r="D1175" s="4">
        <v>101566</v>
      </c>
      <c r="E1175" s="5">
        <f t="shared" si="19"/>
        <v>2.7071984432193594E-2</v>
      </c>
      <c r="F1175" s="5">
        <f t="shared" si="20"/>
        <v>81.118367436781185</v>
      </c>
      <c r="G1175" s="4"/>
      <c r="H1175" s="4"/>
      <c r="I1175" s="4"/>
      <c r="J1175" s="7"/>
      <c r="K1175" s="7"/>
    </row>
    <row r="1176" spans="1:11" ht="14" x14ac:dyDescent="0.15">
      <c r="A1176" s="1" t="s">
        <v>816</v>
      </c>
      <c r="B1176" s="3" t="s">
        <v>817</v>
      </c>
      <c r="C1176" s="20" t="s">
        <v>818</v>
      </c>
      <c r="D1176" s="4">
        <v>101470</v>
      </c>
      <c r="E1176" s="5">
        <f t="shared" si="19"/>
        <v>2.7046396041339463E-2</v>
      </c>
      <c r="F1176" s="5">
        <f t="shared" si="20"/>
        <v>81.145413832822527</v>
      </c>
      <c r="G1176" s="4"/>
      <c r="H1176" s="4"/>
      <c r="I1176" s="4"/>
      <c r="J1176" s="7"/>
      <c r="K1176" s="7"/>
    </row>
    <row r="1177" spans="1:11" ht="14" x14ac:dyDescent="0.15">
      <c r="A1177" s="1" t="s">
        <v>816</v>
      </c>
      <c r="B1177" s="3" t="s">
        <v>817</v>
      </c>
      <c r="C1177" s="20" t="s">
        <v>818</v>
      </c>
      <c r="D1177" s="4">
        <v>101213</v>
      </c>
      <c r="E1177" s="5">
        <f t="shared" si="19"/>
        <v>2.6977893786657051E-2</v>
      </c>
      <c r="F1177" s="5">
        <f t="shared" si="20"/>
        <v>81.172391726609177</v>
      </c>
      <c r="G1177" s="4"/>
      <c r="H1177" s="4"/>
      <c r="I1177" s="4"/>
      <c r="J1177" s="7"/>
      <c r="K1177" s="7"/>
    </row>
    <row r="1178" spans="1:11" ht="14" x14ac:dyDescent="0.15">
      <c r="A1178" s="1" t="s">
        <v>816</v>
      </c>
      <c r="B1178" s="3" t="s">
        <v>817</v>
      </c>
      <c r="C1178" s="20" t="s">
        <v>818</v>
      </c>
      <c r="D1178" s="4">
        <v>101136</v>
      </c>
      <c r="E1178" s="5">
        <f t="shared" si="19"/>
        <v>2.6957369764826138E-2</v>
      </c>
      <c r="F1178" s="5">
        <f t="shared" si="20"/>
        <v>81.199349096374007</v>
      </c>
      <c r="G1178" s="4"/>
      <c r="H1178" s="4"/>
      <c r="I1178" s="4"/>
      <c r="J1178" s="7"/>
      <c r="K1178" s="7"/>
    </row>
    <row r="1179" spans="1:11" ht="14" x14ac:dyDescent="0.15">
      <c r="A1179" s="1" t="s">
        <v>816</v>
      </c>
      <c r="B1179" s="3" t="s">
        <v>817</v>
      </c>
      <c r="C1179" s="20" t="s">
        <v>818</v>
      </c>
      <c r="D1179" s="4">
        <v>101052</v>
      </c>
      <c r="E1179" s="5">
        <f t="shared" si="19"/>
        <v>2.6934979922828773E-2</v>
      </c>
      <c r="F1179" s="5">
        <f t="shared" si="20"/>
        <v>81.226284076296835</v>
      </c>
      <c r="G1179" s="4"/>
      <c r="H1179" s="4"/>
      <c r="I1179" s="4"/>
      <c r="J1179" s="7"/>
      <c r="K1179" s="7"/>
    </row>
    <row r="1180" spans="1:11" ht="14" x14ac:dyDescent="0.15">
      <c r="A1180" s="1" t="s">
        <v>816</v>
      </c>
      <c r="B1180" s="3" t="s">
        <v>817</v>
      </c>
      <c r="C1180" s="20" t="s">
        <v>818</v>
      </c>
      <c r="D1180" s="4">
        <v>100980</v>
      </c>
      <c r="E1180" s="5">
        <f t="shared" si="19"/>
        <v>2.6915788629688176E-2</v>
      </c>
      <c r="F1180" s="5">
        <f t="shared" si="20"/>
        <v>81.253199864926529</v>
      </c>
      <c r="G1180" s="4"/>
      <c r="H1180" s="4"/>
      <c r="I1180" s="4"/>
      <c r="J1180" s="7"/>
      <c r="K1180" s="7"/>
    </row>
    <row r="1181" spans="1:11" ht="14" x14ac:dyDescent="0.15">
      <c r="A1181" s="1" t="s">
        <v>816</v>
      </c>
      <c r="B1181" s="3" t="s">
        <v>817</v>
      </c>
      <c r="C1181" s="20" t="s">
        <v>818</v>
      </c>
      <c r="D1181" s="4">
        <v>100614</v>
      </c>
      <c r="E1181" s="5">
        <f t="shared" si="19"/>
        <v>2.6818232889556801E-2</v>
      </c>
      <c r="F1181" s="5">
        <f t="shared" si="20"/>
        <v>81.280018097816082</v>
      </c>
      <c r="G1181" s="4"/>
      <c r="H1181" s="4"/>
      <c r="I1181" s="4"/>
      <c r="J1181" s="7"/>
      <c r="K1181" s="7"/>
    </row>
    <row r="1182" spans="1:11" ht="14" x14ac:dyDescent="0.15">
      <c r="A1182" s="1" t="s">
        <v>816</v>
      </c>
      <c r="B1182" s="3" t="s">
        <v>817</v>
      </c>
      <c r="C1182" s="20" t="s">
        <v>818</v>
      </c>
      <c r="D1182" s="4">
        <v>100321</v>
      </c>
      <c r="E1182" s="5">
        <f t="shared" si="19"/>
        <v>2.6740134988304097E-2</v>
      </c>
      <c r="F1182" s="5">
        <f t="shared" si="20"/>
        <v>81.306758232804384</v>
      </c>
      <c r="G1182" s="4"/>
      <c r="H1182" s="4"/>
      <c r="I1182" s="4"/>
      <c r="J1182" s="7"/>
      <c r="K1182" s="7"/>
    </row>
    <row r="1183" spans="1:11" ht="14" x14ac:dyDescent="0.15">
      <c r="A1183" s="1" t="s">
        <v>816</v>
      </c>
      <c r="B1183" s="3" t="s">
        <v>817</v>
      </c>
      <c r="C1183" s="20" t="s">
        <v>818</v>
      </c>
      <c r="D1183" s="4">
        <v>100295</v>
      </c>
      <c r="E1183" s="5">
        <f t="shared" si="19"/>
        <v>2.6733204799114431E-2</v>
      </c>
      <c r="F1183" s="5">
        <f t="shared" si="20"/>
        <v>81.333491437603499</v>
      </c>
      <c r="G1183" s="4"/>
      <c r="H1183" s="4"/>
      <c r="I1183" s="4"/>
      <c r="J1183" s="7"/>
      <c r="K1183" s="7"/>
    </row>
    <row r="1184" spans="1:11" ht="14" x14ac:dyDescent="0.15">
      <c r="A1184" s="1" t="s">
        <v>816</v>
      </c>
      <c r="B1184" s="3" t="s">
        <v>817</v>
      </c>
      <c r="C1184" s="20" t="s">
        <v>818</v>
      </c>
      <c r="D1184" s="4">
        <v>99948</v>
      </c>
      <c r="E1184" s="5">
        <f t="shared" si="19"/>
        <v>2.6640713428006273E-2</v>
      </c>
      <c r="F1184" s="5">
        <f t="shared" si="20"/>
        <v>81.360132151031507</v>
      </c>
      <c r="G1184" s="4"/>
      <c r="H1184" s="4"/>
      <c r="I1184" s="4"/>
      <c r="J1184" s="7"/>
      <c r="K1184" s="7"/>
    </row>
    <row r="1185" spans="1:11" ht="14" x14ac:dyDescent="0.15">
      <c r="A1185" s="1" t="s">
        <v>816</v>
      </c>
      <c r="B1185" s="3" t="s">
        <v>817</v>
      </c>
      <c r="C1185" s="20" t="s">
        <v>818</v>
      </c>
      <c r="D1185" s="4">
        <v>99839</v>
      </c>
      <c r="E1185" s="5">
        <f t="shared" si="19"/>
        <v>2.6611659942557313E-2</v>
      </c>
      <c r="F1185" s="5">
        <f t="shared" si="20"/>
        <v>81.386743810974068</v>
      </c>
      <c r="G1185" s="4"/>
      <c r="H1185" s="4"/>
      <c r="I1185" s="4"/>
      <c r="J1185" s="7"/>
      <c r="K1185" s="7"/>
    </row>
    <row r="1186" spans="1:11" ht="14" x14ac:dyDescent="0.15">
      <c r="A1186" s="1" t="s">
        <v>816</v>
      </c>
      <c r="B1186" s="3" t="s">
        <v>817</v>
      </c>
      <c r="C1186" s="20" t="s">
        <v>818</v>
      </c>
      <c r="D1186" s="4">
        <v>99667</v>
      </c>
      <c r="E1186" s="5">
        <f t="shared" si="19"/>
        <v>2.6565814075610334E-2</v>
      </c>
      <c r="F1186" s="5">
        <f t="shared" si="20"/>
        <v>81.413309625049678</v>
      </c>
      <c r="G1186" s="4"/>
      <c r="H1186" s="4"/>
      <c r="I1186" s="4"/>
      <c r="J1186" s="7"/>
      <c r="K1186" s="7"/>
    </row>
    <row r="1187" spans="1:11" ht="14" x14ac:dyDescent="0.15">
      <c r="A1187" s="1" t="s">
        <v>816</v>
      </c>
      <c r="B1187" s="3" t="s">
        <v>817</v>
      </c>
      <c r="C1187" s="20" t="s">
        <v>818</v>
      </c>
      <c r="D1187" s="4">
        <v>99655</v>
      </c>
      <c r="E1187" s="5">
        <f t="shared" si="19"/>
        <v>2.6562615526753562E-2</v>
      </c>
      <c r="F1187" s="5">
        <f t="shared" si="20"/>
        <v>81.439872240576435</v>
      </c>
      <c r="G1187" s="4"/>
      <c r="H1187" s="4"/>
      <c r="I1187" s="4"/>
      <c r="J1187" s="7"/>
      <c r="K1187" s="7"/>
    </row>
    <row r="1188" spans="1:11" ht="14" x14ac:dyDescent="0.15">
      <c r="A1188" s="1" t="s">
        <v>816</v>
      </c>
      <c r="B1188" s="3" t="s">
        <v>817</v>
      </c>
      <c r="C1188" s="20" t="s">
        <v>818</v>
      </c>
      <c r="D1188" s="4">
        <v>99561</v>
      </c>
      <c r="E1188" s="5">
        <f t="shared" si="19"/>
        <v>2.6537560227375565E-2</v>
      </c>
      <c r="F1188" s="5">
        <f t="shared" si="20"/>
        <v>81.466409800803817</v>
      </c>
      <c r="G1188" s="4"/>
      <c r="H1188" s="4"/>
      <c r="I1188" s="4"/>
      <c r="J1188" s="7"/>
      <c r="K1188" s="7"/>
    </row>
    <row r="1189" spans="1:11" ht="14" x14ac:dyDescent="0.15">
      <c r="A1189" s="1" t="s">
        <v>816</v>
      </c>
      <c r="B1189" s="3" t="s">
        <v>817</v>
      </c>
      <c r="C1189" s="20" t="s">
        <v>818</v>
      </c>
      <c r="D1189" s="4">
        <v>99343</v>
      </c>
      <c r="E1189" s="5">
        <f t="shared" si="19"/>
        <v>2.6479453256477641E-2</v>
      </c>
      <c r="F1189" s="5">
        <f t="shared" si="20"/>
        <v>81.492889254060287</v>
      </c>
      <c r="G1189" s="4"/>
      <c r="H1189" s="4"/>
      <c r="I1189" s="4"/>
      <c r="J1189" s="7"/>
      <c r="K1189" s="7"/>
    </row>
    <row r="1190" spans="1:11" ht="14" x14ac:dyDescent="0.15">
      <c r="A1190" s="1" t="s">
        <v>816</v>
      </c>
      <c r="B1190" s="3" t="s">
        <v>817</v>
      </c>
      <c r="C1190" s="20" t="s">
        <v>818</v>
      </c>
      <c r="D1190" s="4">
        <v>98936</v>
      </c>
      <c r="E1190" s="5">
        <f t="shared" si="19"/>
        <v>2.6370969141085651E-2</v>
      </c>
      <c r="F1190" s="5">
        <f t="shared" si="20"/>
        <v>81.519260223201371</v>
      </c>
      <c r="G1190" s="4"/>
      <c r="H1190" s="4"/>
      <c r="I1190" s="4"/>
      <c r="J1190" s="7"/>
      <c r="K1190" s="7"/>
    </row>
    <row r="1191" spans="1:11" ht="14" x14ac:dyDescent="0.15">
      <c r="A1191" s="1" t="s">
        <v>816</v>
      </c>
      <c r="B1191" s="3" t="s">
        <v>817</v>
      </c>
      <c r="C1191" s="20" t="s">
        <v>818</v>
      </c>
      <c r="D1191" s="4">
        <v>98713</v>
      </c>
      <c r="E1191" s="5">
        <f t="shared" si="19"/>
        <v>2.6311529441497415E-2</v>
      </c>
      <c r="F1191" s="5">
        <f t="shared" si="20"/>
        <v>81.545571752642871</v>
      </c>
      <c r="G1191" s="4"/>
      <c r="H1191" s="4"/>
      <c r="I1191" s="4"/>
      <c r="J1191" s="7"/>
      <c r="K1191" s="7"/>
    </row>
    <row r="1192" spans="1:11" ht="14" x14ac:dyDescent="0.15">
      <c r="A1192" s="1" t="s">
        <v>816</v>
      </c>
      <c r="B1192" s="3" t="s">
        <v>817</v>
      </c>
      <c r="C1192" s="20" t="s">
        <v>818</v>
      </c>
      <c r="D1192" s="4">
        <v>97936</v>
      </c>
      <c r="E1192" s="5">
        <f t="shared" si="19"/>
        <v>2.6104423403021798E-2</v>
      </c>
      <c r="F1192" s="5">
        <f t="shared" si="20"/>
        <v>81.571676176045898</v>
      </c>
      <c r="G1192" s="4"/>
      <c r="H1192" s="4"/>
      <c r="I1192" s="4"/>
      <c r="J1192" s="7"/>
      <c r="K1192" s="7"/>
    </row>
    <row r="1193" spans="1:11" ht="14" x14ac:dyDescent="0.15">
      <c r="A1193" s="1" t="s">
        <v>816</v>
      </c>
      <c r="B1193" s="3" t="s">
        <v>817</v>
      </c>
      <c r="C1193" s="20" t="s">
        <v>818</v>
      </c>
      <c r="D1193" s="4">
        <v>97932</v>
      </c>
      <c r="E1193" s="5">
        <f t="shared" si="19"/>
        <v>2.610335722006954E-2</v>
      </c>
      <c r="F1193" s="5">
        <f t="shared" si="20"/>
        <v>81.597779533265964</v>
      </c>
      <c r="G1193" s="4"/>
      <c r="H1193" s="4"/>
      <c r="I1193" s="4"/>
      <c r="J1193" s="7"/>
      <c r="K1193" s="7"/>
    </row>
    <row r="1194" spans="1:11" ht="14" x14ac:dyDescent="0.15">
      <c r="A1194" s="1" t="s">
        <v>816</v>
      </c>
      <c r="B1194" s="3" t="s">
        <v>817</v>
      </c>
      <c r="C1194" s="20" t="s">
        <v>818</v>
      </c>
      <c r="D1194" s="4">
        <v>97845</v>
      </c>
      <c r="E1194" s="5">
        <f t="shared" si="19"/>
        <v>2.6080167740857987E-2</v>
      </c>
      <c r="F1194" s="5">
        <f t="shared" si="20"/>
        <v>81.623859701006822</v>
      </c>
      <c r="G1194" s="4"/>
      <c r="H1194" s="4"/>
      <c r="I1194" s="4"/>
      <c r="J1194" s="7"/>
      <c r="K1194" s="7"/>
    </row>
    <row r="1195" spans="1:11" ht="14" x14ac:dyDescent="0.15">
      <c r="A1195" s="1" t="s">
        <v>816</v>
      </c>
      <c r="B1195" s="3" t="s">
        <v>817</v>
      </c>
      <c r="C1195" s="20" t="s">
        <v>818</v>
      </c>
      <c r="D1195" s="4">
        <v>97751</v>
      </c>
      <c r="E1195" s="5">
        <f t="shared" si="19"/>
        <v>2.6055112441479983E-2</v>
      </c>
      <c r="F1195" s="5">
        <f t="shared" si="20"/>
        <v>81.649914813448305</v>
      </c>
      <c r="G1195" s="4"/>
      <c r="H1195" s="4"/>
      <c r="I1195" s="4"/>
      <c r="J1195" s="7"/>
      <c r="K1195" s="7"/>
    </row>
    <row r="1196" spans="1:11" ht="14" x14ac:dyDescent="0.15">
      <c r="A1196" s="1" t="s">
        <v>816</v>
      </c>
      <c r="B1196" s="3" t="s">
        <v>817</v>
      </c>
      <c r="C1196" s="20" t="s">
        <v>818</v>
      </c>
      <c r="D1196" s="4">
        <v>97649</v>
      </c>
      <c r="E1196" s="5">
        <f t="shared" si="19"/>
        <v>2.6027924776197472E-2</v>
      </c>
      <c r="F1196" s="5">
        <f t="shared" si="20"/>
        <v>81.675942738224506</v>
      </c>
      <c r="G1196" s="4"/>
      <c r="H1196" s="4"/>
      <c r="I1196" s="4"/>
      <c r="J1196" s="7"/>
      <c r="K1196" s="7"/>
    </row>
    <row r="1197" spans="1:11" ht="14" x14ac:dyDescent="0.15">
      <c r="A1197" s="1" t="s">
        <v>816</v>
      </c>
      <c r="B1197" s="3" t="s">
        <v>817</v>
      </c>
      <c r="C1197" s="20" t="s">
        <v>818</v>
      </c>
      <c r="D1197" s="4">
        <v>97041</v>
      </c>
      <c r="E1197" s="5">
        <f t="shared" si="19"/>
        <v>2.5865864967454646E-2</v>
      </c>
      <c r="F1197" s="5">
        <f t="shared" si="20"/>
        <v>81.701808603191964</v>
      </c>
      <c r="G1197" s="4"/>
      <c r="H1197" s="4"/>
      <c r="I1197" s="4"/>
      <c r="J1197" s="7"/>
      <c r="K1197" s="7"/>
    </row>
    <row r="1198" spans="1:11" ht="14" x14ac:dyDescent="0.15">
      <c r="A1198" s="1" t="s">
        <v>816</v>
      </c>
      <c r="B1198" s="3" t="s">
        <v>817</v>
      </c>
      <c r="C1198" s="20" t="s">
        <v>818</v>
      </c>
      <c r="D1198" s="4">
        <v>97039</v>
      </c>
      <c r="E1198" s="5">
        <f t="shared" si="19"/>
        <v>2.5865331875978517E-2</v>
      </c>
      <c r="F1198" s="5">
        <f t="shared" si="20"/>
        <v>81.727673935067941</v>
      </c>
      <c r="G1198" s="4"/>
      <c r="H1198" s="4"/>
      <c r="I1198" s="4"/>
      <c r="J1198" s="7"/>
      <c r="K1198" s="7"/>
    </row>
    <row r="1199" spans="1:11" ht="14" x14ac:dyDescent="0.15">
      <c r="A1199" s="1" t="s">
        <v>816</v>
      </c>
      <c r="B1199" s="3" t="s">
        <v>817</v>
      </c>
      <c r="C1199" s="20" t="s">
        <v>818</v>
      </c>
      <c r="D1199" s="4">
        <v>96720</v>
      </c>
      <c r="E1199" s="5">
        <f t="shared" si="19"/>
        <v>2.5780303785536151E-2</v>
      </c>
      <c r="F1199" s="5">
        <f t="shared" si="20"/>
        <v>81.753454238853479</v>
      </c>
      <c r="G1199" s="4"/>
      <c r="H1199" s="4"/>
      <c r="I1199" s="4"/>
      <c r="J1199" s="7"/>
      <c r="K1199" s="7"/>
    </row>
    <row r="1200" spans="1:11" ht="14" x14ac:dyDescent="0.15">
      <c r="A1200" s="1" t="s">
        <v>816</v>
      </c>
      <c r="B1200" s="3" t="s">
        <v>817</v>
      </c>
      <c r="C1200" s="20" t="s">
        <v>818</v>
      </c>
      <c r="D1200" s="4">
        <v>96561</v>
      </c>
      <c r="E1200" s="5">
        <f t="shared" si="19"/>
        <v>2.5737923013183991E-2</v>
      </c>
      <c r="F1200" s="5">
        <f t="shared" si="20"/>
        <v>81.779192161866661</v>
      </c>
      <c r="G1200" s="4"/>
      <c r="H1200" s="4"/>
      <c r="I1200" s="4"/>
      <c r="J1200" s="7"/>
      <c r="K1200" s="7"/>
    </row>
    <row r="1201" spans="1:11" ht="14" x14ac:dyDescent="0.15">
      <c r="A1201" s="1" t="s">
        <v>816</v>
      </c>
      <c r="B1201" s="3" t="s">
        <v>817</v>
      </c>
      <c r="C1201" s="20" t="s">
        <v>818</v>
      </c>
      <c r="D1201" s="4">
        <v>96403</v>
      </c>
      <c r="E1201" s="5">
        <f t="shared" si="19"/>
        <v>2.5695808786569903E-2</v>
      </c>
      <c r="F1201" s="5">
        <f t="shared" si="20"/>
        <v>81.804887970653226</v>
      </c>
      <c r="G1201" s="4"/>
      <c r="H1201" s="4"/>
      <c r="I1201" s="4"/>
      <c r="J1201" s="7"/>
      <c r="K1201" s="7"/>
    </row>
    <row r="1202" spans="1:11" ht="14" x14ac:dyDescent="0.15">
      <c r="A1202" s="1" t="s">
        <v>816</v>
      </c>
      <c r="B1202" s="3" t="s">
        <v>817</v>
      </c>
      <c r="C1202" s="20" t="s">
        <v>818</v>
      </c>
      <c r="D1202" s="4">
        <v>96053</v>
      </c>
      <c r="E1202" s="5">
        <f t="shared" si="19"/>
        <v>2.5602517778247555E-2</v>
      </c>
      <c r="F1202" s="5">
        <f t="shared" si="20"/>
        <v>81.830490488431479</v>
      </c>
      <c r="G1202" s="4"/>
      <c r="H1202" s="4"/>
      <c r="I1202" s="4"/>
      <c r="J1202" s="7"/>
      <c r="K1202" s="7"/>
    </row>
    <row r="1203" spans="1:11" ht="14" x14ac:dyDescent="0.15">
      <c r="A1203" s="1" t="s">
        <v>816</v>
      </c>
      <c r="B1203" s="3" t="s">
        <v>817</v>
      </c>
      <c r="C1203" s="20" t="s">
        <v>818</v>
      </c>
      <c r="D1203" s="4">
        <v>96011</v>
      </c>
      <c r="E1203" s="5">
        <f t="shared" si="19"/>
        <v>2.5591322857248876E-2</v>
      </c>
      <c r="F1203" s="5">
        <f t="shared" si="20"/>
        <v>81.856081811288732</v>
      </c>
      <c r="G1203" s="4"/>
      <c r="H1203" s="4"/>
      <c r="I1203" s="4"/>
      <c r="J1203" s="7"/>
      <c r="K1203" s="7"/>
    </row>
    <row r="1204" spans="1:11" ht="14" x14ac:dyDescent="0.15">
      <c r="A1204" s="1" t="s">
        <v>816</v>
      </c>
      <c r="B1204" s="3" t="s">
        <v>817</v>
      </c>
      <c r="C1204" s="20" t="s">
        <v>818</v>
      </c>
      <c r="D1204" s="4">
        <v>95827</v>
      </c>
      <c r="E1204" s="5">
        <f t="shared" si="19"/>
        <v>2.5542278441445125E-2</v>
      </c>
      <c r="F1204" s="5">
        <f t="shared" si="20"/>
        <v>81.881624089730181</v>
      </c>
      <c r="G1204" s="4"/>
      <c r="H1204" s="4"/>
      <c r="I1204" s="4"/>
      <c r="J1204" s="7"/>
      <c r="K1204" s="7"/>
    </row>
    <row r="1205" spans="1:11" ht="14" x14ac:dyDescent="0.15">
      <c r="A1205" s="1" t="s">
        <v>816</v>
      </c>
      <c r="B1205" s="3" t="s">
        <v>817</v>
      </c>
      <c r="C1205" s="20" t="s">
        <v>818</v>
      </c>
      <c r="D1205" s="4">
        <v>95572</v>
      </c>
      <c r="E1205" s="5">
        <f t="shared" si="19"/>
        <v>2.5474309278238842E-2</v>
      </c>
      <c r="F1205" s="5">
        <f t="shared" si="20"/>
        <v>81.907098399008419</v>
      </c>
      <c r="G1205" s="4"/>
      <c r="H1205" s="4"/>
      <c r="I1205" s="4"/>
      <c r="J1205" s="7"/>
      <c r="K1205" s="7"/>
    </row>
    <row r="1206" spans="1:11" ht="14" x14ac:dyDescent="0.15">
      <c r="A1206" s="1" t="s">
        <v>816</v>
      </c>
      <c r="B1206" s="3" t="s">
        <v>817</v>
      </c>
      <c r="C1206" s="20" t="s">
        <v>818</v>
      </c>
      <c r="D1206" s="4">
        <v>95522</v>
      </c>
      <c r="E1206" s="5">
        <f t="shared" si="19"/>
        <v>2.546098199133565E-2</v>
      </c>
      <c r="F1206" s="5">
        <f t="shared" si="20"/>
        <v>81.932559380999749</v>
      </c>
      <c r="G1206" s="4"/>
      <c r="H1206" s="4"/>
      <c r="I1206" s="4"/>
      <c r="J1206" s="7"/>
      <c r="K1206" s="7"/>
    </row>
    <row r="1207" spans="1:11" ht="14" x14ac:dyDescent="0.15">
      <c r="A1207" s="1" t="s">
        <v>816</v>
      </c>
      <c r="B1207" s="3" t="s">
        <v>817</v>
      </c>
      <c r="C1207" s="20" t="s">
        <v>818</v>
      </c>
      <c r="D1207" s="4">
        <v>95059</v>
      </c>
      <c r="E1207" s="5">
        <f t="shared" si="19"/>
        <v>2.5337571314612083E-2</v>
      </c>
      <c r="F1207" s="5">
        <f t="shared" si="20"/>
        <v>81.957896952314357</v>
      </c>
      <c r="G1207" s="4"/>
      <c r="H1207" s="4"/>
      <c r="I1207" s="4"/>
      <c r="J1207" s="7"/>
      <c r="K1207" s="7"/>
    </row>
    <row r="1208" spans="1:11" ht="14" x14ac:dyDescent="0.15">
      <c r="A1208" s="1" t="s">
        <v>816</v>
      </c>
      <c r="B1208" s="3" t="s">
        <v>817</v>
      </c>
      <c r="C1208" s="20" t="s">
        <v>818</v>
      </c>
      <c r="D1208" s="4">
        <v>94924</v>
      </c>
      <c r="E1208" s="5">
        <f t="shared" si="19"/>
        <v>2.5301587639973463E-2</v>
      </c>
      <c r="F1208" s="5">
        <f t="shared" si="20"/>
        <v>81.98319853995433</v>
      </c>
      <c r="G1208" s="4"/>
      <c r="H1208" s="4"/>
      <c r="I1208" s="4"/>
      <c r="J1208" s="7"/>
      <c r="K1208" s="7"/>
    </row>
    <row r="1209" spans="1:11" ht="14" x14ac:dyDescent="0.15">
      <c r="A1209" s="1" t="s">
        <v>816</v>
      </c>
      <c r="B1209" s="3" t="s">
        <v>817</v>
      </c>
      <c r="C1209" s="20" t="s">
        <v>818</v>
      </c>
      <c r="D1209" s="4">
        <v>94921</v>
      </c>
      <c r="E1209" s="5">
        <f t="shared" si="19"/>
        <v>2.530078800275927E-2</v>
      </c>
      <c r="F1209" s="5">
        <f t="shared" si="20"/>
        <v>82.008499327957082</v>
      </c>
      <c r="G1209" s="4"/>
      <c r="H1209" s="4"/>
      <c r="I1209" s="4"/>
      <c r="J1209" s="7"/>
      <c r="K1209" s="7"/>
    </row>
    <row r="1210" spans="1:11" ht="14" x14ac:dyDescent="0.15">
      <c r="A1210" s="1" t="s">
        <v>816</v>
      </c>
      <c r="B1210" s="3" t="s">
        <v>817</v>
      </c>
      <c r="C1210" s="20" t="s">
        <v>818</v>
      </c>
      <c r="D1210" s="4">
        <v>94658</v>
      </c>
      <c r="E1210" s="5">
        <f t="shared" si="19"/>
        <v>2.5230686473648477E-2</v>
      </c>
      <c r="F1210" s="5">
        <f t="shared" si="20"/>
        <v>82.033730014430731</v>
      </c>
      <c r="G1210" s="4"/>
      <c r="H1210" s="4"/>
      <c r="I1210" s="4"/>
      <c r="J1210" s="7"/>
      <c r="K1210" s="7"/>
    </row>
    <row r="1211" spans="1:11" ht="14" x14ac:dyDescent="0.15">
      <c r="A1211" s="1" t="s">
        <v>816</v>
      </c>
      <c r="B1211" s="3" t="s">
        <v>817</v>
      </c>
      <c r="C1211" s="20" t="s">
        <v>818</v>
      </c>
      <c r="D1211" s="4">
        <v>94488</v>
      </c>
      <c r="E1211" s="5">
        <f t="shared" si="19"/>
        <v>2.5185373698177617E-2</v>
      </c>
      <c r="F1211" s="5">
        <f t="shared" si="20"/>
        <v>82.058915388128909</v>
      </c>
      <c r="G1211" s="4"/>
      <c r="H1211" s="4"/>
      <c r="I1211" s="4"/>
      <c r="J1211" s="7"/>
      <c r="K1211" s="7"/>
    </row>
    <row r="1212" spans="1:11" ht="14" x14ac:dyDescent="0.15">
      <c r="A1212" s="1" t="s">
        <v>816</v>
      </c>
      <c r="B1212" s="3" t="s">
        <v>817</v>
      </c>
      <c r="C1212" s="20" t="s">
        <v>818</v>
      </c>
      <c r="D1212" s="4">
        <v>94332</v>
      </c>
      <c r="E1212" s="5">
        <f t="shared" si="19"/>
        <v>2.5143792563039658E-2</v>
      </c>
      <c r="F1212" s="5">
        <f t="shared" si="20"/>
        <v>82.084059180691952</v>
      </c>
      <c r="G1212" s="4"/>
      <c r="H1212" s="4"/>
      <c r="I1212" s="4"/>
      <c r="J1212" s="7"/>
      <c r="K1212" s="7"/>
    </row>
    <row r="1213" spans="1:11" ht="14" x14ac:dyDescent="0.15">
      <c r="A1213" s="1" t="s">
        <v>816</v>
      </c>
      <c r="B1213" s="3" t="s">
        <v>817</v>
      </c>
      <c r="C1213" s="20" t="s">
        <v>818</v>
      </c>
      <c r="D1213" s="4">
        <v>94317</v>
      </c>
      <c r="E1213" s="5">
        <f t="shared" si="19"/>
        <v>2.5139794376968703E-2</v>
      </c>
      <c r="F1213" s="5">
        <f t="shared" si="20"/>
        <v>82.109198975068921</v>
      </c>
      <c r="G1213" s="4"/>
      <c r="H1213" s="4"/>
      <c r="I1213" s="4"/>
      <c r="J1213" s="7"/>
      <c r="K1213" s="7"/>
    </row>
    <row r="1214" spans="1:11" ht="14" x14ac:dyDescent="0.15">
      <c r="A1214" s="1" t="s">
        <v>816</v>
      </c>
      <c r="B1214" s="3" t="s">
        <v>817</v>
      </c>
      <c r="C1214" s="20" t="s">
        <v>818</v>
      </c>
      <c r="D1214" s="4">
        <v>93560</v>
      </c>
      <c r="E1214" s="5">
        <f t="shared" si="19"/>
        <v>2.4938019253254361E-2</v>
      </c>
      <c r="F1214" s="5">
        <f t="shared" si="20"/>
        <v>82.134136994322176</v>
      </c>
      <c r="G1214" s="4"/>
      <c r="H1214" s="4"/>
      <c r="I1214" s="4"/>
      <c r="J1214" s="7"/>
      <c r="K1214" s="7"/>
    </row>
    <row r="1215" spans="1:11" ht="14" x14ac:dyDescent="0.15">
      <c r="A1215" s="1" t="s">
        <v>816</v>
      </c>
      <c r="B1215" s="3" t="s">
        <v>817</v>
      </c>
      <c r="C1215" s="20" t="s">
        <v>818</v>
      </c>
      <c r="D1215" s="4">
        <v>93494</v>
      </c>
      <c r="E1215" s="5">
        <f t="shared" si="19"/>
        <v>2.4920427234542148E-2</v>
      </c>
      <c r="F1215" s="5">
        <f t="shared" si="20"/>
        <v>82.159057421556724</v>
      </c>
      <c r="G1215" s="4"/>
      <c r="H1215" s="4"/>
      <c r="I1215" s="4"/>
      <c r="J1215" s="7"/>
      <c r="K1215" s="7"/>
    </row>
    <row r="1216" spans="1:11" ht="14" x14ac:dyDescent="0.15">
      <c r="A1216" s="1" t="s">
        <v>816</v>
      </c>
      <c r="B1216" s="3" t="s">
        <v>817</v>
      </c>
      <c r="C1216" s="20" t="s">
        <v>818</v>
      </c>
      <c r="D1216" s="4">
        <v>93467</v>
      </c>
      <c r="E1216" s="5">
        <f t="shared" si="19"/>
        <v>2.4913230499614421E-2</v>
      </c>
      <c r="F1216" s="5">
        <f t="shared" si="20"/>
        <v>82.183970652056345</v>
      </c>
      <c r="G1216" s="4"/>
      <c r="H1216" s="4"/>
      <c r="I1216" s="4"/>
      <c r="J1216" s="7"/>
      <c r="K1216" s="7"/>
    </row>
    <row r="1217" spans="1:11" ht="14" x14ac:dyDescent="0.15">
      <c r="A1217" s="1" t="s">
        <v>816</v>
      </c>
      <c r="B1217" s="3" t="s">
        <v>817</v>
      </c>
      <c r="C1217" s="20" t="s">
        <v>818</v>
      </c>
      <c r="D1217" s="4">
        <v>93452</v>
      </c>
      <c r="E1217" s="5">
        <f t="shared" si="19"/>
        <v>2.4909232313543465E-2</v>
      </c>
      <c r="F1217" s="5">
        <f t="shared" si="20"/>
        <v>82.208879884369892</v>
      </c>
      <c r="G1217" s="4"/>
      <c r="H1217" s="4"/>
      <c r="I1217" s="4"/>
      <c r="J1217" s="7"/>
      <c r="K1217" s="7"/>
    </row>
    <row r="1218" spans="1:11" ht="14" x14ac:dyDescent="0.15">
      <c r="A1218" s="1" t="s">
        <v>816</v>
      </c>
      <c r="B1218" s="3" t="s">
        <v>817</v>
      </c>
      <c r="C1218" s="20" t="s">
        <v>818</v>
      </c>
      <c r="D1218" s="4">
        <v>93304</v>
      </c>
      <c r="E1218" s="5">
        <f t="shared" si="19"/>
        <v>2.4869783544310017E-2</v>
      </c>
      <c r="F1218" s="5">
        <f t="shared" si="20"/>
        <v>82.233749667914196</v>
      </c>
      <c r="G1218" s="4"/>
      <c r="H1218" s="4"/>
      <c r="I1218" s="4"/>
      <c r="J1218" s="7"/>
      <c r="K1218" s="7"/>
    </row>
    <row r="1219" spans="1:11" ht="14" x14ac:dyDescent="0.15">
      <c r="A1219" s="1" t="s">
        <v>816</v>
      </c>
      <c r="B1219" s="3" t="s">
        <v>817</v>
      </c>
      <c r="C1219" s="20" t="s">
        <v>818</v>
      </c>
      <c r="D1219" s="4">
        <v>93297</v>
      </c>
      <c r="E1219" s="5">
        <f t="shared" si="19"/>
        <v>2.4867917724143568E-2</v>
      </c>
      <c r="F1219" s="5">
        <f t="shared" si="20"/>
        <v>82.258617585638333</v>
      </c>
      <c r="G1219" s="4"/>
      <c r="H1219" s="4"/>
      <c r="I1219" s="4"/>
      <c r="J1219" s="7"/>
      <c r="K1219" s="7"/>
    </row>
    <row r="1220" spans="1:11" ht="14" x14ac:dyDescent="0.15">
      <c r="A1220" s="1" t="s">
        <v>816</v>
      </c>
      <c r="B1220" s="3" t="s">
        <v>817</v>
      </c>
      <c r="C1220" s="20" t="s">
        <v>818</v>
      </c>
      <c r="D1220" s="4">
        <v>93084</v>
      </c>
      <c r="E1220" s="5">
        <f t="shared" si="19"/>
        <v>2.4811143481935968E-2</v>
      </c>
      <c r="F1220" s="5">
        <f t="shared" si="20"/>
        <v>82.283428729120274</v>
      </c>
      <c r="G1220" s="4"/>
      <c r="H1220" s="4"/>
      <c r="I1220" s="4"/>
      <c r="J1220" s="7"/>
      <c r="K1220" s="7"/>
    </row>
    <row r="1221" spans="1:11" ht="14" x14ac:dyDescent="0.15">
      <c r="A1221" s="1" t="s">
        <v>816</v>
      </c>
      <c r="B1221" s="3" t="s">
        <v>817</v>
      </c>
      <c r="C1221" s="20" t="s">
        <v>818</v>
      </c>
      <c r="D1221" s="4">
        <v>93067</v>
      </c>
      <c r="E1221" s="5">
        <f t="shared" si="19"/>
        <v>2.480661220438888E-2</v>
      </c>
      <c r="F1221" s="5">
        <f t="shared" si="20"/>
        <v>82.308235341324661</v>
      </c>
      <c r="G1221" s="4"/>
      <c r="H1221" s="4"/>
      <c r="I1221" s="4"/>
      <c r="J1221" s="7"/>
      <c r="K1221" s="7"/>
    </row>
    <row r="1222" spans="1:11" ht="14" x14ac:dyDescent="0.15">
      <c r="A1222" s="1" t="s">
        <v>816</v>
      </c>
      <c r="B1222" s="3" t="s">
        <v>817</v>
      </c>
      <c r="C1222" s="20" t="s">
        <v>818</v>
      </c>
      <c r="D1222" s="4">
        <v>93047</v>
      </c>
      <c r="E1222" s="5">
        <f t="shared" si="19"/>
        <v>2.4801281289627605E-2</v>
      </c>
      <c r="F1222" s="5">
        <f t="shared" si="20"/>
        <v>82.333036622614287</v>
      </c>
      <c r="G1222" s="4"/>
      <c r="H1222" s="4"/>
      <c r="I1222" s="4"/>
      <c r="J1222" s="7"/>
      <c r="K1222" s="7"/>
    </row>
    <row r="1223" spans="1:11" ht="14" x14ac:dyDescent="0.15">
      <c r="A1223" s="1" t="s">
        <v>816</v>
      </c>
      <c r="B1223" s="3" t="s">
        <v>817</v>
      </c>
      <c r="C1223" s="20" t="s">
        <v>818</v>
      </c>
      <c r="D1223" s="4">
        <v>92657</v>
      </c>
      <c r="E1223" s="5">
        <f t="shared" si="19"/>
        <v>2.4697328451782699E-2</v>
      </c>
      <c r="F1223" s="5">
        <f t="shared" si="20"/>
        <v>82.357733951066066</v>
      </c>
      <c r="G1223" s="4"/>
      <c r="H1223" s="4"/>
      <c r="I1223" s="4"/>
      <c r="J1223" s="7"/>
      <c r="K1223" s="7"/>
    </row>
    <row r="1224" spans="1:11" ht="14" x14ac:dyDescent="0.15">
      <c r="A1224" s="1" t="s">
        <v>816</v>
      </c>
      <c r="B1224" s="3" t="s">
        <v>817</v>
      </c>
      <c r="C1224" s="20" t="s">
        <v>818</v>
      </c>
      <c r="D1224" s="4">
        <v>91407</v>
      </c>
      <c r="E1224" s="5">
        <f t="shared" si="19"/>
        <v>2.4364146279202879E-2</v>
      </c>
      <c r="F1224" s="5">
        <f t="shared" si="20"/>
        <v>82.382098097345263</v>
      </c>
      <c r="G1224" s="4"/>
      <c r="H1224" s="4"/>
      <c r="I1224" s="4"/>
      <c r="J1224" s="7"/>
      <c r="K1224" s="7"/>
    </row>
    <row r="1225" spans="1:11" ht="14" x14ac:dyDescent="0.15">
      <c r="A1225" s="1" t="s">
        <v>816</v>
      </c>
      <c r="B1225" s="3" t="s">
        <v>817</v>
      </c>
      <c r="C1225" s="20" t="s">
        <v>818</v>
      </c>
      <c r="D1225" s="4">
        <v>91266</v>
      </c>
      <c r="E1225" s="5">
        <f t="shared" si="19"/>
        <v>2.4326563330135879E-2</v>
      </c>
      <c r="F1225" s="5">
        <f t="shared" si="20"/>
        <v>82.406424660675398</v>
      </c>
      <c r="G1225" s="4"/>
      <c r="H1225" s="4"/>
      <c r="I1225" s="4"/>
      <c r="J1225" s="7"/>
      <c r="K1225" s="7"/>
    </row>
    <row r="1226" spans="1:11" ht="14" x14ac:dyDescent="0.15">
      <c r="A1226" s="1" t="s">
        <v>816</v>
      </c>
      <c r="B1226" s="3" t="s">
        <v>817</v>
      </c>
      <c r="C1226" s="20" t="s">
        <v>818</v>
      </c>
      <c r="D1226" s="4">
        <v>91264</v>
      </c>
      <c r="E1226" s="5">
        <f t="shared" si="19"/>
        <v>2.432603023865975E-2</v>
      </c>
      <c r="F1226" s="5">
        <f t="shared" si="20"/>
        <v>82.430750690914053</v>
      </c>
      <c r="G1226" s="4"/>
      <c r="H1226" s="4"/>
      <c r="I1226" s="4"/>
      <c r="J1226" s="7"/>
      <c r="K1226" s="7"/>
    </row>
    <row r="1227" spans="1:11" ht="14" x14ac:dyDescent="0.15">
      <c r="A1227" s="1" t="s">
        <v>816</v>
      </c>
      <c r="B1227" s="3" t="s">
        <v>817</v>
      </c>
      <c r="C1227" s="20" t="s">
        <v>818</v>
      </c>
      <c r="D1227" s="4">
        <v>90707</v>
      </c>
      <c r="E1227" s="5">
        <f t="shared" si="19"/>
        <v>2.4177564262558182E-2</v>
      </c>
      <c r="F1227" s="5">
        <f t="shared" si="20"/>
        <v>82.454928255176611</v>
      </c>
      <c r="G1227" s="4"/>
      <c r="H1227" s="4"/>
      <c r="I1227" s="4"/>
      <c r="J1227" s="7"/>
      <c r="K1227" s="7"/>
    </row>
    <row r="1228" spans="1:11" ht="14" x14ac:dyDescent="0.15">
      <c r="A1228" s="1" t="s">
        <v>816</v>
      </c>
      <c r="B1228" s="3" t="s">
        <v>817</v>
      </c>
      <c r="C1228" s="20" t="s">
        <v>818</v>
      </c>
      <c r="D1228" s="4">
        <v>90657</v>
      </c>
      <c r="E1228" s="5">
        <f t="shared" si="19"/>
        <v>2.4164236975654989E-2</v>
      </c>
      <c r="F1228" s="5">
        <f t="shared" si="20"/>
        <v>82.479092492152262</v>
      </c>
      <c r="G1228" s="4"/>
      <c r="H1228" s="4"/>
      <c r="I1228" s="4"/>
      <c r="J1228" s="7"/>
      <c r="K1228" s="7"/>
    </row>
    <row r="1229" spans="1:11" ht="14" x14ac:dyDescent="0.15">
      <c r="A1229" s="1" t="s">
        <v>816</v>
      </c>
      <c r="B1229" s="3" t="s">
        <v>817</v>
      </c>
      <c r="C1229" s="20" t="s">
        <v>818</v>
      </c>
      <c r="D1229" s="4">
        <v>90509</v>
      </c>
      <c r="E1229" s="5">
        <f t="shared" si="19"/>
        <v>2.4124788206421537E-2</v>
      </c>
      <c r="F1229" s="5">
        <f t="shared" si="20"/>
        <v>82.503217280358683</v>
      </c>
      <c r="G1229" s="4"/>
      <c r="H1229" s="4"/>
      <c r="I1229" s="4"/>
      <c r="J1229" s="7"/>
      <c r="K1229" s="7"/>
    </row>
    <row r="1230" spans="1:11" ht="14" x14ac:dyDescent="0.15">
      <c r="A1230" s="1" t="s">
        <v>816</v>
      </c>
      <c r="B1230" s="3" t="s">
        <v>817</v>
      </c>
      <c r="C1230" s="20" t="s">
        <v>818</v>
      </c>
      <c r="D1230" s="4">
        <v>90505</v>
      </c>
      <c r="E1230" s="5">
        <f t="shared" si="19"/>
        <v>2.4123722023469282E-2</v>
      </c>
      <c r="F1230" s="5">
        <f t="shared" si="20"/>
        <v>82.527341002382158</v>
      </c>
      <c r="G1230" s="4"/>
      <c r="H1230" s="4"/>
      <c r="I1230" s="4"/>
      <c r="J1230" s="7"/>
      <c r="K1230" s="7"/>
    </row>
    <row r="1231" spans="1:11" ht="14" x14ac:dyDescent="0.15">
      <c r="A1231" s="1" t="s">
        <v>816</v>
      </c>
      <c r="B1231" s="3" t="s">
        <v>817</v>
      </c>
      <c r="C1231" s="20" t="s">
        <v>818</v>
      </c>
      <c r="D1231" s="4">
        <v>90393</v>
      </c>
      <c r="E1231" s="5">
        <f t="shared" si="19"/>
        <v>2.4093868900806129E-2</v>
      </c>
      <c r="F1231" s="5">
        <f t="shared" si="20"/>
        <v>82.551434871282964</v>
      </c>
      <c r="G1231" s="4"/>
      <c r="H1231" s="4"/>
      <c r="I1231" s="4"/>
      <c r="J1231" s="7"/>
      <c r="K1231" s="7"/>
    </row>
    <row r="1232" spans="1:11" ht="14" x14ac:dyDescent="0.15">
      <c r="A1232" s="1" t="s">
        <v>816</v>
      </c>
      <c r="B1232" s="3" t="s">
        <v>817</v>
      </c>
      <c r="C1232" s="20" t="s">
        <v>818</v>
      </c>
      <c r="D1232" s="4">
        <v>90297</v>
      </c>
      <c r="E1232" s="5">
        <f t="shared" si="19"/>
        <v>2.4068280509952002E-2</v>
      </c>
      <c r="F1232" s="5">
        <f t="shared" si="20"/>
        <v>82.575503151792915</v>
      </c>
      <c r="G1232" s="4"/>
      <c r="H1232" s="4"/>
      <c r="I1232" s="4"/>
      <c r="J1232" s="7"/>
      <c r="K1232" s="7"/>
    </row>
    <row r="1233" spans="1:11" ht="14" x14ac:dyDescent="0.15">
      <c r="A1233" s="1" t="s">
        <v>816</v>
      </c>
      <c r="B1233" s="3" t="s">
        <v>817</v>
      </c>
      <c r="C1233" s="20" t="s">
        <v>818</v>
      </c>
      <c r="D1233" s="4">
        <v>90293</v>
      </c>
      <c r="E1233" s="5">
        <f t="shared" si="19"/>
        <v>2.4067214326999743E-2</v>
      </c>
      <c r="F1233" s="5">
        <f t="shared" si="20"/>
        <v>82.59957036611992</v>
      </c>
      <c r="G1233" s="4"/>
      <c r="H1233" s="4"/>
      <c r="I1233" s="4"/>
      <c r="J1233" s="7"/>
      <c r="K1233" s="7"/>
    </row>
    <row r="1234" spans="1:11" ht="14" x14ac:dyDescent="0.15">
      <c r="A1234" s="1" t="s">
        <v>816</v>
      </c>
      <c r="B1234" s="3" t="s">
        <v>817</v>
      </c>
      <c r="C1234" s="20" t="s">
        <v>818</v>
      </c>
      <c r="D1234" s="4">
        <v>90272</v>
      </c>
      <c r="E1234" s="5">
        <f t="shared" si="19"/>
        <v>2.4061616866500407E-2</v>
      </c>
      <c r="F1234" s="5">
        <f t="shared" si="20"/>
        <v>82.623631982986424</v>
      </c>
      <c r="G1234" s="4"/>
      <c r="H1234" s="4"/>
      <c r="I1234" s="4"/>
      <c r="J1234" s="7"/>
      <c r="K1234" s="7"/>
    </row>
    <row r="1235" spans="1:11" ht="14" x14ac:dyDescent="0.15">
      <c r="A1235" s="1" t="s">
        <v>816</v>
      </c>
      <c r="B1235" s="3" t="s">
        <v>817</v>
      </c>
      <c r="C1235" s="20" t="s">
        <v>818</v>
      </c>
      <c r="D1235" s="4">
        <v>90200</v>
      </c>
      <c r="E1235" s="5">
        <f t="shared" si="19"/>
        <v>2.4042425573359807E-2</v>
      </c>
      <c r="F1235" s="5">
        <f t="shared" si="20"/>
        <v>82.64767440855978</v>
      </c>
      <c r="G1235" s="4"/>
      <c r="H1235" s="4"/>
      <c r="I1235" s="4"/>
      <c r="J1235" s="7"/>
      <c r="K1235" s="7"/>
    </row>
    <row r="1236" spans="1:11" ht="14" x14ac:dyDescent="0.15">
      <c r="A1236" s="1" t="s">
        <v>816</v>
      </c>
      <c r="B1236" s="3" t="s">
        <v>817</v>
      </c>
      <c r="C1236" s="20" t="s">
        <v>818</v>
      </c>
      <c r="D1236" s="4">
        <v>90197</v>
      </c>
      <c r="E1236" s="5">
        <f t="shared" si="19"/>
        <v>2.4041625936145616E-2</v>
      </c>
      <c r="F1236" s="5">
        <f t="shared" si="20"/>
        <v>82.67171603449593</v>
      </c>
      <c r="G1236" s="4"/>
      <c r="H1236" s="4"/>
      <c r="I1236" s="4"/>
      <c r="J1236" s="7"/>
      <c r="K1236" s="7"/>
    </row>
    <row r="1237" spans="1:11" ht="14" x14ac:dyDescent="0.15">
      <c r="A1237" s="1" t="s">
        <v>816</v>
      </c>
      <c r="B1237" s="3" t="s">
        <v>817</v>
      </c>
      <c r="C1237" s="20" t="s">
        <v>818</v>
      </c>
      <c r="D1237" s="4">
        <v>90150</v>
      </c>
      <c r="E1237" s="5">
        <f t="shared" si="19"/>
        <v>2.4029098286456614E-2</v>
      </c>
      <c r="F1237" s="5">
        <f t="shared" si="20"/>
        <v>82.695745132782392</v>
      </c>
      <c r="G1237" s="4"/>
      <c r="H1237" s="4"/>
      <c r="I1237" s="4"/>
      <c r="J1237" s="7"/>
      <c r="K1237" s="7"/>
    </row>
    <row r="1238" spans="1:11" ht="14" x14ac:dyDescent="0.15">
      <c r="A1238" s="1" t="s">
        <v>816</v>
      </c>
      <c r="B1238" s="3" t="s">
        <v>817</v>
      </c>
      <c r="C1238" s="20" t="s">
        <v>818</v>
      </c>
      <c r="D1238" s="4">
        <v>90063</v>
      </c>
      <c r="E1238" s="5">
        <f t="shared" si="19"/>
        <v>2.4005908807245058E-2</v>
      </c>
      <c r="F1238" s="5">
        <f t="shared" si="20"/>
        <v>82.719751041589632</v>
      </c>
      <c r="G1238" s="4"/>
      <c r="H1238" s="4"/>
      <c r="I1238" s="4"/>
      <c r="J1238" s="7"/>
      <c r="K1238" s="7"/>
    </row>
    <row r="1239" spans="1:11" ht="14" x14ac:dyDescent="0.15">
      <c r="A1239" s="1" t="s">
        <v>816</v>
      </c>
      <c r="B1239" s="3" t="s">
        <v>817</v>
      </c>
      <c r="C1239" s="20" t="s">
        <v>818</v>
      </c>
      <c r="D1239" s="4">
        <v>90000</v>
      </c>
      <c r="E1239" s="5">
        <f t="shared" si="19"/>
        <v>2.3989116425747036E-2</v>
      </c>
      <c r="F1239" s="5">
        <f t="shared" si="20"/>
        <v>82.743740158015385</v>
      </c>
      <c r="G1239" s="4"/>
      <c r="H1239" s="4"/>
      <c r="I1239" s="4"/>
      <c r="J1239" s="7"/>
      <c r="K1239" s="7"/>
    </row>
    <row r="1240" spans="1:11" ht="14" x14ac:dyDescent="0.15">
      <c r="A1240" s="1" t="s">
        <v>816</v>
      </c>
      <c r="B1240" s="3" t="s">
        <v>817</v>
      </c>
      <c r="C1240" s="20" t="s">
        <v>818</v>
      </c>
      <c r="D1240" s="4">
        <v>89929</v>
      </c>
      <c r="E1240" s="5">
        <f t="shared" si="19"/>
        <v>2.39701916783445E-2</v>
      </c>
      <c r="F1240" s="5">
        <f t="shared" si="20"/>
        <v>82.767710349693729</v>
      </c>
      <c r="G1240" s="4"/>
      <c r="H1240" s="4"/>
      <c r="I1240" s="4"/>
      <c r="J1240" s="7"/>
      <c r="K1240" s="7"/>
    </row>
    <row r="1241" spans="1:11" ht="14" x14ac:dyDescent="0.15">
      <c r="A1241" s="1" t="s">
        <v>816</v>
      </c>
      <c r="B1241" s="3" t="s">
        <v>817</v>
      </c>
      <c r="C1241" s="20" t="s">
        <v>818</v>
      </c>
      <c r="D1241" s="4">
        <v>89639</v>
      </c>
      <c r="E1241" s="5">
        <f t="shared" si="19"/>
        <v>2.3892893414305984E-2</v>
      </c>
      <c r="F1241" s="5">
        <f t="shared" si="20"/>
        <v>82.791603243108028</v>
      </c>
      <c r="G1241" s="4"/>
      <c r="H1241" s="4"/>
      <c r="I1241" s="4"/>
      <c r="J1241" s="7"/>
      <c r="K1241" s="7"/>
    </row>
    <row r="1242" spans="1:11" ht="14" x14ac:dyDescent="0.15">
      <c r="A1242" s="1" t="s">
        <v>816</v>
      </c>
      <c r="B1242" s="3" t="s">
        <v>817</v>
      </c>
      <c r="C1242" s="20" t="s">
        <v>818</v>
      </c>
      <c r="D1242" s="4">
        <v>89376</v>
      </c>
      <c r="E1242" s="5">
        <f t="shared" si="19"/>
        <v>2.3822791885195187E-2</v>
      </c>
      <c r="F1242" s="5">
        <f t="shared" si="20"/>
        <v>82.815426034993223</v>
      </c>
      <c r="G1242" s="4"/>
      <c r="H1242" s="4"/>
      <c r="I1242" s="4"/>
      <c r="J1242" s="7"/>
      <c r="K1242" s="7"/>
    </row>
    <row r="1243" spans="1:11" ht="14" x14ac:dyDescent="0.15">
      <c r="A1243" s="1" t="s">
        <v>816</v>
      </c>
      <c r="B1243" s="3" t="s">
        <v>817</v>
      </c>
      <c r="C1243" s="20" t="s">
        <v>818</v>
      </c>
      <c r="D1243" s="4">
        <v>89266</v>
      </c>
      <c r="E1243" s="5">
        <f t="shared" si="19"/>
        <v>2.3793471854008166E-2</v>
      </c>
      <c r="F1243" s="5">
        <f t="shared" si="20"/>
        <v>82.839219506847229</v>
      </c>
      <c r="G1243" s="4"/>
      <c r="H1243" s="4"/>
      <c r="I1243" s="4"/>
      <c r="J1243" s="7"/>
      <c r="K1243" s="7"/>
    </row>
    <row r="1244" spans="1:11" ht="14" x14ac:dyDescent="0.15">
      <c r="A1244" s="1" t="s">
        <v>816</v>
      </c>
      <c r="B1244" s="3" t="s">
        <v>817</v>
      </c>
      <c r="C1244" s="20" t="s">
        <v>818</v>
      </c>
      <c r="D1244" s="4">
        <v>89238</v>
      </c>
      <c r="E1244" s="5">
        <f t="shared" si="19"/>
        <v>2.3786008573342378E-2</v>
      </c>
      <c r="F1244" s="5">
        <f t="shared" si="20"/>
        <v>82.863005515420568</v>
      </c>
      <c r="G1244" s="4"/>
      <c r="H1244" s="4"/>
      <c r="I1244" s="4"/>
      <c r="J1244" s="7"/>
      <c r="K1244" s="7"/>
    </row>
    <row r="1245" spans="1:11" ht="14" x14ac:dyDescent="0.15">
      <c r="A1245" s="1" t="s">
        <v>816</v>
      </c>
      <c r="B1245" s="3" t="s">
        <v>817</v>
      </c>
      <c r="C1245" s="20" t="s">
        <v>818</v>
      </c>
      <c r="D1245" s="4">
        <v>89177</v>
      </c>
      <c r="E1245" s="5">
        <f t="shared" si="19"/>
        <v>2.3769749283320481E-2</v>
      </c>
      <c r="F1245" s="5">
        <f t="shared" si="20"/>
        <v>82.886775264703886</v>
      </c>
      <c r="G1245" s="4"/>
      <c r="H1245" s="4"/>
      <c r="I1245" s="4"/>
      <c r="J1245" s="7"/>
      <c r="K1245" s="7"/>
    </row>
    <row r="1246" spans="1:11" ht="14" x14ac:dyDescent="0.15">
      <c r="A1246" s="1" t="s">
        <v>816</v>
      </c>
      <c r="B1246" s="3" t="s">
        <v>817</v>
      </c>
      <c r="C1246" s="20" t="s">
        <v>818</v>
      </c>
      <c r="D1246" s="4">
        <v>89121</v>
      </c>
      <c r="E1246" s="5">
        <f t="shared" si="19"/>
        <v>2.3754822721988905E-2</v>
      </c>
      <c r="F1246" s="5">
        <f t="shared" si="20"/>
        <v>82.910530087425869</v>
      </c>
      <c r="G1246" s="4"/>
      <c r="H1246" s="4"/>
      <c r="I1246" s="4"/>
      <c r="J1246" s="7"/>
      <c r="K1246" s="7"/>
    </row>
    <row r="1247" spans="1:11" ht="14" x14ac:dyDescent="0.15">
      <c r="A1247" s="1" t="s">
        <v>816</v>
      </c>
      <c r="B1247" s="3" t="s">
        <v>817</v>
      </c>
      <c r="C1247" s="20" t="s">
        <v>818</v>
      </c>
      <c r="D1247" s="4">
        <v>88999</v>
      </c>
      <c r="E1247" s="5">
        <f t="shared" si="19"/>
        <v>2.3722304141945115E-2</v>
      </c>
      <c r="F1247" s="5">
        <f t="shared" si="20"/>
        <v>82.93425239156781</v>
      </c>
      <c r="G1247" s="4"/>
      <c r="H1247" s="4"/>
      <c r="I1247" s="4"/>
      <c r="J1247" s="7"/>
      <c r="K1247" s="7"/>
    </row>
    <row r="1248" spans="1:11" ht="14" x14ac:dyDescent="0.15">
      <c r="A1248" s="1" t="s">
        <v>816</v>
      </c>
      <c r="B1248" s="3" t="s">
        <v>817</v>
      </c>
      <c r="C1248" s="20" t="s">
        <v>818</v>
      </c>
      <c r="D1248" s="4">
        <v>88802</v>
      </c>
      <c r="E1248" s="5">
        <f t="shared" si="19"/>
        <v>2.3669794631546538E-2</v>
      </c>
      <c r="F1248" s="5">
        <f t="shared" si="20"/>
        <v>82.957922186199355</v>
      </c>
      <c r="G1248" s="4"/>
      <c r="H1248" s="4"/>
      <c r="I1248" s="4"/>
      <c r="J1248" s="7"/>
      <c r="K1248" s="7"/>
    </row>
    <row r="1249" spans="1:11" ht="14" x14ac:dyDescent="0.15">
      <c r="A1249" s="1" t="s">
        <v>816</v>
      </c>
      <c r="B1249" s="3" t="s">
        <v>817</v>
      </c>
      <c r="C1249" s="20" t="s">
        <v>818</v>
      </c>
      <c r="D1249" s="4">
        <v>88277</v>
      </c>
      <c r="E1249" s="5">
        <f t="shared" si="19"/>
        <v>2.3529858119063014E-2</v>
      </c>
      <c r="F1249" s="5">
        <f t="shared" si="20"/>
        <v>82.981452044318416</v>
      </c>
      <c r="G1249" s="4"/>
      <c r="H1249" s="4"/>
      <c r="I1249" s="4"/>
      <c r="J1249" s="7"/>
      <c r="K1249" s="7"/>
    </row>
    <row r="1250" spans="1:11" ht="14" x14ac:dyDescent="0.15">
      <c r="A1250" s="1" t="s">
        <v>816</v>
      </c>
      <c r="B1250" s="3" t="s">
        <v>817</v>
      </c>
      <c r="C1250" s="20" t="s">
        <v>818</v>
      </c>
      <c r="D1250" s="4">
        <v>87921</v>
      </c>
      <c r="E1250" s="5">
        <f t="shared" si="19"/>
        <v>2.3434967836312281E-2</v>
      </c>
      <c r="F1250" s="5">
        <f t="shared" si="20"/>
        <v>83.004887012154725</v>
      </c>
      <c r="G1250" s="4"/>
      <c r="H1250" s="4"/>
      <c r="I1250" s="4"/>
      <c r="J1250" s="7"/>
      <c r="K1250" s="7"/>
    </row>
    <row r="1251" spans="1:11" ht="14" x14ac:dyDescent="0.15">
      <c r="A1251" s="1" t="s">
        <v>816</v>
      </c>
      <c r="B1251" s="3" t="s">
        <v>817</v>
      </c>
      <c r="C1251" s="20" t="s">
        <v>818</v>
      </c>
      <c r="D1251" s="4">
        <v>87672</v>
      </c>
      <c r="E1251" s="5">
        <f t="shared" si="19"/>
        <v>2.3368597947534379E-2</v>
      </c>
      <c r="F1251" s="5">
        <f t="shared" si="20"/>
        <v>83.028255610102264</v>
      </c>
      <c r="G1251" s="4"/>
      <c r="H1251" s="4"/>
      <c r="I1251" s="4"/>
      <c r="J1251" s="7"/>
      <c r="K1251" s="7"/>
    </row>
    <row r="1252" spans="1:11" ht="14" x14ac:dyDescent="0.15">
      <c r="A1252" s="1" t="s">
        <v>816</v>
      </c>
      <c r="B1252" s="3" t="s">
        <v>817</v>
      </c>
      <c r="C1252" s="20" t="s">
        <v>818</v>
      </c>
      <c r="D1252" s="4">
        <v>87470</v>
      </c>
      <c r="E1252" s="5">
        <f t="shared" si="19"/>
        <v>2.3314755708445479E-2</v>
      </c>
      <c r="F1252" s="5">
        <f t="shared" si="20"/>
        <v>83.051570365810704</v>
      </c>
      <c r="G1252" s="4"/>
      <c r="H1252" s="4"/>
      <c r="I1252" s="4"/>
      <c r="J1252" s="7"/>
      <c r="K1252" s="7"/>
    </row>
    <row r="1253" spans="1:11" ht="14" x14ac:dyDescent="0.15">
      <c r="A1253" s="1" t="s">
        <v>816</v>
      </c>
      <c r="B1253" s="3" t="s">
        <v>817</v>
      </c>
      <c r="C1253" s="20" t="s">
        <v>818</v>
      </c>
      <c r="D1253" s="4">
        <v>87468</v>
      </c>
      <c r="E1253" s="5">
        <f t="shared" si="19"/>
        <v>2.3314222616969353E-2</v>
      </c>
      <c r="F1253" s="5">
        <f t="shared" si="20"/>
        <v>83.074884588427679</v>
      </c>
      <c r="G1253" s="4"/>
      <c r="H1253" s="4"/>
      <c r="I1253" s="4"/>
      <c r="J1253" s="7"/>
      <c r="K1253" s="7"/>
    </row>
    <row r="1254" spans="1:11" ht="14" x14ac:dyDescent="0.15">
      <c r="A1254" s="1" t="s">
        <v>816</v>
      </c>
      <c r="B1254" s="3" t="s">
        <v>817</v>
      </c>
      <c r="C1254" s="20" t="s">
        <v>818</v>
      </c>
      <c r="D1254" s="4">
        <v>87333</v>
      </c>
      <c r="E1254" s="5">
        <f t="shared" si="19"/>
        <v>2.3278238942330734E-2</v>
      </c>
      <c r="F1254" s="5">
        <f t="shared" si="20"/>
        <v>83.098162827370004</v>
      </c>
      <c r="G1254" s="4"/>
      <c r="H1254" s="4"/>
      <c r="I1254" s="4"/>
      <c r="J1254" s="7"/>
      <c r="K1254" s="7"/>
    </row>
    <row r="1255" spans="1:11" ht="14" x14ac:dyDescent="0.15">
      <c r="A1255" s="1" t="s">
        <v>816</v>
      </c>
      <c r="B1255" s="3" t="s">
        <v>817</v>
      </c>
      <c r="C1255" s="20" t="s">
        <v>818</v>
      </c>
      <c r="D1255" s="4">
        <v>87318</v>
      </c>
      <c r="E1255" s="5">
        <f t="shared" si="19"/>
        <v>2.3274240756259775E-2</v>
      </c>
      <c r="F1255" s="5">
        <f t="shared" si="20"/>
        <v>83.121437068126269</v>
      </c>
      <c r="G1255" s="4"/>
      <c r="H1255" s="4"/>
      <c r="I1255" s="4"/>
      <c r="J1255" s="7"/>
      <c r="K1255" s="7"/>
    </row>
    <row r="1256" spans="1:11" ht="14" x14ac:dyDescent="0.15">
      <c r="A1256" s="1" t="s">
        <v>816</v>
      </c>
      <c r="B1256" s="3" t="s">
        <v>817</v>
      </c>
      <c r="C1256" s="20" t="s">
        <v>818</v>
      </c>
      <c r="D1256" s="4">
        <v>87078</v>
      </c>
      <c r="E1256" s="5">
        <f t="shared" si="19"/>
        <v>2.3210269779124451E-2</v>
      </c>
      <c r="F1256" s="5">
        <f t="shared" si="20"/>
        <v>83.144647337905397</v>
      </c>
      <c r="G1256" s="4"/>
      <c r="H1256" s="4"/>
      <c r="I1256" s="4"/>
      <c r="J1256" s="7"/>
      <c r="K1256" s="7"/>
    </row>
    <row r="1257" spans="1:11" ht="14" x14ac:dyDescent="0.15">
      <c r="A1257" s="1" t="s">
        <v>816</v>
      </c>
      <c r="B1257" s="3" t="s">
        <v>817</v>
      </c>
      <c r="C1257" s="20" t="s">
        <v>818</v>
      </c>
      <c r="D1257" s="4">
        <v>87017</v>
      </c>
      <c r="E1257" s="5">
        <f t="shared" si="19"/>
        <v>2.3194010489102555E-2</v>
      </c>
      <c r="F1257" s="5">
        <f t="shared" si="20"/>
        <v>83.167841348394504</v>
      </c>
      <c r="G1257" s="4"/>
      <c r="H1257" s="4"/>
      <c r="I1257" s="4"/>
      <c r="J1257" s="7"/>
      <c r="K1257" s="7"/>
    </row>
    <row r="1258" spans="1:11" ht="14" x14ac:dyDescent="0.15">
      <c r="A1258" s="1" t="s">
        <v>816</v>
      </c>
      <c r="B1258" s="3" t="s">
        <v>817</v>
      </c>
      <c r="C1258" s="20" t="s">
        <v>818</v>
      </c>
      <c r="D1258" s="4">
        <v>86847</v>
      </c>
      <c r="E1258" s="5">
        <f t="shared" si="19"/>
        <v>2.3148697713631698E-2</v>
      </c>
      <c r="F1258" s="5">
        <f t="shared" si="20"/>
        <v>83.190990046108141</v>
      </c>
      <c r="G1258" s="4"/>
      <c r="H1258" s="4"/>
      <c r="I1258" s="4"/>
      <c r="J1258" s="7"/>
      <c r="K1258" s="7"/>
    </row>
    <row r="1259" spans="1:11" ht="14" x14ac:dyDescent="0.15">
      <c r="A1259" s="1" t="s">
        <v>816</v>
      </c>
      <c r="B1259" s="3" t="s">
        <v>817</v>
      </c>
      <c r="C1259" s="20" t="s">
        <v>818</v>
      </c>
      <c r="D1259" s="4">
        <v>86798</v>
      </c>
      <c r="E1259" s="5">
        <f t="shared" si="19"/>
        <v>2.3135636972466567E-2</v>
      </c>
      <c r="F1259" s="5">
        <f t="shared" si="20"/>
        <v>83.21412568308061</v>
      </c>
      <c r="G1259" s="4"/>
      <c r="H1259" s="4"/>
      <c r="I1259" s="4"/>
      <c r="J1259" s="7"/>
      <c r="K1259" s="7"/>
    </row>
    <row r="1260" spans="1:11" ht="14" x14ac:dyDescent="0.15">
      <c r="A1260" s="1" t="s">
        <v>816</v>
      </c>
      <c r="B1260" s="3" t="s">
        <v>817</v>
      </c>
      <c r="C1260" s="20" t="s">
        <v>818</v>
      </c>
      <c r="D1260" s="4">
        <v>86462</v>
      </c>
      <c r="E1260" s="5">
        <f t="shared" si="19"/>
        <v>2.3046077604477112E-2</v>
      </c>
      <c r="F1260" s="5">
        <f t="shared" si="20"/>
        <v>83.237171760685086</v>
      </c>
      <c r="G1260" s="4"/>
      <c r="H1260" s="4"/>
      <c r="I1260" s="4"/>
      <c r="J1260" s="7"/>
      <c r="K1260" s="7"/>
    </row>
    <row r="1261" spans="1:11" ht="14" x14ac:dyDescent="0.15">
      <c r="A1261" s="1" t="s">
        <v>816</v>
      </c>
      <c r="B1261" s="3" t="s">
        <v>817</v>
      </c>
      <c r="C1261" s="20" t="s">
        <v>818</v>
      </c>
      <c r="D1261" s="4">
        <v>86458</v>
      </c>
      <c r="E1261" s="5">
        <f t="shared" si="19"/>
        <v>2.3045011421524857E-2</v>
      </c>
      <c r="F1261" s="5">
        <f t="shared" si="20"/>
        <v>83.260216772106617</v>
      </c>
      <c r="G1261" s="4"/>
      <c r="H1261" s="4"/>
      <c r="I1261" s="4"/>
      <c r="J1261" s="7"/>
      <c r="K1261" s="7"/>
    </row>
    <row r="1262" spans="1:11" ht="14" x14ac:dyDescent="0.15">
      <c r="A1262" s="1" t="s">
        <v>816</v>
      </c>
      <c r="B1262" s="3" t="s">
        <v>817</v>
      </c>
      <c r="C1262" s="20" t="s">
        <v>818</v>
      </c>
      <c r="D1262" s="4">
        <v>86432</v>
      </c>
      <c r="E1262" s="5">
        <f t="shared" si="19"/>
        <v>2.3038081232335198E-2</v>
      </c>
      <c r="F1262" s="5">
        <f t="shared" si="20"/>
        <v>83.283254853338946</v>
      </c>
      <c r="G1262" s="4"/>
      <c r="H1262" s="4"/>
      <c r="I1262" s="4"/>
      <c r="J1262" s="7"/>
      <c r="K1262" s="7"/>
    </row>
    <row r="1263" spans="1:11" ht="14" x14ac:dyDescent="0.15">
      <c r="A1263" s="1" t="s">
        <v>816</v>
      </c>
      <c r="B1263" s="3" t="s">
        <v>817</v>
      </c>
      <c r="C1263" s="20" t="s">
        <v>818</v>
      </c>
      <c r="D1263" s="4">
        <v>86242</v>
      </c>
      <c r="E1263" s="5">
        <f t="shared" si="19"/>
        <v>2.2987437542103067E-2</v>
      </c>
      <c r="F1263" s="5">
        <f t="shared" si="20"/>
        <v>83.306242290881045</v>
      </c>
      <c r="G1263" s="4"/>
      <c r="H1263" s="4"/>
      <c r="I1263" s="4"/>
      <c r="J1263" s="7"/>
      <c r="K1263" s="7"/>
    </row>
    <row r="1264" spans="1:11" ht="14" x14ac:dyDescent="0.15">
      <c r="A1264" s="1" t="s">
        <v>816</v>
      </c>
      <c r="B1264" s="3" t="s">
        <v>817</v>
      </c>
      <c r="C1264" s="20" t="s">
        <v>818</v>
      </c>
      <c r="D1264" s="4">
        <v>86045</v>
      </c>
      <c r="E1264" s="5">
        <f t="shared" si="19"/>
        <v>2.2934928031704487E-2</v>
      </c>
      <c r="F1264" s="5">
        <f t="shared" si="20"/>
        <v>83.329177218912747</v>
      </c>
      <c r="G1264" s="4"/>
      <c r="H1264" s="4"/>
      <c r="I1264" s="4"/>
      <c r="J1264" s="7"/>
      <c r="K1264" s="7"/>
    </row>
    <row r="1265" spans="1:11" ht="14" x14ac:dyDescent="0.15">
      <c r="A1265" s="1" t="s">
        <v>816</v>
      </c>
      <c r="B1265" s="3" t="s">
        <v>817</v>
      </c>
      <c r="C1265" s="20" t="s">
        <v>818</v>
      </c>
      <c r="D1265" s="4">
        <v>86029</v>
      </c>
      <c r="E1265" s="5">
        <f t="shared" si="19"/>
        <v>2.2930663299895463E-2</v>
      </c>
      <c r="F1265" s="5">
        <f t="shared" si="20"/>
        <v>83.352107882212636</v>
      </c>
      <c r="G1265" s="4"/>
      <c r="H1265" s="4"/>
      <c r="I1265" s="4"/>
      <c r="J1265" s="7"/>
      <c r="K1265" s="7"/>
    </row>
    <row r="1266" spans="1:11" ht="14" x14ac:dyDescent="0.15">
      <c r="A1266" s="1" t="s">
        <v>816</v>
      </c>
      <c r="B1266" s="3" t="s">
        <v>817</v>
      </c>
      <c r="C1266" s="20" t="s">
        <v>818</v>
      </c>
      <c r="D1266" s="4">
        <v>85953</v>
      </c>
      <c r="E1266" s="5">
        <f t="shared" si="19"/>
        <v>2.2910405823802611E-2</v>
      </c>
      <c r="F1266" s="5">
        <f t="shared" si="20"/>
        <v>83.375018288036443</v>
      </c>
      <c r="G1266" s="4"/>
      <c r="H1266" s="4"/>
      <c r="I1266" s="4"/>
      <c r="J1266" s="7"/>
      <c r="K1266" s="7"/>
    </row>
    <row r="1267" spans="1:11" ht="14" x14ac:dyDescent="0.15">
      <c r="A1267" s="1" t="s">
        <v>816</v>
      </c>
      <c r="B1267" s="3" t="s">
        <v>817</v>
      </c>
      <c r="C1267" s="20" t="s">
        <v>818</v>
      </c>
      <c r="D1267" s="4">
        <v>85941</v>
      </c>
      <c r="E1267" s="5">
        <f t="shared" si="19"/>
        <v>2.2907207274945846E-2</v>
      </c>
      <c r="F1267" s="5">
        <f t="shared" si="20"/>
        <v>83.397925495311384</v>
      </c>
      <c r="G1267" s="4"/>
      <c r="H1267" s="4"/>
      <c r="I1267" s="4"/>
      <c r="J1267" s="7"/>
      <c r="K1267" s="7"/>
    </row>
    <row r="1268" spans="1:11" ht="14" x14ac:dyDescent="0.15">
      <c r="A1268" s="1" t="s">
        <v>816</v>
      </c>
      <c r="B1268" s="3" t="s">
        <v>817</v>
      </c>
      <c r="C1268" s="20" t="s">
        <v>818</v>
      </c>
      <c r="D1268" s="4">
        <v>85719</v>
      </c>
      <c r="E1268" s="5">
        <f t="shared" si="19"/>
        <v>2.2848034121095668E-2</v>
      </c>
      <c r="F1268" s="5">
        <f t="shared" si="20"/>
        <v>83.420773529432481</v>
      </c>
      <c r="G1268" s="4"/>
      <c r="H1268" s="4"/>
      <c r="I1268" s="4"/>
      <c r="J1268" s="7"/>
      <c r="K1268" s="7"/>
    </row>
    <row r="1269" spans="1:11" ht="14" x14ac:dyDescent="0.15">
      <c r="A1269" s="1" t="s">
        <v>816</v>
      </c>
      <c r="B1269" s="3" t="s">
        <v>817</v>
      </c>
      <c r="C1269" s="20" t="s">
        <v>818</v>
      </c>
      <c r="D1269" s="4">
        <v>85698</v>
      </c>
      <c r="E1269" s="5">
        <f t="shared" si="19"/>
        <v>2.2842436660596328E-2</v>
      </c>
      <c r="F1269" s="5">
        <f t="shared" si="20"/>
        <v>83.443615966093077</v>
      </c>
      <c r="G1269" s="4"/>
      <c r="H1269" s="4"/>
      <c r="I1269" s="4"/>
      <c r="J1269" s="7"/>
      <c r="K1269" s="7"/>
    </row>
    <row r="1270" spans="1:11" ht="14" x14ac:dyDescent="0.15">
      <c r="A1270" s="1" t="s">
        <v>816</v>
      </c>
      <c r="B1270" s="3" t="s">
        <v>817</v>
      </c>
      <c r="C1270" s="20" t="s">
        <v>818</v>
      </c>
      <c r="D1270" s="4">
        <v>85351</v>
      </c>
      <c r="E1270" s="5">
        <f t="shared" si="19"/>
        <v>2.274994528948817E-2</v>
      </c>
      <c r="F1270" s="5">
        <f t="shared" si="20"/>
        <v>83.466365911382567</v>
      </c>
      <c r="G1270" s="4"/>
      <c r="H1270" s="4"/>
      <c r="I1270" s="4"/>
      <c r="J1270" s="7"/>
      <c r="K1270" s="7"/>
    </row>
    <row r="1271" spans="1:11" ht="14" x14ac:dyDescent="0.15">
      <c r="A1271" s="1" t="s">
        <v>816</v>
      </c>
      <c r="B1271" s="3" t="s">
        <v>817</v>
      </c>
      <c r="C1271" s="20" t="s">
        <v>818</v>
      </c>
      <c r="D1271" s="4">
        <v>85218</v>
      </c>
      <c r="E1271" s="5">
        <f t="shared" si="19"/>
        <v>2.2714494706325677E-2</v>
      </c>
      <c r="F1271" s="5">
        <f t="shared" si="20"/>
        <v>83.489080406088888</v>
      </c>
      <c r="G1271" s="4"/>
      <c r="H1271" s="4"/>
      <c r="I1271" s="4"/>
      <c r="J1271" s="7"/>
      <c r="K1271" s="7"/>
    </row>
    <row r="1272" spans="1:11" ht="14" x14ac:dyDescent="0.15">
      <c r="A1272" s="1" t="s">
        <v>816</v>
      </c>
      <c r="B1272" s="3" t="s">
        <v>817</v>
      </c>
      <c r="C1272" s="20" t="s">
        <v>818</v>
      </c>
      <c r="D1272" s="4">
        <v>84856</v>
      </c>
      <c r="E1272" s="5">
        <f t="shared" si="19"/>
        <v>2.261800514914656E-2</v>
      </c>
      <c r="F1272" s="5">
        <f t="shared" si="20"/>
        <v>83.511698411238029</v>
      </c>
      <c r="G1272" s="4"/>
      <c r="H1272" s="4"/>
      <c r="I1272" s="4"/>
      <c r="J1272" s="7"/>
      <c r="K1272" s="7"/>
    </row>
    <row r="1273" spans="1:11" ht="14" x14ac:dyDescent="0.15">
      <c r="A1273" s="1" t="s">
        <v>816</v>
      </c>
      <c r="B1273" s="3" t="s">
        <v>817</v>
      </c>
      <c r="C1273" s="20" t="s">
        <v>818</v>
      </c>
      <c r="D1273" s="4">
        <v>84643</v>
      </c>
      <c r="E1273" s="5">
        <f t="shared" si="19"/>
        <v>2.256123090693896E-2</v>
      </c>
      <c r="F1273" s="5">
        <f t="shared" si="20"/>
        <v>83.534259642144974</v>
      </c>
      <c r="G1273" s="4"/>
      <c r="H1273" s="4"/>
      <c r="I1273" s="4"/>
      <c r="J1273" s="7"/>
      <c r="K1273" s="7"/>
    </row>
    <row r="1274" spans="1:11" ht="14" x14ac:dyDescent="0.15">
      <c r="A1274" s="1" t="s">
        <v>816</v>
      </c>
      <c r="B1274" s="3" t="s">
        <v>817</v>
      </c>
      <c r="C1274" s="20" t="s">
        <v>818</v>
      </c>
      <c r="D1274" s="4">
        <v>84036</v>
      </c>
      <c r="E1274" s="5">
        <f t="shared" si="19"/>
        <v>2.2399437643934199E-2</v>
      </c>
      <c r="F1274" s="5">
        <f t="shared" si="20"/>
        <v>83.556659079788915</v>
      </c>
      <c r="G1274" s="4"/>
      <c r="H1274" s="4"/>
      <c r="I1274" s="4"/>
      <c r="J1274" s="7"/>
      <c r="K1274" s="7"/>
    </row>
    <row r="1275" spans="1:11" ht="14" x14ac:dyDescent="0.15">
      <c r="A1275" s="1" t="s">
        <v>816</v>
      </c>
      <c r="B1275" s="3" t="s">
        <v>817</v>
      </c>
      <c r="C1275" s="20" t="s">
        <v>818</v>
      </c>
      <c r="D1275" s="4">
        <v>84008</v>
      </c>
      <c r="E1275" s="5">
        <f t="shared" si="19"/>
        <v>2.239197436326841E-2</v>
      </c>
      <c r="F1275" s="5">
        <f t="shared" si="20"/>
        <v>83.579051054152188</v>
      </c>
      <c r="G1275" s="4"/>
      <c r="H1275" s="4"/>
      <c r="I1275" s="4"/>
      <c r="J1275" s="7"/>
      <c r="K1275" s="7"/>
    </row>
    <row r="1276" spans="1:11" ht="14" x14ac:dyDescent="0.15">
      <c r="A1276" s="1" t="s">
        <v>816</v>
      </c>
      <c r="B1276" s="3" t="s">
        <v>817</v>
      </c>
      <c r="C1276" s="20" t="s">
        <v>818</v>
      </c>
      <c r="D1276" s="4">
        <v>83583</v>
      </c>
      <c r="E1276" s="5">
        <f t="shared" si="19"/>
        <v>2.2278692424591275E-2</v>
      </c>
      <c r="F1276" s="5">
        <f t="shared" si="20"/>
        <v>83.601329746576781</v>
      </c>
      <c r="G1276" s="4"/>
      <c r="H1276" s="4"/>
      <c r="I1276" s="4"/>
      <c r="J1276" s="7"/>
      <c r="K1276" s="7"/>
    </row>
    <row r="1277" spans="1:11" ht="14" x14ac:dyDescent="0.15">
      <c r="A1277" s="1" t="s">
        <v>816</v>
      </c>
      <c r="B1277" s="3" t="s">
        <v>817</v>
      </c>
      <c r="C1277" s="20" t="s">
        <v>818</v>
      </c>
      <c r="D1277" s="4">
        <v>83567</v>
      </c>
      <c r="E1277" s="5">
        <f t="shared" si="19"/>
        <v>2.2274427692782251E-2</v>
      </c>
      <c r="F1277" s="5">
        <f t="shared" si="20"/>
        <v>83.623604174269559</v>
      </c>
      <c r="G1277" s="4"/>
      <c r="H1277" s="4"/>
      <c r="I1277" s="4"/>
      <c r="J1277" s="7"/>
      <c r="K1277" s="7"/>
    </row>
    <row r="1278" spans="1:11" ht="14" x14ac:dyDescent="0.15">
      <c r="A1278" s="1" t="s">
        <v>816</v>
      </c>
      <c r="B1278" s="3" t="s">
        <v>817</v>
      </c>
      <c r="C1278" s="20" t="s">
        <v>818</v>
      </c>
      <c r="D1278" s="4">
        <v>83375</v>
      </c>
      <c r="E1278" s="5">
        <f t="shared" si="19"/>
        <v>2.2223250911073991E-2</v>
      </c>
      <c r="F1278" s="5">
        <f t="shared" si="20"/>
        <v>83.645827425180627</v>
      </c>
      <c r="G1278" s="4"/>
      <c r="H1278" s="4"/>
      <c r="I1278" s="4"/>
      <c r="J1278" s="7"/>
      <c r="K1278" s="7"/>
    </row>
    <row r="1279" spans="1:11" ht="14" x14ac:dyDescent="0.15">
      <c r="A1279" s="1" t="s">
        <v>816</v>
      </c>
      <c r="B1279" s="3" t="s">
        <v>817</v>
      </c>
      <c r="C1279" s="20" t="s">
        <v>818</v>
      </c>
      <c r="D1279" s="4">
        <v>83309</v>
      </c>
      <c r="E1279" s="5">
        <f t="shared" si="19"/>
        <v>2.2205658892361778E-2</v>
      </c>
      <c r="F1279" s="5">
        <f t="shared" si="20"/>
        <v>83.668033084072988</v>
      </c>
      <c r="G1279" s="4"/>
      <c r="H1279" s="4"/>
      <c r="I1279" s="4"/>
      <c r="J1279" s="7"/>
      <c r="K1279" s="7"/>
    </row>
    <row r="1280" spans="1:11" ht="14" x14ac:dyDescent="0.15">
      <c r="A1280" s="1" t="s">
        <v>816</v>
      </c>
      <c r="B1280" s="3" t="s">
        <v>817</v>
      </c>
      <c r="C1280" s="20" t="s">
        <v>818</v>
      </c>
      <c r="D1280" s="4">
        <v>83225</v>
      </c>
      <c r="E1280" s="5">
        <f t="shared" si="19"/>
        <v>2.2183269050364409E-2</v>
      </c>
      <c r="F1280" s="5">
        <f t="shared" si="20"/>
        <v>83.690216353123347</v>
      </c>
      <c r="G1280" s="4"/>
      <c r="H1280" s="4"/>
      <c r="I1280" s="4"/>
      <c r="J1280" s="7"/>
      <c r="K1280" s="7"/>
    </row>
    <row r="1281" spans="1:11" ht="14" x14ac:dyDescent="0.15">
      <c r="A1281" s="1" t="s">
        <v>816</v>
      </c>
      <c r="B1281" s="3" t="s">
        <v>817</v>
      </c>
      <c r="C1281" s="20" t="s">
        <v>818</v>
      </c>
      <c r="D1281" s="4">
        <v>83120</v>
      </c>
      <c r="E1281" s="5">
        <f t="shared" si="19"/>
        <v>2.2155281747867704E-2</v>
      </c>
      <c r="F1281" s="5">
        <f t="shared" si="20"/>
        <v>83.712371634871218</v>
      </c>
      <c r="G1281" s="4"/>
      <c r="H1281" s="4"/>
      <c r="I1281" s="4"/>
      <c r="J1281" s="7"/>
      <c r="K1281" s="7"/>
    </row>
    <row r="1282" spans="1:11" ht="14" x14ac:dyDescent="0.15">
      <c r="A1282" s="1" t="s">
        <v>816</v>
      </c>
      <c r="B1282" s="3" t="s">
        <v>817</v>
      </c>
      <c r="C1282" s="20" t="s">
        <v>818</v>
      </c>
      <c r="D1282" s="4">
        <v>82998</v>
      </c>
      <c r="E1282" s="5">
        <f t="shared" si="19"/>
        <v>2.2122763167823915E-2</v>
      </c>
      <c r="F1282" s="5">
        <f t="shared" si="20"/>
        <v>83.734494398039047</v>
      </c>
      <c r="G1282" s="4"/>
      <c r="H1282" s="4"/>
      <c r="I1282" s="4"/>
      <c r="J1282" s="7"/>
      <c r="K1282" s="7"/>
    </row>
    <row r="1283" spans="1:11" ht="14" x14ac:dyDescent="0.15">
      <c r="A1283" s="1" t="s">
        <v>816</v>
      </c>
      <c r="B1283" s="3" t="s">
        <v>817</v>
      </c>
      <c r="C1283" s="20" t="s">
        <v>818</v>
      </c>
      <c r="D1283" s="4">
        <v>82987</v>
      </c>
      <c r="E1283" s="5">
        <f t="shared" si="19"/>
        <v>2.2119831164705214E-2</v>
      </c>
      <c r="F1283" s="5">
        <f t="shared" si="20"/>
        <v>83.756614229203748</v>
      </c>
      <c r="G1283" s="4"/>
      <c r="H1283" s="4"/>
      <c r="I1283" s="4"/>
      <c r="J1283" s="7"/>
      <c r="K1283" s="7"/>
    </row>
    <row r="1284" spans="1:11" ht="14" x14ac:dyDescent="0.15">
      <c r="A1284" s="1" t="s">
        <v>816</v>
      </c>
      <c r="B1284" s="3" t="s">
        <v>817</v>
      </c>
      <c r="C1284" s="20" t="s">
        <v>818</v>
      </c>
      <c r="D1284" s="4">
        <v>82893</v>
      </c>
      <c r="E1284" s="5">
        <f t="shared" si="19"/>
        <v>2.209477586532721E-2</v>
      </c>
      <c r="F1284" s="5">
        <f t="shared" si="20"/>
        <v>83.778709005069075</v>
      </c>
      <c r="G1284" s="4"/>
      <c r="H1284" s="4"/>
      <c r="I1284" s="4"/>
      <c r="J1284" s="7"/>
      <c r="K1284" s="7"/>
    </row>
    <row r="1285" spans="1:11" ht="14" x14ac:dyDescent="0.15">
      <c r="A1285" s="1" t="s">
        <v>816</v>
      </c>
      <c r="B1285" s="3" t="s">
        <v>817</v>
      </c>
      <c r="C1285" s="20" t="s">
        <v>818</v>
      </c>
      <c r="D1285" s="4">
        <v>82838</v>
      </c>
      <c r="E1285" s="5">
        <f t="shared" si="19"/>
        <v>2.2080115849733697E-2</v>
      </c>
      <c r="F1285" s="5">
        <f t="shared" si="20"/>
        <v>83.800789120918807</v>
      </c>
      <c r="G1285" s="4"/>
      <c r="H1285" s="4"/>
      <c r="I1285" s="4"/>
      <c r="J1285" s="7"/>
      <c r="K1285" s="7"/>
    </row>
    <row r="1286" spans="1:11" ht="14" x14ac:dyDescent="0.15">
      <c r="A1286" s="1" t="s">
        <v>816</v>
      </c>
      <c r="B1286" s="3" t="s">
        <v>817</v>
      </c>
      <c r="C1286" s="20" t="s">
        <v>818</v>
      </c>
      <c r="D1286" s="4">
        <v>82491</v>
      </c>
      <c r="E1286" s="5">
        <f t="shared" si="19"/>
        <v>2.1987624478625539E-2</v>
      </c>
      <c r="F1286" s="5">
        <f t="shared" si="20"/>
        <v>83.822776745397434</v>
      </c>
      <c r="G1286" s="4"/>
      <c r="H1286" s="4"/>
      <c r="I1286" s="4"/>
      <c r="J1286" s="7"/>
      <c r="K1286" s="7"/>
    </row>
    <row r="1287" spans="1:11" ht="14" x14ac:dyDescent="0.15">
      <c r="A1287" s="1" t="s">
        <v>816</v>
      </c>
      <c r="B1287" s="3" t="s">
        <v>817</v>
      </c>
      <c r="C1287" s="20" t="s">
        <v>818</v>
      </c>
      <c r="D1287" s="4">
        <v>82478</v>
      </c>
      <c r="E1287" s="5">
        <f t="shared" si="19"/>
        <v>2.198415938403071E-2</v>
      </c>
      <c r="F1287" s="5">
        <f t="shared" si="20"/>
        <v>83.844760904781467</v>
      </c>
      <c r="G1287" s="4"/>
      <c r="H1287" s="4"/>
      <c r="I1287" s="4"/>
      <c r="J1287" s="7"/>
      <c r="K1287" s="7"/>
    </row>
    <row r="1288" spans="1:11" ht="14" x14ac:dyDescent="0.15">
      <c r="A1288" s="1" t="s">
        <v>816</v>
      </c>
      <c r="B1288" s="3" t="s">
        <v>817</v>
      </c>
      <c r="C1288" s="20" t="s">
        <v>818</v>
      </c>
      <c r="D1288" s="4">
        <v>82281</v>
      </c>
      <c r="E1288" s="5">
        <f t="shared" si="19"/>
        <v>2.1931649873632129E-2</v>
      </c>
      <c r="F1288" s="5">
        <f t="shared" si="20"/>
        <v>83.866692554655103</v>
      </c>
      <c r="G1288" s="4"/>
      <c r="H1288" s="4"/>
      <c r="I1288" s="4"/>
      <c r="J1288" s="7"/>
      <c r="K1288" s="7"/>
    </row>
    <row r="1289" spans="1:11" ht="14" x14ac:dyDescent="0.15">
      <c r="A1289" s="1" t="s">
        <v>816</v>
      </c>
      <c r="B1289" s="3" t="s">
        <v>817</v>
      </c>
      <c r="C1289" s="20" t="s">
        <v>818</v>
      </c>
      <c r="D1289" s="4">
        <v>82271</v>
      </c>
      <c r="E1289" s="5">
        <f t="shared" si="19"/>
        <v>2.1928984416251494E-2</v>
      </c>
      <c r="F1289" s="5">
        <f t="shared" si="20"/>
        <v>83.888621539071352</v>
      </c>
      <c r="G1289" s="4"/>
      <c r="H1289" s="4"/>
      <c r="I1289" s="4"/>
      <c r="J1289" s="7"/>
      <c r="K1289" s="7"/>
    </row>
    <row r="1290" spans="1:11" ht="14" x14ac:dyDescent="0.15">
      <c r="A1290" s="1" t="s">
        <v>816</v>
      </c>
      <c r="B1290" s="3" t="s">
        <v>817</v>
      </c>
      <c r="C1290" s="20" t="s">
        <v>818</v>
      </c>
      <c r="D1290" s="4">
        <v>82006</v>
      </c>
      <c r="E1290" s="5">
        <f t="shared" si="19"/>
        <v>2.1858349795664572E-2</v>
      </c>
      <c r="F1290" s="5">
        <f t="shared" si="20"/>
        <v>83.910479888867016</v>
      </c>
      <c r="G1290" s="4"/>
      <c r="H1290" s="4"/>
      <c r="I1290" s="4"/>
      <c r="J1290" s="7"/>
      <c r="K1290" s="7"/>
    </row>
    <row r="1291" spans="1:11" ht="14" x14ac:dyDescent="0.15">
      <c r="A1291" s="1" t="s">
        <v>816</v>
      </c>
      <c r="B1291" s="3" t="s">
        <v>817</v>
      </c>
      <c r="C1291" s="20" t="s">
        <v>818</v>
      </c>
      <c r="D1291" s="4">
        <v>81984</v>
      </c>
      <c r="E1291" s="5">
        <f t="shared" si="19"/>
        <v>2.1852485789427164E-2</v>
      </c>
      <c r="F1291" s="5">
        <f t="shared" si="20"/>
        <v>83.93233237465644</v>
      </c>
      <c r="G1291" s="4"/>
      <c r="H1291" s="4"/>
      <c r="I1291" s="4"/>
      <c r="J1291" s="7"/>
      <c r="K1291" s="7"/>
    </row>
    <row r="1292" spans="1:11" ht="14" x14ac:dyDescent="0.15">
      <c r="A1292" s="1" t="s">
        <v>816</v>
      </c>
      <c r="B1292" s="3" t="s">
        <v>817</v>
      </c>
      <c r="C1292" s="20" t="s">
        <v>818</v>
      </c>
      <c r="D1292" s="4">
        <v>81739</v>
      </c>
      <c r="E1292" s="5">
        <f t="shared" si="19"/>
        <v>2.1787182083601524E-2</v>
      </c>
      <c r="F1292" s="5">
        <f t="shared" si="20"/>
        <v>83.954119556740039</v>
      </c>
      <c r="G1292" s="4"/>
      <c r="H1292" s="4"/>
      <c r="I1292" s="4"/>
      <c r="J1292" s="7"/>
      <c r="K1292" s="7"/>
    </row>
    <row r="1293" spans="1:11" ht="14" x14ac:dyDescent="0.15">
      <c r="A1293" s="1" t="s">
        <v>816</v>
      </c>
      <c r="B1293" s="3" t="s">
        <v>817</v>
      </c>
      <c r="C1293" s="20" t="s">
        <v>818</v>
      </c>
      <c r="D1293" s="4">
        <v>81395</v>
      </c>
      <c r="E1293" s="5">
        <f t="shared" si="19"/>
        <v>2.1695490349707556E-2</v>
      </c>
      <c r="F1293" s="5">
        <f t="shared" si="20"/>
        <v>83.975815047089753</v>
      </c>
      <c r="G1293" s="4"/>
      <c r="H1293" s="4"/>
      <c r="I1293" s="4"/>
      <c r="J1293" s="7"/>
      <c r="K1293" s="7"/>
    </row>
    <row r="1294" spans="1:11" ht="14" x14ac:dyDescent="0.15">
      <c r="A1294" s="1" t="s">
        <v>816</v>
      </c>
      <c r="B1294" s="3" t="s">
        <v>817</v>
      </c>
      <c r="C1294" s="20" t="s">
        <v>818</v>
      </c>
      <c r="D1294" s="4">
        <v>81387</v>
      </c>
      <c r="E1294" s="5">
        <f t="shared" si="19"/>
        <v>2.1693357983803046E-2</v>
      </c>
      <c r="F1294" s="5">
        <f t="shared" si="20"/>
        <v>83.99750840507356</v>
      </c>
      <c r="G1294" s="4"/>
      <c r="H1294" s="4"/>
      <c r="I1294" s="4"/>
      <c r="J1294" s="7"/>
      <c r="K1294" s="7"/>
    </row>
    <row r="1295" spans="1:11" ht="14" x14ac:dyDescent="0.15">
      <c r="A1295" s="1" t="s">
        <v>816</v>
      </c>
      <c r="B1295" s="3" t="s">
        <v>817</v>
      </c>
      <c r="C1295" s="20" t="s">
        <v>818</v>
      </c>
      <c r="D1295" s="4">
        <v>81221</v>
      </c>
      <c r="E1295" s="5">
        <f t="shared" si="19"/>
        <v>2.1649111391284444E-2</v>
      </c>
      <c r="F1295" s="5">
        <f t="shared" si="20"/>
        <v>84.019157516464844</v>
      </c>
      <c r="G1295" s="4"/>
      <c r="H1295" s="4"/>
      <c r="I1295" s="4"/>
      <c r="J1295" s="7"/>
      <c r="K1295" s="7"/>
    </row>
    <row r="1296" spans="1:11" ht="14" x14ac:dyDescent="0.15">
      <c r="A1296" s="1" t="s">
        <v>816</v>
      </c>
      <c r="B1296" s="3" t="s">
        <v>817</v>
      </c>
      <c r="C1296" s="20" t="s">
        <v>818</v>
      </c>
      <c r="D1296" s="4">
        <v>81215</v>
      </c>
      <c r="E1296" s="5">
        <f t="shared" si="19"/>
        <v>2.164751211685606E-2</v>
      </c>
      <c r="F1296" s="5">
        <f t="shared" si="20"/>
        <v>84.040805028581701</v>
      </c>
      <c r="G1296" s="4"/>
      <c r="H1296" s="4"/>
      <c r="I1296" s="4"/>
      <c r="J1296" s="7"/>
      <c r="K1296" s="7"/>
    </row>
    <row r="1297" spans="1:11" ht="14" x14ac:dyDescent="0.15">
      <c r="A1297" s="1" t="s">
        <v>816</v>
      </c>
      <c r="B1297" s="3" t="s">
        <v>817</v>
      </c>
      <c r="C1297" s="20" t="s">
        <v>818</v>
      </c>
      <c r="D1297" s="4">
        <v>81130</v>
      </c>
      <c r="E1297" s="5">
        <f t="shared" si="19"/>
        <v>2.1624855729120634E-2</v>
      </c>
      <c r="F1297" s="5">
        <f t="shared" si="20"/>
        <v>84.062429884310816</v>
      </c>
      <c r="G1297" s="4"/>
      <c r="H1297" s="4"/>
      <c r="I1297" s="4"/>
      <c r="J1297" s="7"/>
      <c r="K1297" s="7"/>
    </row>
    <row r="1298" spans="1:11" ht="14" x14ac:dyDescent="0.15">
      <c r="A1298" s="1" t="s">
        <v>816</v>
      </c>
      <c r="B1298" s="3" t="s">
        <v>817</v>
      </c>
      <c r="C1298" s="20" t="s">
        <v>818</v>
      </c>
      <c r="D1298" s="4">
        <v>80772</v>
      </c>
      <c r="E1298" s="5">
        <f t="shared" si="19"/>
        <v>2.1529432354893775E-2</v>
      </c>
      <c r="F1298" s="5">
        <f t="shared" si="20"/>
        <v>84.083959316665712</v>
      </c>
      <c r="G1298" s="4"/>
      <c r="H1298" s="4"/>
      <c r="I1298" s="4"/>
      <c r="J1298" s="7"/>
      <c r="K1298" s="7"/>
    </row>
    <row r="1299" spans="1:11" ht="14" x14ac:dyDescent="0.15">
      <c r="A1299" s="1" t="s">
        <v>816</v>
      </c>
      <c r="B1299" s="3" t="s">
        <v>817</v>
      </c>
      <c r="C1299" s="20" t="s">
        <v>818</v>
      </c>
      <c r="D1299" s="4">
        <v>80079</v>
      </c>
      <c r="E1299" s="5">
        <f t="shared" si="19"/>
        <v>2.134471615841552E-2</v>
      </c>
      <c r="F1299" s="5">
        <f t="shared" si="20"/>
        <v>84.105304032824122</v>
      </c>
      <c r="G1299" s="4"/>
      <c r="H1299" s="4"/>
      <c r="I1299" s="4"/>
      <c r="J1299" s="7"/>
      <c r="K1299" s="7"/>
    </row>
    <row r="1300" spans="1:11" ht="14" x14ac:dyDescent="0.15">
      <c r="A1300" s="1" t="s">
        <v>816</v>
      </c>
      <c r="B1300" s="3" t="s">
        <v>817</v>
      </c>
      <c r="C1300" s="20" t="s">
        <v>818</v>
      </c>
      <c r="D1300" s="4">
        <v>79898</v>
      </c>
      <c r="E1300" s="5">
        <f t="shared" si="19"/>
        <v>2.1296471379825963E-2</v>
      </c>
      <c r="F1300" s="5">
        <f t="shared" si="20"/>
        <v>84.12660050420395</v>
      </c>
      <c r="G1300" s="4"/>
      <c r="H1300" s="4"/>
      <c r="I1300" s="4"/>
      <c r="J1300" s="7"/>
      <c r="K1300" s="7"/>
    </row>
    <row r="1301" spans="1:11" ht="14" x14ac:dyDescent="0.15">
      <c r="A1301" s="1" t="s">
        <v>816</v>
      </c>
      <c r="B1301" s="3" t="s">
        <v>817</v>
      </c>
      <c r="C1301" s="20" t="s">
        <v>818</v>
      </c>
      <c r="D1301" s="4">
        <v>79879</v>
      </c>
      <c r="E1301" s="5">
        <f t="shared" si="19"/>
        <v>2.1291407010802749E-2</v>
      </c>
      <c r="F1301" s="5">
        <f t="shared" si="20"/>
        <v>84.147891911214757</v>
      </c>
      <c r="G1301" s="4"/>
      <c r="H1301" s="4"/>
      <c r="I1301" s="4"/>
      <c r="J1301" s="7"/>
      <c r="K1301" s="7"/>
    </row>
    <row r="1302" spans="1:11" ht="14" x14ac:dyDescent="0.15">
      <c r="A1302" s="1" t="s">
        <v>816</v>
      </c>
      <c r="B1302" s="3" t="s">
        <v>817</v>
      </c>
      <c r="C1302" s="20" t="s">
        <v>818</v>
      </c>
      <c r="D1302" s="4">
        <v>79787</v>
      </c>
      <c r="E1302" s="5">
        <f t="shared" si="19"/>
        <v>2.1266884802900874E-2</v>
      </c>
      <c r="F1302" s="5">
        <f t="shared" si="20"/>
        <v>84.169158796017655</v>
      </c>
      <c r="G1302" s="4"/>
      <c r="H1302" s="4"/>
      <c r="I1302" s="4"/>
      <c r="J1302" s="7"/>
      <c r="K1302" s="7"/>
    </row>
    <row r="1303" spans="1:11" ht="14" x14ac:dyDescent="0.15">
      <c r="A1303" s="1" t="s">
        <v>816</v>
      </c>
      <c r="B1303" s="3" t="s">
        <v>817</v>
      </c>
      <c r="C1303" s="20" t="s">
        <v>818</v>
      </c>
      <c r="D1303" s="4">
        <v>79625</v>
      </c>
      <c r="E1303" s="5">
        <f t="shared" si="19"/>
        <v>2.1223704393334528E-2</v>
      </c>
      <c r="F1303" s="5">
        <f t="shared" si="20"/>
        <v>84.19038250041099</v>
      </c>
      <c r="G1303" s="4"/>
      <c r="H1303" s="4"/>
      <c r="I1303" s="4"/>
      <c r="J1303" s="7"/>
      <c r="K1303" s="7"/>
    </row>
    <row r="1304" spans="1:11" ht="14" x14ac:dyDescent="0.15">
      <c r="A1304" s="1" t="s">
        <v>816</v>
      </c>
      <c r="B1304" s="3" t="s">
        <v>817</v>
      </c>
      <c r="C1304" s="20" t="s">
        <v>818</v>
      </c>
      <c r="D1304" s="4">
        <v>79581</v>
      </c>
      <c r="E1304" s="5">
        <f t="shared" si="19"/>
        <v>2.1211976380859723E-2</v>
      </c>
      <c r="F1304" s="5">
        <f t="shared" si="20"/>
        <v>84.211594476791845</v>
      </c>
      <c r="G1304" s="4"/>
      <c r="H1304" s="4"/>
      <c r="I1304" s="4"/>
      <c r="J1304" s="7"/>
      <c r="K1304" s="7"/>
    </row>
    <row r="1305" spans="1:11" ht="14" x14ac:dyDescent="0.15">
      <c r="A1305" s="1" t="s">
        <v>816</v>
      </c>
      <c r="B1305" s="3" t="s">
        <v>817</v>
      </c>
      <c r="C1305" s="20" t="s">
        <v>818</v>
      </c>
      <c r="D1305" s="4">
        <v>79352</v>
      </c>
      <c r="E1305" s="5">
        <f t="shared" si="19"/>
        <v>2.1150937406843099E-2</v>
      </c>
      <c r="F1305" s="5">
        <f t="shared" si="20"/>
        <v>84.232745414198689</v>
      </c>
      <c r="G1305" s="4"/>
      <c r="H1305" s="4"/>
      <c r="I1305" s="4"/>
      <c r="J1305" s="7"/>
      <c r="K1305" s="7"/>
    </row>
    <row r="1306" spans="1:11" ht="14" x14ac:dyDescent="0.15">
      <c r="A1306" s="1" t="s">
        <v>816</v>
      </c>
      <c r="B1306" s="3" t="s">
        <v>817</v>
      </c>
      <c r="C1306" s="20" t="s">
        <v>818</v>
      </c>
      <c r="D1306" s="4">
        <v>79306</v>
      </c>
      <c r="E1306" s="5">
        <f t="shared" si="19"/>
        <v>2.1138676302892161E-2</v>
      </c>
      <c r="F1306" s="5">
        <f t="shared" si="20"/>
        <v>84.253884090501586</v>
      </c>
      <c r="G1306" s="4"/>
      <c r="H1306" s="4"/>
      <c r="I1306" s="4"/>
      <c r="J1306" s="7"/>
      <c r="K1306" s="7"/>
    </row>
    <row r="1307" spans="1:11" ht="14" x14ac:dyDescent="0.15">
      <c r="A1307" s="1" t="s">
        <v>816</v>
      </c>
      <c r="B1307" s="3" t="s">
        <v>817</v>
      </c>
      <c r="C1307" s="20" t="s">
        <v>818</v>
      </c>
      <c r="D1307" s="4">
        <v>79301</v>
      </c>
      <c r="E1307" s="5">
        <f t="shared" si="19"/>
        <v>2.1137343574201842E-2</v>
      </c>
      <c r="F1307" s="5">
        <f t="shared" si="20"/>
        <v>84.275021434075782</v>
      </c>
      <c r="G1307" s="4"/>
      <c r="H1307" s="4"/>
      <c r="I1307" s="4"/>
      <c r="J1307" s="7"/>
      <c r="K1307" s="7"/>
    </row>
    <row r="1308" spans="1:11" ht="14" x14ac:dyDescent="0.15">
      <c r="A1308" s="1" t="s">
        <v>816</v>
      </c>
      <c r="B1308" s="3" t="s">
        <v>817</v>
      </c>
      <c r="C1308" s="20" t="s">
        <v>818</v>
      </c>
      <c r="D1308" s="4">
        <v>79212</v>
      </c>
      <c r="E1308" s="5">
        <f t="shared" si="19"/>
        <v>2.1113621003514157E-2</v>
      </c>
      <c r="F1308" s="5">
        <f t="shared" si="20"/>
        <v>84.29613505507929</v>
      </c>
      <c r="G1308" s="4"/>
      <c r="H1308" s="4"/>
      <c r="I1308" s="4"/>
      <c r="J1308" s="7"/>
      <c r="K1308" s="7"/>
    </row>
    <row r="1309" spans="1:11" ht="14" x14ac:dyDescent="0.15">
      <c r="A1309" s="1" t="s">
        <v>816</v>
      </c>
      <c r="B1309" s="3" t="s">
        <v>817</v>
      </c>
      <c r="C1309" s="20" t="s">
        <v>818</v>
      </c>
      <c r="D1309" s="4">
        <v>79211</v>
      </c>
      <c r="E1309" s="5">
        <f t="shared" si="19"/>
        <v>2.1113354457776092E-2</v>
      </c>
      <c r="F1309" s="5">
        <f t="shared" si="20"/>
        <v>84.317248409537072</v>
      </c>
      <c r="G1309" s="4"/>
      <c r="H1309" s="4"/>
      <c r="I1309" s="4"/>
      <c r="J1309" s="7"/>
      <c r="K1309" s="7"/>
    </row>
    <row r="1310" spans="1:11" ht="14" x14ac:dyDescent="0.15">
      <c r="A1310" s="1" t="s">
        <v>816</v>
      </c>
      <c r="B1310" s="3" t="s">
        <v>817</v>
      </c>
      <c r="C1310" s="20" t="s">
        <v>818</v>
      </c>
      <c r="D1310" s="4">
        <v>78693</v>
      </c>
      <c r="E1310" s="5">
        <f t="shared" si="19"/>
        <v>2.0975283765459016E-2</v>
      </c>
      <c r="F1310" s="5">
        <f t="shared" si="20"/>
        <v>84.338223693302524</v>
      </c>
      <c r="G1310" s="4"/>
      <c r="H1310" s="4"/>
      <c r="I1310" s="4"/>
      <c r="J1310" s="7"/>
      <c r="K1310" s="7"/>
    </row>
    <row r="1311" spans="1:11" ht="14" x14ac:dyDescent="0.15">
      <c r="A1311" s="1" t="s">
        <v>816</v>
      </c>
      <c r="B1311" s="3" t="s">
        <v>817</v>
      </c>
      <c r="C1311" s="20" t="s">
        <v>818</v>
      </c>
      <c r="D1311" s="4">
        <v>78682</v>
      </c>
      <c r="E1311" s="5">
        <f t="shared" si="19"/>
        <v>2.0972351762340313E-2</v>
      </c>
      <c r="F1311" s="5">
        <f t="shared" si="20"/>
        <v>84.359196045064863</v>
      </c>
      <c r="G1311" s="4"/>
      <c r="H1311" s="4"/>
      <c r="I1311" s="4"/>
      <c r="J1311" s="7"/>
      <c r="K1311" s="7"/>
    </row>
    <row r="1312" spans="1:11" ht="14" x14ac:dyDescent="0.15">
      <c r="A1312" s="1" t="s">
        <v>816</v>
      </c>
      <c r="B1312" s="3" t="s">
        <v>817</v>
      </c>
      <c r="C1312" s="20" t="s">
        <v>818</v>
      </c>
      <c r="D1312" s="4">
        <v>78613</v>
      </c>
      <c r="E1312" s="5">
        <f t="shared" si="19"/>
        <v>2.0953960106413906E-2</v>
      </c>
      <c r="F1312" s="5">
        <f t="shared" si="20"/>
        <v>84.380150005171274</v>
      </c>
      <c r="G1312" s="4"/>
      <c r="H1312" s="4"/>
      <c r="I1312" s="4"/>
      <c r="J1312" s="7"/>
      <c r="K1312" s="7"/>
    </row>
    <row r="1313" spans="1:11" ht="14" x14ac:dyDescent="0.15">
      <c r="A1313" s="1" t="s">
        <v>816</v>
      </c>
      <c r="B1313" s="3" t="s">
        <v>817</v>
      </c>
      <c r="C1313" s="20" t="s">
        <v>818</v>
      </c>
      <c r="D1313" s="4">
        <v>78570</v>
      </c>
      <c r="E1313" s="5">
        <f t="shared" si="19"/>
        <v>2.0942498639677162E-2</v>
      </c>
      <c r="F1313" s="5">
        <f t="shared" si="20"/>
        <v>84.401092503810958</v>
      </c>
      <c r="G1313" s="4"/>
      <c r="H1313" s="4"/>
      <c r="I1313" s="4"/>
      <c r="J1313" s="7"/>
      <c r="K1313" s="7"/>
    </row>
    <row r="1314" spans="1:11" ht="14" x14ac:dyDescent="0.15">
      <c r="A1314" s="1" t="s">
        <v>816</v>
      </c>
      <c r="B1314" s="3" t="s">
        <v>817</v>
      </c>
      <c r="C1314" s="20" t="s">
        <v>818</v>
      </c>
      <c r="D1314" s="4">
        <v>78527</v>
      </c>
      <c r="E1314" s="5">
        <f t="shared" si="19"/>
        <v>2.0931037172940415E-2</v>
      </c>
      <c r="F1314" s="5">
        <f t="shared" si="20"/>
        <v>84.422023540983901</v>
      </c>
      <c r="G1314" s="4"/>
      <c r="H1314" s="4"/>
      <c r="I1314" s="4"/>
      <c r="J1314" s="7"/>
      <c r="K1314" s="7"/>
    </row>
    <row r="1315" spans="1:11" ht="14" x14ac:dyDescent="0.15">
      <c r="A1315" s="1" t="s">
        <v>816</v>
      </c>
      <c r="B1315" s="3" t="s">
        <v>817</v>
      </c>
      <c r="C1315" s="20" t="s">
        <v>818</v>
      </c>
      <c r="D1315" s="4">
        <v>78504</v>
      </c>
      <c r="E1315" s="5">
        <f t="shared" si="19"/>
        <v>2.0924906620964946E-2</v>
      </c>
      <c r="F1315" s="5">
        <f t="shared" si="20"/>
        <v>84.442948447604863</v>
      </c>
      <c r="G1315" s="4"/>
      <c r="H1315" s="4"/>
      <c r="I1315" s="4"/>
      <c r="J1315" s="7"/>
      <c r="K1315" s="7"/>
    </row>
    <row r="1316" spans="1:11" ht="14" x14ac:dyDescent="0.15">
      <c r="A1316" s="1" t="s">
        <v>816</v>
      </c>
      <c r="B1316" s="3" t="s">
        <v>817</v>
      </c>
      <c r="C1316" s="20" t="s">
        <v>818</v>
      </c>
      <c r="D1316" s="4">
        <v>78369</v>
      </c>
      <c r="E1316" s="5">
        <f t="shared" si="19"/>
        <v>2.0888922946326327E-2</v>
      </c>
      <c r="F1316" s="5">
        <f t="shared" si="20"/>
        <v>84.46383737055119</v>
      </c>
      <c r="G1316" s="4"/>
      <c r="H1316" s="4"/>
      <c r="I1316" s="4"/>
      <c r="J1316" s="7"/>
      <c r="K1316" s="7"/>
    </row>
    <row r="1317" spans="1:11" ht="14" x14ac:dyDescent="0.15">
      <c r="A1317" s="1" t="s">
        <v>816</v>
      </c>
      <c r="B1317" s="3" t="s">
        <v>817</v>
      </c>
      <c r="C1317" s="20" t="s">
        <v>818</v>
      </c>
      <c r="D1317" s="4">
        <v>78113</v>
      </c>
      <c r="E1317" s="5">
        <f t="shared" si="19"/>
        <v>2.082068723738198E-2</v>
      </c>
      <c r="F1317" s="5">
        <f t="shared" si="20"/>
        <v>84.484658057788565</v>
      </c>
      <c r="G1317" s="4"/>
      <c r="H1317" s="4"/>
      <c r="I1317" s="4"/>
      <c r="J1317" s="7"/>
      <c r="K1317" s="7"/>
    </row>
    <row r="1318" spans="1:11" ht="14" x14ac:dyDescent="0.15">
      <c r="A1318" s="1" t="s">
        <v>816</v>
      </c>
      <c r="B1318" s="3" t="s">
        <v>817</v>
      </c>
      <c r="C1318" s="20" t="s">
        <v>818</v>
      </c>
      <c r="D1318" s="4">
        <v>78111</v>
      </c>
      <c r="E1318" s="5">
        <f t="shared" si="19"/>
        <v>2.0820154145905854E-2</v>
      </c>
      <c r="F1318" s="5">
        <f t="shared" si="20"/>
        <v>84.505478211934474</v>
      </c>
      <c r="G1318" s="4"/>
      <c r="H1318" s="4"/>
      <c r="I1318" s="4"/>
      <c r="J1318" s="7"/>
      <c r="K1318" s="7"/>
    </row>
    <row r="1319" spans="1:11" ht="14" x14ac:dyDescent="0.15">
      <c r="A1319" s="1" t="s">
        <v>816</v>
      </c>
      <c r="B1319" s="3" t="s">
        <v>817</v>
      </c>
      <c r="C1319" s="20" t="s">
        <v>818</v>
      </c>
      <c r="D1319" s="4">
        <v>77856</v>
      </c>
      <c r="E1319" s="5">
        <f t="shared" si="19"/>
        <v>2.0752184982699571E-2</v>
      </c>
      <c r="F1319" s="5">
        <f t="shared" si="20"/>
        <v>84.526230396917171</v>
      </c>
      <c r="G1319" s="4"/>
      <c r="H1319" s="4"/>
      <c r="I1319" s="4"/>
      <c r="J1319" s="7"/>
      <c r="K1319" s="7"/>
    </row>
    <row r="1320" spans="1:11" ht="14" x14ac:dyDescent="0.15">
      <c r="A1320" s="1" t="s">
        <v>816</v>
      </c>
      <c r="B1320" s="3" t="s">
        <v>817</v>
      </c>
      <c r="C1320" s="20" t="s">
        <v>818</v>
      </c>
      <c r="D1320" s="4">
        <v>77836</v>
      </c>
      <c r="E1320" s="5">
        <f t="shared" si="19"/>
        <v>2.0746854067938292E-2</v>
      </c>
      <c r="F1320" s="5">
        <f t="shared" si="20"/>
        <v>84.546977250985108</v>
      </c>
      <c r="G1320" s="4"/>
      <c r="H1320" s="4"/>
      <c r="I1320" s="4"/>
      <c r="J1320" s="7"/>
      <c r="K1320" s="7"/>
    </row>
    <row r="1321" spans="1:11" ht="14" x14ac:dyDescent="0.15">
      <c r="A1321" s="1" t="s">
        <v>816</v>
      </c>
      <c r="B1321" s="3" t="s">
        <v>817</v>
      </c>
      <c r="C1321" s="20" t="s">
        <v>818</v>
      </c>
      <c r="D1321" s="4">
        <v>77802</v>
      </c>
      <c r="E1321" s="5">
        <f t="shared" si="19"/>
        <v>2.073779151284412E-2</v>
      </c>
      <c r="F1321" s="5">
        <f t="shared" si="20"/>
        <v>84.567715042497952</v>
      </c>
      <c r="G1321" s="4"/>
      <c r="H1321" s="4"/>
      <c r="I1321" s="4"/>
      <c r="J1321" s="7"/>
      <c r="K1321" s="7"/>
    </row>
    <row r="1322" spans="1:11" ht="14" x14ac:dyDescent="0.15">
      <c r="A1322" s="1" t="s">
        <v>816</v>
      </c>
      <c r="B1322" s="3" t="s">
        <v>817</v>
      </c>
      <c r="C1322" s="20" t="s">
        <v>818</v>
      </c>
      <c r="D1322" s="4">
        <v>77643</v>
      </c>
      <c r="E1322" s="5">
        <f t="shared" si="19"/>
        <v>2.0695410740491967E-2</v>
      </c>
      <c r="F1322" s="5">
        <f t="shared" si="20"/>
        <v>84.588410453238438</v>
      </c>
      <c r="G1322" s="4"/>
      <c r="H1322" s="4"/>
      <c r="I1322" s="4"/>
      <c r="J1322" s="7"/>
      <c r="K1322" s="7"/>
    </row>
    <row r="1323" spans="1:11" ht="14" x14ac:dyDescent="0.15">
      <c r="A1323" s="1" t="s">
        <v>816</v>
      </c>
      <c r="B1323" s="3" t="s">
        <v>817</v>
      </c>
      <c r="C1323" s="20" t="s">
        <v>818</v>
      </c>
      <c r="D1323" s="4">
        <v>77570</v>
      </c>
      <c r="E1323" s="5">
        <f t="shared" si="19"/>
        <v>2.0675952901613306E-2</v>
      </c>
      <c r="F1323" s="5">
        <f t="shared" si="20"/>
        <v>84.609086406140051</v>
      </c>
      <c r="G1323" s="4"/>
      <c r="H1323" s="4"/>
      <c r="I1323" s="4"/>
      <c r="J1323" s="7"/>
      <c r="K1323" s="7"/>
    </row>
    <row r="1324" spans="1:11" ht="14" x14ac:dyDescent="0.15">
      <c r="A1324" s="1" t="s">
        <v>816</v>
      </c>
      <c r="B1324" s="3" t="s">
        <v>817</v>
      </c>
      <c r="C1324" s="20" t="s">
        <v>818</v>
      </c>
      <c r="D1324" s="4">
        <v>77126</v>
      </c>
      <c r="E1324" s="5">
        <f t="shared" si="19"/>
        <v>2.0557606593912956E-2</v>
      </c>
      <c r="F1324" s="5">
        <f t="shared" si="20"/>
        <v>84.629644012733962</v>
      </c>
      <c r="G1324" s="4"/>
      <c r="H1324" s="4"/>
      <c r="I1324" s="4"/>
      <c r="J1324" s="7"/>
      <c r="K1324" s="7"/>
    </row>
    <row r="1325" spans="1:11" ht="14" x14ac:dyDescent="0.15">
      <c r="A1325" s="1" t="s">
        <v>816</v>
      </c>
      <c r="B1325" s="3" t="s">
        <v>817</v>
      </c>
      <c r="C1325" s="20" t="s">
        <v>818</v>
      </c>
      <c r="D1325" s="4">
        <v>77119</v>
      </c>
      <c r="E1325" s="5">
        <f t="shared" si="19"/>
        <v>2.0555740773746507E-2</v>
      </c>
      <c r="F1325" s="5">
        <f t="shared" si="20"/>
        <v>84.650199753507707</v>
      </c>
      <c r="G1325" s="4"/>
      <c r="H1325" s="4"/>
      <c r="I1325" s="4"/>
      <c r="J1325" s="7"/>
      <c r="K1325" s="7"/>
    </row>
    <row r="1326" spans="1:11" ht="14" x14ac:dyDescent="0.15">
      <c r="A1326" s="1" t="s">
        <v>816</v>
      </c>
      <c r="B1326" s="3" t="s">
        <v>817</v>
      </c>
      <c r="C1326" s="20" t="s">
        <v>818</v>
      </c>
      <c r="D1326" s="4">
        <v>76895</v>
      </c>
      <c r="E1326" s="5">
        <f t="shared" si="19"/>
        <v>2.0496034528420203E-2</v>
      </c>
      <c r="F1326" s="5">
        <f t="shared" si="20"/>
        <v>84.670695788036127</v>
      </c>
      <c r="G1326" s="4"/>
      <c r="H1326" s="4"/>
      <c r="I1326" s="4"/>
      <c r="J1326" s="7"/>
      <c r="K1326" s="7"/>
    </row>
    <row r="1327" spans="1:11" ht="14" x14ac:dyDescent="0.15">
      <c r="A1327" s="1" t="s">
        <v>816</v>
      </c>
      <c r="B1327" s="3" t="s">
        <v>817</v>
      </c>
      <c r="C1327" s="20" t="s">
        <v>818</v>
      </c>
      <c r="D1327" s="4">
        <v>76877</v>
      </c>
      <c r="E1327" s="5">
        <f t="shared" si="19"/>
        <v>2.0491236705135054E-2</v>
      </c>
      <c r="F1327" s="5">
        <f t="shared" si="20"/>
        <v>84.691187024741268</v>
      </c>
      <c r="G1327" s="4"/>
      <c r="H1327" s="4"/>
      <c r="I1327" s="4"/>
      <c r="J1327" s="7"/>
      <c r="K1327" s="7"/>
    </row>
    <row r="1328" spans="1:11" ht="14" x14ac:dyDescent="0.15">
      <c r="A1328" s="1" t="s">
        <v>816</v>
      </c>
      <c r="B1328" s="3" t="s">
        <v>817</v>
      </c>
      <c r="C1328" s="20" t="s">
        <v>818</v>
      </c>
      <c r="D1328" s="4">
        <v>76553</v>
      </c>
      <c r="E1328" s="5">
        <f t="shared" si="19"/>
        <v>2.0404875886002365E-2</v>
      </c>
      <c r="F1328" s="5">
        <f t="shared" si="20"/>
        <v>84.711591900627269</v>
      </c>
      <c r="G1328" s="4"/>
      <c r="H1328" s="4"/>
      <c r="I1328" s="4"/>
      <c r="J1328" s="7"/>
      <c r="K1328" s="7"/>
    </row>
    <row r="1329" spans="1:11" ht="14" x14ac:dyDescent="0.15">
      <c r="A1329" s="1" t="s">
        <v>816</v>
      </c>
      <c r="B1329" s="3" t="s">
        <v>817</v>
      </c>
      <c r="C1329" s="20" t="s">
        <v>818</v>
      </c>
      <c r="D1329" s="4">
        <v>76438</v>
      </c>
      <c r="E1329" s="5">
        <f t="shared" si="19"/>
        <v>2.0374223126125024E-2</v>
      </c>
      <c r="F1329" s="5">
        <f t="shared" si="20"/>
        <v>84.731966123753395</v>
      </c>
      <c r="G1329" s="4"/>
      <c r="H1329" s="4"/>
      <c r="I1329" s="4"/>
      <c r="J1329" s="7"/>
      <c r="K1329" s="7"/>
    </row>
    <row r="1330" spans="1:11" ht="14" x14ac:dyDescent="0.15">
      <c r="A1330" s="1" t="s">
        <v>816</v>
      </c>
      <c r="B1330" s="3" t="s">
        <v>817</v>
      </c>
      <c r="C1330" s="20" t="s">
        <v>818</v>
      </c>
      <c r="D1330" s="4">
        <v>76293</v>
      </c>
      <c r="E1330" s="5">
        <f t="shared" si="19"/>
        <v>2.0335573994105762E-2</v>
      </c>
      <c r="F1330" s="5">
        <f t="shared" si="20"/>
        <v>84.752301697747498</v>
      </c>
      <c r="G1330" s="4"/>
      <c r="H1330" s="4"/>
      <c r="I1330" s="4"/>
      <c r="J1330" s="7"/>
      <c r="K1330" s="7"/>
    </row>
    <row r="1331" spans="1:11" ht="14" x14ac:dyDescent="0.15">
      <c r="A1331" s="1" t="s">
        <v>816</v>
      </c>
      <c r="B1331" s="3" t="s">
        <v>817</v>
      </c>
      <c r="C1331" s="20" t="s">
        <v>818</v>
      </c>
      <c r="D1331" s="4">
        <v>76290</v>
      </c>
      <c r="E1331" s="5">
        <f t="shared" si="19"/>
        <v>2.0334774356891572E-2</v>
      </c>
      <c r="F1331" s="5">
        <f t="shared" si="20"/>
        <v>84.772636472104395</v>
      </c>
      <c r="G1331" s="4"/>
      <c r="H1331" s="4"/>
      <c r="I1331" s="4"/>
      <c r="J1331" s="7"/>
      <c r="K1331" s="7"/>
    </row>
    <row r="1332" spans="1:11" ht="14" x14ac:dyDescent="0.15">
      <c r="A1332" s="1" t="s">
        <v>816</v>
      </c>
      <c r="B1332" s="3" t="s">
        <v>817</v>
      </c>
      <c r="C1332" s="20" t="s">
        <v>818</v>
      </c>
      <c r="D1332" s="4">
        <v>76167</v>
      </c>
      <c r="E1332" s="5">
        <f t="shared" si="19"/>
        <v>2.0301989231109718E-2</v>
      </c>
      <c r="F1332" s="5">
        <f t="shared" si="20"/>
        <v>84.79293846133551</v>
      </c>
      <c r="G1332" s="4"/>
      <c r="H1332" s="4"/>
      <c r="I1332" s="4"/>
      <c r="J1332" s="7"/>
      <c r="K1332" s="7"/>
    </row>
    <row r="1333" spans="1:11" ht="14" x14ac:dyDescent="0.15">
      <c r="A1333" s="1" t="s">
        <v>816</v>
      </c>
      <c r="B1333" s="3" t="s">
        <v>817</v>
      </c>
      <c r="C1333" s="20" t="s">
        <v>818</v>
      </c>
      <c r="D1333" s="4">
        <v>75819</v>
      </c>
      <c r="E1333" s="5">
        <f t="shared" si="19"/>
        <v>2.0209231314263495E-2</v>
      </c>
      <c r="F1333" s="5">
        <f t="shared" si="20"/>
        <v>84.813147692649778</v>
      </c>
      <c r="G1333" s="4"/>
      <c r="H1333" s="4"/>
      <c r="I1333" s="4"/>
      <c r="J1333" s="7"/>
      <c r="K1333" s="7"/>
    </row>
    <row r="1334" spans="1:11" ht="14" x14ac:dyDescent="0.15">
      <c r="A1334" s="1" t="s">
        <v>816</v>
      </c>
      <c r="B1334" s="3" t="s">
        <v>817</v>
      </c>
      <c r="C1334" s="20" t="s">
        <v>818</v>
      </c>
      <c r="D1334" s="4">
        <v>75675</v>
      </c>
      <c r="E1334" s="5">
        <f t="shared" si="19"/>
        <v>2.0170848727982298E-2</v>
      </c>
      <c r="F1334" s="5">
        <f t="shared" si="20"/>
        <v>84.833318541377764</v>
      </c>
      <c r="G1334" s="4"/>
      <c r="H1334" s="4"/>
      <c r="I1334" s="4"/>
      <c r="J1334" s="7"/>
      <c r="K1334" s="7"/>
    </row>
    <row r="1335" spans="1:11" ht="14" x14ac:dyDescent="0.15">
      <c r="A1335" s="1" t="s">
        <v>816</v>
      </c>
      <c r="B1335" s="3" t="s">
        <v>817</v>
      </c>
      <c r="C1335" s="20" t="s">
        <v>818</v>
      </c>
      <c r="D1335" s="4">
        <v>75563</v>
      </c>
      <c r="E1335" s="5">
        <f t="shared" si="19"/>
        <v>2.0140995605319147E-2</v>
      </c>
      <c r="F1335" s="5">
        <f t="shared" si="20"/>
        <v>84.853459536983081</v>
      </c>
      <c r="G1335" s="4"/>
      <c r="H1335" s="4"/>
      <c r="I1335" s="4"/>
      <c r="J1335" s="7"/>
      <c r="K1335" s="7"/>
    </row>
    <row r="1336" spans="1:11" ht="14" x14ac:dyDescent="0.15">
      <c r="A1336" s="1" t="s">
        <v>816</v>
      </c>
      <c r="B1336" s="3" t="s">
        <v>817</v>
      </c>
      <c r="C1336" s="20" t="s">
        <v>818</v>
      </c>
      <c r="D1336" s="4">
        <v>75544</v>
      </c>
      <c r="E1336" s="5">
        <f t="shared" si="19"/>
        <v>2.0135931236295933E-2</v>
      </c>
      <c r="F1336" s="5">
        <f t="shared" si="20"/>
        <v>84.873595468219378</v>
      </c>
      <c r="G1336" s="4"/>
      <c r="H1336" s="4"/>
      <c r="I1336" s="4"/>
      <c r="J1336" s="7"/>
      <c r="K1336" s="7"/>
    </row>
    <row r="1337" spans="1:11" ht="14" x14ac:dyDescent="0.15">
      <c r="A1337" s="1" t="s">
        <v>816</v>
      </c>
      <c r="B1337" s="3" t="s">
        <v>817</v>
      </c>
      <c r="C1337" s="20" t="s">
        <v>818</v>
      </c>
      <c r="D1337" s="4">
        <v>75426</v>
      </c>
      <c r="E1337" s="5">
        <f t="shared" si="19"/>
        <v>2.0104478839204399E-2</v>
      </c>
      <c r="F1337" s="5">
        <f t="shared" si="20"/>
        <v>84.893699947058579</v>
      </c>
      <c r="G1337" s="4"/>
      <c r="H1337" s="4"/>
      <c r="I1337" s="4"/>
      <c r="J1337" s="7"/>
      <c r="K1337" s="7"/>
    </row>
    <row r="1338" spans="1:11" ht="14" x14ac:dyDescent="0.15">
      <c r="A1338" s="1" t="s">
        <v>816</v>
      </c>
      <c r="B1338" s="3" t="s">
        <v>817</v>
      </c>
      <c r="C1338" s="20" t="s">
        <v>818</v>
      </c>
      <c r="D1338" s="4">
        <v>75356</v>
      </c>
      <c r="E1338" s="5">
        <f t="shared" si="19"/>
        <v>2.0085820637539928E-2</v>
      </c>
      <c r="F1338" s="5">
        <f t="shared" si="20"/>
        <v>84.913785767696112</v>
      </c>
      <c r="G1338" s="4"/>
      <c r="H1338" s="4"/>
      <c r="I1338" s="4"/>
      <c r="J1338" s="7"/>
      <c r="K1338" s="7"/>
    </row>
    <row r="1339" spans="1:11" ht="14" x14ac:dyDescent="0.15">
      <c r="A1339" s="1" t="s">
        <v>816</v>
      </c>
      <c r="B1339" s="3" t="s">
        <v>817</v>
      </c>
      <c r="C1339" s="20" t="s">
        <v>818</v>
      </c>
      <c r="D1339" s="4">
        <v>75296</v>
      </c>
      <c r="E1339" s="5">
        <f t="shared" si="19"/>
        <v>2.0069827893256099E-2</v>
      </c>
      <c r="F1339" s="5">
        <f t="shared" si="20"/>
        <v>84.933855595589364</v>
      </c>
      <c r="G1339" s="4"/>
      <c r="H1339" s="4"/>
      <c r="I1339" s="4"/>
      <c r="J1339" s="7"/>
      <c r="K1339" s="7"/>
    </row>
    <row r="1340" spans="1:11" ht="14" x14ac:dyDescent="0.15">
      <c r="A1340" s="1" t="s">
        <v>816</v>
      </c>
      <c r="B1340" s="3" t="s">
        <v>817</v>
      </c>
      <c r="C1340" s="20" t="s">
        <v>818</v>
      </c>
      <c r="D1340" s="4">
        <v>75178</v>
      </c>
      <c r="E1340" s="5">
        <f t="shared" si="19"/>
        <v>2.0038375496164561E-2</v>
      </c>
      <c r="F1340" s="5">
        <f t="shared" si="20"/>
        <v>84.953893971085535</v>
      </c>
      <c r="G1340" s="4"/>
      <c r="H1340" s="4"/>
      <c r="I1340" s="4"/>
      <c r="J1340" s="7"/>
      <c r="K1340" s="7"/>
    </row>
    <row r="1341" spans="1:11" ht="14" x14ac:dyDescent="0.15">
      <c r="A1341" s="1" t="s">
        <v>816</v>
      </c>
      <c r="B1341" s="3" t="s">
        <v>817</v>
      </c>
      <c r="C1341" s="20" t="s">
        <v>818</v>
      </c>
      <c r="D1341" s="4">
        <v>75134</v>
      </c>
      <c r="E1341" s="5">
        <f t="shared" si="19"/>
        <v>2.0026647483689753E-2</v>
      </c>
      <c r="F1341" s="5">
        <f t="shared" si="20"/>
        <v>84.973920618569224</v>
      </c>
      <c r="G1341" s="4"/>
      <c r="H1341" s="4"/>
      <c r="I1341" s="4"/>
      <c r="J1341" s="7"/>
      <c r="K1341" s="7"/>
    </row>
    <row r="1342" spans="1:11" ht="14" x14ac:dyDescent="0.15">
      <c r="A1342" s="1" t="s">
        <v>816</v>
      </c>
      <c r="B1342" s="3" t="s">
        <v>817</v>
      </c>
      <c r="C1342" s="20" t="s">
        <v>818</v>
      </c>
      <c r="D1342" s="4">
        <v>75131</v>
      </c>
      <c r="E1342" s="5">
        <f t="shared" si="19"/>
        <v>2.0025847846475563E-2</v>
      </c>
      <c r="F1342" s="5">
        <f t="shared" si="20"/>
        <v>84.993946466415693</v>
      </c>
      <c r="G1342" s="4"/>
      <c r="H1342" s="4"/>
      <c r="I1342" s="4"/>
      <c r="J1342" s="7"/>
      <c r="K1342" s="7"/>
    </row>
    <row r="1343" spans="1:11" ht="14" x14ac:dyDescent="0.15">
      <c r="A1343" s="1" t="s">
        <v>816</v>
      </c>
      <c r="B1343" s="3" t="s">
        <v>817</v>
      </c>
      <c r="C1343" s="20" t="s">
        <v>818</v>
      </c>
      <c r="D1343" s="4">
        <v>74894</v>
      </c>
      <c r="E1343" s="5">
        <f t="shared" si="19"/>
        <v>1.9962676506554429E-2</v>
      </c>
      <c r="F1343" s="5">
        <f t="shared" si="20"/>
        <v>85.013909142922245</v>
      </c>
      <c r="G1343" s="4"/>
      <c r="H1343" s="4"/>
      <c r="I1343" s="4"/>
      <c r="J1343" s="7"/>
      <c r="K1343" s="7"/>
    </row>
    <row r="1344" spans="1:11" ht="14" x14ac:dyDescent="0.15">
      <c r="A1344" s="1" t="s">
        <v>816</v>
      </c>
      <c r="B1344" s="3" t="s">
        <v>817</v>
      </c>
      <c r="C1344" s="20" t="s">
        <v>818</v>
      </c>
      <c r="D1344" s="4">
        <v>74875</v>
      </c>
      <c r="E1344" s="5">
        <f t="shared" si="19"/>
        <v>1.9957612137531215E-2</v>
      </c>
      <c r="F1344" s="5">
        <f t="shared" si="20"/>
        <v>85.033866755059776</v>
      </c>
      <c r="G1344" s="4"/>
      <c r="H1344" s="4"/>
      <c r="I1344" s="4"/>
      <c r="J1344" s="7"/>
      <c r="K1344" s="7"/>
    </row>
    <row r="1345" spans="1:11" ht="14" x14ac:dyDescent="0.15">
      <c r="A1345" s="1" t="s">
        <v>816</v>
      </c>
      <c r="B1345" s="3" t="s">
        <v>817</v>
      </c>
      <c r="C1345" s="20" t="s">
        <v>818</v>
      </c>
      <c r="D1345" s="4">
        <v>74849</v>
      </c>
      <c r="E1345" s="5">
        <f t="shared" si="19"/>
        <v>1.9950681948341556E-2</v>
      </c>
      <c r="F1345" s="5">
        <f t="shared" si="20"/>
        <v>85.053817437008121</v>
      </c>
      <c r="G1345" s="4"/>
      <c r="H1345" s="4"/>
      <c r="I1345" s="4"/>
      <c r="J1345" s="7"/>
      <c r="K1345" s="7"/>
    </row>
    <row r="1346" spans="1:11" ht="14" x14ac:dyDescent="0.15">
      <c r="A1346" s="1" t="s">
        <v>816</v>
      </c>
      <c r="B1346" s="3" t="s">
        <v>817</v>
      </c>
      <c r="C1346" s="20" t="s">
        <v>818</v>
      </c>
      <c r="D1346" s="4">
        <v>74783</v>
      </c>
      <c r="E1346" s="5">
        <f t="shared" si="19"/>
        <v>1.993308992962934E-2</v>
      </c>
      <c r="F1346" s="5">
        <f t="shared" si="20"/>
        <v>85.073750526937744</v>
      </c>
      <c r="G1346" s="4"/>
      <c r="H1346" s="4"/>
      <c r="I1346" s="4"/>
      <c r="J1346" s="7"/>
      <c r="K1346" s="7"/>
    </row>
    <row r="1347" spans="1:11" ht="14" x14ac:dyDescent="0.15">
      <c r="A1347" s="1" t="s">
        <v>816</v>
      </c>
      <c r="B1347" s="3" t="s">
        <v>817</v>
      </c>
      <c r="C1347" s="20" t="s">
        <v>818</v>
      </c>
      <c r="D1347" s="4">
        <v>74613</v>
      </c>
      <c r="E1347" s="5">
        <f t="shared" si="19"/>
        <v>1.9887777154158487E-2</v>
      </c>
      <c r="F1347" s="5">
        <f t="shared" si="20"/>
        <v>85.093638304091897</v>
      </c>
      <c r="G1347" s="4"/>
      <c r="H1347" s="4"/>
      <c r="I1347" s="4"/>
      <c r="J1347" s="7"/>
      <c r="K1347" s="7"/>
    </row>
    <row r="1348" spans="1:11" ht="14" x14ac:dyDescent="0.15">
      <c r="A1348" s="1" t="s">
        <v>816</v>
      </c>
      <c r="B1348" s="3" t="s">
        <v>817</v>
      </c>
      <c r="C1348" s="20" t="s">
        <v>818</v>
      </c>
      <c r="D1348" s="4">
        <v>74407</v>
      </c>
      <c r="E1348" s="5">
        <f t="shared" si="19"/>
        <v>1.9832868732117329E-2</v>
      </c>
      <c r="F1348" s="5">
        <f t="shared" si="20"/>
        <v>85.113471172824021</v>
      </c>
      <c r="G1348" s="4"/>
      <c r="H1348" s="4"/>
      <c r="I1348" s="4"/>
      <c r="J1348" s="7"/>
      <c r="K1348" s="7"/>
    </row>
    <row r="1349" spans="1:11" ht="14" x14ac:dyDescent="0.15">
      <c r="A1349" s="1" t="s">
        <v>816</v>
      </c>
      <c r="B1349" s="3" t="s">
        <v>817</v>
      </c>
      <c r="C1349" s="20" t="s">
        <v>818</v>
      </c>
      <c r="D1349" s="4">
        <v>74290</v>
      </c>
      <c r="E1349" s="5">
        <f t="shared" si="19"/>
        <v>1.9801682880763859E-2</v>
      </c>
      <c r="F1349" s="5">
        <f t="shared" si="20"/>
        <v>85.133272855704789</v>
      </c>
      <c r="G1349" s="4"/>
      <c r="H1349" s="4"/>
      <c r="I1349" s="4"/>
      <c r="J1349" s="7"/>
      <c r="K1349" s="7"/>
    </row>
    <row r="1350" spans="1:11" ht="14" x14ac:dyDescent="0.15">
      <c r="A1350" s="1" t="s">
        <v>816</v>
      </c>
      <c r="B1350" s="3" t="s">
        <v>817</v>
      </c>
      <c r="C1350" s="20" t="s">
        <v>818</v>
      </c>
      <c r="D1350" s="4">
        <v>74025</v>
      </c>
      <c r="E1350" s="5">
        <f t="shared" si="19"/>
        <v>1.9731048260176937E-2</v>
      </c>
      <c r="F1350" s="5">
        <f t="shared" si="20"/>
        <v>85.153003903964972</v>
      </c>
      <c r="G1350" s="4"/>
      <c r="H1350" s="4"/>
      <c r="I1350" s="4"/>
      <c r="J1350" s="7"/>
      <c r="K1350" s="7"/>
    </row>
    <row r="1351" spans="1:11" ht="14" x14ac:dyDescent="0.15">
      <c r="A1351" s="1" t="s">
        <v>816</v>
      </c>
      <c r="B1351" s="3" t="s">
        <v>817</v>
      </c>
      <c r="C1351" s="20" t="s">
        <v>818</v>
      </c>
      <c r="D1351" s="4">
        <v>73970</v>
      </c>
      <c r="E1351" s="5">
        <f t="shared" si="19"/>
        <v>1.9716388244583424E-2</v>
      </c>
      <c r="F1351" s="5">
        <f t="shared" si="20"/>
        <v>85.172720292209561</v>
      </c>
      <c r="G1351" s="4"/>
      <c r="H1351" s="4"/>
      <c r="I1351" s="4"/>
      <c r="J1351" s="7"/>
      <c r="K1351" s="7"/>
    </row>
    <row r="1352" spans="1:11" ht="14" x14ac:dyDescent="0.15">
      <c r="A1352" s="1" t="s">
        <v>816</v>
      </c>
      <c r="B1352" s="3" t="s">
        <v>817</v>
      </c>
      <c r="C1352" s="20" t="s">
        <v>818</v>
      </c>
      <c r="D1352" s="4">
        <v>73894</v>
      </c>
      <c r="E1352" s="5">
        <f t="shared" si="19"/>
        <v>1.9696130768490572E-2</v>
      </c>
      <c r="F1352" s="5">
        <f t="shared" si="20"/>
        <v>85.192416422978056</v>
      </c>
      <c r="G1352" s="4"/>
      <c r="H1352" s="4"/>
      <c r="I1352" s="4"/>
      <c r="J1352" s="7"/>
      <c r="K1352" s="7"/>
    </row>
    <row r="1353" spans="1:11" ht="14" x14ac:dyDescent="0.15">
      <c r="A1353" s="1" t="s">
        <v>816</v>
      </c>
      <c r="B1353" s="3" t="s">
        <v>817</v>
      </c>
      <c r="C1353" s="20" t="s">
        <v>818</v>
      </c>
      <c r="D1353" s="4">
        <v>73850</v>
      </c>
      <c r="E1353" s="5">
        <f t="shared" si="19"/>
        <v>1.9684402756015761E-2</v>
      </c>
      <c r="F1353" s="5">
        <f t="shared" si="20"/>
        <v>85.212100825734069</v>
      </c>
      <c r="G1353" s="4"/>
      <c r="H1353" s="4"/>
      <c r="I1353" s="4"/>
      <c r="J1353" s="7"/>
      <c r="K1353" s="7"/>
    </row>
    <row r="1354" spans="1:11" ht="14" x14ac:dyDescent="0.15">
      <c r="A1354" s="1" t="s">
        <v>816</v>
      </c>
      <c r="B1354" s="3" t="s">
        <v>817</v>
      </c>
      <c r="C1354" s="20" t="s">
        <v>818</v>
      </c>
      <c r="D1354" s="4">
        <v>73811</v>
      </c>
      <c r="E1354" s="5">
        <f t="shared" si="19"/>
        <v>1.9674007472231272E-2</v>
      </c>
      <c r="F1354" s="5">
        <f t="shared" si="20"/>
        <v>85.231774833206302</v>
      </c>
      <c r="G1354" s="4"/>
      <c r="H1354" s="4"/>
      <c r="I1354" s="4"/>
      <c r="J1354" s="7"/>
      <c r="K1354" s="7"/>
    </row>
    <row r="1355" spans="1:11" ht="14" x14ac:dyDescent="0.15">
      <c r="A1355" s="1" t="s">
        <v>816</v>
      </c>
      <c r="B1355" s="3" t="s">
        <v>817</v>
      </c>
      <c r="C1355" s="20" t="s">
        <v>818</v>
      </c>
      <c r="D1355" s="4">
        <v>73765</v>
      </c>
      <c r="E1355" s="5">
        <f t="shared" si="19"/>
        <v>1.9661746368280334E-2</v>
      </c>
      <c r="F1355" s="5">
        <f t="shared" si="20"/>
        <v>85.251436579574587</v>
      </c>
      <c r="G1355" s="4"/>
      <c r="H1355" s="4"/>
      <c r="I1355" s="4"/>
      <c r="J1355" s="7"/>
      <c r="K1355" s="7"/>
    </row>
    <row r="1356" spans="1:11" ht="14" x14ac:dyDescent="0.15">
      <c r="A1356" s="1" t="s">
        <v>816</v>
      </c>
      <c r="B1356" s="3" t="s">
        <v>817</v>
      </c>
      <c r="C1356" s="20" t="s">
        <v>818</v>
      </c>
      <c r="D1356" s="4">
        <v>73700</v>
      </c>
      <c r="E1356" s="5">
        <f t="shared" si="19"/>
        <v>1.9644420895306186E-2</v>
      </c>
      <c r="F1356" s="5">
        <f t="shared" si="20"/>
        <v>85.271081000469891</v>
      </c>
      <c r="G1356" s="4"/>
      <c r="H1356" s="4"/>
      <c r="I1356" s="4"/>
      <c r="J1356" s="7"/>
      <c r="K1356" s="7"/>
    </row>
    <row r="1357" spans="1:11" ht="14" x14ac:dyDescent="0.15">
      <c r="A1357" s="1" t="s">
        <v>816</v>
      </c>
      <c r="B1357" s="3" t="s">
        <v>817</v>
      </c>
      <c r="C1357" s="20" t="s">
        <v>818</v>
      </c>
      <c r="D1357" s="4">
        <v>73677</v>
      </c>
      <c r="E1357" s="5">
        <f t="shared" si="19"/>
        <v>1.9638290343330717E-2</v>
      </c>
      <c r="F1357" s="5">
        <f t="shared" si="20"/>
        <v>85.290719290813229</v>
      </c>
      <c r="G1357" s="4"/>
      <c r="H1357" s="4"/>
      <c r="I1357" s="4"/>
      <c r="J1357" s="7"/>
      <c r="K1357" s="7"/>
    </row>
    <row r="1358" spans="1:11" ht="14" x14ac:dyDescent="0.15">
      <c r="A1358" s="1" t="s">
        <v>816</v>
      </c>
      <c r="B1358" s="3" t="s">
        <v>817</v>
      </c>
      <c r="C1358" s="20" t="s">
        <v>818</v>
      </c>
      <c r="D1358" s="4">
        <v>73669</v>
      </c>
      <c r="E1358" s="5">
        <f t="shared" si="19"/>
        <v>1.9636157977426204E-2</v>
      </c>
      <c r="F1358" s="5">
        <f t="shared" si="20"/>
        <v>85.310355448790659</v>
      </c>
      <c r="G1358" s="4"/>
      <c r="H1358" s="4"/>
      <c r="I1358" s="4"/>
      <c r="J1358" s="7"/>
      <c r="K1358" s="7"/>
    </row>
    <row r="1359" spans="1:11" ht="14" x14ac:dyDescent="0.15">
      <c r="A1359" s="1" t="s">
        <v>816</v>
      </c>
      <c r="B1359" s="3" t="s">
        <v>817</v>
      </c>
      <c r="C1359" s="20" t="s">
        <v>818</v>
      </c>
      <c r="D1359" s="4">
        <v>73558</v>
      </c>
      <c r="E1359" s="5">
        <f t="shared" si="19"/>
        <v>1.9606571400501115E-2</v>
      </c>
      <c r="F1359" s="5">
        <f t="shared" si="20"/>
        <v>85.329962020191161</v>
      </c>
      <c r="G1359" s="4"/>
      <c r="H1359" s="4"/>
      <c r="I1359" s="4"/>
      <c r="J1359" s="7"/>
      <c r="K1359" s="7"/>
    </row>
    <row r="1360" spans="1:11" ht="14" x14ac:dyDescent="0.15">
      <c r="A1360" s="1" t="s">
        <v>816</v>
      </c>
      <c r="B1360" s="3" t="s">
        <v>817</v>
      </c>
      <c r="C1360" s="20" t="s">
        <v>818</v>
      </c>
      <c r="D1360" s="4">
        <v>73525</v>
      </c>
      <c r="E1360" s="5">
        <f t="shared" si="19"/>
        <v>1.959777539114501E-2</v>
      </c>
      <c r="F1360" s="5">
        <f t="shared" si="20"/>
        <v>85.349559795582309</v>
      </c>
      <c r="G1360" s="4"/>
      <c r="H1360" s="4"/>
      <c r="I1360" s="4"/>
      <c r="J1360" s="7"/>
      <c r="K1360" s="7"/>
    </row>
    <row r="1361" spans="1:11" ht="14" x14ac:dyDescent="0.15">
      <c r="A1361" s="1" t="s">
        <v>816</v>
      </c>
      <c r="B1361" s="3" t="s">
        <v>817</v>
      </c>
      <c r="C1361" s="20" t="s">
        <v>818</v>
      </c>
      <c r="D1361" s="4">
        <v>73457</v>
      </c>
      <c r="E1361" s="5">
        <f t="shared" si="19"/>
        <v>1.9579650280956668E-2</v>
      </c>
      <c r="F1361" s="5">
        <f t="shared" si="20"/>
        <v>85.369139445863269</v>
      </c>
      <c r="G1361" s="4"/>
      <c r="H1361" s="4"/>
      <c r="I1361" s="4"/>
      <c r="J1361" s="7"/>
      <c r="K1361" s="7"/>
    </row>
    <row r="1362" spans="1:11" ht="14" x14ac:dyDescent="0.15">
      <c r="A1362" s="1" t="s">
        <v>816</v>
      </c>
      <c r="B1362" s="3" t="s">
        <v>817</v>
      </c>
      <c r="C1362" s="20" t="s">
        <v>818</v>
      </c>
      <c r="D1362" s="4">
        <v>73263</v>
      </c>
      <c r="E1362" s="5">
        <f t="shared" si="19"/>
        <v>1.9527940407772278E-2</v>
      </c>
      <c r="F1362" s="5">
        <f t="shared" si="20"/>
        <v>85.388667386271038</v>
      </c>
      <c r="G1362" s="4"/>
      <c r="H1362" s="4"/>
      <c r="I1362" s="4"/>
      <c r="J1362" s="7"/>
      <c r="K1362" s="7"/>
    </row>
    <row r="1363" spans="1:11" ht="14" x14ac:dyDescent="0.15">
      <c r="A1363" s="1" t="s">
        <v>816</v>
      </c>
      <c r="B1363" s="3" t="s">
        <v>817</v>
      </c>
      <c r="C1363" s="20" t="s">
        <v>818</v>
      </c>
      <c r="D1363" s="4">
        <v>73200</v>
      </c>
      <c r="E1363" s="5">
        <f t="shared" si="19"/>
        <v>1.9511148026274256E-2</v>
      </c>
      <c r="F1363" s="5">
        <f t="shared" si="20"/>
        <v>85.408178534297306</v>
      </c>
      <c r="G1363" s="4"/>
      <c r="H1363" s="4"/>
      <c r="I1363" s="4"/>
      <c r="J1363" s="7"/>
      <c r="K1363" s="7"/>
    </row>
    <row r="1364" spans="1:11" ht="14" x14ac:dyDescent="0.15">
      <c r="A1364" s="1" t="s">
        <v>816</v>
      </c>
      <c r="B1364" s="3" t="s">
        <v>817</v>
      </c>
      <c r="C1364" s="20" t="s">
        <v>818</v>
      </c>
      <c r="D1364" s="4">
        <v>73193</v>
      </c>
      <c r="E1364" s="5">
        <f t="shared" si="19"/>
        <v>1.9509282206107811E-2</v>
      </c>
      <c r="F1364" s="5">
        <f t="shared" si="20"/>
        <v>85.427687816503408</v>
      </c>
      <c r="G1364" s="4"/>
      <c r="H1364" s="4"/>
      <c r="I1364" s="4"/>
      <c r="J1364" s="7"/>
      <c r="K1364" s="7"/>
    </row>
    <row r="1365" spans="1:11" ht="14" x14ac:dyDescent="0.15">
      <c r="A1365" s="1" t="s">
        <v>816</v>
      </c>
      <c r="B1365" s="3" t="s">
        <v>817</v>
      </c>
      <c r="C1365" s="20" t="s">
        <v>818</v>
      </c>
      <c r="D1365" s="4">
        <v>72934</v>
      </c>
      <c r="E1365" s="5">
        <f t="shared" si="19"/>
        <v>1.9440246859949269E-2</v>
      </c>
      <c r="F1365" s="5">
        <f t="shared" si="20"/>
        <v>85.447128063363351</v>
      </c>
      <c r="G1365" s="4"/>
      <c r="H1365" s="4"/>
      <c r="I1365" s="4"/>
      <c r="J1365" s="7"/>
      <c r="K1365" s="7"/>
    </row>
    <row r="1366" spans="1:11" ht="14" x14ac:dyDescent="0.15">
      <c r="A1366" s="1" t="s">
        <v>816</v>
      </c>
      <c r="B1366" s="3" t="s">
        <v>817</v>
      </c>
      <c r="C1366" s="20" t="s">
        <v>818</v>
      </c>
      <c r="D1366" s="4">
        <v>72883</v>
      </c>
      <c r="E1366" s="5">
        <f t="shared" si="19"/>
        <v>1.9426653027308012E-2</v>
      </c>
      <c r="F1366" s="5">
        <f t="shared" si="20"/>
        <v>85.466554716390661</v>
      </c>
      <c r="G1366" s="4"/>
      <c r="H1366" s="4"/>
      <c r="I1366" s="4"/>
      <c r="J1366" s="7"/>
      <c r="K1366" s="7"/>
    </row>
    <row r="1367" spans="1:11" ht="14" x14ac:dyDescent="0.15">
      <c r="A1367" s="1" t="s">
        <v>816</v>
      </c>
      <c r="B1367" s="3" t="s">
        <v>817</v>
      </c>
      <c r="C1367" s="20" t="s">
        <v>818</v>
      </c>
      <c r="D1367" s="4">
        <v>72860</v>
      </c>
      <c r="E1367" s="5">
        <f t="shared" si="19"/>
        <v>1.9420522475332543E-2</v>
      </c>
      <c r="F1367" s="5">
        <f t="shared" si="20"/>
        <v>85.48597523886599</v>
      </c>
      <c r="G1367" s="4"/>
      <c r="H1367" s="4"/>
      <c r="I1367" s="4"/>
      <c r="J1367" s="7"/>
      <c r="K1367" s="7"/>
    </row>
    <row r="1368" spans="1:11" ht="14" x14ac:dyDescent="0.15">
      <c r="A1368" s="1" t="s">
        <v>816</v>
      </c>
      <c r="B1368" s="3" t="s">
        <v>817</v>
      </c>
      <c r="C1368" s="20" t="s">
        <v>818</v>
      </c>
      <c r="D1368" s="4">
        <v>72752</v>
      </c>
      <c r="E1368" s="5">
        <f t="shared" si="19"/>
        <v>1.9391735535621648E-2</v>
      </c>
      <c r="F1368" s="5">
        <f t="shared" si="20"/>
        <v>85.50536697440161</v>
      </c>
      <c r="G1368" s="4"/>
      <c r="H1368" s="4"/>
      <c r="I1368" s="4"/>
      <c r="J1368" s="7"/>
      <c r="K1368" s="7"/>
    </row>
    <row r="1369" spans="1:11" ht="14" x14ac:dyDescent="0.15">
      <c r="A1369" s="1" t="s">
        <v>816</v>
      </c>
      <c r="B1369" s="3" t="s">
        <v>817</v>
      </c>
      <c r="C1369" s="20" t="s">
        <v>818</v>
      </c>
      <c r="D1369" s="4">
        <v>72632</v>
      </c>
      <c r="E1369" s="5">
        <f t="shared" si="19"/>
        <v>1.9359750047053984E-2</v>
      </c>
      <c r="F1369" s="5">
        <f t="shared" si="20"/>
        <v>85.524726724448669</v>
      </c>
      <c r="G1369" s="4"/>
      <c r="H1369" s="4"/>
      <c r="I1369" s="4"/>
      <c r="J1369" s="7"/>
      <c r="K1369" s="7"/>
    </row>
    <row r="1370" spans="1:11" ht="14" x14ac:dyDescent="0.15">
      <c r="A1370" s="1" t="s">
        <v>816</v>
      </c>
      <c r="B1370" s="3" t="s">
        <v>817</v>
      </c>
      <c r="C1370" s="20" t="s">
        <v>818</v>
      </c>
      <c r="D1370" s="4">
        <v>72523</v>
      </c>
      <c r="E1370" s="5">
        <f t="shared" si="19"/>
        <v>1.9330696561605024E-2</v>
      </c>
      <c r="F1370" s="5">
        <f t="shared" si="20"/>
        <v>85.54405742101028</v>
      </c>
      <c r="G1370" s="4"/>
      <c r="H1370" s="4"/>
      <c r="I1370" s="4"/>
      <c r="J1370" s="7"/>
      <c r="K1370" s="7"/>
    </row>
    <row r="1371" spans="1:11" ht="14" x14ac:dyDescent="0.15">
      <c r="A1371" s="1" t="s">
        <v>816</v>
      </c>
      <c r="B1371" s="3" t="s">
        <v>817</v>
      </c>
      <c r="C1371" s="20" t="s">
        <v>818</v>
      </c>
      <c r="D1371" s="4">
        <v>72404</v>
      </c>
      <c r="E1371" s="5">
        <f t="shared" si="19"/>
        <v>1.9298977618775425E-2</v>
      </c>
      <c r="F1371" s="5">
        <f t="shared" si="20"/>
        <v>85.563356398629054</v>
      </c>
      <c r="G1371" s="4"/>
      <c r="H1371" s="4"/>
      <c r="I1371" s="4"/>
      <c r="J1371" s="7"/>
      <c r="K1371" s="7"/>
    </row>
    <row r="1372" spans="1:11" ht="14" x14ac:dyDescent="0.15">
      <c r="A1372" s="1" t="s">
        <v>816</v>
      </c>
      <c r="B1372" s="3" t="s">
        <v>817</v>
      </c>
      <c r="C1372" s="20" t="s">
        <v>818</v>
      </c>
      <c r="D1372" s="4">
        <v>72402</v>
      </c>
      <c r="E1372" s="5">
        <f t="shared" si="19"/>
        <v>1.9298444527299299E-2</v>
      </c>
      <c r="F1372" s="5">
        <f t="shared" si="20"/>
        <v>85.582654843156348</v>
      </c>
      <c r="G1372" s="4"/>
      <c r="H1372" s="4"/>
      <c r="I1372" s="4"/>
      <c r="J1372" s="7"/>
      <c r="K1372" s="7"/>
    </row>
    <row r="1373" spans="1:11" ht="14" x14ac:dyDescent="0.15">
      <c r="A1373" s="1" t="s">
        <v>816</v>
      </c>
      <c r="B1373" s="3" t="s">
        <v>817</v>
      </c>
      <c r="C1373" s="20" t="s">
        <v>818</v>
      </c>
      <c r="D1373" s="4">
        <v>72355</v>
      </c>
      <c r="E1373" s="5">
        <f t="shared" si="19"/>
        <v>1.9285916877610297E-2</v>
      </c>
      <c r="F1373" s="5">
        <f t="shared" si="20"/>
        <v>85.601940760033955</v>
      </c>
      <c r="G1373" s="4"/>
      <c r="H1373" s="4"/>
      <c r="I1373" s="4"/>
      <c r="J1373" s="7"/>
      <c r="K1373" s="7"/>
    </row>
    <row r="1374" spans="1:11" ht="14" x14ac:dyDescent="0.15">
      <c r="A1374" s="1" t="s">
        <v>816</v>
      </c>
      <c r="B1374" s="3" t="s">
        <v>817</v>
      </c>
      <c r="C1374" s="20" t="s">
        <v>818</v>
      </c>
      <c r="D1374" s="4">
        <v>72323</v>
      </c>
      <c r="E1374" s="5">
        <f t="shared" si="19"/>
        <v>1.9277387413992254E-2</v>
      </c>
      <c r="F1374" s="5">
        <f t="shared" si="20"/>
        <v>85.621218147447948</v>
      </c>
      <c r="G1374" s="4"/>
      <c r="H1374" s="4"/>
      <c r="I1374" s="4"/>
      <c r="J1374" s="7"/>
      <c r="K1374" s="7"/>
    </row>
    <row r="1375" spans="1:11" ht="14" x14ac:dyDescent="0.15">
      <c r="A1375" s="1" t="s">
        <v>816</v>
      </c>
      <c r="B1375" s="3" t="s">
        <v>817</v>
      </c>
      <c r="C1375" s="20" t="s">
        <v>818</v>
      </c>
      <c r="D1375" s="4">
        <v>72306</v>
      </c>
      <c r="E1375" s="5">
        <f t="shared" si="19"/>
        <v>1.9272856136445169E-2</v>
      </c>
      <c r="F1375" s="5">
        <f t="shared" si="20"/>
        <v>85.640491003584387</v>
      </c>
      <c r="G1375" s="4"/>
      <c r="H1375" s="4"/>
      <c r="I1375" s="4"/>
      <c r="J1375" s="7"/>
      <c r="K1375" s="7"/>
    </row>
    <row r="1376" spans="1:11" ht="14" x14ac:dyDescent="0.15">
      <c r="A1376" s="1" t="s">
        <v>816</v>
      </c>
      <c r="B1376" s="3" t="s">
        <v>817</v>
      </c>
      <c r="C1376" s="20" t="s">
        <v>818</v>
      </c>
      <c r="D1376" s="4">
        <v>72072</v>
      </c>
      <c r="E1376" s="5">
        <f t="shared" si="19"/>
        <v>1.9210484433738226E-2</v>
      </c>
      <c r="F1376" s="5">
        <f t="shared" si="20"/>
        <v>85.659701488018129</v>
      </c>
      <c r="G1376" s="4"/>
      <c r="H1376" s="4"/>
      <c r="I1376" s="4"/>
      <c r="J1376" s="7"/>
      <c r="K1376" s="7"/>
    </row>
    <row r="1377" spans="1:11" ht="14" x14ac:dyDescent="0.15">
      <c r="A1377" s="1" t="s">
        <v>816</v>
      </c>
      <c r="B1377" s="3" t="s">
        <v>817</v>
      </c>
      <c r="C1377" s="20" t="s">
        <v>818</v>
      </c>
      <c r="D1377" s="4">
        <v>72049</v>
      </c>
      <c r="E1377" s="5">
        <f t="shared" si="19"/>
        <v>1.9204353881762757E-2</v>
      </c>
      <c r="F1377" s="5">
        <f t="shared" si="20"/>
        <v>85.678905841899891</v>
      </c>
      <c r="G1377" s="4"/>
      <c r="H1377" s="4"/>
      <c r="I1377" s="4"/>
      <c r="J1377" s="7"/>
      <c r="K1377" s="7"/>
    </row>
    <row r="1378" spans="1:11" ht="14" x14ac:dyDescent="0.15">
      <c r="A1378" s="1" t="s">
        <v>816</v>
      </c>
      <c r="B1378" s="3" t="s">
        <v>817</v>
      </c>
      <c r="C1378" s="20" t="s">
        <v>818</v>
      </c>
      <c r="D1378" s="4">
        <v>71946</v>
      </c>
      <c r="E1378" s="5">
        <f t="shared" si="19"/>
        <v>1.9176899670742178E-2</v>
      </c>
      <c r="F1378" s="5">
        <f t="shared" si="20"/>
        <v>85.69808274157063</v>
      </c>
      <c r="G1378" s="4"/>
      <c r="H1378" s="4"/>
      <c r="I1378" s="4"/>
      <c r="J1378" s="7"/>
      <c r="K1378" s="7"/>
    </row>
    <row r="1379" spans="1:11" ht="14" x14ac:dyDescent="0.15">
      <c r="A1379" s="1" t="s">
        <v>816</v>
      </c>
      <c r="B1379" s="3" t="s">
        <v>817</v>
      </c>
      <c r="C1379" s="20" t="s">
        <v>818</v>
      </c>
      <c r="D1379" s="4">
        <v>71906</v>
      </c>
      <c r="E1379" s="5">
        <f t="shared" si="19"/>
        <v>1.9166237841219628E-2</v>
      </c>
      <c r="F1379" s="5">
        <f t="shared" si="20"/>
        <v>85.717248979411849</v>
      </c>
      <c r="G1379" s="4"/>
      <c r="H1379" s="4"/>
      <c r="I1379" s="4"/>
      <c r="J1379" s="7"/>
      <c r="K1379" s="7"/>
    </row>
    <row r="1380" spans="1:11" ht="14" x14ac:dyDescent="0.15">
      <c r="A1380" s="1" t="s">
        <v>816</v>
      </c>
      <c r="B1380" s="3" t="s">
        <v>817</v>
      </c>
      <c r="C1380" s="20" t="s">
        <v>818</v>
      </c>
      <c r="D1380" s="4">
        <v>71892</v>
      </c>
      <c r="E1380" s="5">
        <f t="shared" si="19"/>
        <v>1.916250620088673E-2</v>
      </c>
      <c r="F1380" s="5">
        <f t="shared" si="20"/>
        <v>85.736411485612734</v>
      </c>
      <c r="G1380" s="4"/>
      <c r="H1380" s="4"/>
      <c r="I1380" s="4"/>
      <c r="J1380" s="7"/>
      <c r="K1380" s="7"/>
    </row>
    <row r="1381" spans="1:11" ht="14" x14ac:dyDescent="0.15">
      <c r="A1381" s="1" t="s">
        <v>816</v>
      </c>
      <c r="B1381" s="3" t="s">
        <v>817</v>
      </c>
      <c r="C1381" s="20" t="s">
        <v>818</v>
      </c>
      <c r="D1381" s="4">
        <v>71821</v>
      </c>
      <c r="E1381" s="5">
        <f t="shared" si="19"/>
        <v>1.9143581453484198E-2</v>
      </c>
      <c r="F1381" s="5">
        <f t="shared" si="20"/>
        <v>85.755555067066226</v>
      </c>
      <c r="G1381" s="4"/>
      <c r="H1381" s="4"/>
      <c r="I1381" s="4"/>
      <c r="J1381" s="7"/>
      <c r="K1381" s="7"/>
    </row>
    <row r="1382" spans="1:11" ht="14" x14ac:dyDescent="0.15">
      <c r="A1382" s="1" t="s">
        <v>816</v>
      </c>
      <c r="B1382" s="3" t="s">
        <v>817</v>
      </c>
      <c r="C1382" s="20" t="s">
        <v>818</v>
      </c>
      <c r="D1382" s="4">
        <v>71546</v>
      </c>
      <c r="E1382" s="5">
        <f t="shared" si="19"/>
        <v>1.907028137551664E-2</v>
      </c>
      <c r="F1382" s="5">
        <f t="shared" si="20"/>
        <v>85.774625348441745</v>
      </c>
      <c r="G1382" s="4"/>
      <c r="H1382" s="4"/>
      <c r="I1382" s="4"/>
      <c r="J1382" s="7"/>
      <c r="K1382" s="7"/>
    </row>
    <row r="1383" spans="1:11" ht="14" x14ac:dyDescent="0.15">
      <c r="A1383" s="1" t="s">
        <v>816</v>
      </c>
      <c r="B1383" s="3" t="s">
        <v>817</v>
      </c>
      <c r="C1383" s="20" t="s">
        <v>818</v>
      </c>
      <c r="D1383" s="4">
        <v>71467</v>
      </c>
      <c r="E1383" s="5">
        <f t="shared" si="19"/>
        <v>1.9049224262209591E-2</v>
      </c>
      <c r="F1383" s="5">
        <f t="shared" si="20"/>
        <v>85.793674572703949</v>
      </c>
      <c r="G1383" s="4"/>
      <c r="H1383" s="4"/>
      <c r="I1383" s="4"/>
      <c r="J1383" s="7"/>
      <c r="K1383" s="7"/>
    </row>
    <row r="1384" spans="1:11" ht="14" x14ac:dyDescent="0.15">
      <c r="A1384" s="1" t="s">
        <v>816</v>
      </c>
      <c r="B1384" s="3" t="s">
        <v>817</v>
      </c>
      <c r="C1384" s="20" t="s">
        <v>818</v>
      </c>
      <c r="D1384" s="4">
        <v>71452</v>
      </c>
      <c r="E1384" s="5">
        <f t="shared" si="19"/>
        <v>1.9045226076138635E-2</v>
      </c>
      <c r="F1384" s="5">
        <f t="shared" si="20"/>
        <v>85.812719798780094</v>
      </c>
      <c r="G1384" s="4"/>
      <c r="H1384" s="4"/>
      <c r="I1384" s="4"/>
      <c r="J1384" s="7"/>
      <c r="K1384" s="7"/>
    </row>
    <row r="1385" spans="1:11" ht="14" x14ac:dyDescent="0.15">
      <c r="A1385" s="1" t="s">
        <v>816</v>
      </c>
      <c r="B1385" s="3" t="s">
        <v>817</v>
      </c>
      <c r="C1385" s="20" t="s">
        <v>818</v>
      </c>
      <c r="D1385" s="4">
        <v>71331</v>
      </c>
      <c r="E1385" s="5">
        <f t="shared" si="19"/>
        <v>1.9012974041832907E-2</v>
      </c>
      <c r="F1385" s="5">
        <f t="shared" si="20"/>
        <v>85.831732772821923</v>
      </c>
      <c r="G1385" s="4"/>
      <c r="H1385" s="4"/>
      <c r="I1385" s="4"/>
      <c r="J1385" s="7"/>
      <c r="K1385" s="7"/>
    </row>
    <row r="1386" spans="1:11" ht="14" x14ac:dyDescent="0.15">
      <c r="A1386" s="1" t="s">
        <v>816</v>
      </c>
      <c r="B1386" s="3" t="s">
        <v>817</v>
      </c>
      <c r="C1386" s="20" t="s">
        <v>818</v>
      </c>
      <c r="D1386" s="4">
        <v>71236</v>
      </c>
      <c r="E1386" s="5">
        <f t="shared" si="19"/>
        <v>1.8987652196716841E-2</v>
      </c>
      <c r="F1386" s="5">
        <f t="shared" si="20"/>
        <v>85.850720425018636</v>
      </c>
      <c r="G1386" s="4"/>
      <c r="H1386" s="4"/>
      <c r="I1386" s="4"/>
      <c r="J1386" s="7"/>
      <c r="K1386" s="7"/>
    </row>
    <row r="1387" spans="1:11" ht="14" x14ac:dyDescent="0.15">
      <c r="A1387" s="1" t="s">
        <v>816</v>
      </c>
      <c r="B1387" s="3" t="s">
        <v>817</v>
      </c>
      <c r="C1387" s="20" t="s">
        <v>818</v>
      </c>
      <c r="D1387" s="4">
        <v>71180</v>
      </c>
      <c r="E1387" s="5">
        <f t="shared" ref="E1387:E1641" si="21">(D1387/$G$877)*100</f>
        <v>1.8972725635385268E-2</v>
      </c>
      <c r="F1387" s="5">
        <f t="shared" si="20"/>
        <v>85.869693150654015</v>
      </c>
      <c r="G1387" s="4"/>
      <c r="H1387" s="4"/>
      <c r="I1387" s="4"/>
      <c r="J1387" s="7"/>
      <c r="K1387" s="7"/>
    </row>
    <row r="1388" spans="1:11" ht="14" x14ac:dyDescent="0.15">
      <c r="A1388" s="1" t="s">
        <v>816</v>
      </c>
      <c r="B1388" s="3" t="s">
        <v>817</v>
      </c>
      <c r="C1388" s="20" t="s">
        <v>818</v>
      </c>
      <c r="D1388" s="4">
        <v>71129</v>
      </c>
      <c r="E1388" s="5">
        <f t="shared" si="21"/>
        <v>1.8959131802744011E-2</v>
      </c>
      <c r="F1388" s="5">
        <f t="shared" ref="F1388:F1642" si="22">SUM(E$877:E1388)</f>
        <v>85.888652282456761</v>
      </c>
      <c r="G1388" s="4"/>
      <c r="H1388" s="4"/>
      <c r="I1388" s="4"/>
      <c r="J1388" s="7"/>
      <c r="K1388" s="7"/>
    </row>
    <row r="1389" spans="1:11" ht="14" x14ac:dyDescent="0.15">
      <c r="A1389" s="1" t="s">
        <v>816</v>
      </c>
      <c r="B1389" s="3" t="s">
        <v>817</v>
      </c>
      <c r="C1389" s="20" t="s">
        <v>818</v>
      </c>
      <c r="D1389" s="4">
        <v>71085</v>
      </c>
      <c r="E1389" s="5">
        <f t="shared" si="21"/>
        <v>1.8947403790269199E-2</v>
      </c>
      <c r="F1389" s="5">
        <f t="shared" si="22"/>
        <v>85.907599686247025</v>
      </c>
      <c r="G1389" s="4"/>
      <c r="H1389" s="4"/>
      <c r="I1389" s="4"/>
      <c r="J1389" s="7"/>
      <c r="K1389" s="7"/>
    </row>
    <row r="1390" spans="1:11" ht="14" x14ac:dyDescent="0.15">
      <c r="A1390" s="1" t="s">
        <v>816</v>
      </c>
      <c r="B1390" s="3" t="s">
        <v>817</v>
      </c>
      <c r="C1390" s="20" t="s">
        <v>818</v>
      </c>
      <c r="D1390" s="4">
        <v>71072</v>
      </c>
      <c r="E1390" s="5">
        <f t="shared" si="21"/>
        <v>1.8943938695674369E-2</v>
      </c>
      <c r="F1390" s="5">
        <f t="shared" si="22"/>
        <v>85.926543624942695</v>
      </c>
      <c r="G1390" s="4"/>
      <c r="H1390" s="4"/>
      <c r="I1390" s="4"/>
      <c r="J1390" s="7"/>
      <c r="K1390" s="7"/>
    </row>
    <row r="1391" spans="1:11" ht="14" x14ac:dyDescent="0.15">
      <c r="A1391" s="1" t="s">
        <v>816</v>
      </c>
      <c r="B1391" s="3" t="s">
        <v>817</v>
      </c>
      <c r="C1391" s="20" t="s">
        <v>818</v>
      </c>
      <c r="D1391" s="4">
        <v>70926</v>
      </c>
      <c r="E1391" s="5">
        <f t="shared" si="21"/>
        <v>1.8905023017917046E-2</v>
      </c>
      <c r="F1391" s="5">
        <f t="shared" si="22"/>
        <v>85.945448647960617</v>
      </c>
      <c r="G1391" s="4"/>
      <c r="H1391" s="4"/>
      <c r="I1391" s="4"/>
      <c r="J1391" s="7"/>
      <c r="K1391" s="7"/>
    </row>
    <row r="1392" spans="1:11" ht="14" x14ac:dyDescent="0.15">
      <c r="A1392" s="1" t="s">
        <v>816</v>
      </c>
      <c r="B1392" s="3" t="s">
        <v>817</v>
      </c>
      <c r="C1392" s="20" t="s">
        <v>818</v>
      </c>
      <c r="D1392" s="4">
        <v>70885</v>
      </c>
      <c r="E1392" s="5">
        <f t="shared" si="21"/>
        <v>1.8894094642656428E-2</v>
      </c>
      <c r="F1392" s="5">
        <f t="shared" si="22"/>
        <v>85.964342742603279</v>
      </c>
      <c r="G1392" s="4"/>
      <c r="H1392" s="4"/>
      <c r="I1392" s="4"/>
      <c r="J1392" s="7"/>
      <c r="K1392" s="7"/>
    </row>
    <row r="1393" spans="1:11" ht="14" x14ac:dyDescent="0.15">
      <c r="A1393" s="1" t="s">
        <v>816</v>
      </c>
      <c r="B1393" s="3" t="s">
        <v>817</v>
      </c>
      <c r="C1393" s="20" t="s">
        <v>818</v>
      </c>
      <c r="D1393" s="4">
        <v>70841</v>
      </c>
      <c r="E1393" s="5">
        <f t="shared" si="21"/>
        <v>1.888236663018162E-2</v>
      </c>
      <c r="F1393" s="5">
        <f t="shared" si="22"/>
        <v>85.983225109233459</v>
      </c>
      <c r="G1393" s="4"/>
      <c r="H1393" s="4"/>
      <c r="I1393" s="4"/>
      <c r="J1393" s="7"/>
      <c r="K1393" s="7"/>
    </row>
    <row r="1394" spans="1:11" ht="14" x14ac:dyDescent="0.15">
      <c r="A1394" s="1" t="s">
        <v>816</v>
      </c>
      <c r="B1394" s="3" t="s">
        <v>817</v>
      </c>
      <c r="C1394" s="20" t="s">
        <v>818</v>
      </c>
      <c r="D1394" s="4">
        <v>70840</v>
      </c>
      <c r="E1394" s="5">
        <f t="shared" si="21"/>
        <v>1.8882100084443555E-2</v>
      </c>
      <c r="F1394" s="5">
        <f t="shared" si="22"/>
        <v>86.002107209317899</v>
      </c>
      <c r="G1394" s="4"/>
      <c r="H1394" s="4"/>
      <c r="I1394" s="4"/>
      <c r="J1394" s="7"/>
      <c r="K1394" s="7"/>
    </row>
    <row r="1395" spans="1:11" ht="14" x14ac:dyDescent="0.15">
      <c r="A1395" s="1" t="s">
        <v>816</v>
      </c>
      <c r="B1395" s="3" t="s">
        <v>817</v>
      </c>
      <c r="C1395" s="20" t="s">
        <v>818</v>
      </c>
      <c r="D1395" s="4">
        <v>70711</v>
      </c>
      <c r="E1395" s="5">
        <f t="shared" si="21"/>
        <v>1.884771568423332E-2</v>
      </c>
      <c r="F1395" s="5">
        <f t="shared" si="22"/>
        <v>86.02095492500213</v>
      </c>
      <c r="G1395" s="4"/>
      <c r="H1395" s="4"/>
      <c r="I1395" s="4"/>
      <c r="J1395" s="7"/>
      <c r="K1395" s="7"/>
    </row>
    <row r="1396" spans="1:11" ht="14" x14ac:dyDescent="0.15">
      <c r="A1396" s="1" t="s">
        <v>816</v>
      </c>
      <c r="B1396" s="3" t="s">
        <v>817</v>
      </c>
      <c r="C1396" s="20" t="s">
        <v>818</v>
      </c>
      <c r="D1396" s="4">
        <v>70698</v>
      </c>
      <c r="E1396" s="5">
        <f t="shared" si="21"/>
        <v>1.8844250589638487E-2</v>
      </c>
      <c r="F1396" s="5">
        <f t="shared" si="22"/>
        <v>86.039799175591767</v>
      </c>
      <c r="G1396" s="4"/>
      <c r="H1396" s="4"/>
      <c r="I1396" s="4"/>
      <c r="J1396" s="7"/>
      <c r="K1396" s="7"/>
    </row>
    <row r="1397" spans="1:11" ht="14" x14ac:dyDescent="0.15">
      <c r="A1397" s="1" t="s">
        <v>816</v>
      </c>
      <c r="B1397" s="3" t="s">
        <v>817</v>
      </c>
      <c r="C1397" s="20" t="s">
        <v>818</v>
      </c>
      <c r="D1397" s="4">
        <v>70605</v>
      </c>
      <c r="E1397" s="5">
        <f t="shared" si="21"/>
        <v>1.8819461835998547E-2</v>
      </c>
      <c r="F1397" s="5">
        <f t="shared" si="22"/>
        <v>86.05861863742777</v>
      </c>
      <c r="G1397" s="4"/>
      <c r="H1397" s="4"/>
      <c r="I1397" s="4"/>
      <c r="J1397" s="7"/>
      <c r="K1397" s="7"/>
    </row>
    <row r="1398" spans="1:11" ht="14" x14ac:dyDescent="0.15">
      <c r="A1398" s="1" t="s">
        <v>816</v>
      </c>
      <c r="B1398" s="3" t="s">
        <v>817</v>
      </c>
      <c r="C1398" s="20" t="s">
        <v>818</v>
      </c>
      <c r="D1398" s="4">
        <v>70290</v>
      </c>
      <c r="E1398" s="5">
        <f t="shared" si="21"/>
        <v>1.8735499928508436E-2</v>
      </c>
      <c r="F1398" s="5">
        <f t="shared" si="22"/>
        <v>86.077354137356281</v>
      </c>
      <c r="G1398" s="4"/>
      <c r="H1398" s="4"/>
      <c r="I1398" s="4"/>
      <c r="J1398" s="7"/>
      <c r="K1398" s="7"/>
    </row>
    <row r="1399" spans="1:11" ht="14" x14ac:dyDescent="0.15">
      <c r="A1399" s="1" t="s">
        <v>816</v>
      </c>
      <c r="B1399" s="3" t="s">
        <v>817</v>
      </c>
      <c r="C1399" s="20" t="s">
        <v>818</v>
      </c>
      <c r="D1399" s="4">
        <v>70267</v>
      </c>
      <c r="E1399" s="5">
        <f t="shared" si="21"/>
        <v>1.8729369376532967E-2</v>
      </c>
      <c r="F1399" s="5">
        <f t="shared" si="22"/>
        <v>86.096083506732811</v>
      </c>
      <c r="G1399" s="4"/>
      <c r="H1399" s="4"/>
      <c r="I1399" s="4"/>
      <c r="J1399" s="7"/>
      <c r="K1399" s="7"/>
    </row>
    <row r="1400" spans="1:11" ht="14" x14ac:dyDescent="0.15">
      <c r="A1400" s="1" t="s">
        <v>816</v>
      </c>
      <c r="B1400" s="3" t="s">
        <v>817</v>
      </c>
      <c r="C1400" s="20" t="s">
        <v>818</v>
      </c>
      <c r="D1400" s="4">
        <v>70029</v>
      </c>
      <c r="E1400" s="5">
        <f t="shared" si="21"/>
        <v>1.8665931490873769E-2</v>
      </c>
      <c r="F1400" s="5">
        <f t="shared" si="22"/>
        <v>86.114749438223683</v>
      </c>
      <c r="G1400" s="4"/>
      <c r="H1400" s="4"/>
      <c r="I1400" s="4"/>
      <c r="J1400" s="7"/>
      <c r="K1400" s="7"/>
    </row>
    <row r="1401" spans="1:11" ht="14" x14ac:dyDescent="0.15">
      <c r="A1401" s="1" t="s">
        <v>816</v>
      </c>
      <c r="B1401" s="3" t="s">
        <v>817</v>
      </c>
      <c r="C1401" s="20" t="s">
        <v>818</v>
      </c>
      <c r="D1401" s="4">
        <v>69991</v>
      </c>
      <c r="E1401" s="5">
        <f t="shared" si="21"/>
        <v>1.8655802752827341E-2</v>
      </c>
      <c r="F1401" s="5">
        <f t="shared" si="22"/>
        <v>86.133405240976515</v>
      </c>
      <c r="G1401" s="4"/>
      <c r="H1401" s="4"/>
      <c r="I1401" s="4"/>
      <c r="J1401" s="7"/>
      <c r="K1401" s="7"/>
    </row>
    <row r="1402" spans="1:11" ht="14" x14ac:dyDescent="0.15">
      <c r="A1402" s="1" t="s">
        <v>816</v>
      </c>
      <c r="B1402" s="3" t="s">
        <v>817</v>
      </c>
      <c r="C1402" s="20" t="s">
        <v>818</v>
      </c>
      <c r="D1402" s="4">
        <v>69852</v>
      </c>
      <c r="E1402" s="5">
        <f t="shared" si="21"/>
        <v>1.8618752895236467E-2</v>
      </c>
      <c r="F1402" s="5">
        <f t="shared" si="22"/>
        <v>86.152023993871751</v>
      </c>
      <c r="G1402" s="4"/>
      <c r="H1402" s="4"/>
      <c r="I1402" s="4"/>
      <c r="J1402" s="7"/>
      <c r="K1402" s="7"/>
    </row>
    <row r="1403" spans="1:11" ht="14" x14ac:dyDescent="0.15">
      <c r="A1403" s="1" t="s">
        <v>816</v>
      </c>
      <c r="B1403" s="3" t="s">
        <v>817</v>
      </c>
      <c r="C1403" s="20" t="s">
        <v>818</v>
      </c>
      <c r="D1403" s="4">
        <v>69797</v>
      </c>
      <c r="E1403" s="5">
        <f t="shared" si="21"/>
        <v>1.8604092879642955E-2</v>
      </c>
      <c r="F1403" s="5">
        <f t="shared" si="22"/>
        <v>86.170628086751393</v>
      </c>
      <c r="G1403" s="4"/>
      <c r="H1403" s="4"/>
      <c r="I1403" s="4"/>
      <c r="J1403" s="7"/>
      <c r="K1403" s="7"/>
    </row>
    <row r="1404" spans="1:11" ht="14" x14ac:dyDescent="0.15">
      <c r="A1404" s="1" t="s">
        <v>816</v>
      </c>
      <c r="B1404" s="3" t="s">
        <v>817</v>
      </c>
      <c r="C1404" s="20" t="s">
        <v>818</v>
      </c>
      <c r="D1404" s="4">
        <v>69762</v>
      </c>
      <c r="E1404" s="5">
        <f t="shared" si="21"/>
        <v>1.8594763778810718E-2</v>
      </c>
      <c r="F1404" s="5">
        <f t="shared" si="22"/>
        <v>86.1892228505302</v>
      </c>
      <c r="G1404" s="4"/>
      <c r="H1404" s="4"/>
      <c r="I1404" s="4"/>
      <c r="J1404" s="7"/>
      <c r="K1404" s="7"/>
    </row>
    <row r="1405" spans="1:11" ht="14" x14ac:dyDescent="0.15">
      <c r="A1405" s="1" t="s">
        <v>816</v>
      </c>
      <c r="B1405" s="3" t="s">
        <v>817</v>
      </c>
      <c r="C1405" s="20" t="s">
        <v>818</v>
      </c>
      <c r="D1405" s="4">
        <v>69670</v>
      </c>
      <c r="E1405" s="5">
        <f t="shared" si="21"/>
        <v>1.8570241570908846E-2</v>
      </c>
      <c r="F1405" s="5">
        <f t="shared" si="22"/>
        <v>86.207793092101113</v>
      </c>
      <c r="G1405" s="4"/>
      <c r="H1405" s="4"/>
      <c r="I1405" s="4"/>
      <c r="J1405" s="7"/>
      <c r="K1405" s="7"/>
    </row>
    <row r="1406" spans="1:11" ht="14" x14ac:dyDescent="0.15">
      <c r="A1406" s="1" t="s">
        <v>816</v>
      </c>
      <c r="B1406" s="3" t="s">
        <v>817</v>
      </c>
      <c r="C1406" s="20" t="s">
        <v>818</v>
      </c>
      <c r="D1406" s="4">
        <v>69493</v>
      </c>
      <c r="E1406" s="5">
        <f t="shared" si="21"/>
        <v>1.8523062975271544E-2</v>
      </c>
      <c r="F1406" s="5">
        <f t="shared" si="22"/>
        <v>86.22631615507639</v>
      </c>
      <c r="G1406" s="4"/>
      <c r="H1406" s="4"/>
      <c r="I1406" s="4"/>
      <c r="J1406" s="7"/>
      <c r="K1406" s="7"/>
    </row>
    <row r="1407" spans="1:11" ht="14" x14ac:dyDescent="0.15">
      <c r="A1407" s="1" t="s">
        <v>816</v>
      </c>
      <c r="B1407" s="3" t="s">
        <v>817</v>
      </c>
      <c r="C1407" s="20" t="s">
        <v>818</v>
      </c>
      <c r="D1407" s="4">
        <v>69209</v>
      </c>
      <c r="E1407" s="5">
        <f t="shared" si="21"/>
        <v>1.8447363985661405E-2</v>
      </c>
      <c r="F1407" s="5">
        <f t="shared" si="22"/>
        <v>86.244763519062047</v>
      </c>
      <c r="G1407" s="4"/>
      <c r="H1407" s="4"/>
      <c r="I1407" s="4"/>
      <c r="J1407" s="7"/>
      <c r="K1407" s="7"/>
    </row>
    <row r="1408" spans="1:11" ht="14" x14ac:dyDescent="0.15">
      <c r="A1408" s="1" t="s">
        <v>816</v>
      </c>
      <c r="B1408" s="3" t="s">
        <v>817</v>
      </c>
      <c r="C1408" s="20" t="s">
        <v>818</v>
      </c>
      <c r="D1408" s="4">
        <v>69209</v>
      </c>
      <c r="E1408" s="5">
        <f t="shared" si="21"/>
        <v>1.8447363985661405E-2</v>
      </c>
      <c r="F1408" s="5">
        <f t="shared" si="22"/>
        <v>86.263210883047705</v>
      </c>
      <c r="G1408" s="4"/>
      <c r="H1408" s="4"/>
      <c r="I1408" s="4"/>
      <c r="J1408" s="7"/>
      <c r="K1408" s="7"/>
    </row>
    <row r="1409" spans="1:11" ht="14" x14ac:dyDescent="0.15">
      <c r="A1409" s="1" t="s">
        <v>816</v>
      </c>
      <c r="B1409" s="3" t="s">
        <v>817</v>
      </c>
      <c r="C1409" s="20" t="s">
        <v>818</v>
      </c>
      <c r="D1409" s="4">
        <v>69032</v>
      </c>
      <c r="E1409" s="5">
        <f t="shared" si="21"/>
        <v>1.8400185390024103E-2</v>
      </c>
      <c r="F1409" s="5">
        <f t="shared" si="22"/>
        <v>86.281611068437726</v>
      </c>
      <c r="G1409" s="4"/>
      <c r="H1409" s="4"/>
      <c r="I1409" s="4"/>
      <c r="J1409" s="7"/>
      <c r="K1409" s="7"/>
    </row>
    <row r="1410" spans="1:11" ht="14" x14ac:dyDescent="0.15">
      <c r="A1410" s="1" t="s">
        <v>816</v>
      </c>
      <c r="B1410" s="3" t="s">
        <v>817</v>
      </c>
      <c r="C1410" s="20" t="s">
        <v>818</v>
      </c>
      <c r="D1410" s="4">
        <v>68845</v>
      </c>
      <c r="E1410" s="5">
        <f t="shared" si="21"/>
        <v>1.8350341337006162E-2</v>
      </c>
      <c r="F1410" s="5">
        <f t="shared" si="22"/>
        <v>86.299961409774738</v>
      </c>
      <c r="G1410" s="4"/>
      <c r="H1410" s="4"/>
      <c r="I1410" s="4"/>
      <c r="J1410" s="7"/>
      <c r="K1410" s="7"/>
    </row>
    <row r="1411" spans="1:11" ht="14" x14ac:dyDescent="0.15">
      <c r="A1411" s="1" t="s">
        <v>816</v>
      </c>
      <c r="B1411" s="3" t="s">
        <v>817</v>
      </c>
      <c r="C1411" s="20" t="s">
        <v>818</v>
      </c>
      <c r="D1411" s="4">
        <v>68751</v>
      </c>
      <c r="E1411" s="5">
        <f t="shared" si="21"/>
        <v>1.8325286037628161E-2</v>
      </c>
      <c r="F1411" s="5">
        <f t="shared" si="22"/>
        <v>86.318286695812361</v>
      </c>
      <c r="G1411" s="4"/>
      <c r="H1411" s="4"/>
      <c r="I1411" s="4"/>
      <c r="J1411" s="7"/>
      <c r="K1411" s="7"/>
    </row>
    <row r="1412" spans="1:11" ht="14" x14ac:dyDescent="0.15">
      <c r="A1412" s="1" t="s">
        <v>816</v>
      </c>
      <c r="B1412" s="3" t="s">
        <v>817</v>
      </c>
      <c r="C1412" s="20" t="s">
        <v>818</v>
      </c>
      <c r="D1412" s="4">
        <v>68400</v>
      </c>
      <c r="E1412" s="5">
        <f t="shared" si="21"/>
        <v>1.8231728483567747E-2</v>
      </c>
      <c r="F1412" s="5">
        <f t="shared" si="22"/>
        <v>86.336518424295932</v>
      </c>
      <c r="G1412" s="4"/>
      <c r="H1412" s="4"/>
      <c r="I1412" s="4"/>
      <c r="J1412" s="7"/>
      <c r="K1412" s="7"/>
    </row>
    <row r="1413" spans="1:11" ht="14" x14ac:dyDescent="0.15">
      <c r="A1413" s="1" t="s">
        <v>816</v>
      </c>
      <c r="B1413" s="3" t="s">
        <v>817</v>
      </c>
      <c r="C1413" s="20" t="s">
        <v>818</v>
      </c>
      <c r="D1413" s="4">
        <v>68374</v>
      </c>
      <c r="E1413" s="5">
        <f t="shared" si="21"/>
        <v>1.8224798294378085E-2</v>
      </c>
      <c r="F1413" s="5">
        <f t="shared" si="22"/>
        <v>86.354743222590315</v>
      </c>
      <c r="G1413" s="4"/>
      <c r="H1413" s="4"/>
      <c r="I1413" s="4"/>
      <c r="J1413" s="7"/>
      <c r="K1413" s="7"/>
    </row>
    <row r="1414" spans="1:11" ht="14" x14ac:dyDescent="0.15">
      <c r="A1414" s="1" t="s">
        <v>816</v>
      </c>
      <c r="B1414" s="3" t="s">
        <v>817</v>
      </c>
      <c r="C1414" s="20" t="s">
        <v>818</v>
      </c>
      <c r="D1414" s="4">
        <v>68290</v>
      </c>
      <c r="E1414" s="5">
        <f t="shared" si="21"/>
        <v>1.8202408452380723E-2</v>
      </c>
      <c r="F1414" s="5">
        <f t="shared" si="22"/>
        <v>86.372945631042697</v>
      </c>
      <c r="G1414" s="4"/>
      <c r="H1414" s="4"/>
      <c r="I1414" s="4"/>
      <c r="J1414" s="7"/>
      <c r="K1414" s="7"/>
    </row>
    <row r="1415" spans="1:11" ht="14" x14ac:dyDescent="0.15">
      <c r="A1415" s="1" t="s">
        <v>816</v>
      </c>
      <c r="B1415" s="3" t="s">
        <v>817</v>
      </c>
      <c r="C1415" s="20" t="s">
        <v>818</v>
      </c>
      <c r="D1415" s="4">
        <v>68206</v>
      </c>
      <c r="E1415" s="5">
        <f t="shared" si="21"/>
        <v>1.8180018610383361E-2</v>
      </c>
      <c r="F1415" s="5">
        <f t="shared" si="22"/>
        <v>86.391125649653077</v>
      </c>
      <c r="G1415" s="4"/>
      <c r="H1415" s="4"/>
      <c r="I1415" s="4"/>
      <c r="J1415" s="7"/>
      <c r="K1415" s="7"/>
    </row>
    <row r="1416" spans="1:11" ht="14" x14ac:dyDescent="0.15">
      <c r="A1416" s="1" t="s">
        <v>816</v>
      </c>
      <c r="B1416" s="3" t="s">
        <v>817</v>
      </c>
      <c r="C1416" s="20" t="s">
        <v>818</v>
      </c>
      <c r="D1416" s="4">
        <v>68138</v>
      </c>
      <c r="E1416" s="5">
        <f t="shared" si="21"/>
        <v>1.8161893500195016E-2</v>
      </c>
      <c r="F1416" s="5">
        <f t="shared" si="22"/>
        <v>86.409287543153269</v>
      </c>
      <c r="G1416" s="4"/>
      <c r="H1416" s="4"/>
      <c r="I1416" s="4"/>
      <c r="J1416" s="7"/>
      <c r="K1416" s="7"/>
    </row>
    <row r="1417" spans="1:11" ht="14" x14ac:dyDescent="0.15">
      <c r="A1417" s="1" t="s">
        <v>816</v>
      </c>
      <c r="B1417" s="3" t="s">
        <v>817</v>
      </c>
      <c r="C1417" s="20" t="s">
        <v>818</v>
      </c>
      <c r="D1417" s="4">
        <v>67896</v>
      </c>
      <c r="E1417" s="5">
        <f t="shared" si="21"/>
        <v>1.8097389431583562E-2</v>
      </c>
      <c r="F1417" s="5">
        <f t="shared" si="22"/>
        <v>86.427384932584857</v>
      </c>
      <c r="G1417" s="4"/>
      <c r="H1417" s="4"/>
      <c r="I1417" s="4"/>
      <c r="J1417" s="7"/>
      <c r="K1417" s="7"/>
    </row>
    <row r="1418" spans="1:11" ht="14" x14ac:dyDescent="0.15">
      <c r="A1418" s="1" t="s">
        <v>816</v>
      </c>
      <c r="B1418" s="3" t="s">
        <v>817</v>
      </c>
      <c r="C1418" s="20" t="s">
        <v>818</v>
      </c>
      <c r="D1418" s="4">
        <v>67878</v>
      </c>
      <c r="E1418" s="5">
        <f t="shared" si="21"/>
        <v>1.8092591608298413E-2</v>
      </c>
      <c r="F1418" s="5">
        <f t="shared" si="22"/>
        <v>86.445477524193151</v>
      </c>
      <c r="G1418" s="4"/>
      <c r="H1418" s="4"/>
      <c r="I1418" s="4"/>
      <c r="J1418" s="7"/>
      <c r="K1418" s="7"/>
    </row>
    <row r="1419" spans="1:11" ht="14" x14ac:dyDescent="0.15">
      <c r="A1419" s="1" t="s">
        <v>816</v>
      </c>
      <c r="B1419" s="3" t="s">
        <v>817</v>
      </c>
      <c r="C1419" s="20" t="s">
        <v>818</v>
      </c>
      <c r="D1419" s="4">
        <v>67858</v>
      </c>
      <c r="E1419" s="5">
        <f t="shared" si="21"/>
        <v>1.8087260693537138E-2</v>
      </c>
      <c r="F1419" s="5">
        <f t="shared" si="22"/>
        <v>86.463564784886685</v>
      </c>
      <c r="G1419" s="4"/>
      <c r="H1419" s="4"/>
      <c r="I1419" s="4"/>
      <c r="J1419" s="7"/>
      <c r="K1419" s="7"/>
    </row>
    <row r="1420" spans="1:11" ht="14" x14ac:dyDescent="0.15">
      <c r="A1420" s="1" t="s">
        <v>816</v>
      </c>
      <c r="B1420" s="3" t="s">
        <v>817</v>
      </c>
      <c r="C1420" s="20" t="s">
        <v>818</v>
      </c>
      <c r="D1420" s="4">
        <v>67786</v>
      </c>
      <c r="E1420" s="5">
        <f t="shared" si="21"/>
        <v>1.8068069400396538E-2</v>
      </c>
      <c r="F1420" s="5">
        <f t="shared" si="22"/>
        <v>86.481632854287085</v>
      </c>
      <c r="G1420" s="4"/>
      <c r="H1420" s="4"/>
      <c r="I1420" s="4"/>
      <c r="J1420" s="7"/>
      <c r="K1420" s="7"/>
    </row>
    <row r="1421" spans="1:11" ht="14" x14ac:dyDescent="0.15">
      <c r="A1421" s="1" t="s">
        <v>816</v>
      </c>
      <c r="B1421" s="3" t="s">
        <v>817</v>
      </c>
      <c r="C1421" s="20" t="s">
        <v>818</v>
      </c>
      <c r="D1421" s="4">
        <v>67759</v>
      </c>
      <c r="E1421" s="5">
        <f t="shared" si="21"/>
        <v>1.8060872665468814E-2</v>
      </c>
      <c r="F1421" s="5">
        <f t="shared" si="22"/>
        <v>86.499693726952557</v>
      </c>
      <c r="G1421" s="4"/>
      <c r="H1421" s="4"/>
      <c r="I1421" s="4"/>
      <c r="J1421" s="7"/>
      <c r="K1421" s="7"/>
    </row>
    <row r="1422" spans="1:11" ht="14" x14ac:dyDescent="0.15">
      <c r="A1422" s="1" t="s">
        <v>816</v>
      </c>
      <c r="B1422" s="3" t="s">
        <v>817</v>
      </c>
      <c r="C1422" s="20" t="s">
        <v>818</v>
      </c>
      <c r="D1422" s="4">
        <v>67710</v>
      </c>
      <c r="E1422" s="5">
        <f t="shared" si="21"/>
        <v>1.8047811924303686E-2</v>
      </c>
      <c r="F1422" s="5">
        <f t="shared" si="22"/>
        <v>86.517741538876862</v>
      </c>
      <c r="G1422" s="4"/>
      <c r="H1422" s="4"/>
      <c r="I1422" s="4"/>
      <c r="J1422" s="7"/>
      <c r="K1422" s="7"/>
    </row>
    <row r="1423" spans="1:11" ht="14" x14ac:dyDescent="0.15">
      <c r="A1423" s="1" t="s">
        <v>816</v>
      </c>
      <c r="B1423" s="3" t="s">
        <v>817</v>
      </c>
      <c r="C1423" s="20" t="s">
        <v>818</v>
      </c>
      <c r="D1423" s="4">
        <v>67659</v>
      </c>
      <c r="E1423" s="5">
        <f t="shared" si="21"/>
        <v>1.8034218091662429E-2</v>
      </c>
      <c r="F1423" s="5">
        <f t="shared" si="22"/>
        <v>86.535775756968519</v>
      </c>
      <c r="G1423" s="4"/>
      <c r="H1423" s="4"/>
      <c r="I1423" s="4"/>
      <c r="J1423" s="7"/>
      <c r="K1423" s="7"/>
    </row>
    <row r="1424" spans="1:11" ht="14" x14ac:dyDescent="0.15">
      <c r="A1424" s="1" t="s">
        <v>816</v>
      </c>
      <c r="B1424" s="3" t="s">
        <v>817</v>
      </c>
      <c r="C1424" s="20" t="s">
        <v>818</v>
      </c>
      <c r="D1424" s="4">
        <v>67647</v>
      </c>
      <c r="E1424" s="5">
        <f t="shared" si="21"/>
        <v>1.8031019542805664E-2</v>
      </c>
      <c r="F1424" s="5">
        <f t="shared" si="22"/>
        <v>86.553806776511323</v>
      </c>
      <c r="G1424" s="4"/>
      <c r="H1424" s="4"/>
      <c r="I1424" s="4"/>
      <c r="J1424" s="7"/>
      <c r="K1424" s="7"/>
    </row>
    <row r="1425" spans="1:11" ht="14" x14ac:dyDescent="0.15">
      <c r="A1425" s="1" t="s">
        <v>816</v>
      </c>
      <c r="B1425" s="3" t="s">
        <v>817</v>
      </c>
      <c r="C1425" s="20" t="s">
        <v>818</v>
      </c>
      <c r="D1425" s="4">
        <v>67579</v>
      </c>
      <c r="E1425" s="5">
        <f t="shared" si="21"/>
        <v>1.8012894432617322E-2</v>
      </c>
      <c r="F1425" s="5">
        <f t="shared" si="22"/>
        <v>86.571819670943938</v>
      </c>
      <c r="G1425" s="4"/>
      <c r="H1425" s="4"/>
      <c r="I1425" s="4"/>
      <c r="J1425" s="7"/>
      <c r="K1425" s="7"/>
    </row>
    <row r="1426" spans="1:11" ht="14" x14ac:dyDescent="0.15">
      <c r="A1426" s="1" t="s">
        <v>816</v>
      </c>
      <c r="B1426" s="3" t="s">
        <v>817</v>
      </c>
      <c r="C1426" s="20" t="s">
        <v>818</v>
      </c>
      <c r="D1426" s="4">
        <v>67572</v>
      </c>
      <c r="E1426" s="5">
        <f t="shared" si="21"/>
        <v>1.8011028612450877E-2</v>
      </c>
      <c r="F1426" s="5">
        <f t="shared" si="22"/>
        <v>86.589830699556387</v>
      </c>
      <c r="G1426" s="4"/>
      <c r="H1426" s="4"/>
      <c r="I1426" s="4"/>
      <c r="J1426" s="7"/>
      <c r="K1426" s="7"/>
    </row>
    <row r="1427" spans="1:11" ht="14" x14ac:dyDescent="0.15">
      <c r="A1427" s="1" t="s">
        <v>816</v>
      </c>
      <c r="B1427" s="3" t="s">
        <v>817</v>
      </c>
      <c r="C1427" s="20" t="s">
        <v>818</v>
      </c>
      <c r="D1427" s="4">
        <v>67545</v>
      </c>
      <c r="E1427" s="5">
        <f t="shared" si="21"/>
        <v>1.8003831877523153E-2</v>
      </c>
      <c r="F1427" s="5">
        <f t="shared" si="22"/>
        <v>86.607834531433909</v>
      </c>
      <c r="G1427" s="4"/>
      <c r="H1427" s="4"/>
      <c r="I1427" s="4"/>
      <c r="J1427" s="7"/>
      <c r="K1427" s="7"/>
    </row>
    <row r="1428" spans="1:11" ht="14" x14ac:dyDescent="0.15">
      <c r="A1428" s="1" t="s">
        <v>816</v>
      </c>
      <c r="B1428" s="3" t="s">
        <v>817</v>
      </c>
      <c r="C1428" s="20" t="s">
        <v>818</v>
      </c>
      <c r="D1428" s="4">
        <v>67453</v>
      </c>
      <c r="E1428" s="5">
        <f t="shared" si="21"/>
        <v>1.7979309669621274E-2</v>
      </c>
      <c r="F1428" s="5">
        <f t="shared" si="22"/>
        <v>86.625813841103536</v>
      </c>
      <c r="G1428" s="4"/>
      <c r="H1428" s="4"/>
      <c r="I1428" s="4"/>
      <c r="J1428" s="7"/>
      <c r="K1428" s="7"/>
    </row>
    <row r="1429" spans="1:11" ht="14" x14ac:dyDescent="0.15">
      <c r="A1429" s="1" t="s">
        <v>816</v>
      </c>
      <c r="B1429" s="3" t="s">
        <v>817</v>
      </c>
      <c r="C1429" s="20" t="s">
        <v>818</v>
      </c>
      <c r="D1429" s="4">
        <v>67383</v>
      </c>
      <c r="E1429" s="5">
        <f t="shared" si="21"/>
        <v>1.7960651467956806E-2</v>
      </c>
      <c r="F1429" s="5">
        <f t="shared" si="22"/>
        <v>86.643774492571495</v>
      </c>
      <c r="G1429" s="4"/>
      <c r="H1429" s="4"/>
      <c r="I1429" s="4"/>
      <c r="J1429" s="7"/>
      <c r="K1429" s="7"/>
    </row>
    <row r="1430" spans="1:11" ht="14" x14ac:dyDescent="0.15">
      <c r="A1430" s="1" t="s">
        <v>816</v>
      </c>
      <c r="B1430" s="3" t="s">
        <v>817</v>
      </c>
      <c r="C1430" s="20" t="s">
        <v>818</v>
      </c>
      <c r="D1430" s="4">
        <v>67369</v>
      </c>
      <c r="E1430" s="5">
        <f t="shared" si="21"/>
        <v>1.7956919827623912E-2</v>
      </c>
      <c r="F1430" s="5">
        <f t="shared" si="22"/>
        <v>86.661731412399121</v>
      </c>
      <c r="G1430" s="4"/>
      <c r="H1430" s="4"/>
      <c r="I1430" s="4"/>
      <c r="J1430" s="7"/>
      <c r="K1430" s="7"/>
    </row>
    <row r="1431" spans="1:11" ht="14" x14ac:dyDescent="0.15">
      <c r="A1431" s="1" t="s">
        <v>816</v>
      </c>
      <c r="B1431" s="3" t="s">
        <v>817</v>
      </c>
      <c r="C1431" s="20" t="s">
        <v>818</v>
      </c>
      <c r="D1431" s="4">
        <v>67316</v>
      </c>
      <c r="E1431" s="5">
        <f t="shared" si="21"/>
        <v>1.7942792903506529E-2</v>
      </c>
      <c r="F1431" s="5">
        <f t="shared" si="22"/>
        <v>86.679674205302632</v>
      </c>
      <c r="G1431" s="4"/>
      <c r="H1431" s="4"/>
      <c r="I1431" s="4"/>
      <c r="J1431" s="7"/>
      <c r="K1431" s="7"/>
    </row>
    <row r="1432" spans="1:11" ht="14" x14ac:dyDescent="0.15">
      <c r="A1432" s="1" t="s">
        <v>816</v>
      </c>
      <c r="B1432" s="3" t="s">
        <v>817</v>
      </c>
      <c r="C1432" s="20" t="s">
        <v>818</v>
      </c>
      <c r="D1432" s="4">
        <v>67162</v>
      </c>
      <c r="E1432" s="5">
        <f t="shared" si="21"/>
        <v>1.7901744859844696E-2</v>
      </c>
      <c r="F1432" s="5">
        <f t="shared" si="22"/>
        <v>86.697575950162474</v>
      </c>
      <c r="G1432" s="4"/>
      <c r="H1432" s="4"/>
      <c r="I1432" s="4"/>
      <c r="J1432" s="7"/>
      <c r="K1432" s="7"/>
    </row>
    <row r="1433" spans="1:11" ht="14" x14ac:dyDescent="0.15">
      <c r="A1433" s="1" t="s">
        <v>816</v>
      </c>
      <c r="B1433" s="3" t="s">
        <v>817</v>
      </c>
      <c r="C1433" s="20" t="s">
        <v>818</v>
      </c>
      <c r="D1433" s="4">
        <v>67088</v>
      </c>
      <c r="E1433" s="5">
        <f t="shared" si="21"/>
        <v>1.788202047522797E-2</v>
      </c>
      <c r="F1433" s="5">
        <f t="shared" si="22"/>
        <v>86.715457970637701</v>
      </c>
      <c r="G1433" s="4"/>
      <c r="H1433" s="4"/>
      <c r="I1433" s="4"/>
      <c r="J1433" s="7"/>
      <c r="K1433" s="7"/>
    </row>
    <row r="1434" spans="1:11" ht="14" x14ac:dyDescent="0.15">
      <c r="A1434" s="1" t="s">
        <v>816</v>
      </c>
      <c r="B1434" s="3" t="s">
        <v>817</v>
      </c>
      <c r="C1434" s="20" t="s">
        <v>818</v>
      </c>
      <c r="D1434" s="4">
        <v>66971</v>
      </c>
      <c r="E1434" s="5">
        <f t="shared" si="21"/>
        <v>1.7850834623874497E-2</v>
      </c>
      <c r="F1434" s="5">
        <f t="shared" si="22"/>
        <v>86.733308805261572</v>
      </c>
      <c r="G1434" s="4"/>
      <c r="H1434" s="4"/>
      <c r="I1434" s="4"/>
      <c r="J1434" s="7"/>
      <c r="K1434" s="7"/>
    </row>
    <row r="1435" spans="1:11" ht="14" x14ac:dyDescent="0.15">
      <c r="A1435" s="1" t="s">
        <v>816</v>
      </c>
      <c r="B1435" s="3" t="s">
        <v>817</v>
      </c>
      <c r="C1435" s="20" t="s">
        <v>818</v>
      </c>
      <c r="D1435" s="4">
        <v>66827</v>
      </c>
      <c r="E1435" s="5">
        <f t="shared" si="21"/>
        <v>1.7812452037593299E-2</v>
      </c>
      <c r="F1435" s="5">
        <f t="shared" si="22"/>
        <v>86.751121257299161</v>
      </c>
      <c r="G1435" s="4"/>
      <c r="H1435" s="4"/>
      <c r="I1435" s="4"/>
      <c r="J1435" s="7"/>
      <c r="K1435" s="7"/>
    </row>
    <row r="1436" spans="1:11" ht="14" x14ac:dyDescent="0.15">
      <c r="A1436" s="1" t="s">
        <v>816</v>
      </c>
      <c r="B1436" s="3" t="s">
        <v>817</v>
      </c>
      <c r="C1436" s="20" t="s">
        <v>818</v>
      </c>
      <c r="D1436" s="4">
        <v>66616</v>
      </c>
      <c r="E1436" s="5">
        <f t="shared" si="21"/>
        <v>1.7756210886861828E-2</v>
      </c>
      <c r="F1436" s="5">
        <f t="shared" si="22"/>
        <v>86.76887746818602</v>
      </c>
      <c r="G1436" s="4"/>
      <c r="H1436" s="4"/>
      <c r="I1436" s="4"/>
      <c r="J1436" s="7"/>
      <c r="K1436" s="7"/>
    </row>
    <row r="1437" spans="1:11" ht="14" x14ac:dyDescent="0.15">
      <c r="A1437" s="1" t="s">
        <v>816</v>
      </c>
      <c r="B1437" s="3" t="s">
        <v>817</v>
      </c>
      <c r="C1437" s="20" t="s">
        <v>818</v>
      </c>
      <c r="D1437" s="4">
        <v>66304</v>
      </c>
      <c r="E1437" s="5">
        <f t="shared" si="21"/>
        <v>1.7673048616585908E-2</v>
      </c>
      <c r="F1437" s="5">
        <f t="shared" si="22"/>
        <v>86.786550516802606</v>
      </c>
      <c r="G1437" s="4"/>
      <c r="H1437" s="4"/>
      <c r="I1437" s="4"/>
      <c r="J1437" s="7"/>
      <c r="K1437" s="7"/>
    </row>
    <row r="1438" spans="1:11" ht="14" x14ac:dyDescent="0.15">
      <c r="A1438" s="1" t="s">
        <v>816</v>
      </c>
      <c r="B1438" s="3" t="s">
        <v>817</v>
      </c>
      <c r="C1438" s="20" t="s">
        <v>818</v>
      </c>
      <c r="D1438" s="4">
        <v>66259</v>
      </c>
      <c r="E1438" s="5">
        <f t="shared" si="21"/>
        <v>1.7661054058373031E-2</v>
      </c>
      <c r="F1438" s="5">
        <f t="shared" si="22"/>
        <v>86.804211570860986</v>
      </c>
      <c r="G1438" s="4"/>
      <c r="H1438" s="4"/>
      <c r="I1438" s="4"/>
      <c r="J1438" s="7"/>
      <c r="K1438" s="7"/>
    </row>
    <row r="1439" spans="1:11" ht="14" x14ac:dyDescent="0.15">
      <c r="A1439" s="1" t="s">
        <v>816</v>
      </c>
      <c r="B1439" s="3" t="s">
        <v>817</v>
      </c>
      <c r="C1439" s="20" t="s">
        <v>818</v>
      </c>
      <c r="D1439" s="4">
        <v>66242</v>
      </c>
      <c r="E1439" s="5">
        <f t="shared" si="21"/>
        <v>1.7656522780825946E-2</v>
      </c>
      <c r="F1439" s="5">
        <f t="shared" si="22"/>
        <v>86.821868093641811</v>
      </c>
      <c r="G1439" s="4"/>
      <c r="H1439" s="4"/>
      <c r="I1439" s="4"/>
      <c r="J1439" s="7"/>
      <c r="K1439" s="7"/>
    </row>
    <row r="1440" spans="1:11" ht="14" x14ac:dyDescent="0.15">
      <c r="A1440" s="1" t="s">
        <v>816</v>
      </c>
      <c r="B1440" s="3" t="s">
        <v>817</v>
      </c>
      <c r="C1440" s="20" t="s">
        <v>818</v>
      </c>
      <c r="D1440" s="4">
        <v>66136</v>
      </c>
      <c r="E1440" s="5">
        <f t="shared" si="21"/>
        <v>1.7628268932591177E-2</v>
      </c>
      <c r="F1440" s="5">
        <f t="shared" si="22"/>
        <v>86.839496362574408</v>
      </c>
      <c r="G1440" s="4"/>
      <c r="H1440" s="4"/>
      <c r="I1440" s="4"/>
      <c r="J1440" s="7"/>
      <c r="K1440" s="7"/>
    </row>
    <row r="1441" spans="1:11" ht="14" x14ac:dyDescent="0.15">
      <c r="A1441" s="1" t="s">
        <v>816</v>
      </c>
      <c r="B1441" s="3" t="s">
        <v>817</v>
      </c>
      <c r="C1441" s="20" t="s">
        <v>818</v>
      </c>
      <c r="D1441" s="4">
        <v>65888</v>
      </c>
      <c r="E1441" s="5">
        <f t="shared" si="21"/>
        <v>1.7562165589551339E-2</v>
      </c>
      <c r="F1441" s="5">
        <f t="shared" si="22"/>
        <v>86.857058528163961</v>
      </c>
      <c r="G1441" s="4"/>
      <c r="H1441" s="4"/>
      <c r="I1441" s="4"/>
      <c r="J1441" s="7"/>
      <c r="K1441" s="7"/>
    </row>
    <row r="1442" spans="1:11" ht="14" x14ac:dyDescent="0.15">
      <c r="A1442" s="1" t="s">
        <v>816</v>
      </c>
      <c r="B1442" s="3" t="s">
        <v>817</v>
      </c>
      <c r="C1442" s="20" t="s">
        <v>818</v>
      </c>
      <c r="D1442" s="4">
        <v>65850</v>
      </c>
      <c r="E1442" s="5">
        <f t="shared" si="21"/>
        <v>1.7552036851504915E-2</v>
      </c>
      <c r="F1442" s="5">
        <f t="shared" si="22"/>
        <v>86.874610565015459</v>
      </c>
      <c r="G1442" s="4"/>
      <c r="H1442" s="4"/>
      <c r="I1442" s="4"/>
      <c r="J1442" s="7"/>
      <c r="K1442" s="7"/>
    </row>
    <row r="1443" spans="1:11" ht="14" x14ac:dyDescent="0.15">
      <c r="A1443" s="1" t="s">
        <v>816</v>
      </c>
      <c r="B1443" s="3" t="s">
        <v>817</v>
      </c>
      <c r="C1443" s="20" t="s">
        <v>818</v>
      </c>
      <c r="D1443" s="4">
        <v>65793</v>
      </c>
      <c r="E1443" s="5">
        <f t="shared" si="21"/>
        <v>1.7536843744435277E-2</v>
      </c>
      <c r="F1443" s="5">
        <f t="shared" si="22"/>
        <v>86.892147408759897</v>
      </c>
      <c r="G1443" s="4"/>
      <c r="H1443" s="4"/>
      <c r="I1443" s="4"/>
      <c r="J1443" s="7"/>
      <c r="K1443" s="7"/>
    </row>
    <row r="1444" spans="1:11" ht="14" x14ac:dyDescent="0.15">
      <c r="A1444" s="1" t="s">
        <v>816</v>
      </c>
      <c r="B1444" s="3" t="s">
        <v>817</v>
      </c>
      <c r="C1444" s="20" t="s">
        <v>818</v>
      </c>
      <c r="D1444" s="4">
        <v>65607</v>
      </c>
      <c r="E1444" s="5">
        <f t="shared" si="21"/>
        <v>1.7487266237155397E-2</v>
      </c>
      <c r="F1444" s="5">
        <f t="shared" si="22"/>
        <v>86.909634674997051</v>
      </c>
      <c r="G1444" s="4"/>
      <c r="H1444" s="4"/>
      <c r="I1444" s="4"/>
      <c r="J1444" s="7"/>
      <c r="K1444" s="7"/>
    </row>
    <row r="1445" spans="1:11" ht="14" x14ac:dyDescent="0.15">
      <c r="A1445" s="1" t="s">
        <v>816</v>
      </c>
      <c r="B1445" s="3" t="s">
        <v>817</v>
      </c>
      <c r="C1445" s="20" t="s">
        <v>818</v>
      </c>
      <c r="D1445" s="4">
        <v>65598</v>
      </c>
      <c r="E1445" s="5">
        <f t="shared" si="21"/>
        <v>1.7484867325512823E-2</v>
      </c>
      <c r="F1445" s="5">
        <f t="shared" si="22"/>
        <v>86.927119542322558</v>
      </c>
      <c r="G1445" s="4"/>
      <c r="H1445" s="4"/>
      <c r="I1445" s="4"/>
      <c r="J1445" s="7"/>
      <c r="K1445" s="7"/>
    </row>
    <row r="1446" spans="1:11" ht="14" x14ac:dyDescent="0.15">
      <c r="A1446" s="1" t="s">
        <v>816</v>
      </c>
      <c r="B1446" s="3" t="s">
        <v>817</v>
      </c>
      <c r="C1446" s="20" t="s">
        <v>818</v>
      </c>
      <c r="D1446" s="4">
        <v>65458</v>
      </c>
      <c r="E1446" s="5">
        <f t="shared" si="21"/>
        <v>1.7447550922183881E-2</v>
      </c>
      <c r="F1446" s="5">
        <f t="shared" si="22"/>
        <v>86.944567093244743</v>
      </c>
      <c r="G1446" s="4"/>
      <c r="H1446" s="4"/>
      <c r="I1446" s="4"/>
      <c r="J1446" s="7"/>
      <c r="K1446" s="7"/>
    </row>
    <row r="1447" spans="1:11" ht="14" x14ac:dyDescent="0.15">
      <c r="A1447" s="1" t="s">
        <v>816</v>
      </c>
      <c r="B1447" s="3" t="s">
        <v>817</v>
      </c>
      <c r="C1447" s="20" t="s">
        <v>818</v>
      </c>
      <c r="D1447" s="4">
        <v>65378</v>
      </c>
      <c r="E1447" s="5">
        <f t="shared" si="21"/>
        <v>1.7426227263138774E-2</v>
      </c>
      <c r="F1447" s="5">
        <f t="shared" si="22"/>
        <v>86.961993320507887</v>
      </c>
      <c r="G1447" s="4"/>
      <c r="H1447" s="4"/>
      <c r="I1447" s="4"/>
      <c r="J1447" s="7"/>
      <c r="K1447" s="7"/>
    </row>
    <row r="1448" spans="1:11" ht="14" x14ac:dyDescent="0.15">
      <c r="A1448" s="1" t="s">
        <v>816</v>
      </c>
      <c r="B1448" s="3" t="s">
        <v>817</v>
      </c>
      <c r="C1448" s="20" t="s">
        <v>818</v>
      </c>
      <c r="D1448" s="4">
        <v>65253</v>
      </c>
      <c r="E1448" s="5">
        <f t="shared" si="21"/>
        <v>1.739290904588079E-2</v>
      </c>
      <c r="F1448" s="5">
        <f t="shared" si="22"/>
        <v>86.979386229553768</v>
      </c>
      <c r="G1448" s="4"/>
      <c r="H1448" s="4"/>
      <c r="I1448" s="4"/>
      <c r="J1448" s="7"/>
      <c r="K1448" s="7"/>
    </row>
    <row r="1449" spans="1:11" ht="14" x14ac:dyDescent="0.15">
      <c r="A1449" s="1" t="s">
        <v>816</v>
      </c>
      <c r="B1449" s="3" t="s">
        <v>817</v>
      </c>
      <c r="C1449" s="20" t="s">
        <v>818</v>
      </c>
      <c r="D1449" s="4">
        <v>65241</v>
      </c>
      <c r="E1449" s="5">
        <f t="shared" si="21"/>
        <v>1.7389710497024025E-2</v>
      </c>
      <c r="F1449" s="5">
        <f t="shared" si="22"/>
        <v>86.996775940050796</v>
      </c>
      <c r="G1449" s="4"/>
      <c r="H1449" s="4"/>
      <c r="I1449" s="4"/>
      <c r="J1449" s="7"/>
      <c r="K1449" s="7"/>
    </row>
    <row r="1450" spans="1:11" ht="14" x14ac:dyDescent="0.15">
      <c r="A1450" s="1" t="s">
        <v>816</v>
      </c>
      <c r="B1450" s="3" t="s">
        <v>817</v>
      </c>
      <c r="C1450" s="20" t="s">
        <v>818</v>
      </c>
      <c r="D1450" s="4">
        <v>65193</v>
      </c>
      <c r="E1450" s="5">
        <f t="shared" si="21"/>
        <v>1.7376916301596962E-2</v>
      </c>
      <c r="F1450" s="5">
        <f t="shared" si="22"/>
        <v>87.014152856352396</v>
      </c>
      <c r="G1450" s="4"/>
      <c r="H1450" s="4"/>
      <c r="I1450" s="4"/>
      <c r="J1450" s="7"/>
      <c r="K1450" s="7"/>
    </row>
    <row r="1451" spans="1:11" ht="14" x14ac:dyDescent="0.15">
      <c r="A1451" s="1" t="s">
        <v>816</v>
      </c>
      <c r="B1451" s="3" t="s">
        <v>817</v>
      </c>
      <c r="C1451" s="20" t="s">
        <v>818</v>
      </c>
      <c r="D1451" s="4">
        <v>65003</v>
      </c>
      <c r="E1451" s="5">
        <f t="shared" si="21"/>
        <v>1.7326272611364827E-2</v>
      </c>
      <c r="F1451" s="5">
        <f t="shared" si="22"/>
        <v>87.031479128963767</v>
      </c>
      <c r="G1451" s="4"/>
      <c r="H1451" s="4"/>
      <c r="I1451" s="4"/>
      <c r="J1451" s="7"/>
      <c r="K1451" s="7"/>
    </row>
    <row r="1452" spans="1:11" ht="14" x14ac:dyDescent="0.15">
      <c r="A1452" s="1" t="s">
        <v>816</v>
      </c>
      <c r="B1452" s="3" t="s">
        <v>817</v>
      </c>
      <c r="C1452" s="20" t="s">
        <v>818</v>
      </c>
      <c r="D1452" s="4">
        <v>64884</v>
      </c>
      <c r="E1452" s="5">
        <f t="shared" si="21"/>
        <v>1.7294553668535231E-2</v>
      </c>
      <c r="F1452" s="5">
        <f t="shared" si="22"/>
        <v>87.048773682632302</v>
      </c>
      <c r="G1452" s="4"/>
      <c r="H1452" s="4"/>
      <c r="I1452" s="4"/>
      <c r="J1452" s="7"/>
      <c r="K1452" s="7"/>
    </row>
    <row r="1453" spans="1:11" ht="14" x14ac:dyDescent="0.15">
      <c r="A1453" s="1" t="s">
        <v>816</v>
      </c>
      <c r="B1453" s="3" t="s">
        <v>817</v>
      </c>
      <c r="C1453" s="20" t="s">
        <v>818</v>
      </c>
      <c r="D1453" s="4">
        <v>64871</v>
      </c>
      <c r="E1453" s="5">
        <f t="shared" si="21"/>
        <v>1.7291088573940398E-2</v>
      </c>
      <c r="F1453" s="5">
        <f t="shared" si="22"/>
        <v>87.066064771206243</v>
      </c>
      <c r="G1453" s="4"/>
      <c r="H1453" s="4"/>
      <c r="I1453" s="4"/>
      <c r="J1453" s="7"/>
      <c r="K1453" s="7"/>
    </row>
    <row r="1454" spans="1:11" ht="14" x14ac:dyDescent="0.15">
      <c r="A1454" s="1" t="s">
        <v>816</v>
      </c>
      <c r="B1454" s="3" t="s">
        <v>817</v>
      </c>
      <c r="C1454" s="20" t="s">
        <v>818</v>
      </c>
      <c r="D1454" s="4">
        <v>64831</v>
      </c>
      <c r="E1454" s="5">
        <f t="shared" si="21"/>
        <v>1.7280426744417845E-2</v>
      </c>
      <c r="F1454" s="5">
        <f t="shared" si="22"/>
        <v>87.083345197950663</v>
      </c>
      <c r="G1454" s="4"/>
      <c r="H1454" s="4"/>
      <c r="I1454" s="4"/>
      <c r="J1454" s="7"/>
      <c r="K1454" s="7"/>
    </row>
    <row r="1455" spans="1:11" ht="14" x14ac:dyDescent="0.15">
      <c r="A1455" s="1" t="s">
        <v>816</v>
      </c>
      <c r="B1455" s="3" t="s">
        <v>817</v>
      </c>
      <c r="C1455" s="20" t="s">
        <v>818</v>
      </c>
      <c r="D1455" s="4">
        <v>64707</v>
      </c>
      <c r="E1455" s="5">
        <f t="shared" si="21"/>
        <v>1.724737507289793E-2</v>
      </c>
      <c r="F1455" s="5">
        <f t="shared" si="22"/>
        <v>87.100592573023562</v>
      </c>
      <c r="G1455" s="4"/>
      <c r="H1455" s="4"/>
      <c r="I1455" s="4"/>
      <c r="J1455" s="7"/>
      <c r="K1455" s="7"/>
    </row>
    <row r="1456" spans="1:11" ht="14" x14ac:dyDescent="0.15">
      <c r="A1456" s="1" t="s">
        <v>816</v>
      </c>
      <c r="B1456" s="3" t="s">
        <v>817</v>
      </c>
      <c r="C1456" s="20" t="s">
        <v>818</v>
      </c>
      <c r="D1456" s="4">
        <v>64682</v>
      </c>
      <c r="E1456" s="5">
        <f t="shared" si="21"/>
        <v>1.7240711429446332E-2</v>
      </c>
      <c r="F1456" s="5">
        <f t="shared" si="22"/>
        <v>87.117833284453013</v>
      </c>
      <c r="G1456" s="4"/>
      <c r="H1456" s="4"/>
      <c r="I1456" s="4"/>
      <c r="J1456" s="7"/>
      <c r="K1456" s="7"/>
    </row>
    <row r="1457" spans="1:11" ht="14" x14ac:dyDescent="0.15">
      <c r="A1457" s="1" t="s">
        <v>816</v>
      </c>
      <c r="B1457" s="3" t="s">
        <v>817</v>
      </c>
      <c r="C1457" s="20" t="s">
        <v>818</v>
      </c>
      <c r="D1457" s="4">
        <v>64652</v>
      </c>
      <c r="E1457" s="5">
        <f t="shared" si="21"/>
        <v>1.7232715057304414E-2</v>
      </c>
      <c r="F1457" s="5">
        <f t="shared" si="22"/>
        <v>87.135065999510317</v>
      </c>
      <c r="G1457" s="4"/>
      <c r="H1457" s="4"/>
      <c r="I1457" s="4"/>
      <c r="J1457" s="7"/>
      <c r="K1457" s="7"/>
    </row>
    <row r="1458" spans="1:11" ht="14" x14ac:dyDescent="0.15">
      <c r="A1458" s="1" t="s">
        <v>816</v>
      </c>
      <c r="B1458" s="3" t="s">
        <v>817</v>
      </c>
      <c r="C1458" s="20" t="s">
        <v>818</v>
      </c>
      <c r="D1458" s="4">
        <v>64581</v>
      </c>
      <c r="E1458" s="5">
        <f t="shared" si="21"/>
        <v>1.7213790309901882E-2</v>
      </c>
      <c r="F1458" s="5">
        <f t="shared" si="22"/>
        <v>87.152279789820213</v>
      </c>
      <c r="G1458" s="4"/>
      <c r="H1458" s="4"/>
      <c r="I1458" s="4"/>
      <c r="J1458" s="7"/>
      <c r="K1458" s="7"/>
    </row>
    <row r="1459" spans="1:11" ht="14" x14ac:dyDescent="0.15">
      <c r="A1459" s="1" t="s">
        <v>816</v>
      </c>
      <c r="B1459" s="3" t="s">
        <v>817</v>
      </c>
      <c r="C1459" s="20" t="s">
        <v>818</v>
      </c>
      <c r="D1459" s="4">
        <v>64538</v>
      </c>
      <c r="E1459" s="5">
        <f t="shared" si="21"/>
        <v>1.7202328843165134E-2</v>
      </c>
      <c r="F1459" s="5">
        <f t="shared" si="22"/>
        <v>87.169482118663382</v>
      </c>
      <c r="G1459" s="4"/>
      <c r="H1459" s="4"/>
      <c r="I1459" s="4"/>
      <c r="J1459" s="7"/>
      <c r="K1459" s="7"/>
    </row>
    <row r="1460" spans="1:11" ht="14" x14ac:dyDescent="0.15">
      <c r="A1460" s="1" t="s">
        <v>816</v>
      </c>
      <c r="B1460" s="3" t="s">
        <v>817</v>
      </c>
      <c r="C1460" s="20" t="s">
        <v>818</v>
      </c>
      <c r="D1460" s="4">
        <v>64360</v>
      </c>
      <c r="E1460" s="5">
        <f t="shared" si="21"/>
        <v>1.7154883701789768E-2</v>
      </c>
      <c r="F1460" s="5">
        <f t="shared" si="22"/>
        <v>87.186637002365174</v>
      </c>
      <c r="G1460" s="4"/>
      <c r="H1460" s="4"/>
      <c r="I1460" s="4"/>
      <c r="J1460" s="7"/>
      <c r="K1460" s="7"/>
    </row>
    <row r="1461" spans="1:11" ht="14" x14ac:dyDescent="0.15">
      <c r="A1461" s="1" t="s">
        <v>816</v>
      </c>
      <c r="B1461" s="3" t="s">
        <v>817</v>
      </c>
      <c r="C1461" s="20" t="s">
        <v>818</v>
      </c>
      <c r="D1461" s="4">
        <v>64324</v>
      </c>
      <c r="E1461" s="5">
        <f t="shared" si="21"/>
        <v>1.7145288055219473E-2</v>
      </c>
      <c r="F1461" s="5">
        <f t="shared" si="22"/>
        <v>87.203782290420392</v>
      </c>
      <c r="G1461" s="4"/>
      <c r="H1461" s="4"/>
      <c r="I1461" s="4"/>
      <c r="J1461" s="7"/>
      <c r="K1461" s="7"/>
    </row>
    <row r="1462" spans="1:11" ht="14" x14ac:dyDescent="0.15">
      <c r="A1462" s="1" t="s">
        <v>816</v>
      </c>
      <c r="B1462" s="3" t="s">
        <v>817</v>
      </c>
      <c r="C1462" s="20" t="s">
        <v>818</v>
      </c>
      <c r="D1462" s="4">
        <v>64250</v>
      </c>
      <c r="E1462" s="5">
        <f t="shared" si="21"/>
        <v>1.7125563670602747E-2</v>
      </c>
      <c r="F1462" s="5">
        <f t="shared" si="22"/>
        <v>87.220907854090996</v>
      </c>
      <c r="G1462" s="4"/>
      <c r="H1462" s="4"/>
      <c r="I1462" s="4"/>
      <c r="J1462" s="7"/>
      <c r="K1462" s="7"/>
    </row>
    <row r="1463" spans="1:11" ht="14" x14ac:dyDescent="0.15">
      <c r="A1463" s="1" t="s">
        <v>816</v>
      </c>
      <c r="B1463" s="3" t="s">
        <v>817</v>
      </c>
      <c r="C1463" s="20" t="s">
        <v>818</v>
      </c>
      <c r="D1463" s="4">
        <v>64196</v>
      </c>
      <c r="E1463" s="5">
        <f t="shared" si="21"/>
        <v>1.7111170200747296E-2</v>
      </c>
      <c r="F1463" s="5">
        <f t="shared" si="22"/>
        <v>87.238019024291745</v>
      </c>
      <c r="G1463" s="4"/>
      <c r="H1463" s="4"/>
      <c r="I1463" s="4"/>
      <c r="J1463" s="7"/>
      <c r="K1463" s="7"/>
    </row>
    <row r="1464" spans="1:11" ht="14" x14ac:dyDescent="0.15">
      <c r="A1464" s="1" t="s">
        <v>816</v>
      </c>
      <c r="B1464" s="3" t="s">
        <v>817</v>
      </c>
      <c r="C1464" s="20" t="s">
        <v>818</v>
      </c>
      <c r="D1464" s="4">
        <v>64188</v>
      </c>
      <c r="E1464" s="5">
        <f t="shared" si="21"/>
        <v>1.7109037834842786E-2</v>
      </c>
      <c r="F1464" s="5">
        <f t="shared" si="22"/>
        <v>87.255128062126587</v>
      </c>
      <c r="G1464" s="4"/>
      <c r="H1464" s="4"/>
      <c r="I1464" s="4"/>
      <c r="J1464" s="7"/>
      <c r="K1464" s="7"/>
    </row>
    <row r="1465" spans="1:11" ht="14" x14ac:dyDescent="0.15">
      <c r="A1465" s="1" t="s">
        <v>816</v>
      </c>
      <c r="B1465" s="3" t="s">
        <v>817</v>
      </c>
      <c r="C1465" s="20" t="s">
        <v>818</v>
      </c>
      <c r="D1465" s="4">
        <v>64079</v>
      </c>
      <c r="E1465" s="5">
        <f t="shared" si="21"/>
        <v>1.7079984349393826E-2</v>
      </c>
      <c r="F1465" s="5">
        <f t="shared" si="22"/>
        <v>87.272208046475981</v>
      </c>
      <c r="G1465" s="4"/>
      <c r="H1465" s="4"/>
      <c r="I1465" s="4"/>
      <c r="J1465" s="7"/>
      <c r="K1465" s="7"/>
    </row>
    <row r="1466" spans="1:11" ht="14" x14ac:dyDescent="0.15">
      <c r="A1466" s="1" t="s">
        <v>816</v>
      </c>
      <c r="B1466" s="3" t="s">
        <v>817</v>
      </c>
      <c r="C1466" s="20" t="s">
        <v>818</v>
      </c>
      <c r="D1466" s="4">
        <v>63753</v>
      </c>
      <c r="E1466" s="5">
        <f t="shared" si="21"/>
        <v>1.6993090438785007E-2</v>
      </c>
      <c r="F1466" s="5">
        <f t="shared" si="22"/>
        <v>87.28920113691477</v>
      </c>
      <c r="G1466" s="4"/>
      <c r="H1466" s="4"/>
      <c r="I1466" s="4"/>
      <c r="J1466" s="7"/>
      <c r="K1466" s="7"/>
    </row>
    <row r="1467" spans="1:11" ht="14" x14ac:dyDescent="0.15">
      <c r="A1467" s="1" t="s">
        <v>816</v>
      </c>
      <c r="B1467" s="3" t="s">
        <v>817</v>
      </c>
      <c r="C1467" s="20" t="s">
        <v>818</v>
      </c>
      <c r="D1467" s="4">
        <v>63726</v>
      </c>
      <c r="E1467" s="5">
        <f t="shared" si="21"/>
        <v>1.6985893703857283E-2</v>
      </c>
      <c r="F1467" s="5">
        <f t="shared" si="22"/>
        <v>87.306187030618631</v>
      </c>
      <c r="G1467" s="4"/>
      <c r="H1467" s="4"/>
      <c r="I1467" s="4"/>
      <c r="J1467" s="7"/>
      <c r="K1467" s="7"/>
    </row>
    <row r="1468" spans="1:11" ht="14" x14ac:dyDescent="0.15">
      <c r="A1468" s="1" t="s">
        <v>816</v>
      </c>
      <c r="B1468" s="3" t="s">
        <v>817</v>
      </c>
      <c r="C1468" s="20" t="s">
        <v>818</v>
      </c>
      <c r="D1468" s="4">
        <v>63591</v>
      </c>
      <c r="E1468" s="5">
        <f t="shared" si="21"/>
        <v>1.6949910029218664E-2</v>
      </c>
      <c r="F1468" s="5">
        <f t="shared" si="22"/>
        <v>87.323136940647856</v>
      </c>
      <c r="G1468" s="4"/>
      <c r="H1468" s="4"/>
      <c r="I1468" s="4"/>
      <c r="J1468" s="7"/>
      <c r="K1468" s="7"/>
    </row>
    <row r="1469" spans="1:11" ht="14" x14ac:dyDescent="0.15">
      <c r="A1469" s="1" t="s">
        <v>816</v>
      </c>
      <c r="B1469" s="3" t="s">
        <v>817</v>
      </c>
      <c r="C1469" s="20" t="s">
        <v>818</v>
      </c>
      <c r="D1469" s="4">
        <v>63526</v>
      </c>
      <c r="E1469" s="5">
        <f t="shared" si="21"/>
        <v>1.6932584556244513E-2</v>
      </c>
      <c r="F1469" s="5">
        <f t="shared" si="22"/>
        <v>87.3400695252041</v>
      </c>
      <c r="G1469" s="4"/>
      <c r="H1469" s="4"/>
      <c r="I1469" s="4"/>
      <c r="J1469" s="7"/>
      <c r="K1469" s="7"/>
    </row>
    <row r="1470" spans="1:11" ht="14" x14ac:dyDescent="0.15">
      <c r="A1470" s="1" t="s">
        <v>816</v>
      </c>
      <c r="B1470" s="3" t="s">
        <v>817</v>
      </c>
      <c r="C1470" s="20" t="s">
        <v>818</v>
      </c>
      <c r="D1470" s="4">
        <v>63517</v>
      </c>
      <c r="E1470" s="5">
        <f t="shared" si="21"/>
        <v>1.6930185644601938E-2</v>
      </c>
      <c r="F1470" s="5">
        <f t="shared" si="22"/>
        <v>87.356999710848697</v>
      </c>
      <c r="G1470" s="4"/>
      <c r="H1470" s="4"/>
      <c r="I1470" s="4"/>
      <c r="J1470" s="7"/>
      <c r="K1470" s="7"/>
    </row>
    <row r="1471" spans="1:11" ht="14" x14ac:dyDescent="0.15">
      <c r="A1471" s="1" t="s">
        <v>816</v>
      </c>
      <c r="B1471" s="3" t="s">
        <v>817</v>
      </c>
      <c r="C1471" s="20" t="s">
        <v>818</v>
      </c>
      <c r="D1471" s="4">
        <v>63370</v>
      </c>
      <c r="E1471" s="5">
        <f t="shared" si="21"/>
        <v>1.6891003421106551E-2</v>
      </c>
      <c r="F1471" s="5">
        <f t="shared" si="22"/>
        <v>87.373890714269805</v>
      </c>
      <c r="G1471" s="4"/>
      <c r="H1471" s="4"/>
      <c r="I1471" s="4"/>
      <c r="J1471" s="7"/>
      <c r="K1471" s="7"/>
    </row>
    <row r="1472" spans="1:11" ht="14" x14ac:dyDescent="0.15">
      <c r="A1472" s="1" t="s">
        <v>816</v>
      </c>
      <c r="B1472" s="3" t="s">
        <v>817</v>
      </c>
      <c r="C1472" s="20" t="s">
        <v>818</v>
      </c>
      <c r="D1472" s="4">
        <v>63350</v>
      </c>
      <c r="E1472" s="5">
        <f t="shared" si="21"/>
        <v>1.6885672506345276E-2</v>
      </c>
      <c r="F1472" s="5">
        <f t="shared" si="22"/>
        <v>87.390776386776153</v>
      </c>
      <c r="G1472" s="4"/>
      <c r="H1472" s="4"/>
      <c r="I1472" s="4"/>
      <c r="J1472" s="7"/>
      <c r="K1472" s="7"/>
    </row>
    <row r="1473" spans="1:11" ht="14" x14ac:dyDescent="0.15">
      <c r="A1473" s="1" t="s">
        <v>816</v>
      </c>
      <c r="B1473" s="3" t="s">
        <v>817</v>
      </c>
      <c r="C1473" s="20" t="s">
        <v>818</v>
      </c>
      <c r="D1473" s="4">
        <v>63319</v>
      </c>
      <c r="E1473" s="5">
        <f t="shared" si="21"/>
        <v>1.6877409588465297E-2</v>
      </c>
      <c r="F1473" s="5">
        <f t="shared" si="22"/>
        <v>87.407653796364613</v>
      </c>
      <c r="G1473" s="4"/>
      <c r="H1473" s="4"/>
      <c r="I1473" s="4"/>
      <c r="J1473" s="7"/>
      <c r="K1473" s="7"/>
    </row>
    <row r="1474" spans="1:11" ht="14" x14ac:dyDescent="0.15">
      <c r="A1474" s="1" t="s">
        <v>816</v>
      </c>
      <c r="B1474" s="3" t="s">
        <v>817</v>
      </c>
      <c r="C1474" s="20" t="s">
        <v>818</v>
      </c>
      <c r="D1474" s="4">
        <v>63290</v>
      </c>
      <c r="E1474" s="5">
        <f t="shared" si="21"/>
        <v>1.6869679762061444E-2</v>
      </c>
      <c r="F1474" s="5">
        <f t="shared" si="22"/>
        <v>87.42452347612668</v>
      </c>
      <c r="G1474" s="4"/>
      <c r="H1474" s="4"/>
      <c r="I1474" s="4"/>
      <c r="J1474" s="7"/>
      <c r="K1474" s="7"/>
    </row>
    <row r="1475" spans="1:11" ht="14" x14ac:dyDescent="0.15">
      <c r="A1475" s="1" t="s">
        <v>816</v>
      </c>
      <c r="B1475" s="3" t="s">
        <v>817</v>
      </c>
      <c r="C1475" s="20" t="s">
        <v>818</v>
      </c>
      <c r="D1475" s="4">
        <v>63271</v>
      </c>
      <c r="E1475" s="5">
        <f t="shared" si="21"/>
        <v>1.686461539303823E-2</v>
      </c>
      <c r="F1475" s="5">
        <f t="shared" si="22"/>
        <v>87.441388091519713</v>
      </c>
      <c r="G1475" s="4"/>
      <c r="H1475" s="4"/>
      <c r="I1475" s="4"/>
      <c r="J1475" s="7"/>
      <c r="K1475" s="7"/>
    </row>
    <row r="1476" spans="1:11" ht="14" x14ac:dyDescent="0.15">
      <c r="A1476" s="1" t="s">
        <v>816</v>
      </c>
      <c r="B1476" s="3" t="s">
        <v>817</v>
      </c>
      <c r="C1476" s="20" t="s">
        <v>818</v>
      </c>
      <c r="D1476" s="4">
        <v>63194</v>
      </c>
      <c r="E1476" s="5">
        <f t="shared" si="21"/>
        <v>1.6844091371207313E-2</v>
      </c>
      <c r="F1476" s="5">
        <f t="shared" si="22"/>
        <v>87.458232182890924</v>
      </c>
      <c r="G1476" s="4"/>
      <c r="H1476" s="4"/>
      <c r="I1476" s="4"/>
      <c r="J1476" s="7"/>
      <c r="K1476" s="7"/>
    </row>
    <row r="1477" spans="1:11" ht="14" x14ac:dyDescent="0.15">
      <c r="A1477" s="1" t="s">
        <v>816</v>
      </c>
      <c r="B1477" s="3" t="s">
        <v>817</v>
      </c>
      <c r="C1477" s="20" t="s">
        <v>818</v>
      </c>
      <c r="D1477" s="4">
        <v>63171</v>
      </c>
      <c r="E1477" s="5">
        <f t="shared" si="21"/>
        <v>1.6837960819231845E-2</v>
      </c>
      <c r="F1477" s="5">
        <f t="shared" si="22"/>
        <v>87.475070143710155</v>
      </c>
      <c r="G1477" s="4"/>
      <c r="H1477" s="4"/>
      <c r="I1477" s="4"/>
      <c r="J1477" s="7"/>
      <c r="K1477" s="7"/>
    </row>
    <row r="1478" spans="1:11" ht="14" x14ac:dyDescent="0.15">
      <c r="A1478" s="1" t="s">
        <v>816</v>
      </c>
      <c r="B1478" s="3" t="s">
        <v>817</v>
      </c>
      <c r="C1478" s="20" t="s">
        <v>818</v>
      </c>
      <c r="D1478" s="4">
        <v>63163</v>
      </c>
      <c r="E1478" s="5">
        <f t="shared" si="21"/>
        <v>1.6835828453327335E-2</v>
      </c>
      <c r="F1478" s="5">
        <f t="shared" si="22"/>
        <v>87.49190597216348</v>
      </c>
      <c r="G1478" s="4"/>
      <c r="H1478" s="4"/>
      <c r="I1478" s="4"/>
      <c r="J1478" s="7"/>
      <c r="K1478" s="7"/>
    </row>
    <row r="1479" spans="1:11" ht="14" x14ac:dyDescent="0.15">
      <c r="A1479" s="1" t="s">
        <v>816</v>
      </c>
      <c r="B1479" s="3" t="s">
        <v>817</v>
      </c>
      <c r="C1479" s="20" t="s">
        <v>818</v>
      </c>
      <c r="D1479" s="4">
        <v>63109</v>
      </c>
      <c r="E1479" s="5">
        <f t="shared" si="21"/>
        <v>1.6821434983471887E-2</v>
      </c>
      <c r="F1479" s="5">
        <f t="shared" si="22"/>
        <v>87.508727407146949</v>
      </c>
      <c r="G1479" s="4"/>
      <c r="H1479" s="4"/>
      <c r="I1479" s="4"/>
      <c r="J1479" s="7"/>
      <c r="K1479" s="7"/>
    </row>
    <row r="1480" spans="1:11" ht="14" x14ac:dyDescent="0.15">
      <c r="A1480" s="1" t="s">
        <v>816</v>
      </c>
      <c r="B1480" s="3" t="s">
        <v>817</v>
      </c>
      <c r="C1480" s="20" t="s">
        <v>818</v>
      </c>
      <c r="D1480" s="4">
        <v>63105</v>
      </c>
      <c r="E1480" s="5">
        <f t="shared" si="21"/>
        <v>1.6820368800519628E-2</v>
      </c>
      <c r="F1480" s="5">
        <f t="shared" si="22"/>
        <v>87.525547775947473</v>
      </c>
      <c r="G1480" s="4"/>
      <c r="H1480" s="4"/>
      <c r="I1480" s="4"/>
      <c r="J1480" s="7"/>
      <c r="K1480" s="7"/>
    </row>
    <row r="1481" spans="1:11" ht="14" x14ac:dyDescent="0.15">
      <c r="A1481" s="1" t="s">
        <v>816</v>
      </c>
      <c r="B1481" s="3" t="s">
        <v>817</v>
      </c>
      <c r="C1481" s="20" t="s">
        <v>818</v>
      </c>
      <c r="D1481" s="4">
        <v>63000</v>
      </c>
      <c r="E1481" s="5">
        <f t="shared" si="21"/>
        <v>1.6792381498022924E-2</v>
      </c>
      <c r="F1481" s="5">
        <f t="shared" si="22"/>
        <v>87.542340157445494</v>
      </c>
      <c r="G1481" s="4"/>
      <c r="H1481" s="4"/>
      <c r="I1481" s="4"/>
      <c r="J1481" s="7"/>
      <c r="K1481" s="7"/>
    </row>
    <row r="1482" spans="1:11" ht="14" x14ac:dyDescent="0.15">
      <c r="A1482" s="1" t="s">
        <v>816</v>
      </c>
      <c r="B1482" s="3" t="s">
        <v>817</v>
      </c>
      <c r="C1482" s="20" t="s">
        <v>818</v>
      </c>
      <c r="D1482" s="4">
        <v>62918</v>
      </c>
      <c r="E1482" s="5">
        <f t="shared" si="21"/>
        <v>1.6770524747501687E-2</v>
      </c>
      <c r="F1482" s="5">
        <f t="shared" si="22"/>
        <v>87.559110682192994</v>
      </c>
      <c r="G1482" s="4"/>
      <c r="H1482" s="4"/>
      <c r="I1482" s="4"/>
      <c r="J1482" s="7"/>
      <c r="K1482" s="7"/>
    </row>
    <row r="1483" spans="1:11" ht="14" x14ac:dyDescent="0.15">
      <c r="A1483" s="1" t="s">
        <v>816</v>
      </c>
      <c r="B1483" s="3" t="s">
        <v>817</v>
      </c>
      <c r="C1483" s="20" t="s">
        <v>818</v>
      </c>
      <c r="D1483" s="4">
        <v>62910</v>
      </c>
      <c r="E1483" s="5">
        <f t="shared" si="21"/>
        <v>1.6768392381597177E-2</v>
      </c>
      <c r="F1483" s="5">
        <f t="shared" si="22"/>
        <v>87.575879074574587</v>
      </c>
      <c r="G1483" s="4"/>
      <c r="H1483" s="4"/>
      <c r="I1483" s="4"/>
      <c r="J1483" s="7"/>
      <c r="K1483" s="7"/>
    </row>
    <row r="1484" spans="1:11" ht="14" x14ac:dyDescent="0.15">
      <c r="A1484" s="1" t="s">
        <v>816</v>
      </c>
      <c r="B1484" s="3" t="s">
        <v>817</v>
      </c>
      <c r="C1484" s="20" t="s">
        <v>818</v>
      </c>
      <c r="D1484" s="4">
        <v>62865</v>
      </c>
      <c r="E1484" s="5">
        <f t="shared" si="21"/>
        <v>1.6756397823384304E-2</v>
      </c>
      <c r="F1484" s="5">
        <f t="shared" si="22"/>
        <v>87.592635472397973</v>
      </c>
      <c r="G1484" s="4"/>
      <c r="H1484" s="4"/>
      <c r="I1484" s="4"/>
      <c r="J1484" s="7"/>
      <c r="K1484" s="7"/>
    </row>
    <row r="1485" spans="1:11" ht="14" x14ac:dyDescent="0.15">
      <c r="A1485" s="1" t="s">
        <v>816</v>
      </c>
      <c r="B1485" s="3" t="s">
        <v>817</v>
      </c>
      <c r="C1485" s="20" t="s">
        <v>818</v>
      </c>
      <c r="D1485" s="4">
        <v>62796</v>
      </c>
      <c r="E1485" s="5">
        <f t="shared" si="21"/>
        <v>1.6738006167457898E-2</v>
      </c>
      <c r="F1485" s="5">
        <f t="shared" si="22"/>
        <v>87.609373478565431</v>
      </c>
      <c r="G1485" s="4"/>
      <c r="H1485" s="4"/>
      <c r="I1485" s="4"/>
      <c r="J1485" s="7"/>
      <c r="K1485" s="7"/>
    </row>
    <row r="1486" spans="1:11" ht="14" x14ac:dyDescent="0.15">
      <c r="A1486" s="1" t="s">
        <v>816</v>
      </c>
      <c r="B1486" s="3" t="s">
        <v>817</v>
      </c>
      <c r="C1486" s="20" t="s">
        <v>818</v>
      </c>
      <c r="D1486" s="4">
        <v>62781</v>
      </c>
      <c r="E1486" s="5">
        <f t="shared" si="21"/>
        <v>1.6734007981386943E-2</v>
      </c>
      <c r="F1486" s="5">
        <f t="shared" si="22"/>
        <v>87.626107486546815</v>
      </c>
      <c r="G1486" s="4"/>
      <c r="H1486" s="4"/>
      <c r="I1486" s="4"/>
      <c r="J1486" s="7"/>
      <c r="K1486" s="7"/>
    </row>
    <row r="1487" spans="1:11" ht="14" x14ac:dyDescent="0.15">
      <c r="A1487" s="1" t="s">
        <v>816</v>
      </c>
      <c r="B1487" s="3" t="s">
        <v>817</v>
      </c>
      <c r="C1487" s="20" t="s">
        <v>818</v>
      </c>
      <c r="D1487" s="4">
        <v>62770</v>
      </c>
      <c r="E1487" s="5">
        <f t="shared" si="21"/>
        <v>1.6731075978268239E-2</v>
      </c>
      <c r="F1487" s="5">
        <f t="shared" si="22"/>
        <v>87.642838562525085</v>
      </c>
      <c r="G1487" s="4"/>
      <c r="H1487" s="4"/>
      <c r="I1487" s="4"/>
      <c r="J1487" s="7"/>
      <c r="K1487" s="7"/>
    </row>
    <row r="1488" spans="1:11" ht="14" x14ac:dyDescent="0.15">
      <c r="A1488" s="1" t="s">
        <v>816</v>
      </c>
      <c r="B1488" s="3" t="s">
        <v>817</v>
      </c>
      <c r="C1488" s="20" t="s">
        <v>818</v>
      </c>
      <c r="D1488" s="4">
        <v>62765</v>
      </c>
      <c r="E1488" s="5">
        <f t="shared" si="21"/>
        <v>1.6729743249577919E-2</v>
      </c>
      <c r="F1488" s="5">
        <f t="shared" si="22"/>
        <v>87.65956830577467</v>
      </c>
      <c r="G1488" s="4"/>
      <c r="H1488" s="4"/>
      <c r="I1488" s="4"/>
      <c r="J1488" s="7"/>
      <c r="K1488" s="7"/>
    </row>
    <row r="1489" spans="1:11" ht="14" x14ac:dyDescent="0.15">
      <c r="A1489" s="1" t="s">
        <v>816</v>
      </c>
      <c r="B1489" s="3" t="s">
        <v>817</v>
      </c>
      <c r="C1489" s="20" t="s">
        <v>818</v>
      </c>
      <c r="D1489" s="4">
        <v>62320</v>
      </c>
      <c r="E1489" s="5">
        <f t="shared" si="21"/>
        <v>1.6611130396139501E-2</v>
      </c>
      <c r="F1489" s="5">
        <f t="shared" si="22"/>
        <v>87.676179436170813</v>
      </c>
      <c r="G1489" s="4"/>
      <c r="H1489" s="4"/>
      <c r="I1489" s="4"/>
      <c r="J1489" s="7"/>
      <c r="K1489" s="7"/>
    </row>
    <row r="1490" spans="1:11" ht="14" x14ac:dyDescent="0.15">
      <c r="A1490" s="1" t="s">
        <v>816</v>
      </c>
      <c r="B1490" s="3" t="s">
        <v>817</v>
      </c>
      <c r="C1490" s="20" t="s">
        <v>818</v>
      </c>
      <c r="D1490" s="4">
        <v>62253</v>
      </c>
      <c r="E1490" s="5">
        <f t="shared" si="21"/>
        <v>1.6593271831689224E-2</v>
      </c>
      <c r="F1490" s="5">
        <f t="shared" si="22"/>
        <v>87.692772708002508</v>
      </c>
      <c r="G1490" s="4"/>
      <c r="H1490" s="4"/>
      <c r="I1490" s="4"/>
      <c r="J1490" s="7"/>
      <c r="K1490" s="7"/>
    </row>
    <row r="1491" spans="1:11" ht="14" x14ac:dyDescent="0.15">
      <c r="A1491" s="1" t="s">
        <v>816</v>
      </c>
      <c r="B1491" s="3" t="s">
        <v>817</v>
      </c>
      <c r="C1491" s="20" t="s">
        <v>818</v>
      </c>
      <c r="D1491" s="4">
        <v>62234</v>
      </c>
      <c r="E1491" s="5">
        <f t="shared" si="21"/>
        <v>1.658820746266601E-2</v>
      </c>
      <c r="F1491" s="5">
        <f t="shared" si="22"/>
        <v>87.709360915465169</v>
      </c>
      <c r="G1491" s="4"/>
      <c r="H1491" s="4"/>
      <c r="I1491" s="4"/>
      <c r="J1491" s="7"/>
      <c r="K1491" s="7"/>
    </row>
    <row r="1492" spans="1:11" ht="14" x14ac:dyDescent="0.15">
      <c r="A1492" s="1" t="s">
        <v>816</v>
      </c>
      <c r="B1492" s="3" t="s">
        <v>817</v>
      </c>
      <c r="C1492" s="20" t="s">
        <v>818</v>
      </c>
      <c r="D1492" s="4">
        <v>62213</v>
      </c>
      <c r="E1492" s="5">
        <f t="shared" si="21"/>
        <v>1.6582610002166671E-2</v>
      </c>
      <c r="F1492" s="5">
        <f t="shared" si="22"/>
        <v>87.725943525467329</v>
      </c>
      <c r="G1492" s="4"/>
      <c r="H1492" s="4"/>
      <c r="I1492" s="4"/>
      <c r="J1492" s="7"/>
      <c r="K1492" s="7"/>
    </row>
    <row r="1493" spans="1:11" ht="14" x14ac:dyDescent="0.15">
      <c r="A1493" s="1" t="s">
        <v>816</v>
      </c>
      <c r="B1493" s="3" t="s">
        <v>817</v>
      </c>
      <c r="C1493" s="20" t="s">
        <v>818</v>
      </c>
      <c r="D1493" s="4">
        <v>62174</v>
      </c>
      <c r="E1493" s="5">
        <f t="shared" si="21"/>
        <v>1.6572214718382182E-2</v>
      </c>
      <c r="F1493" s="5">
        <f t="shared" si="22"/>
        <v>87.742515740185709</v>
      </c>
      <c r="G1493" s="4"/>
      <c r="H1493" s="4"/>
      <c r="I1493" s="4"/>
      <c r="J1493" s="7"/>
      <c r="K1493" s="7"/>
    </row>
    <row r="1494" spans="1:11" ht="14" x14ac:dyDescent="0.15">
      <c r="A1494" s="1" t="s">
        <v>816</v>
      </c>
      <c r="B1494" s="3" t="s">
        <v>817</v>
      </c>
      <c r="C1494" s="20" t="s">
        <v>818</v>
      </c>
      <c r="D1494" s="4">
        <v>62004</v>
      </c>
      <c r="E1494" s="5">
        <f t="shared" si="21"/>
        <v>1.6526901942911325E-2</v>
      </c>
      <c r="F1494" s="5">
        <f t="shared" si="22"/>
        <v>87.75904264212862</v>
      </c>
      <c r="G1494" s="4"/>
      <c r="H1494" s="4"/>
      <c r="I1494" s="4"/>
      <c r="J1494" s="7"/>
      <c r="K1494" s="7"/>
    </row>
    <row r="1495" spans="1:11" ht="14" x14ac:dyDescent="0.15">
      <c r="A1495" s="1" t="s">
        <v>816</v>
      </c>
      <c r="B1495" s="3" t="s">
        <v>817</v>
      </c>
      <c r="C1495" s="20" t="s">
        <v>818</v>
      </c>
      <c r="D1495" s="4">
        <v>61960</v>
      </c>
      <c r="E1495" s="5">
        <f t="shared" si="21"/>
        <v>1.6515173930436514E-2</v>
      </c>
      <c r="F1495" s="5">
        <f t="shared" si="22"/>
        <v>87.775557816059063</v>
      </c>
      <c r="G1495" s="4"/>
      <c r="H1495" s="4"/>
      <c r="I1495" s="4"/>
      <c r="J1495" s="7"/>
      <c r="K1495" s="7"/>
    </row>
    <row r="1496" spans="1:11" ht="14" x14ac:dyDescent="0.15">
      <c r="A1496" s="1" t="s">
        <v>816</v>
      </c>
      <c r="B1496" s="3" t="s">
        <v>817</v>
      </c>
      <c r="C1496" s="20" t="s">
        <v>818</v>
      </c>
      <c r="D1496" s="4">
        <v>61710</v>
      </c>
      <c r="E1496" s="5">
        <f t="shared" si="21"/>
        <v>1.644853749592055E-2</v>
      </c>
      <c r="F1496" s="5">
        <f t="shared" si="22"/>
        <v>87.792006353554982</v>
      </c>
      <c r="G1496" s="4"/>
      <c r="H1496" s="4"/>
      <c r="I1496" s="4"/>
      <c r="J1496" s="7"/>
      <c r="K1496" s="7"/>
    </row>
    <row r="1497" spans="1:11" ht="14" x14ac:dyDescent="0.15">
      <c r="A1497" s="1" t="s">
        <v>816</v>
      </c>
      <c r="B1497" s="3" t="s">
        <v>817</v>
      </c>
      <c r="C1497" s="20" t="s">
        <v>818</v>
      </c>
      <c r="D1497" s="4">
        <v>61697</v>
      </c>
      <c r="E1497" s="5">
        <f t="shared" si="21"/>
        <v>1.6445072401325721E-2</v>
      </c>
      <c r="F1497" s="5">
        <f t="shared" si="22"/>
        <v>87.808451425956306</v>
      </c>
      <c r="G1497" s="4"/>
      <c r="H1497" s="4"/>
      <c r="I1497" s="4"/>
      <c r="J1497" s="7"/>
      <c r="K1497" s="7"/>
    </row>
    <row r="1498" spans="1:11" ht="14" x14ac:dyDescent="0.15">
      <c r="A1498" s="1" t="s">
        <v>816</v>
      </c>
      <c r="B1498" s="3" t="s">
        <v>817</v>
      </c>
      <c r="C1498" s="20" t="s">
        <v>818</v>
      </c>
      <c r="D1498" s="4">
        <v>61592</v>
      </c>
      <c r="E1498" s="5">
        <f t="shared" si="21"/>
        <v>1.6417085098829016E-2</v>
      </c>
      <c r="F1498" s="5">
        <f t="shared" si="22"/>
        <v>87.824868511055129</v>
      </c>
      <c r="G1498" s="4"/>
      <c r="H1498" s="4"/>
      <c r="I1498" s="4"/>
      <c r="J1498" s="7"/>
      <c r="K1498" s="7"/>
    </row>
    <row r="1499" spans="1:11" ht="14" x14ac:dyDescent="0.15">
      <c r="A1499" s="1" t="s">
        <v>816</v>
      </c>
      <c r="B1499" s="3" t="s">
        <v>817</v>
      </c>
      <c r="C1499" s="20" t="s">
        <v>818</v>
      </c>
      <c r="D1499" s="4">
        <v>61561</v>
      </c>
      <c r="E1499" s="5">
        <f t="shared" si="21"/>
        <v>1.6408822180949034E-2</v>
      </c>
      <c r="F1499" s="5">
        <f t="shared" si="22"/>
        <v>87.841277333236079</v>
      </c>
      <c r="G1499" s="4"/>
      <c r="H1499" s="4"/>
      <c r="I1499" s="4"/>
      <c r="J1499" s="7"/>
      <c r="K1499" s="7"/>
    </row>
    <row r="1500" spans="1:11" ht="14" x14ac:dyDescent="0.15">
      <c r="A1500" s="1" t="s">
        <v>816</v>
      </c>
      <c r="B1500" s="3" t="s">
        <v>817</v>
      </c>
      <c r="C1500" s="20" t="s">
        <v>818</v>
      </c>
      <c r="D1500" s="4">
        <v>61471</v>
      </c>
      <c r="E1500" s="5">
        <f t="shared" si="21"/>
        <v>1.6384833064523291E-2</v>
      </c>
      <c r="F1500" s="5">
        <f t="shared" si="22"/>
        <v>87.857662166300599</v>
      </c>
      <c r="G1500" s="4"/>
      <c r="H1500" s="4"/>
      <c r="I1500" s="4"/>
      <c r="J1500" s="7"/>
      <c r="K1500" s="7"/>
    </row>
    <row r="1501" spans="1:11" ht="14" x14ac:dyDescent="0.15">
      <c r="A1501" s="1" t="s">
        <v>816</v>
      </c>
      <c r="B1501" s="3" t="s">
        <v>817</v>
      </c>
      <c r="C1501" s="20" t="s">
        <v>818</v>
      </c>
      <c r="D1501" s="4">
        <v>61410</v>
      </c>
      <c r="E1501" s="5">
        <f t="shared" si="21"/>
        <v>1.6368573774501394E-2</v>
      </c>
      <c r="F1501" s="5">
        <f t="shared" si="22"/>
        <v>87.874030740075099</v>
      </c>
      <c r="G1501" s="4"/>
      <c r="H1501" s="4"/>
      <c r="I1501" s="4"/>
      <c r="J1501" s="7"/>
      <c r="K1501" s="7"/>
    </row>
    <row r="1502" spans="1:11" ht="14" x14ac:dyDescent="0.15">
      <c r="A1502" s="1" t="s">
        <v>816</v>
      </c>
      <c r="B1502" s="3" t="s">
        <v>817</v>
      </c>
      <c r="C1502" s="20" t="s">
        <v>818</v>
      </c>
      <c r="D1502" s="4">
        <v>61397</v>
      </c>
      <c r="E1502" s="5">
        <f t="shared" si="21"/>
        <v>1.6365108679906565E-2</v>
      </c>
      <c r="F1502" s="5">
        <f t="shared" si="22"/>
        <v>87.890395848755006</v>
      </c>
      <c r="G1502" s="4"/>
      <c r="H1502" s="4"/>
      <c r="I1502" s="4"/>
      <c r="J1502" s="7"/>
      <c r="K1502" s="7"/>
    </row>
    <row r="1503" spans="1:11" ht="14" x14ac:dyDescent="0.15">
      <c r="A1503" s="1" t="s">
        <v>816</v>
      </c>
      <c r="B1503" s="3" t="s">
        <v>817</v>
      </c>
      <c r="C1503" s="20" t="s">
        <v>818</v>
      </c>
      <c r="D1503" s="4">
        <v>61370</v>
      </c>
      <c r="E1503" s="5">
        <f t="shared" si="21"/>
        <v>1.6357911944978841E-2</v>
      </c>
      <c r="F1503" s="5">
        <f t="shared" si="22"/>
        <v>87.906753760699985</v>
      </c>
      <c r="G1503" s="4"/>
      <c r="H1503" s="4"/>
      <c r="I1503" s="4"/>
      <c r="J1503" s="7"/>
      <c r="K1503" s="7"/>
    </row>
    <row r="1504" spans="1:11" ht="14" x14ac:dyDescent="0.15">
      <c r="A1504" s="1" t="s">
        <v>816</v>
      </c>
      <c r="B1504" s="3" t="s">
        <v>817</v>
      </c>
      <c r="C1504" s="20" t="s">
        <v>818</v>
      </c>
      <c r="D1504" s="4">
        <v>61166</v>
      </c>
      <c r="E1504" s="5">
        <f t="shared" si="21"/>
        <v>1.6303536614413812E-2</v>
      </c>
      <c r="F1504" s="5">
        <f t="shared" si="22"/>
        <v>87.923057297314401</v>
      </c>
      <c r="G1504" s="4"/>
      <c r="H1504" s="4"/>
      <c r="I1504" s="4"/>
      <c r="J1504" s="7"/>
      <c r="K1504" s="7"/>
    </row>
    <row r="1505" spans="1:11" ht="14" x14ac:dyDescent="0.15">
      <c r="A1505" s="1" t="s">
        <v>816</v>
      </c>
      <c r="B1505" s="3" t="s">
        <v>817</v>
      </c>
      <c r="C1505" s="20" t="s">
        <v>818</v>
      </c>
      <c r="D1505" s="4">
        <v>61148</v>
      </c>
      <c r="E1505" s="5">
        <f t="shared" si="21"/>
        <v>1.6298738791128663E-2</v>
      </c>
      <c r="F1505" s="5">
        <f t="shared" si="22"/>
        <v>87.939356036105536</v>
      </c>
      <c r="G1505" s="4"/>
      <c r="H1505" s="4"/>
      <c r="I1505" s="4"/>
      <c r="J1505" s="7"/>
      <c r="K1505" s="7"/>
    </row>
    <row r="1506" spans="1:11" ht="14" x14ac:dyDescent="0.15">
      <c r="A1506" s="1" t="s">
        <v>816</v>
      </c>
      <c r="B1506" s="3" t="s">
        <v>817</v>
      </c>
      <c r="C1506" s="20" t="s">
        <v>818</v>
      </c>
      <c r="D1506" s="4">
        <v>61133</v>
      </c>
      <c r="E1506" s="5">
        <f t="shared" si="21"/>
        <v>1.6294740605057707E-2</v>
      </c>
      <c r="F1506" s="5">
        <f t="shared" si="22"/>
        <v>87.955650776710598</v>
      </c>
      <c r="G1506" s="4"/>
      <c r="H1506" s="4"/>
      <c r="I1506" s="4"/>
      <c r="J1506" s="7"/>
      <c r="K1506" s="7"/>
    </row>
    <row r="1507" spans="1:11" ht="14" x14ac:dyDescent="0.15">
      <c r="A1507" s="1" t="s">
        <v>816</v>
      </c>
      <c r="B1507" s="3" t="s">
        <v>817</v>
      </c>
      <c r="C1507" s="20" t="s">
        <v>818</v>
      </c>
      <c r="D1507" s="4">
        <v>60960</v>
      </c>
      <c r="E1507" s="5">
        <f t="shared" si="21"/>
        <v>1.6248628192372661E-2</v>
      </c>
      <c r="F1507" s="5">
        <f t="shared" si="22"/>
        <v>87.97189940490297</v>
      </c>
      <c r="G1507" s="4"/>
      <c r="H1507" s="4"/>
      <c r="I1507" s="4"/>
      <c r="J1507" s="7"/>
      <c r="K1507" s="7"/>
    </row>
    <row r="1508" spans="1:11" ht="14" x14ac:dyDescent="0.15">
      <c r="A1508" s="1" t="s">
        <v>816</v>
      </c>
      <c r="B1508" s="3" t="s">
        <v>817</v>
      </c>
      <c r="C1508" s="20" t="s">
        <v>818</v>
      </c>
      <c r="D1508" s="4">
        <v>60755</v>
      </c>
      <c r="E1508" s="5">
        <f t="shared" si="21"/>
        <v>1.619398631606957E-2</v>
      </c>
      <c r="F1508" s="5">
        <f t="shared" si="22"/>
        <v>87.988093391219039</v>
      </c>
      <c r="G1508" s="4"/>
      <c r="H1508" s="4"/>
      <c r="I1508" s="4"/>
      <c r="J1508" s="7"/>
      <c r="K1508" s="7"/>
    </row>
    <row r="1509" spans="1:11" ht="14" x14ac:dyDescent="0.15">
      <c r="A1509" s="1" t="s">
        <v>816</v>
      </c>
      <c r="B1509" s="3" t="s">
        <v>817</v>
      </c>
      <c r="C1509" s="20" t="s">
        <v>818</v>
      </c>
      <c r="D1509" s="4">
        <v>60698</v>
      </c>
      <c r="E1509" s="5">
        <f t="shared" si="21"/>
        <v>1.6178793208999929E-2</v>
      </c>
      <c r="F1509" s="5">
        <f t="shared" si="22"/>
        <v>88.004272184428032</v>
      </c>
      <c r="G1509" s="4"/>
      <c r="H1509" s="4"/>
      <c r="I1509" s="4"/>
      <c r="J1509" s="7"/>
      <c r="K1509" s="7"/>
    </row>
    <row r="1510" spans="1:11" ht="14" x14ac:dyDescent="0.15">
      <c r="A1510" s="1" t="s">
        <v>816</v>
      </c>
      <c r="B1510" s="3" t="s">
        <v>817</v>
      </c>
      <c r="C1510" s="20" t="s">
        <v>818</v>
      </c>
      <c r="D1510" s="4">
        <v>60613</v>
      </c>
      <c r="E1510" s="5">
        <f t="shared" si="21"/>
        <v>1.6156136821264502E-2</v>
      </c>
      <c r="F1510" s="5">
        <f t="shared" si="22"/>
        <v>88.020428321249298</v>
      </c>
      <c r="G1510" s="4"/>
      <c r="H1510" s="4"/>
      <c r="I1510" s="4"/>
      <c r="J1510" s="7"/>
      <c r="K1510" s="7"/>
    </row>
    <row r="1511" spans="1:11" ht="14" x14ac:dyDescent="0.15">
      <c r="A1511" s="1" t="s">
        <v>816</v>
      </c>
      <c r="B1511" s="3" t="s">
        <v>817</v>
      </c>
      <c r="C1511" s="20" t="s">
        <v>818</v>
      </c>
      <c r="D1511" s="4">
        <v>60389</v>
      </c>
      <c r="E1511" s="5">
        <f t="shared" si="21"/>
        <v>1.6096430575938195E-2</v>
      </c>
      <c r="F1511" s="5">
        <f t="shared" si="22"/>
        <v>88.03652475182524</v>
      </c>
      <c r="G1511" s="4"/>
      <c r="H1511" s="4"/>
      <c r="I1511" s="4"/>
      <c r="J1511" s="7"/>
      <c r="K1511" s="7"/>
    </row>
    <row r="1512" spans="1:11" ht="14" x14ac:dyDescent="0.15">
      <c r="A1512" s="1" t="s">
        <v>816</v>
      </c>
      <c r="B1512" s="3" t="s">
        <v>817</v>
      </c>
      <c r="C1512" s="20" t="s">
        <v>818</v>
      </c>
      <c r="D1512" s="4">
        <v>60287</v>
      </c>
      <c r="E1512" s="5">
        <f t="shared" si="21"/>
        <v>1.6069242910655684E-2</v>
      </c>
      <c r="F1512" s="5">
        <f t="shared" si="22"/>
        <v>88.052593994735901</v>
      </c>
      <c r="G1512" s="4"/>
      <c r="H1512" s="4"/>
      <c r="I1512" s="4"/>
      <c r="J1512" s="7"/>
      <c r="K1512" s="7"/>
    </row>
    <row r="1513" spans="1:11" ht="14" x14ac:dyDescent="0.15">
      <c r="A1513" s="1" t="s">
        <v>816</v>
      </c>
      <c r="B1513" s="3" t="s">
        <v>817</v>
      </c>
      <c r="C1513" s="20" t="s">
        <v>818</v>
      </c>
      <c r="D1513" s="4">
        <v>60171</v>
      </c>
      <c r="E1513" s="5">
        <f t="shared" si="21"/>
        <v>1.6038323605040278E-2</v>
      </c>
      <c r="F1513" s="5">
        <f t="shared" si="22"/>
        <v>88.068632318340946</v>
      </c>
      <c r="G1513" s="4"/>
      <c r="H1513" s="4"/>
      <c r="I1513" s="4"/>
      <c r="J1513" s="7"/>
      <c r="K1513" s="7"/>
    </row>
    <row r="1514" spans="1:11" ht="14" x14ac:dyDescent="0.15">
      <c r="A1514" s="1" t="s">
        <v>816</v>
      </c>
      <c r="B1514" s="3" t="s">
        <v>817</v>
      </c>
      <c r="C1514" s="20" t="s">
        <v>818</v>
      </c>
      <c r="D1514" s="4">
        <v>60147</v>
      </c>
      <c r="E1514" s="5">
        <f t="shared" si="21"/>
        <v>1.6031926507326745E-2</v>
      </c>
      <c r="F1514" s="5">
        <f t="shared" si="22"/>
        <v>88.08466424484827</v>
      </c>
      <c r="G1514" s="4"/>
      <c r="H1514" s="4"/>
      <c r="I1514" s="4"/>
      <c r="J1514" s="7"/>
      <c r="K1514" s="7"/>
    </row>
    <row r="1515" spans="1:11" ht="14" x14ac:dyDescent="0.15">
      <c r="A1515" s="1" t="s">
        <v>816</v>
      </c>
      <c r="B1515" s="3" t="s">
        <v>817</v>
      </c>
      <c r="C1515" s="20" t="s">
        <v>818</v>
      </c>
      <c r="D1515" s="4">
        <v>60065</v>
      </c>
      <c r="E1515" s="5">
        <f t="shared" si="21"/>
        <v>1.6010069756805505E-2</v>
      </c>
      <c r="F1515" s="5">
        <f t="shared" si="22"/>
        <v>88.100674314605072</v>
      </c>
      <c r="G1515" s="4"/>
      <c r="H1515" s="4"/>
      <c r="I1515" s="4"/>
      <c r="J1515" s="7"/>
      <c r="K1515" s="7"/>
    </row>
    <row r="1516" spans="1:11" ht="14" x14ac:dyDescent="0.15">
      <c r="A1516" s="1" t="s">
        <v>816</v>
      </c>
      <c r="B1516" s="3" t="s">
        <v>817</v>
      </c>
      <c r="C1516" s="20" t="s">
        <v>818</v>
      </c>
      <c r="D1516" s="4">
        <v>60041</v>
      </c>
      <c r="E1516" s="5">
        <f t="shared" si="21"/>
        <v>1.6003672659091975E-2</v>
      </c>
      <c r="F1516" s="5">
        <f t="shared" si="22"/>
        <v>88.116677987264168</v>
      </c>
      <c r="G1516" s="4"/>
      <c r="H1516" s="4"/>
      <c r="I1516" s="4"/>
      <c r="J1516" s="7"/>
      <c r="K1516" s="7"/>
    </row>
    <row r="1517" spans="1:11" ht="14" x14ac:dyDescent="0.15">
      <c r="A1517" s="1" t="s">
        <v>816</v>
      </c>
      <c r="B1517" s="3" t="s">
        <v>817</v>
      </c>
      <c r="C1517" s="20" t="s">
        <v>818</v>
      </c>
      <c r="D1517" s="4">
        <v>60033</v>
      </c>
      <c r="E1517" s="5">
        <f t="shared" si="21"/>
        <v>1.6001540293187465E-2</v>
      </c>
      <c r="F1517" s="5">
        <f t="shared" si="22"/>
        <v>88.132679527557357</v>
      </c>
      <c r="G1517" s="4"/>
      <c r="H1517" s="4"/>
      <c r="I1517" s="4"/>
      <c r="J1517" s="7"/>
      <c r="K1517" s="7"/>
    </row>
    <row r="1518" spans="1:11" ht="14" x14ac:dyDescent="0.15">
      <c r="A1518" s="1" t="s">
        <v>816</v>
      </c>
      <c r="B1518" s="3" t="s">
        <v>817</v>
      </c>
      <c r="C1518" s="20" t="s">
        <v>818</v>
      </c>
      <c r="D1518" s="4">
        <v>59917</v>
      </c>
      <c r="E1518" s="5">
        <f t="shared" si="21"/>
        <v>1.5970620987572057E-2</v>
      </c>
      <c r="F1518" s="5">
        <f t="shared" si="22"/>
        <v>88.148650148544931</v>
      </c>
      <c r="G1518" s="4"/>
      <c r="H1518" s="4"/>
      <c r="I1518" s="4"/>
      <c r="J1518" s="7"/>
      <c r="K1518" s="7"/>
    </row>
    <row r="1519" spans="1:11" ht="14" x14ac:dyDescent="0.15">
      <c r="A1519" s="1" t="s">
        <v>816</v>
      </c>
      <c r="B1519" s="3" t="s">
        <v>817</v>
      </c>
      <c r="C1519" s="20" t="s">
        <v>818</v>
      </c>
      <c r="D1519" s="4">
        <v>59843</v>
      </c>
      <c r="E1519" s="5">
        <f t="shared" si="21"/>
        <v>1.5950896602955334E-2</v>
      </c>
      <c r="F1519" s="5">
        <f t="shared" si="22"/>
        <v>88.16460104514789</v>
      </c>
      <c r="G1519" s="4"/>
      <c r="H1519" s="4"/>
      <c r="I1519" s="4"/>
      <c r="J1519" s="7"/>
      <c r="K1519" s="7"/>
    </row>
    <row r="1520" spans="1:11" ht="14" x14ac:dyDescent="0.15">
      <c r="A1520" s="1" t="s">
        <v>816</v>
      </c>
      <c r="B1520" s="3" t="s">
        <v>817</v>
      </c>
      <c r="C1520" s="20" t="s">
        <v>818</v>
      </c>
      <c r="D1520" s="4">
        <v>59830</v>
      </c>
      <c r="E1520" s="5">
        <f t="shared" si="21"/>
        <v>1.5947431508360501E-2</v>
      </c>
      <c r="F1520" s="5">
        <f t="shared" si="22"/>
        <v>88.180548476656256</v>
      </c>
      <c r="G1520" s="4"/>
      <c r="H1520" s="4"/>
      <c r="I1520" s="4"/>
      <c r="J1520" s="7"/>
      <c r="K1520" s="7"/>
    </row>
    <row r="1521" spans="1:11" ht="14" x14ac:dyDescent="0.15">
      <c r="A1521" s="1" t="s">
        <v>816</v>
      </c>
      <c r="B1521" s="3" t="s">
        <v>817</v>
      </c>
      <c r="C1521" s="20" t="s">
        <v>818</v>
      </c>
      <c r="D1521" s="4">
        <v>59805</v>
      </c>
      <c r="E1521" s="5">
        <f t="shared" si="21"/>
        <v>1.5940767864908903E-2</v>
      </c>
      <c r="F1521" s="5">
        <f t="shared" si="22"/>
        <v>88.19648924452116</v>
      </c>
      <c r="G1521" s="4"/>
      <c r="H1521" s="4"/>
      <c r="I1521" s="4"/>
      <c r="J1521" s="7"/>
      <c r="K1521" s="7"/>
    </row>
    <row r="1522" spans="1:11" ht="14" x14ac:dyDescent="0.15">
      <c r="A1522" s="1" t="s">
        <v>816</v>
      </c>
      <c r="B1522" s="3" t="s">
        <v>817</v>
      </c>
      <c r="C1522" s="20" t="s">
        <v>818</v>
      </c>
      <c r="D1522" s="4">
        <v>59760</v>
      </c>
      <c r="E1522" s="5">
        <f t="shared" si="21"/>
        <v>1.592877330669603E-2</v>
      </c>
      <c r="F1522" s="5">
        <f t="shared" si="22"/>
        <v>88.212418017827858</v>
      </c>
      <c r="G1522" s="4"/>
      <c r="H1522" s="4"/>
      <c r="I1522" s="4"/>
      <c r="J1522" s="7"/>
      <c r="K1522" s="7"/>
    </row>
    <row r="1523" spans="1:11" ht="14" x14ac:dyDescent="0.15">
      <c r="A1523" s="1" t="s">
        <v>816</v>
      </c>
      <c r="B1523" s="3" t="s">
        <v>817</v>
      </c>
      <c r="C1523" s="20" t="s">
        <v>818</v>
      </c>
      <c r="D1523" s="4">
        <v>59570</v>
      </c>
      <c r="E1523" s="5">
        <f t="shared" si="21"/>
        <v>1.5878129616463899E-2</v>
      </c>
      <c r="F1523" s="5">
        <f t="shared" si="22"/>
        <v>88.228296147444325</v>
      </c>
      <c r="G1523" s="4"/>
      <c r="H1523" s="4"/>
      <c r="I1523" s="4"/>
      <c r="J1523" s="7"/>
      <c r="K1523" s="7"/>
    </row>
    <row r="1524" spans="1:11" ht="14" x14ac:dyDescent="0.15">
      <c r="A1524" s="1" t="s">
        <v>816</v>
      </c>
      <c r="B1524" s="3" t="s">
        <v>817</v>
      </c>
      <c r="C1524" s="20" t="s">
        <v>818</v>
      </c>
      <c r="D1524" s="4">
        <v>59541</v>
      </c>
      <c r="E1524" s="5">
        <f t="shared" si="21"/>
        <v>1.5870399790060049E-2</v>
      </c>
      <c r="F1524" s="5">
        <f t="shared" si="22"/>
        <v>88.244166547234386</v>
      </c>
      <c r="G1524" s="4"/>
      <c r="H1524" s="4"/>
      <c r="I1524" s="4"/>
      <c r="J1524" s="7"/>
      <c r="K1524" s="7"/>
    </row>
    <row r="1525" spans="1:11" ht="14" x14ac:dyDescent="0.15">
      <c r="A1525" s="1" t="s">
        <v>816</v>
      </c>
      <c r="B1525" s="3" t="s">
        <v>817</v>
      </c>
      <c r="C1525" s="20" t="s">
        <v>818</v>
      </c>
      <c r="D1525" s="4">
        <v>59441</v>
      </c>
      <c r="E1525" s="5">
        <f t="shared" si="21"/>
        <v>1.5843745216253664E-2</v>
      </c>
      <c r="F1525" s="5">
        <f t="shared" si="22"/>
        <v>88.260010292450644</v>
      </c>
      <c r="G1525" s="4"/>
      <c r="H1525" s="4"/>
      <c r="I1525" s="4"/>
      <c r="J1525" s="7"/>
      <c r="K1525" s="7"/>
    </row>
    <row r="1526" spans="1:11" ht="14" x14ac:dyDescent="0.15">
      <c r="A1526" s="1" t="s">
        <v>816</v>
      </c>
      <c r="B1526" s="3" t="s">
        <v>817</v>
      </c>
      <c r="C1526" s="20" t="s">
        <v>818</v>
      </c>
      <c r="D1526" s="4">
        <v>59434</v>
      </c>
      <c r="E1526" s="5">
        <f t="shared" si="21"/>
        <v>1.5841879396087215E-2</v>
      </c>
      <c r="F1526" s="5">
        <f t="shared" si="22"/>
        <v>88.275852171846736</v>
      </c>
      <c r="G1526" s="4"/>
      <c r="H1526" s="4"/>
      <c r="I1526" s="4"/>
      <c r="J1526" s="7"/>
      <c r="K1526" s="7"/>
    </row>
    <row r="1527" spans="1:11" ht="14" x14ac:dyDescent="0.15">
      <c r="A1527" s="1" t="s">
        <v>816</v>
      </c>
      <c r="B1527" s="3" t="s">
        <v>817</v>
      </c>
      <c r="C1527" s="20" t="s">
        <v>818</v>
      </c>
      <c r="D1527" s="4">
        <v>59375</v>
      </c>
      <c r="E1527" s="5">
        <f t="shared" si="21"/>
        <v>1.5826153197541448E-2</v>
      </c>
      <c r="F1527" s="5">
        <f t="shared" si="22"/>
        <v>88.291678325044273</v>
      </c>
      <c r="G1527" s="4"/>
      <c r="H1527" s="4"/>
      <c r="I1527" s="4"/>
      <c r="J1527" s="7"/>
      <c r="K1527" s="7"/>
    </row>
    <row r="1528" spans="1:11" ht="14" x14ac:dyDescent="0.15">
      <c r="A1528" s="1" t="s">
        <v>816</v>
      </c>
      <c r="B1528" s="3" t="s">
        <v>817</v>
      </c>
      <c r="C1528" s="20" t="s">
        <v>818</v>
      </c>
      <c r="D1528" s="4">
        <v>59312</v>
      </c>
      <c r="E1528" s="5">
        <f t="shared" si="21"/>
        <v>1.5809360816043425E-2</v>
      </c>
      <c r="F1528" s="5">
        <f t="shared" si="22"/>
        <v>88.307487685860323</v>
      </c>
      <c r="G1528" s="4"/>
      <c r="H1528" s="4"/>
      <c r="I1528" s="4"/>
      <c r="J1528" s="7"/>
      <c r="K1528" s="7"/>
    </row>
    <row r="1529" spans="1:11" ht="14" x14ac:dyDescent="0.15">
      <c r="A1529" s="1" t="s">
        <v>816</v>
      </c>
      <c r="B1529" s="3" t="s">
        <v>817</v>
      </c>
      <c r="C1529" s="20" t="s">
        <v>818</v>
      </c>
      <c r="D1529" s="4">
        <v>59204</v>
      </c>
      <c r="E1529" s="5">
        <f t="shared" si="21"/>
        <v>1.5780573876332527E-2</v>
      </c>
      <c r="F1529" s="5">
        <f t="shared" si="22"/>
        <v>88.323268259736651</v>
      </c>
      <c r="G1529" s="4"/>
      <c r="H1529" s="4"/>
      <c r="I1529" s="4"/>
      <c r="J1529" s="7"/>
      <c r="K1529" s="7"/>
    </row>
    <row r="1530" spans="1:11" ht="14" x14ac:dyDescent="0.15">
      <c r="A1530" s="1" t="s">
        <v>816</v>
      </c>
      <c r="B1530" s="3" t="s">
        <v>817</v>
      </c>
      <c r="C1530" s="20" t="s">
        <v>818</v>
      </c>
      <c r="D1530" s="4">
        <v>59188</v>
      </c>
      <c r="E1530" s="5">
        <f t="shared" si="21"/>
        <v>1.5776309144523507E-2</v>
      </c>
      <c r="F1530" s="5">
        <f t="shared" si="22"/>
        <v>88.339044568881178</v>
      </c>
      <c r="G1530" s="4"/>
      <c r="H1530" s="4"/>
      <c r="I1530" s="4"/>
      <c r="J1530" s="7"/>
      <c r="K1530" s="7"/>
    </row>
    <row r="1531" spans="1:11" ht="14" x14ac:dyDescent="0.15">
      <c r="A1531" s="1" t="s">
        <v>816</v>
      </c>
      <c r="B1531" s="3" t="s">
        <v>817</v>
      </c>
      <c r="C1531" s="20" t="s">
        <v>818</v>
      </c>
      <c r="D1531" s="4">
        <v>58944</v>
      </c>
      <c r="E1531" s="5">
        <f t="shared" si="21"/>
        <v>1.5711271984435924E-2</v>
      </c>
      <c r="F1531" s="5">
        <f t="shared" si="22"/>
        <v>88.354755840865607</v>
      </c>
      <c r="G1531" s="4"/>
      <c r="H1531" s="4"/>
      <c r="I1531" s="4"/>
      <c r="J1531" s="7"/>
      <c r="K1531" s="7"/>
    </row>
    <row r="1532" spans="1:11" ht="14" x14ac:dyDescent="0.15">
      <c r="A1532" s="1" t="s">
        <v>816</v>
      </c>
      <c r="B1532" s="3" t="s">
        <v>817</v>
      </c>
      <c r="C1532" s="20" t="s">
        <v>818</v>
      </c>
      <c r="D1532" s="4">
        <v>58932</v>
      </c>
      <c r="E1532" s="5">
        <f t="shared" si="21"/>
        <v>1.5708073435579159E-2</v>
      </c>
      <c r="F1532" s="5">
        <f t="shared" si="22"/>
        <v>88.370463914301183</v>
      </c>
      <c r="G1532" s="4"/>
      <c r="H1532" s="4"/>
      <c r="I1532" s="4"/>
      <c r="J1532" s="7"/>
      <c r="K1532" s="7"/>
    </row>
    <row r="1533" spans="1:11" ht="14" x14ac:dyDescent="0.15">
      <c r="A1533" s="1" t="s">
        <v>816</v>
      </c>
      <c r="B1533" s="3" t="s">
        <v>817</v>
      </c>
      <c r="C1533" s="20" t="s">
        <v>818</v>
      </c>
      <c r="D1533" s="4">
        <v>58705</v>
      </c>
      <c r="E1533" s="5">
        <f t="shared" si="21"/>
        <v>1.5647567553038665E-2</v>
      </c>
      <c r="F1533" s="5">
        <f t="shared" si="22"/>
        <v>88.386111481854215</v>
      </c>
      <c r="G1533" s="4"/>
      <c r="H1533" s="4"/>
      <c r="I1533" s="4"/>
      <c r="J1533" s="7"/>
      <c r="K1533" s="7"/>
    </row>
    <row r="1534" spans="1:11" ht="14" x14ac:dyDescent="0.15">
      <c r="A1534" s="1" t="s">
        <v>816</v>
      </c>
      <c r="B1534" s="3" t="s">
        <v>817</v>
      </c>
      <c r="C1534" s="20" t="s">
        <v>818</v>
      </c>
      <c r="D1534" s="4">
        <v>58700</v>
      </c>
      <c r="E1534" s="5">
        <f t="shared" si="21"/>
        <v>1.5646234824348345E-2</v>
      </c>
      <c r="F1534" s="5">
        <f t="shared" si="22"/>
        <v>88.40175771667856</v>
      </c>
      <c r="G1534" s="4"/>
      <c r="H1534" s="4"/>
      <c r="I1534" s="4"/>
      <c r="J1534" s="7"/>
      <c r="K1534" s="7"/>
    </row>
    <row r="1535" spans="1:11" ht="14" x14ac:dyDescent="0.15">
      <c r="A1535" s="1" t="s">
        <v>816</v>
      </c>
      <c r="B1535" s="3" t="s">
        <v>817</v>
      </c>
      <c r="C1535" s="20" t="s">
        <v>818</v>
      </c>
      <c r="D1535" s="4">
        <v>58699</v>
      </c>
      <c r="E1535" s="5">
        <f t="shared" si="21"/>
        <v>1.564596827861028E-2</v>
      </c>
      <c r="F1535" s="5">
        <f t="shared" si="22"/>
        <v>88.417403684957165</v>
      </c>
      <c r="G1535" s="4"/>
      <c r="H1535" s="4"/>
      <c r="I1535" s="4"/>
      <c r="J1535" s="7"/>
      <c r="K1535" s="7"/>
    </row>
    <row r="1536" spans="1:11" ht="14" x14ac:dyDescent="0.15">
      <c r="A1536" s="1" t="s">
        <v>816</v>
      </c>
      <c r="B1536" s="3" t="s">
        <v>817</v>
      </c>
      <c r="C1536" s="20" t="s">
        <v>818</v>
      </c>
      <c r="D1536" s="4">
        <v>58699</v>
      </c>
      <c r="E1536" s="5">
        <f t="shared" si="21"/>
        <v>1.564596827861028E-2</v>
      </c>
      <c r="F1536" s="5">
        <f t="shared" si="22"/>
        <v>88.43304965323577</v>
      </c>
      <c r="G1536" s="4"/>
      <c r="H1536" s="4"/>
      <c r="I1536" s="4"/>
      <c r="J1536" s="7"/>
      <c r="K1536" s="7"/>
    </row>
    <row r="1537" spans="1:11" ht="14" x14ac:dyDescent="0.15">
      <c r="A1537" s="1" t="s">
        <v>816</v>
      </c>
      <c r="B1537" s="3" t="s">
        <v>817</v>
      </c>
      <c r="C1537" s="20" t="s">
        <v>818</v>
      </c>
      <c r="D1537" s="4">
        <v>58520</v>
      </c>
      <c r="E1537" s="5">
        <f t="shared" si="21"/>
        <v>1.5598256591496849E-2</v>
      </c>
      <c r="F1537" s="5">
        <f t="shared" si="22"/>
        <v>88.448647909827272</v>
      </c>
      <c r="G1537" s="4"/>
      <c r="H1537" s="4"/>
      <c r="I1537" s="4"/>
      <c r="J1537" s="7"/>
      <c r="K1537" s="7"/>
    </row>
    <row r="1538" spans="1:11" ht="14" x14ac:dyDescent="0.15">
      <c r="A1538" s="1" t="s">
        <v>816</v>
      </c>
      <c r="B1538" s="3" t="s">
        <v>817</v>
      </c>
      <c r="C1538" s="20" t="s">
        <v>818</v>
      </c>
      <c r="D1538" s="4">
        <v>58518</v>
      </c>
      <c r="E1538" s="5">
        <f t="shared" si="21"/>
        <v>1.5597723500020722E-2</v>
      </c>
      <c r="F1538" s="5">
        <f t="shared" si="22"/>
        <v>88.464245633327295</v>
      </c>
      <c r="G1538" s="4"/>
      <c r="H1538" s="4"/>
      <c r="I1538" s="4"/>
      <c r="J1538" s="7"/>
      <c r="K1538" s="7"/>
    </row>
    <row r="1539" spans="1:11" ht="14" x14ac:dyDescent="0.15">
      <c r="A1539" s="1" t="s">
        <v>816</v>
      </c>
      <c r="B1539" s="3" t="s">
        <v>817</v>
      </c>
      <c r="C1539" s="20" t="s">
        <v>818</v>
      </c>
      <c r="D1539" s="4">
        <v>58390</v>
      </c>
      <c r="E1539" s="5">
        <f t="shared" si="21"/>
        <v>1.5563605645548548E-2</v>
      </c>
      <c r="F1539" s="5">
        <f t="shared" si="22"/>
        <v>88.479809238972848</v>
      </c>
      <c r="G1539" s="4"/>
      <c r="H1539" s="4"/>
      <c r="I1539" s="4"/>
      <c r="J1539" s="7"/>
      <c r="K1539" s="7"/>
    </row>
    <row r="1540" spans="1:11" ht="14" x14ac:dyDescent="0.15">
      <c r="A1540" s="1" t="s">
        <v>816</v>
      </c>
      <c r="B1540" s="3" t="s">
        <v>817</v>
      </c>
      <c r="C1540" s="20" t="s">
        <v>818</v>
      </c>
      <c r="D1540" s="4">
        <v>58338</v>
      </c>
      <c r="E1540" s="5">
        <f t="shared" si="21"/>
        <v>1.5549745267169228E-2</v>
      </c>
      <c r="F1540" s="5">
        <f t="shared" si="22"/>
        <v>88.495358984240013</v>
      </c>
      <c r="G1540" s="4"/>
      <c r="H1540" s="4"/>
      <c r="I1540" s="4"/>
      <c r="J1540" s="7"/>
      <c r="K1540" s="7"/>
    </row>
    <row r="1541" spans="1:11" ht="14" x14ac:dyDescent="0.15">
      <c r="A1541" s="1" t="s">
        <v>816</v>
      </c>
      <c r="B1541" s="3" t="s">
        <v>817</v>
      </c>
      <c r="C1541" s="20" t="s">
        <v>818</v>
      </c>
      <c r="D1541" s="4">
        <v>58297</v>
      </c>
      <c r="E1541" s="5">
        <f t="shared" si="21"/>
        <v>1.5538816891908612E-2</v>
      </c>
      <c r="F1541" s="5">
        <f t="shared" si="22"/>
        <v>88.510897801131918</v>
      </c>
      <c r="G1541" s="4"/>
      <c r="H1541" s="4"/>
      <c r="I1541" s="4"/>
      <c r="J1541" s="7"/>
      <c r="K1541" s="7"/>
    </row>
    <row r="1542" spans="1:11" ht="14" x14ac:dyDescent="0.15">
      <c r="A1542" s="1" t="s">
        <v>816</v>
      </c>
      <c r="B1542" s="3" t="s">
        <v>817</v>
      </c>
      <c r="C1542" s="20" t="s">
        <v>818</v>
      </c>
      <c r="D1542" s="4">
        <v>58269</v>
      </c>
      <c r="E1542" s="5">
        <f t="shared" si="21"/>
        <v>1.5531353611242823E-2</v>
      </c>
      <c r="F1542" s="5">
        <f t="shared" si="22"/>
        <v>88.526429154743155</v>
      </c>
      <c r="G1542" s="4"/>
      <c r="H1542" s="4"/>
      <c r="I1542" s="4"/>
      <c r="J1542" s="7"/>
      <c r="K1542" s="7"/>
    </row>
    <row r="1543" spans="1:11" ht="14" x14ac:dyDescent="0.15">
      <c r="A1543" s="1" t="s">
        <v>816</v>
      </c>
      <c r="B1543" s="3" t="s">
        <v>817</v>
      </c>
      <c r="C1543" s="20" t="s">
        <v>818</v>
      </c>
      <c r="D1543" s="4">
        <v>58197</v>
      </c>
      <c r="E1543" s="5">
        <f t="shared" si="21"/>
        <v>1.5512162318102226E-2</v>
      </c>
      <c r="F1543" s="5">
        <f t="shared" si="22"/>
        <v>88.541941317061259</v>
      </c>
      <c r="G1543" s="4"/>
      <c r="H1543" s="4"/>
      <c r="I1543" s="4"/>
      <c r="J1543" s="7"/>
      <c r="K1543" s="7"/>
    </row>
    <row r="1544" spans="1:11" ht="14" x14ac:dyDescent="0.15">
      <c r="A1544" s="1" t="s">
        <v>816</v>
      </c>
      <c r="B1544" s="3" t="s">
        <v>817</v>
      </c>
      <c r="C1544" s="20" t="s">
        <v>818</v>
      </c>
      <c r="D1544" s="4">
        <v>58039</v>
      </c>
      <c r="E1544" s="5">
        <f t="shared" si="21"/>
        <v>1.5470048091488135E-2</v>
      </c>
      <c r="F1544" s="5">
        <f t="shared" si="22"/>
        <v>88.557411365152745</v>
      </c>
      <c r="G1544" s="4"/>
      <c r="H1544" s="4"/>
      <c r="I1544" s="4"/>
      <c r="J1544" s="7"/>
      <c r="K1544" s="7"/>
    </row>
    <row r="1545" spans="1:11" ht="14" x14ac:dyDescent="0.15">
      <c r="A1545" s="1" t="s">
        <v>816</v>
      </c>
      <c r="B1545" s="3" t="s">
        <v>817</v>
      </c>
      <c r="C1545" s="20" t="s">
        <v>818</v>
      </c>
      <c r="D1545" s="4">
        <v>58010</v>
      </c>
      <c r="E1545" s="5">
        <f t="shared" si="21"/>
        <v>1.5462318265084284E-2</v>
      </c>
      <c r="F1545" s="5">
        <f t="shared" si="22"/>
        <v>88.572873683417825</v>
      </c>
      <c r="G1545" s="4"/>
      <c r="H1545" s="4"/>
      <c r="I1545" s="4"/>
      <c r="J1545" s="7"/>
      <c r="K1545" s="7"/>
    </row>
    <row r="1546" spans="1:11" ht="14" x14ac:dyDescent="0.15">
      <c r="A1546" s="1" t="s">
        <v>816</v>
      </c>
      <c r="B1546" s="3" t="s">
        <v>817</v>
      </c>
      <c r="C1546" s="20" t="s">
        <v>818</v>
      </c>
      <c r="D1546" s="4">
        <v>57934</v>
      </c>
      <c r="E1546" s="5">
        <f t="shared" si="21"/>
        <v>1.544206078899143E-2</v>
      </c>
      <c r="F1546" s="5">
        <f t="shared" si="22"/>
        <v>88.58831574420681</v>
      </c>
      <c r="G1546" s="4"/>
      <c r="H1546" s="4"/>
      <c r="I1546" s="4"/>
      <c r="J1546" s="7"/>
      <c r="K1546" s="7"/>
    </row>
    <row r="1547" spans="1:11" ht="14" x14ac:dyDescent="0.15">
      <c r="A1547" s="1" t="s">
        <v>816</v>
      </c>
      <c r="B1547" s="3" t="s">
        <v>817</v>
      </c>
      <c r="C1547" s="20" t="s">
        <v>818</v>
      </c>
      <c r="D1547" s="4">
        <v>57927</v>
      </c>
      <c r="E1547" s="5">
        <f t="shared" si="21"/>
        <v>1.5440194968824983E-2</v>
      </c>
      <c r="F1547" s="5">
        <f t="shared" si="22"/>
        <v>88.603755939175642</v>
      </c>
      <c r="G1547" s="4"/>
      <c r="H1547" s="4"/>
      <c r="I1547" s="4"/>
      <c r="J1547" s="7"/>
      <c r="K1547" s="7"/>
    </row>
    <row r="1548" spans="1:11" ht="14" x14ac:dyDescent="0.15">
      <c r="A1548" s="1" t="s">
        <v>816</v>
      </c>
      <c r="B1548" s="3" t="s">
        <v>817</v>
      </c>
      <c r="C1548" s="20" t="s">
        <v>818</v>
      </c>
      <c r="D1548" s="4">
        <v>57899</v>
      </c>
      <c r="E1548" s="5">
        <f t="shared" si="21"/>
        <v>1.5432731688159196E-2</v>
      </c>
      <c r="F1548" s="5">
        <f t="shared" si="22"/>
        <v>88.619188670863807</v>
      </c>
      <c r="G1548" s="4"/>
      <c r="H1548" s="4"/>
      <c r="I1548" s="4"/>
      <c r="J1548" s="7"/>
      <c r="K1548" s="7"/>
    </row>
    <row r="1549" spans="1:11" ht="14" x14ac:dyDescent="0.15">
      <c r="A1549" s="1" t="s">
        <v>816</v>
      </c>
      <c r="B1549" s="3" t="s">
        <v>817</v>
      </c>
      <c r="C1549" s="20" t="s">
        <v>818</v>
      </c>
      <c r="D1549" s="4">
        <v>57895</v>
      </c>
      <c r="E1549" s="5">
        <f t="shared" si="21"/>
        <v>1.5431665505206941E-2</v>
      </c>
      <c r="F1549" s="5">
        <f t="shared" si="22"/>
        <v>88.634620336369011</v>
      </c>
      <c r="G1549" s="4"/>
      <c r="H1549" s="4"/>
      <c r="I1549" s="4"/>
      <c r="J1549" s="7"/>
      <c r="K1549" s="7"/>
    </row>
    <row r="1550" spans="1:11" ht="14" x14ac:dyDescent="0.15">
      <c r="A1550" s="1" t="s">
        <v>816</v>
      </c>
      <c r="B1550" s="3" t="s">
        <v>817</v>
      </c>
      <c r="C1550" s="20" t="s">
        <v>818</v>
      </c>
      <c r="D1550" s="4">
        <v>57847</v>
      </c>
      <c r="E1550" s="5">
        <f t="shared" si="21"/>
        <v>1.5418871309779876E-2</v>
      </c>
      <c r="F1550" s="5">
        <f t="shared" si="22"/>
        <v>88.650039207678788</v>
      </c>
      <c r="G1550" s="4"/>
      <c r="H1550" s="4"/>
      <c r="I1550" s="4"/>
      <c r="J1550" s="7"/>
      <c r="K1550" s="7"/>
    </row>
    <row r="1551" spans="1:11" ht="14" x14ac:dyDescent="0.15">
      <c r="A1551" s="1" t="s">
        <v>816</v>
      </c>
      <c r="B1551" s="3" t="s">
        <v>817</v>
      </c>
      <c r="C1551" s="20" t="s">
        <v>818</v>
      </c>
      <c r="D1551" s="4">
        <v>57731</v>
      </c>
      <c r="E1551" s="5">
        <f t="shared" si="21"/>
        <v>1.5387952004164467E-2</v>
      </c>
      <c r="F1551" s="5">
        <f t="shared" si="22"/>
        <v>88.665427159682949</v>
      </c>
      <c r="G1551" s="4"/>
      <c r="H1551" s="4"/>
      <c r="I1551" s="4"/>
      <c r="J1551" s="7"/>
      <c r="K1551" s="7"/>
    </row>
    <row r="1552" spans="1:11" ht="14" x14ac:dyDescent="0.15">
      <c r="A1552" s="1" t="s">
        <v>816</v>
      </c>
      <c r="B1552" s="3" t="s">
        <v>817</v>
      </c>
      <c r="C1552" s="20" t="s">
        <v>818</v>
      </c>
      <c r="D1552" s="4">
        <v>57696</v>
      </c>
      <c r="E1552" s="5">
        <f t="shared" si="21"/>
        <v>1.5378622903332233E-2</v>
      </c>
      <c r="F1552" s="5">
        <f t="shared" si="22"/>
        <v>88.680805782586276</v>
      </c>
      <c r="G1552" s="4"/>
      <c r="H1552" s="4"/>
      <c r="I1552" s="4"/>
      <c r="J1552" s="7"/>
      <c r="K1552" s="7"/>
    </row>
    <row r="1553" spans="1:11" ht="14" x14ac:dyDescent="0.15">
      <c r="A1553" s="1" t="s">
        <v>816</v>
      </c>
      <c r="B1553" s="3" t="s">
        <v>817</v>
      </c>
      <c r="C1553" s="20" t="s">
        <v>818</v>
      </c>
      <c r="D1553" s="4">
        <v>57692</v>
      </c>
      <c r="E1553" s="5">
        <f t="shared" si="21"/>
        <v>1.5377556720379978E-2</v>
      </c>
      <c r="F1553" s="5">
        <f t="shared" si="22"/>
        <v>88.696183339306657</v>
      </c>
      <c r="G1553" s="4"/>
      <c r="H1553" s="4"/>
      <c r="I1553" s="4"/>
      <c r="J1553" s="7"/>
      <c r="K1553" s="7"/>
    </row>
    <row r="1554" spans="1:11" ht="14" x14ac:dyDescent="0.15">
      <c r="A1554" s="1" t="s">
        <v>816</v>
      </c>
      <c r="B1554" s="3" t="s">
        <v>817</v>
      </c>
      <c r="C1554" s="20" t="s">
        <v>818</v>
      </c>
      <c r="D1554" s="4">
        <v>57668</v>
      </c>
      <c r="E1554" s="5">
        <f t="shared" si="21"/>
        <v>1.5371159622666445E-2</v>
      </c>
      <c r="F1554" s="5">
        <f t="shared" si="22"/>
        <v>88.711554498929317</v>
      </c>
      <c r="G1554" s="4"/>
      <c r="H1554" s="4"/>
      <c r="I1554" s="4"/>
      <c r="J1554" s="7"/>
      <c r="K1554" s="7"/>
    </row>
    <row r="1555" spans="1:11" ht="14" x14ac:dyDescent="0.15">
      <c r="A1555" s="1" t="s">
        <v>816</v>
      </c>
      <c r="B1555" s="3" t="s">
        <v>817</v>
      </c>
      <c r="C1555" s="20" t="s">
        <v>818</v>
      </c>
      <c r="D1555" s="4">
        <v>57548</v>
      </c>
      <c r="E1555" s="5">
        <f t="shared" si="21"/>
        <v>1.5339174134098781E-2</v>
      </c>
      <c r="F1555" s="5">
        <f t="shared" si="22"/>
        <v>88.726893673063415</v>
      </c>
      <c r="G1555" s="4"/>
      <c r="H1555" s="4"/>
      <c r="I1555" s="4"/>
      <c r="J1555" s="7"/>
      <c r="K1555" s="7"/>
    </row>
    <row r="1556" spans="1:11" ht="14" x14ac:dyDescent="0.15">
      <c r="A1556" s="1" t="s">
        <v>816</v>
      </c>
      <c r="B1556" s="3" t="s">
        <v>817</v>
      </c>
      <c r="C1556" s="20" t="s">
        <v>818</v>
      </c>
      <c r="D1556" s="4">
        <v>57522</v>
      </c>
      <c r="E1556" s="5">
        <f t="shared" si="21"/>
        <v>1.5332243944909122E-2</v>
      </c>
      <c r="F1556" s="5">
        <f t="shared" si="22"/>
        <v>88.742225917008327</v>
      </c>
      <c r="G1556" s="4"/>
      <c r="H1556" s="4"/>
      <c r="I1556" s="4"/>
      <c r="J1556" s="7"/>
      <c r="K1556" s="7"/>
    </row>
    <row r="1557" spans="1:11" ht="14" x14ac:dyDescent="0.15">
      <c r="A1557" s="1" t="s">
        <v>816</v>
      </c>
      <c r="B1557" s="3" t="s">
        <v>817</v>
      </c>
      <c r="C1557" s="20" t="s">
        <v>818</v>
      </c>
      <c r="D1557" s="4">
        <v>57330</v>
      </c>
      <c r="E1557" s="5">
        <f t="shared" si="21"/>
        <v>1.5281067163200863E-2</v>
      </c>
      <c r="F1557" s="5">
        <f t="shared" si="22"/>
        <v>88.757506984171528</v>
      </c>
      <c r="G1557" s="4"/>
      <c r="H1557" s="4"/>
      <c r="I1557" s="4"/>
      <c r="J1557" s="7"/>
      <c r="K1557" s="7"/>
    </row>
    <row r="1558" spans="1:11" ht="14" x14ac:dyDescent="0.15">
      <c r="A1558" s="1" t="s">
        <v>816</v>
      </c>
      <c r="B1558" s="3" t="s">
        <v>817</v>
      </c>
      <c r="C1558" s="20" t="s">
        <v>818</v>
      </c>
      <c r="D1558" s="4">
        <v>57253</v>
      </c>
      <c r="E1558" s="5">
        <f t="shared" si="21"/>
        <v>1.5260543141369943E-2</v>
      </c>
      <c r="F1558" s="5">
        <f t="shared" si="22"/>
        <v>88.772767527312894</v>
      </c>
      <c r="G1558" s="4"/>
      <c r="H1558" s="4"/>
      <c r="I1558" s="4"/>
      <c r="J1558" s="7"/>
      <c r="K1558" s="7"/>
    </row>
    <row r="1559" spans="1:11" ht="14" x14ac:dyDescent="0.15">
      <c r="A1559" s="1" t="s">
        <v>816</v>
      </c>
      <c r="B1559" s="3" t="s">
        <v>817</v>
      </c>
      <c r="C1559" s="20" t="s">
        <v>818</v>
      </c>
      <c r="D1559" s="4">
        <v>57226</v>
      </c>
      <c r="E1559" s="5">
        <f t="shared" si="21"/>
        <v>1.5253346406442219E-2</v>
      </c>
      <c r="F1559" s="5">
        <f t="shared" si="22"/>
        <v>88.788020873719333</v>
      </c>
      <c r="G1559" s="4"/>
      <c r="H1559" s="4"/>
      <c r="I1559" s="4"/>
      <c r="J1559" s="7"/>
      <c r="K1559" s="7"/>
    </row>
    <row r="1560" spans="1:11" ht="14" x14ac:dyDescent="0.15">
      <c r="A1560" s="1" t="s">
        <v>816</v>
      </c>
      <c r="B1560" s="3" t="s">
        <v>817</v>
      </c>
      <c r="C1560" s="20" t="s">
        <v>818</v>
      </c>
      <c r="D1560" s="4">
        <v>57221</v>
      </c>
      <c r="E1560" s="5">
        <f t="shared" si="21"/>
        <v>1.5252013677751902E-2</v>
      </c>
      <c r="F1560" s="5">
        <f t="shared" si="22"/>
        <v>88.803272887397085</v>
      </c>
      <c r="G1560" s="4"/>
      <c r="H1560" s="4"/>
      <c r="I1560" s="4"/>
      <c r="J1560" s="7"/>
      <c r="K1560" s="7"/>
    </row>
    <row r="1561" spans="1:11" ht="14" x14ac:dyDescent="0.15">
      <c r="A1561" s="1" t="s">
        <v>816</v>
      </c>
      <c r="B1561" s="3" t="s">
        <v>817</v>
      </c>
      <c r="C1561" s="20" t="s">
        <v>818</v>
      </c>
      <c r="D1561" s="4">
        <v>57085</v>
      </c>
      <c r="E1561" s="5">
        <f t="shared" si="21"/>
        <v>1.5215763457375218E-2</v>
      </c>
      <c r="F1561" s="5">
        <f t="shared" si="22"/>
        <v>88.818488650854462</v>
      </c>
      <c r="G1561" s="4"/>
      <c r="H1561" s="4"/>
      <c r="I1561" s="4"/>
      <c r="J1561" s="7"/>
      <c r="K1561" s="7"/>
    </row>
    <row r="1562" spans="1:11" ht="14" x14ac:dyDescent="0.15">
      <c r="A1562" s="1" t="s">
        <v>816</v>
      </c>
      <c r="B1562" s="3" t="s">
        <v>817</v>
      </c>
      <c r="C1562" s="20" t="s">
        <v>818</v>
      </c>
      <c r="D1562" s="4">
        <v>57052</v>
      </c>
      <c r="E1562" s="5">
        <f t="shared" si="21"/>
        <v>1.5206967448019111E-2</v>
      </c>
      <c r="F1562" s="5">
        <f t="shared" si="22"/>
        <v>88.833695618302485</v>
      </c>
      <c r="G1562" s="4"/>
      <c r="H1562" s="4"/>
      <c r="I1562" s="4"/>
      <c r="J1562" s="7"/>
      <c r="K1562" s="7"/>
    </row>
    <row r="1563" spans="1:11" ht="14" x14ac:dyDescent="0.15">
      <c r="A1563" s="1" t="s">
        <v>816</v>
      </c>
      <c r="B1563" s="3" t="s">
        <v>817</v>
      </c>
      <c r="C1563" s="20" t="s">
        <v>818</v>
      </c>
      <c r="D1563" s="4">
        <v>57031</v>
      </c>
      <c r="E1563" s="5">
        <f t="shared" si="21"/>
        <v>1.520136998751977E-2</v>
      </c>
      <c r="F1563" s="5">
        <f t="shared" si="22"/>
        <v>88.848896988290008</v>
      </c>
      <c r="G1563" s="4"/>
      <c r="H1563" s="4"/>
      <c r="I1563" s="4"/>
      <c r="J1563" s="7"/>
      <c r="K1563" s="7"/>
    </row>
    <row r="1564" spans="1:11" ht="14" x14ac:dyDescent="0.15">
      <c r="A1564" s="1" t="s">
        <v>816</v>
      </c>
      <c r="B1564" s="3" t="s">
        <v>817</v>
      </c>
      <c r="C1564" s="20" t="s">
        <v>818</v>
      </c>
      <c r="D1564" s="4">
        <v>56990</v>
      </c>
      <c r="E1564" s="5">
        <f t="shared" si="21"/>
        <v>1.519044161225915E-2</v>
      </c>
      <c r="F1564" s="5">
        <f t="shared" si="22"/>
        <v>88.86408742990227</v>
      </c>
      <c r="G1564" s="4"/>
      <c r="H1564" s="4"/>
      <c r="I1564" s="4"/>
      <c r="J1564" s="7"/>
      <c r="K1564" s="7"/>
    </row>
    <row r="1565" spans="1:11" ht="14" x14ac:dyDescent="0.15">
      <c r="A1565" s="1" t="s">
        <v>816</v>
      </c>
      <c r="B1565" s="3" t="s">
        <v>817</v>
      </c>
      <c r="C1565" s="20" t="s">
        <v>818</v>
      </c>
      <c r="D1565" s="4">
        <v>56912</v>
      </c>
      <c r="E1565" s="5">
        <f t="shared" si="21"/>
        <v>1.5169651044690169E-2</v>
      </c>
      <c r="F1565" s="5">
        <f t="shared" si="22"/>
        <v>88.879257080946957</v>
      </c>
      <c r="G1565" s="4"/>
      <c r="H1565" s="4"/>
      <c r="I1565" s="4"/>
      <c r="J1565" s="7"/>
      <c r="K1565" s="7"/>
    </row>
    <row r="1566" spans="1:11" ht="14" x14ac:dyDescent="0.15">
      <c r="A1566" s="1" t="s">
        <v>816</v>
      </c>
      <c r="B1566" s="3" t="s">
        <v>817</v>
      </c>
      <c r="C1566" s="20" t="s">
        <v>818</v>
      </c>
      <c r="D1566" s="4">
        <v>56898</v>
      </c>
      <c r="E1566" s="5">
        <f t="shared" si="21"/>
        <v>1.5165919404357275E-2</v>
      </c>
      <c r="F1566" s="5">
        <f t="shared" si="22"/>
        <v>88.89442300035131</v>
      </c>
      <c r="G1566" s="4"/>
      <c r="H1566" s="4"/>
      <c r="I1566" s="4"/>
      <c r="J1566" s="7"/>
      <c r="K1566" s="7"/>
    </row>
    <row r="1567" spans="1:11" ht="14" x14ac:dyDescent="0.15">
      <c r="A1567" s="1" t="s">
        <v>816</v>
      </c>
      <c r="B1567" s="3" t="s">
        <v>817</v>
      </c>
      <c r="C1567" s="20" t="s">
        <v>818</v>
      </c>
      <c r="D1567" s="4">
        <v>56841</v>
      </c>
      <c r="E1567" s="5">
        <f t="shared" si="21"/>
        <v>1.5150726297287635E-2</v>
      </c>
      <c r="F1567" s="5">
        <f t="shared" si="22"/>
        <v>88.909573726648603</v>
      </c>
      <c r="G1567" s="4"/>
      <c r="H1567" s="4"/>
      <c r="I1567" s="4"/>
      <c r="J1567" s="7"/>
      <c r="K1567" s="7"/>
    </row>
    <row r="1568" spans="1:11" ht="14" x14ac:dyDescent="0.15">
      <c r="A1568" s="1" t="s">
        <v>816</v>
      </c>
      <c r="B1568" s="3" t="s">
        <v>817</v>
      </c>
      <c r="C1568" s="20" t="s">
        <v>818</v>
      </c>
      <c r="D1568" s="4">
        <v>56831</v>
      </c>
      <c r="E1568" s="5">
        <f t="shared" si="21"/>
        <v>1.5148060839906998E-2</v>
      </c>
      <c r="F1568" s="5">
        <f t="shared" si="22"/>
        <v>88.924721787488508</v>
      </c>
      <c r="G1568" s="4"/>
      <c r="H1568" s="4"/>
      <c r="I1568" s="4"/>
      <c r="J1568" s="7"/>
      <c r="K1568" s="7"/>
    </row>
    <row r="1569" spans="1:11" ht="14" x14ac:dyDescent="0.15">
      <c r="A1569" s="1" t="s">
        <v>816</v>
      </c>
      <c r="B1569" s="3" t="s">
        <v>817</v>
      </c>
      <c r="C1569" s="20" t="s">
        <v>818</v>
      </c>
      <c r="D1569" s="4">
        <v>56824</v>
      </c>
      <c r="E1569" s="5">
        <f t="shared" si="21"/>
        <v>1.5146195019740552E-2</v>
      </c>
      <c r="F1569" s="5">
        <f t="shared" si="22"/>
        <v>88.939867982508247</v>
      </c>
      <c r="G1569" s="4"/>
      <c r="H1569" s="4"/>
      <c r="I1569" s="4"/>
      <c r="J1569" s="7"/>
      <c r="K1569" s="7"/>
    </row>
    <row r="1570" spans="1:11" ht="14" x14ac:dyDescent="0.15">
      <c r="A1570" s="1" t="s">
        <v>816</v>
      </c>
      <c r="B1570" s="3" t="s">
        <v>817</v>
      </c>
      <c r="C1570" s="20" t="s">
        <v>818</v>
      </c>
      <c r="D1570" s="4">
        <v>56766</v>
      </c>
      <c r="E1570" s="5">
        <f t="shared" si="21"/>
        <v>1.5130735366932846E-2</v>
      </c>
      <c r="F1570" s="5">
        <f t="shared" si="22"/>
        <v>88.954998717875185</v>
      </c>
      <c r="G1570" s="4"/>
      <c r="H1570" s="4"/>
      <c r="I1570" s="4"/>
      <c r="J1570" s="7"/>
      <c r="K1570" s="7"/>
    </row>
    <row r="1571" spans="1:11" ht="14" x14ac:dyDescent="0.15">
      <c r="A1571" s="1" t="s">
        <v>816</v>
      </c>
      <c r="B1571" s="3" t="s">
        <v>817</v>
      </c>
      <c r="C1571" s="20" t="s">
        <v>818</v>
      </c>
      <c r="D1571" s="4">
        <v>56744</v>
      </c>
      <c r="E1571" s="5">
        <f t="shared" si="21"/>
        <v>1.512487136069544E-2</v>
      </c>
      <c r="F1571" s="5">
        <f t="shared" si="22"/>
        <v>88.970123589235882</v>
      </c>
      <c r="G1571" s="4"/>
      <c r="H1571" s="4"/>
      <c r="I1571" s="4"/>
      <c r="J1571" s="7"/>
      <c r="K1571" s="7"/>
    </row>
    <row r="1572" spans="1:11" ht="14" x14ac:dyDescent="0.15">
      <c r="A1572" s="1" t="s">
        <v>816</v>
      </c>
      <c r="B1572" s="3" t="s">
        <v>817</v>
      </c>
      <c r="C1572" s="20" t="s">
        <v>818</v>
      </c>
      <c r="D1572" s="4">
        <v>56699</v>
      </c>
      <c r="E1572" s="5">
        <f t="shared" si="21"/>
        <v>1.5112876802482569E-2</v>
      </c>
      <c r="F1572" s="5">
        <f t="shared" si="22"/>
        <v>88.985236466038359</v>
      </c>
      <c r="G1572" s="4"/>
      <c r="H1572" s="4"/>
      <c r="I1572" s="4"/>
      <c r="J1572" s="7"/>
      <c r="K1572" s="7"/>
    </row>
    <row r="1573" spans="1:11" ht="14" x14ac:dyDescent="0.15">
      <c r="A1573" s="1" t="s">
        <v>816</v>
      </c>
      <c r="B1573" s="3" t="s">
        <v>817</v>
      </c>
      <c r="C1573" s="20" t="s">
        <v>818</v>
      </c>
      <c r="D1573" s="4">
        <v>56672</v>
      </c>
      <c r="E1573" s="5">
        <f t="shared" si="21"/>
        <v>1.5105680067554845E-2</v>
      </c>
      <c r="F1573" s="5">
        <f t="shared" si="22"/>
        <v>89.000342146105908</v>
      </c>
      <c r="G1573" s="4"/>
      <c r="H1573" s="4"/>
      <c r="I1573" s="4"/>
      <c r="J1573" s="7"/>
      <c r="K1573" s="7"/>
    </row>
    <row r="1574" spans="1:11" ht="14" x14ac:dyDescent="0.15">
      <c r="A1574" s="1" t="s">
        <v>816</v>
      </c>
      <c r="B1574" s="3" t="s">
        <v>817</v>
      </c>
      <c r="C1574" s="20" t="s">
        <v>818</v>
      </c>
      <c r="D1574" s="4">
        <v>56590</v>
      </c>
      <c r="E1574" s="5">
        <f t="shared" si="21"/>
        <v>1.5083823317033607E-2</v>
      </c>
      <c r="F1574" s="5">
        <f t="shared" si="22"/>
        <v>89.015425969422935</v>
      </c>
      <c r="G1574" s="4"/>
      <c r="H1574" s="4"/>
      <c r="I1574" s="4"/>
      <c r="J1574" s="7"/>
      <c r="K1574" s="7"/>
    </row>
    <row r="1575" spans="1:11" ht="14" x14ac:dyDescent="0.15">
      <c r="A1575" s="1" t="s">
        <v>816</v>
      </c>
      <c r="B1575" s="3" t="s">
        <v>817</v>
      </c>
      <c r="C1575" s="20" t="s">
        <v>818</v>
      </c>
      <c r="D1575" s="4">
        <v>56510</v>
      </c>
      <c r="E1575" s="5">
        <f t="shared" si="21"/>
        <v>1.5062499657988499E-2</v>
      </c>
      <c r="F1575" s="5">
        <f t="shared" si="22"/>
        <v>89.030488469080922</v>
      </c>
      <c r="G1575" s="4"/>
      <c r="H1575" s="4"/>
      <c r="I1575" s="4"/>
      <c r="J1575" s="7"/>
      <c r="K1575" s="7"/>
    </row>
    <row r="1576" spans="1:11" ht="14" x14ac:dyDescent="0.15">
      <c r="A1576" s="1" t="s">
        <v>816</v>
      </c>
      <c r="B1576" s="3" t="s">
        <v>817</v>
      </c>
      <c r="C1576" s="20" t="s">
        <v>818</v>
      </c>
      <c r="D1576" s="4">
        <v>56329</v>
      </c>
      <c r="E1576" s="5">
        <f t="shared" si="21"/>
        <v>1.5014254879398942E-2</v>
      </c>
      <c r="F1576" s="5">
        <f t="shared" si="22"/>
        <v>89.045502723960325</v>
      </c>
      <c r="G1576" s="4"/>
      <c r="H1576" s="4"/>
      <c r="I1576" s="4"/>
      <c r="J1576" s="7"/>
      <c r="K1576" s="7"/>
    </row>
    <row r="1577" spans="1:11" ht="14" x14ac:dyDescent="0.15">
      <c r="A1577" s="1" t="s">
        <v>816</v>
      </c>
      <c r="B1577" s="3" t="s">
        <v>817</v>
      </c>
      <c r="C1577" s="20" t="s">
        <v>818</v>
      </c>
      <c r="D1577" s="4">
        <v>56277</v>
      </c>
      <c r="E1577" s="5">
        <f t="shared" si="21"/>
        <v>1.5000394501019622E-2</v>
      </c>
      <c r="F1577" s="5">
        <f t="shared" si="22"/>
        <v>89.060503118461341</v>
      </c>
      <c r="G1577" s="4"/>
      <c r="H1577" s="4"/>
      <c r="I1577" s="4"/>
      <c r="J1577" s="7"/>
      <c r="K1577" s="7"/>
    </row>
    <row r="1578" spans="1:11" ht="14" x14ac:dyDescent="0.15">
      <c r="A1578" s="1" t="s">
        <v>816</v>
      </c>
      <c r="B1578" s="3" t="s">
        <v>817</v>
      </c>
      <c r="C1578" s="20" t="s">
        <v>818</v>
      </c>
      <c r="D1578" s="4">
        <v>56269</v>
      </c>
      <c r="E1578" s="5">
        <f t="shared" si="21"/>
        <v>1.4998262135115112E-2</v>
      </c>
      <c r="F1578" s="5">
        <f t="shared" si="22"/>
        <v>89.07550138059645</v>
      </c>
      <c r="G1578" s="4"/>
      <c r="H1578" s="4"/>
      <c r="I1578" s="4"/>
      <c r="J1578" s="7"/>
      <c r="K1578" s="7"/>
    </row>
    <row r="1579" spans="1:11" ht="14" x14ac:dyDescent="0.15">
      <c r="A1579" s="1" t="s">
        <v>816</v>
      </c>
      <c r="B1579" s="3" t="s">
        <v>817</v>
      </c>
      <c r="C1579" s="20" t="s">
        <v>818</v>
      </c>
      <c r="D1579" s="4">
        <v>56234</v>
      </c>
      <c r="E1579" s="5">
        <f t="shared" si="21"/>
        <v>1.4988933034282875E-2</v>
      </c>
      <c r="F1579" s="5">
        <f t="shared" si="22"/>
        <v>89.090490313630738</v>
      </c>
      <c r="G1579" s="4"/>
      <c r="H1579" s="4"/>
      <c r="I1579" s="4"/>
      <c r="J1579" s="7"/>
      <c r="K1579" s="7"/>
    </row>
    <row r="1580" spans="1:11" ht="14" x14ac:dyDescent="0.15">
      <c r="A1580" s="1" t="s">
        <v>816</v>
      </c>
      <c r="B1580" s="3" t="s">
        <v>817</v>
      </c>
      <c r="C1580" s="20" t="s">
        <v>818</v>
      </c>
      <c r="D1580" s="4">
        <v>56227</v>
      </c>
      <c r="E1580" s="5">
        <f t="shared" si="21"/>
        <v>1.4987067214116429E-2</v>
      </c>
      <c r="F1580" s="5">
        <f t="shared" si="22"/>
        <v>89.10547738084486</v>
      </c>
      <c r="G1580" s="4"/>
      <c r="H1580" s="4"/>
      <c r="I1580" s="4"/>
      <c r="J1580" s="7"/>
      <c r="K1580" s="7"/>
    </row>
    <row r="1581" spans="1:11" ht="14" x14ac:dyDescent="0.15">
      <c r="A1581" s="1" t="s">
        <v>816</v>
      </c>
      <c r="B1581" s="3" t="s">
        <v>817</v>
      </c>
      <c r="C1581" s="20" t="s">
        <v>818</v>
      </c>
      <c r="D1581" s="4">
        <v>56178</v>
      </c>
      <c r="E1581" s="5">
        <f t="shared" si="21"/>
        <v>1.4974006472951299E-2</v>
      </c>
      <c r="F1581" s="5">
        <f t="shared" si="22"/>
        <v>89.120451387317814</v>
      </c>
      <c r="G1581" s="4"/>
      <c r="H1581" s="4"/>
      <c r="I1581" s="4"/>
      <c r="J1581" s="7"/>
      <c r="K1581" s="7"/>
    </row>
    <row r="1582" spans="1:11" ht="14" x14ac:dyDescent="0.15">
      <c r="A1582" s="1" t="s">
        <v>816</v>
      </c>
      <c r="B1582" s="3" t="s">
        <v>817</v>
      </c>
      <c r="C1582" s="20" t="s">
        <v>818</v>
      </c>
      <c r="D1582" s="4">
        <v>56110</v>
      </c>
      <c r="E1582" s="5">
        <f t="shared" si="21"/>
        <v>1.4955881362762956E-2</v>
      </c>
      <c r="F1582" s="5">
        <f t="shared" si="22"/>
        <v>89.135407268680581</v>
      </c>
      <c r="G1582" s="4"/>
      <c r="H1582" s="4"/>
      <c r="I1582" s="4"/>
      <c r="J1582" s="7"/>
      <c r="K1582" s="7"/>
    </row>
    <row r="1583" spans="1:11" ht="14" x14ac:dyDescent="0.15">
      <c r="A1583" s="1" t="s">
        <v>816</v>
      </c>
      <c r="B1583" s="3" t="s">
        <v>817</v>
      </c>
      <c r="C1583" s="20" t="s">
        <v>818</v>
      </c>
      <c r="D1583" s="4">
        <v>55938</v>
      </c>
      <c r="E1583" s="5">
        <f t="shared" si="21"/>
        <v>1.4910035495815975E-2</v>
      </c>
      <c r="F1583" s="5">
        <f t="shared" si="22"/>
        <v>89.150317304176397</v>
      </c>
      <c r="G1583" s="4"/>
      <c r="H1583" s="4"/>
      <c r="I1583" s="4"/>
      <c r="J1583" s="7"/>
      <c r="K1583" s="7"/>
    </row>
    <row r="1584" spans="1:11" ht="14" x14ac:dyDescent="0.15">
      <c r="A1584" s="1" t="s">
        <v>816</v>
      </c>
      <c r="B1584" s="3" t="s">
        <v>817</v>
      </c>
      <c r="C1584" s="20" t="s">
        <v>818</v>
      </c>
      <c r="D1584" s="4">
        <v>55845</v>
      </c>
      <c r="E1584" s="5">
        <f t="shared" si="21"/>
        <v>1.4885246742176035E-2</v>
      </c>
      <c r="F1584" s="5">
        <f t="shared" si="22"/>
        <v>89.165202550918579</v>
      </c>
      <c r="G1584" s="4"/>
      <c r="H1584" s="4"/>
      <c r="I1584" s="4"/>
      <c r="J1584" s="7"/>
      <c r="K1584" s="7"/>
    </row>
    <row r="1585" spans="1:11" ht="14" x14ac:dyDescent="0.15">
      <c r="A1585" s="1" t="s">
        <v>816</v>
      </c>
      <c r="B1585" s="3" t="s">
        <v>817</v>
      </c>
      <c r="C1585" s="20" t="s">
        <v>818</v>
      </c>
      <c r="D1585" s="4">
        <v>55817</v>
      </c>
      <c r="E1585" s="5">
        <f t="shared" si="21"/>
        <v>1.4877783461510249E-2</v>
      </c>
      <c r="F1585" s="5">
        <f t="shared" si="22"/>
        <v>89.180080334380094</v>
      </c>
      <c r="G1585" s="4"/>
      <c r="H1585" s="4"/>
      <c r="I1585" s="4"/>
      <c r="J1585" s="7"/>
      <c r="K1585" s="7"/>
    </row>
    <row r="1586" spans="1:11" ht="14" x14ac:dyDescent="0.15">
      <c r="A1586" s="1" t="s">
        <v>816</v>
      </c>
      <c r="B1586" s="3" t="s">
        <v>817</v>
      </c>
      <c r="C1586" s="20" t="s">
        <v>818</v>
      </c>
      <c r="D1586" s="4">
        <v>55780</v>
      </c>
      <c r="E1586" s="5">
        <f t="shared" si="21"/>
        <v>1.4867921269201884E-2</v>
      </c>
      <c r="F1586" s="5">
        <f t="shared" si="22"/>
        <v>89.194948255649294</v>
      </c>
      <c r="G1586" s="4"/>
      <c r="H1586" s="4"/>
      <c r="I1586" s="4"/>
      <c r="J1586" s="7"/>
      <c r="K1586" s="7"/>
    </row>
    <row r="1587" spans="1:11" ht="14" x14ac:dyDescent="0.15">
      <c r="A1587" s="1" t="s">
        <v>816</v>
      </c>
      <c r="B1587" s="3" t="s">
        <v>817</v>
      </c>
      <c r="C1587" s="20" t="s">
        <v>818</v>
      </c>
      <c r="D1587" s="4">
        <v>55776</v>
      </c>
      <c r="E1587" s="5">
        <f t="shared" si="21"/>
        <v>1.4866855086249629E-2</v>
      </c>
      <c r="F1587" s="5">
        <f t="shared" si="22"/>
        <v>89.209815110735548</v>
      </c>
      <c r="G1587" s="4"/>
      <c r="H1587" s="4"/>
      <c r="I1587" s="4"/>
      <c r="J1587" s="7"/>
      <c r="K1587" s="7"/>
    </row>
    <row r="1588" spans="1:11" ht="14" x14ac:dyDescent="0.15">
      <c r="A1588" s="1" t="s">
        <v>816</v>
      </c>
      <c r="B1588" s="3" t="s">
        <v>817</v>
      </c>
      <c r="C1588" s="20" t="s">
        <v>818</v>
      </c>
      <c r="D1588" s="4">
        <v>55756</v>
      </c>
      <c r="E1588" s="5">
        <f t="shared" si="21"/>
        <v>1.4861524171488352E-2</v>
      </c>
      <c r="F1588" s="5">
        <f t="shared" si="22"/>
        <v>89.224676634907041</v>
      </c>
      <c r="G1588" s="4"/>
      <c r="H1588" s="4"/>
      <c r="I1588" s="4"/>
      <c r="J1588" s="7"/>
      <c r="K1588" s="7"/>
    </row>
    <row r="1589" spans="1:11" ht="14" x14ac:dyDescent="0.15">
      <c r="A1589" s="1" t="s">
        <v>816</v>
      </c>
      <c r="B1589" s="3" t="s">
        <v>817</v>
      </c>
      <c r="C1589" s="20" t="s">
        <v>818</v>
      </c>
      <c r="D1589" s="4">
        <v>55754</v>
      </c>
      <c r="E1589" s="5">
        <f t="shared" si="21"/>
        <v>1.4860991080012223E-2</v>
      </c>
      <c r="F1589" s="5">
        <f t="shared" si="22"/>
        <v>89.239537625987055</v>
      </c>
      <c r="G1589" s="4"/>
      <c r="H1589" s="4"/>
      <c r="I1589" s="4"/>
      <c r="J1589" s="7"/>
      <c r="K1589" s="7"/>
    </row>
    <row r="1590" spans="1:11" ht="14" x14ac:dyDescent="0.15">
      <c r="A1590" s="1" t="s">
        <v>816</v>
      </c>
      <c r="B1590" s="3" t="s">
        <v>817</v>
      </c>
      <c r="C1590" s="20" t="s">
        <v>818</v>
      </c>
      <c r="D1590" s="4">
        <v>55723</v>
      </c>
      <c r="E1590" s="5">
        <f t="shared" si="21"/>
        <v>1.4852728162132244E-2</v>
      </c>
      <c r="F1590" s="5">
        <f t="shared" si="22"/>
        <v>89.25439035414918</v>
      </c>
      <c r="G1590" s="4"/>
      <c r="H1590" s="4"/>
      <c r="I1590" s="4"/>
      <c r="J1590" s="7"/>
      <c r="K1590" s="7"/>
    </row>
    <row r="1591" spans="1:11" ht="14" x14ac:dyDescent="0.15">
      <c r="A1591" s="1" t="s">
        <v>816</v>
      </c>
      <c r="B1591" s="3" t="s">
        <v>817</v>
      </c>
      <c r="C1591" s="20" t="s">
        <v>818</v>
      </c>
      <c r="D1591" s="4">
        <v>55664</v>
      </c>
      <c r="E1591" s="5">
        <f t="shared" si="21"/>
        <v>1.4837001963586479E-2</v>
      </c>
      <c r="F1591" s="5">
        <f t="shared" si="22"/>
        <v>89.269227356112765</v>
      </c>
      <c r="G1591" s="4"/>
      <c r="H1591" s="4"/>
      <c r="I1591" s="4"/>
      <c r="J1591" s="7"/>
      <c r="K1591" s="7"/>
    </row>
    <row r="1592" spans="1:11" ht="14" x14ac:dyDescent="0.15">
      <c r="A1592" s="1" t="s">
        <v>816</v>
      </c>
      <c r="B1592" s="3" t="s">
        <v>817</v>
      </c>
      <c r="C1592" s="20" t="s">
        <v>818</v>
      </c>
      <c r="D1592" s="4">
        <v>55624</v>
      </c>
      <c r="E1592" s="5">
        <f t="shared" si="21"/>
        <v>1.4826340134063924E-2</v>
      </c>
      <c r="F1592" s="5">
        <f t="shared" si="22"/>
        <v>89.284053696246829</v>
      </c>
      <c r="G1592" s="4"/>
      <c r="H1592" s="4"/>
      <c r="I1592" s="4"/>
      <c r="J1592" s="7"/>
      <c r="K1592" s="7"/>
    </row>
    <row r="1593" spans="1:11" ht="14" x14ac:dyDescent="0.15">
      <c r="A1593" s="1" t="s">
        <v>816</v>
      </c>
      <c r="B1593" s="3" t="s">
        <v>817</v>
      </c>
      <c r="C1593" s="20" t="s">
        <v>818</v>
      </c>
      <c r="D1593" s="4">
        <v>55582</v>
      </c>
      <c r="E1593" s="5">
        <f t="shared" si="21"/>
        <v>1.4815145213065243E-2</v>
      </c>
      <c r="F1593" s="5">
        <f t="shared" si="22"/>
        <v>89.298868841459893</v>
      </c>
      <c r="G1593" s="4"/>
      <c r="H1593" s="4"/>
      <c r="I1593" s="4"/>
      <c r="J1593" s="7"/>
      <c r="K1593" s="7"/>
    </row>
    <row r="1594" spans="1:11" ht="14" x14ac:dyDescent="0.15">
      <c r="A1594" s="1" t="s">
        <v>816</v>
      </c>
      <c r="B1594" s="3" t="s">
        <v>817</v>
      </c>
      <c r="C1594" s="20" t="s">
        <v>818</v>
      </c>
      <c r="D1594" s="4">
        <v>55448</v>
      </c>
      <c r="E1594" s="5">
        <f t="shared" si="21"/>
        <v>1.4779428084164685E-2</v>
      </c>
      <c r="F1594" s="5">
        <f t="shared" si="22"/>
        <v>89.313648269544061</v>
      </c>
      <c r="G1594" s="4"/>
      <c r="H1594" s="4"/>
      <c r="I1594" s="4"/>
      <c r="J1594" s="7"/>
      <c r="K1594" s="7"/>
    </row>
    <row r="1595" spans="1:11" ht="14" x14ac:dyDescent="0.15">
      <c r="A1595" s="1" t="s">
        <v>816</v>
      </c>
      <c r="B1595" s="3" t="s">
        <v>817</v>
      </c>
      <c r="C1595" s="20" t="s">
        <v>818</v>
      </c>
      <c r="D1595" s="4">
        <v>55373</v>
      </c>
      <c r="E1595" s="5">
        <f t="shared" si="21"/>
        <v>1.4759437153809896E-2</v>
      </c>
      <c r="F1595" s="5">
        <f t="shared" si="22"/>
        <v>89.328407706697874</v>
      </c>
      <c r="G1595" s="4"/>
      <c r="H1595" s="4"/>
      <c r="I1595" s="4"/>
      <c r="J1595" s="7"/>
      <c r="K1595" s="7"/>
    </row>
    <row r="1596" spans="1:11" ht="14" x14ac:dyDescent="0.15">
      <c r="A1596" s="1" t="s">
        <v>816</v>
      </c>
      <c r="B1596" s="3" t="s">
        <v>817</v>
      </c>
      <c r="C1596" s="20" t="s">
        <v>818</v>
      </c>
      <c r="D1596" s="4">
        <v>55330</v>
      </c>
      <c r="E1596" s="5">
        <f t="shared" si="21"/>
        <v>1.4747975687073152E-2</v>
      </c>
      <c r="F1596" s="5">
        <f t="shared" si="22"/>
        <v>89.343155682384946</v>
      </c>
      <c r="G1596" s="4"/>
      <c r="H1596" s="4"/>
      <c r="I1596" s="4"/>
      <c r="J1596" s="7"/>
      <c r="K1596" s="7"/>
    </row>
    <row r="1597" spans="1:11" ht="14" x14ac:dyDescent="0.15">
      <c r="A1597" s="1" t="s">
        <v>816</v>
      </c>
      <c r="B1597" s="3" t="s">
        <v>817</v>
      </c>
      <c r="C1597" s="20" t="s">
        <v>818</v>
      </c>
      <c r="D1597" s="4">
        <v>55307</v>
      </c>
      <c r="E1597" s="5">
        <f t="shared" si="21"/>
        <v>1.4741845135097681E-2</v>
      </c>
      <c r="F1597" s="5">
        <f t="shared" si="22"/>
        <v>89.357897527520038</v>
      </c>
      <c r="G1597" s="4"/>
      <c r="H1597" s="4"/>
      <c r="I1597" s="4"/>
      <c r="J1597" s="7"/>
      <c r="K1597" s="7"/>
    </row>
    <row r="1598" spans="1:11" ht="14" x14ac:dyDescent="0.15">
      <c r="A1598" s="1" t="s">
        <v>816</v>
      </c>
      <c r="B1598" s="3" t="s">
        <v>817</v>
      </c>
      <c r="C1598" s="20" t="s">
        <v>818</v>
      </c>
      <c r="D1598" s="4">
        <v>55119</v>
      </c>
      <c r="E1598" s="5">
        <f t="shared" si="21"/>
        <v>1.4691734536341676E-2</v>
      </c>
      <c r="F1598" s="5">
        <f t="shared" si="22"/>
        <v>89.37258926205638</v>
      </c>
      <c r="G1598" s="4"/>
      <c r="H1598" s="4"/>
      <c r="I1598" s="4"/>
      <c r="J1598" s="7"/>
      <c r="K1598" s="7"/>
    </row>
    <row r="1599" spans="1:11" ht="14" x14ac:dyDescent="0.15">
      <c r="A1599" s="1" t="s">
        <v>816</v>
      </c>
      <c r="B1599" s="3" t="s">
        <v>817</v>
      </c>
      <c r="C1599" s="20" t="s">
        <v>818</v>
      </c>
      <c r="D1599" s="4">
        <v>55030</v>
      </c>
      <c r="E1599" s="5">
        <f t="shared" si="21"/>
        <v>1.4668011965653994E-2</v>
      </c>
      <c r="F1599" s="5">
        <f t="shared" si="22"/>
        <v>89.387257274022033</v>
      </c>
      <c r="G1599" s="4"/>
      <c r="H1599" s="4"/>
      <c r="I1599" s="4"/>
      <c r="J1599" s="7"/>
      <c r="K1599" s="7"/>
    </row>
    <row r="1600" spans="1:11" ht="14" x14ac:dyDescent="0.15">
      <c r="A1600" s="1" t="s">
        <v>816</v>
      </c>
      <c r="B1600" s="3" t="s">
        <v>817</v>
      </c>
      <c r="C1600" s="20" t="s">
        <v>818</v>
      </c>
      <c r="D1600" s="4">
        <v>55004</v>
      </c>
      <c r="E1600" s="5">
        <f t="shared" si="21"/>
        <v>1.4661081776464333E-2</v>
      </c>
      <c r="F1600" s="5">
        <f t="shared" si="22"/>
        <v>89.4019183557985</v>
      </c>
      <c r="G1600" s="4"/>
      <c r="H1600" s="4"/>
      <c r="I1600" s="4"/>
      <c r="J1600" s="7"/>
      <c r="K1600" s="7"/>
    </row>
    <row r="1601" spans="1:11" ht="14" x14ac:dyDescent="0.15">
      <c r="A1601" s="1" t="s">
        <v>816</v>
      </c>
      <c r="B1601" s="3" t="s">
        <v>817</v>
      </c>
      <c r="C1601" s="20" t="s">
        <v>818</v>
      </c>
      <c r="D1601" s="4">
        <v>54927</v>
      </c>
      <c r="E1601" s="5">
        <f t="shared" si="21"/>
        <v>1.4640557754633417E-2</v>
      </c>
      <c r="F1601" s="5">
        <f t="shared" si="22"/>
        <v>89.416558913553132</v>
      </c>
      <c r="G1601" s="4"/>
      <c r="H1601" s="4"/>
      <c r="I1601" s="4"/>
      <c r="J1601" s="7"/>
      <c r="K1601" s="7"/>
    </row>
    <row r="1602" spans="1:11" ht="14" x14ac:dyDescent="0.15">
      <c r="A1602" s="1" t="s">
        <v>816</v>
      </c>
      <c r="B1602" s="3" t="s">
        <v>817</v>
      </c>
      <c r="C1602" s="20" t="s">
        <v>818</v>
      </c>
      <c r="D1602" s="4">
        <v>54803</v>
      </c>
      <c r="E1602" s="5">
        <f t="shared" si="21"/>
        <v>1.4607506083113498E-2</v>
      </c>
      <c r="F1602" s="5">
        <f t="shared" si="22"/>
        <v>89.431166419636241</v>
      </c>
      <c r="G1602" s="4"/>
      <c r="H1602" s="4"/>
      <c r="I1602" s="4"/>
      <c r="J1602" s="7"/>
      <c r="K1602" s="7"/>
    </row>
    <row r="1603" spans="1:11" ht="14" x14ac:dyDescent="0.15">
      <c r="A1603" s="1" t="s">
        <v>816</v>
      </c>
      <c r="B1603" s="3" t="s">
        <v>817</v>
      </c>
      <c r="C1603" s="20" t="s">
        <v>818</v>
      </c>
      <c r="D1603" s="4">
        <v>54760</v>
      </c>
      <c r="E1603" s="5">
        <f t="shared" si="21"/>
        <v>1.4596044616376752E-2</v>
      </c>
      <c r="F1603" s="5">
        <f t="shared" si="22"/>
        <v>89.445762464252624</v>
      </c>
      <c r="G1603" s="4"/>
      <c r="H1603" s="4"/>
      <c r="I1603" s="4"/>
      <c r="J1603" s="7"/>
      <c r="K1603" s="7"/>
    </row>
    <row r="1604" spans="1:11" ht="14" x14ac:dyDescent="0.15">
      <c r="A1604" s="1" t="s">
        <v>816</v>
      </c>
      <c r="B1604" s="3" t="s">
        <v>817</v>
      </c>
      <c r="C1604" s="20" t="s">
        <v>818</v>
      </c>
      <c r="D1604" s="4">
        <v>54683</v>
      </c>
      <c r="E1604" s="5">
        <f t="shared" si="21"/>
        <v>1.4575520594545834E-2</v>
      </c>
      <c r="F1604" s="5">
        <f t="shared" si="22"/>
        <v>89.460337984847172</v>
      </c>
      <c r="G1604" s="4"/>
      <c r="H1604" s="4"/>
      <c r="I1604" s="4"/>
      <c r="J1604" s="7"/>
      <c r="K1604" s="7"/>
    </row>
    <row r="1605" spans="1:11" ht="14" x14ac:dyDescent="0.15">
      <c r="A1605" s="1" t="s">
        <v>816</v>
      </c>
      <c r="B1605" s="3" t="s">
        <v>817</v>
      </c>
      <c r="C1605" s="20" t="s">
        <v>818</v>
      </c>
      <c r="D1605" s="4">
        <v>54665</v>
      </c>
      <c r="E1605" s="5">
        <f t="shared" si="21"/>
        <v>1.4570722771260685E-2</v>
      </c>
      <c r="F1605" s="5">
        <f t="shared" si="22"/>
        <v>89.47490870761844</v>
      </c>
      <c r="G1605" s="4"/>
      <c r="H1605" s="4"/>
      <c r="I1605" s="4"/>
      <c r="J1605" s="7"/>
      <c r="K1605" s="7"/>
    </row>
    <row r="1606" spans="1:11" ht="14" x14ac:dyDescent="0.15">
      <c r="A1606" s="1" t="s">
        <v>816</v>
      </c>
      <c r="B1606" s="3" t="s">
        <v>817</v>
      </c>
      <c r="C1606" s="20" t="s">
        <v>818</v>
      </c>
      <c r="D1606" s="4">
        <v>54635</v>
      </c>
      <c r="E1606" s="5">
        <f t="shared" si="21"/>
        <v>1.4562726399118769E-2</v>
      </c>
      <c r="F1606" s="5">
        <f t="shared" si="22"/>
        <v>89.48947143401756</v>
      </c>
      <c r="G1606" s="4"/>
      <c r="H1606" s="4"/>
      <c r="I1606" s="4"/>
      <c r="J1606" s="7"/>
      <c r="K1606" s="7"/>
    </row>
    <row r="1607" spans="1:11" ht="14" x14ac:dyDescent="0.15">
      <c r="A1607" s="1" t="s">
        <v>816</v>
      </c>
      <c r="B1607" s="3" t="s">
        <v>817</v>
      </c>
      <c r="C1607" s="20" t="s">
        <v>818</v>
      </c>
      <c r="D1607" s="4">
        <v>54628</v>
      </c>
      <c r="E1607" s="5">
        <f t="shared" si="21"/>
        <v>1.4560860578952324E-2</v>
      </c>
      <c r="F1607" s="5">
        <f t="shared" si="22"/>
        <v>89.504032294596513</v>
      </c>
      <c r="G1607" s="4"/>
      <c r="H1607" s="4"/>
      <c r="I1607" s="4"/>
      <c r="J1607" s="7"/>
      <c r="K1607" s="7"/>
    </row>
    <row r="1608" spans="1:11" ht="14" x14ac:dyDescent="0.15">
      <c r="A1608" s="1" t="s">
        <v>816</v>
      </c>
      <c r="B1608" s="3" t="s">
        <v>817</v>
      </c>
      <c r="C1608" s="20" t="s">
        <v>818</v>
      </c>
      <c r="D1608" s="4">
        <v>54576</v>
      </c>
      <c r="E1608" s="5">
        <f t="shared" si="21"/>
        <v>1.4547000200573004E-2</v>
      </c>
      <c r="F1608" s="5">
        <f t="shared" si="22"/>
        <v>89.518579294797092</v>
      </c>
      <c r="G1608" s="4"/>
      <c r="H1608" s="4"/>
      <c r="I1608" s="4"/>
      <c r="J1608" s="7"/>
      <c r="K1608" s="7"/>
    </row>
    <row r="1609" spans="1:11" ht="14" x14ac:dyDescent="0.15">
      <c r="A1609" s="1" t="s">
        <v>816</v>
      </c>
      <c r="B1609" s="3" t="s">
        <v>817</v>
      </c>
      <c r="C1609" s="20" t="s">
        <v>818</v>
      </c>
      <c r="D1609" s="4">
        <v>54572</v>
      </c>
      <c r="E1609" s="5">
        <f t="shared" si="21"/>
        <v>1.4545934017620749E-2</v>
      </c>
      <c r="F1609" s="5">
        <f t="shared" si="22"/>
        <v>89.533125228814711</v>
      </c>
      <c r="G1609" s="4"/>
      <c r="H1609" s="4"/>
      <c r="I1609" s="4"/>
      <c r="J1609" s="7"/>
      <c r="K1609" s="7"/>
    </row>
    <row r="1610" spans="1:11" ht="14" x14ac:dyDescent="0.15">
      <c r="A1610" s="1" t="s">
        <v>816</v>
      </c>
      <c r="B1610" s="3" t="s">
        <v>817</v>
      </c>
      <c r="C1610" s="20" t="s">
        <v>818</v>
      </c>
      <c r="D1610" s="4">
        <v>54355</v>
      </c>
      <c r="E1610" s="5">
        <f t="shared" si="21"/>
        <v>1.448809359246089E-2</v>
      </c>
      <c r="F1610" s="5">
        <f t="shared" si="22"/>
        <v>89.547613322407173</v>
      </c>
      <c r="G1610" s="4"/>
      <c r="H1610" s="4"/>
      <c r="I1610" s="4"/>
      <c r="J1610" s="7"/>
      <c r="K1610" s="7"/>
    </row>
    <row r="1611" spans="1:11" ht="14" x14ac:dyDescent="0.15">
      <c r="A1611" s="1" t="s">
        <v>816</v>
      </c>
      <c r="B1611" s="3" t="s">
        <v>817</v>
      </c>
      <c r="C1611" s="20" t="s">
        <v>818</v>
      </c>
      <c r="D1611" s="4">
        <v>54334</v>
      </c>
      <c r="E1611" s="5">
        <f t="shared" si="21"/>
        <v>1.4482496131961549E-2</v>
      </c>
      <c r="F1611" s="5">
        <f t="shared" si="22"/>
        <v>89.562095818539134</v>
      </c>
      <c r="G1611" s="4"/>
      <c r="H1611" s="4"/>
      <c r="I1611" s="4"/>
      <c r="J1611" s="7"/>
      <c r="K1611" s="7"/>
    </row>
    <row r="1612" spans="1:11" ht="14" x14ac:dyDescent="0.15">
      <c r="A1612" s="1" t="s">
        <v>816</v>
      </c>
      <c r="B1612" s="3" t="s">
        <v>817</v>
      </c>
      <c r="C1612" s="20" t="s">
        <v>818</v>
      </c>
      <c r="D1612" s="4">
        <v>54279</v>
      </c>
      <c r="E1612" s="5">
        <f t="shared" si="21"/>
        <v>1.4467836116368036E-2</v>
      </c>
      <c r="F1612" s="5">
        <f t="shared" si="22"/>
        <v>89.576563654655502</v>
      </c>
      <c r="G1612" s="4"/>
      <c r="H1612" s="4"/>
      <c r="I1612" s="4"/>
      <c r="J1612" s="7"/>
      <c r="K1612" s="7"/>
    </row>
    <row r="1613" spans="1:11" ht="14" x14ac:dyDescent="0.15">
      <c r="A1613" s="1" t="s">
        <v>816</v>
      </c>
      <c r="B1613" s="3" t="s">
        <v>817</v>
      </c>
      <c r="C1613" s="20" t="s">
        <v>818</v>
      </c>
      <c r="D1613" s="4">
        <v>54276</v>
      </c>
      <c r="E1613" s="5">
        <f t="shared" si="21"/>
        <v>1.4467036479153846E-2</v>
      </c>
      <c r="F1613" s="5">
        <f t="shared" si="22"/>
        <v>89.591030691134662</v>
      </c>
      <c r="G1613" s="4"/>
      <c r="H1613" s="4"/>
      <c r="I1613" s="4"/>
      <c r="J1613" s="7"/>
      <c r="K1613" s="7"/>
    </row>
    <row r="1614" spans="1:11" ht="14" x14ac:dyDescent="0.15">
      <c r="A1614" s="1" t="s">
        <v>816</v>
      </c>
      <c r="B1614" s="3" t="s">
        <v>817</v>
      </c>
      <c r="C1614" s="20" t="s">
        <v>818</v>
      </c>
      <c r="D1614" s="4">
        <v>54251</v>
      </c>
      <c r="E1614" s="5">
        <f t="shared" si="21"/>
        <v>1.446037283570225E-2</v>
      </c>
      <c r="F1614" s="5">
        <f t="shared" si="22"/>
        <v>89.605491063970362</v>
      </c>
      <c r="G1614" s="4"/>
      <c r="H1614" s="4"/>
      <c r="I1614" s="4"/>
      <c r="J1614" s="7"/>
      <c r="K1614" s="7"/>
    </row>
    <row r="1615" spans="1:11" ht="14" x14ac:dyDescent="0.15">
      <c r="A1615" s="1" t="s">
        <v>816</v>
      </c>
      <c r="B1615" s="3" t="s">
        <v>817</v>
      </c>
      <c r="C1615" s="20" t="s">
        <v>818</v>
      </c>
      <c r="D1615" s="4">
        <v>54125</v>
      </c>
      <c r="E1615" s="5">
        <f t="shared" si="21"/>
        <v>1.4426788072706203E-2</v>
      </c>
      <c r="F1615" s="5">
        <f t="shared" si="22"/>
        <v>89.619917852043073</v>
      </c>
      <c r="G1615" s="4"/>
      <c r="H1615" s="4"/>
      <c r="I1615" s="4"/>
      <c r="J1615" s="7"/>
      <c r="K1615" s="7"/>
    </row>
    <row r="1616" spans="1:11" ht="14" x14ac:dyDescent="0.15">
      <c r="A1616" s="1" t="s">
        <v>816</v>
      </c>
      <c r="B1616" s="3" t="s">
        <v>817</v>
      </c>
      <c r="C1616" s="20" t="s">
        <v>818</v>
      </c>
      <c r="D1616" s="4">
        <v>54021</v>
      </c>
      <c r="E1616" s="5">
        <f t="shared" si="21"/>
        <v>1.4399067315947563E-2</v>
      </c>
      <c r="F1616" s="5">
        <f t="shared" si="22"/>
        <v>89.634316919359023</v>
      </c>
      <c r="G1616" s="4"/>
      <c r="H1616" s="4"/>
      <c r="I1616" s="4"/>
      <c r="J1616" s="7"/>
      <c r="K1616" s="7"/>
    </row>
    <row r="1617" spans="1:11" ht="14" x14ac:dyDescent="0.15">
      <c r="A1617" s="1" t="s">
        <v>816</v>
      </c>
      <c r="B1617" s="3" t="s">
        <v>817</v>
      </c>
      <c r="C1617" s="20" t="s">
        <v>818</v>
      </c>
      <c r="D1617" s="4">
        <v>54014</v>
      </c>
      <c r="E1617" s="5">
        <f t="shared" si="21"/>
        <v>1.4397201495781116E-2</v>
      </c>
      <c r="F1617" s="5">
        <f t="shared" si="22"/>
        <v>89.648714120854805</v>
      </c>
      <c r="G1617" s="4"/>
      <c r="H1617" s="4"/>
      <c r="I1617" s="4"/>
      <c r="J1617" s="7"/>
      <c r="K1617" s="7"/>
    </row>
    <row r="1618" spans="1:11" ht="14" x14ac:dyDescent="0.15">
      <c r="A1618" s="1" t="s">
        <v>816</v>
      </c>
      <c r="B1618" s="3" t="s">
        <v>817</v>
      </c>
      <c r="C1618" s="20" t="s">
        <v>818</v>
      </c>
      <c r="D1618" s="4">
        <v>53769</v>
      </c>
      <c r="E1618" s="5">
        <f t="shared" si="21"/>
        <v>1.4331897789955471E-2</v>
      </c>
      <c r="F1618" s="5">
        <f t="shared" si="22"/>
        <v>89.663046018644764</v>
      </c>
      <c r="G1618" s="4"/>
      <c r="H1618" s="4"/>
      <c r="I1618" s="4"/>
      <c r="J1618" s="7"/>
      <c r="K1618" s="7"/>
    </row>
    <row r="1619" spans="1:11" ht="14" x14ac:dyDescent="0.15">
      <c r="A1619" s="1" t="s">
        <v>816</v>
      </c>
      <c r="B1619" s="3" t="s">
        <v>817</v>
      </c>
      <c r="C1619" s="20" t="s">
        <v>818</v>
      </c>
      <c r="D1619" s="4">
        <v>53486</v>
      </c>
      <c r="E1619" s="5">
        <f t="shared" si="21"/>
        <v>1.4256465346083399E-2</v>
      </c>
      <c r="F1619" s="5">
        <f t="shared" si="22"/>
        <v>89.677302483990843</v>
      </c>
      <c r="G1619" s="4"/>
      <c r="H1619" s="4"/>
      <c r="I1619" s="4"/>
      <c r="J1619" s="7"/>
      <c r="K1619" s="7"/>
    </row>
    <row r="1620" spans="1:11" ht="14" x14ac:dyDescent="0.15">
      <c r="A1620" s="1" t="s">
        <v>816</v>
      </c>
      <c r="B1620" s="3" t="s">
        <v>817</v>
      </c>
      <c r="C1620" s="20" t="s">
        <v>818</v>
      </c>
      <c r="D1620" s="4">
        <v>53402</v>
      </c>
      <c r="E1620" s="5">
        <f t="shared" si="21"/>
        <v>1.4234075504086034E-2</v>
      </c>
      <c r="F1620" s="5">
        <f t="shared" si="22"/>
        <v>89.691536559494935</v>
      </c>
      <c r="G1620" s="4"/>
      <c r="H1620" s="4"/>
      <c r="I1620" s="4"/>
      <c r="J1620" s="7"/>
      <c r="K1620" s="7"/>
    </row>
    <row r="1621" spans="1:11" ht="14" x14ac:dyDescent="0.15">
      <c r="A1621" s="1" t="s">
        <v>816</v>
      </c>
      <c r="B1621" s="3" t="s">
        <v>817</v>
      </c>
      <c r="C1621" s="20" t="s">
        <v>818</v>
      </c>
      <c r="D1621" s="4">
        <v>53324</v>
      </c>
      <c r="E1621" s="5">
        <f t="shared" si="21"/>
        <v>1.4213284936517055E-2</v>
      </c>
      <c r="F1621" s="5">
        <f t="shared" si="22"/>
        <v>89.705749844431452</v>
      </c>
      <c r="G1621" s="4"/>
      <c r="H1621" s="4"/>
      <c r="I1621" s="4"/>
      <c r="J1621" s="7"/>
      <c r="K1621" s="7"/>
    </row>
    <row r="1622" spans="1:11" ht="14" x14ac:dyDescent="0.15">
      <c r="A1622" s="1" t="s">
        <v>816</v>
      </c>
      <c r="B1622" s="3" t="s">
        <v>817</v>
      </c>
      <c r="C1622" s="20" t="s">
        <v>818</v>
      </c>
      <c r="D1622" s="4">
        <v>53238</v>
      </c>
      <c r="E1622" s="5">
        <f t="shared" si="21"/>
        <v>1.4190362003043563E-2</v>
      </c>
      <c r="F1622" s="5">
        <f t="shared" si="22"/>
        <v>89.719940206434501</v>
      </c>
      <c r="G1622" s="4"/>
      <c r="H1622" s="4"/>
      <c r="I1622" s="4"/>
      <c r="J1622" s="7"/>
      <c r="K1622" s="7"/>
    </row>
    <row r="1623" spans="1:11" ht="14" x14ac:dyDescent="0.15">
      <c r="A1623" s="1" t="s">
        <v>816</v>
      </c>
      <c r="B1623" s="3" t="s">
        <v>817</v>
      </c>
      <c r="C1623" s="20" t="s">
        <v>818</v>
      </c>
      <c r="D1623" s="4">
        <v>53201</v>
      </c>
      <c r="E1623" s="5">
        <f t="shared" si="21"/>
        <v>1.4180499810735202E-2</v>
      </c>
      <c r="F1623" s="5">
        <f t="shared" si="22"/>
        <v>89.734120706245236</v>
      </c>
      <c r="G1623" s="4"/>
      <c r="H1623" s="4"/>
      <c r="I1623" s="4"/>
      <c r="J1623" s="7"/>
      <c r="K1623" s="7"/>
    </row>
    <row r="1624" spans="1:11" ht="14" x14ac:dyDescent="0.15">
      <c r="A1624" s="1" t="s">
        <v>816</v>
      </c>
      <c r="B1624" s="3" t="s">
        <v>817</v>
      </c>
      <c r="C1624" s="20" t="s">
        <v>818</v>
      </c>
      <c r="D1624" s="4">
        <v>53093</v>
      </c>
      <c r="E1624" s="5">
        <f t="shared" si="21"/>
        <v>1.4151712871024303E-2</v>
      </c>
      <c r="F1624" s="5">
        <f t="shared" si="22"/>
        <v>89.748272419116262</v>
      </c>
      <c r="G1624" s="4"/>
      <c r="H1624" s="4"/>
      <c r="I1624" s="4"/>
      <c r="J1624" s="7"/>
      <c r="K1624" s="7"/>
    </row>
    <row r="1625" spans="1:11" ht="14" x14ac:dyDescent="0.15">
      <c r="A1625" s="1" t="s">
        <v>816</v>
      </c>
      <c r="B1625" s="3" t="s">
        <v>817</v>
      </c>
      <c r="C1625" s="20" t="s">
        <v>818</v>
      </c>
      <c r="D1625" s="4">
        <v>53014</v>
      </c>
      <c r="E1625" s="5">
        <f t="shared" si="21"/>
        <v>1.4130655757717259E-2</v>
      </c>
      <c r="F1625" s="5">
        <f t="shared" si="22"/>
        <v>89.762403074873973</v>
      </c>
      <c r="G1625" s="4"/>
      <c r="H1625" s="4"/>
      <c r="I1625" s="4"/>
      <c r="J1625" s="7"/>
      <c r="K1625" s="7"/>
    </row>
    <row r="1626" spans="1:11" ht="14" x14ac:dyDescent="0.15">
      <c r="A1626" s="1" t="s">
        <v>816</v>
      </c>
      <c r="B1626" s="3" t="s">
        <v>817</v>
      </c>
      <c r="C1626" s="20" t="s">
        <v>818</v>
      </c>
      <c r="D1626" s="4">
        <v>52958</v>
      </c>
      <c r="E1626" s="5">
        <f t="shared" si="21"/>
        <v>1.4115729196385684E-2</v>
      </c>
      <c r="F1626" s="5">
        <f t="shared" si="22"/>
        <v>89.776518804070363</v>
      </c>
      <c r="G1626" s="4"/>
      <c r="H1626" s="4"/>
      <c r="I1626" s="4"/>
      <c r="J1626" s="7"/>
      <c r="K1626" s="7"/>
    </row>
    <row r="1627" spans="1:11" ht="14" x14ac:dyDescent="0.15">
      <c r="A1627" s="1" t="s">
        <v>816</v>
      </c>
      <c r="B1627" s="3" t="s">
        <v>817</v>
      </c>
      <c r="C1627" s="20" t="s">
        <v>818</v>
      </c>
      <c r="D1627" s="4">
        <v>52956</v>
      </c>
      <c r="E1627" s="5">
        <f t="shared" si="21"/>
        <v>1.4115196104909557E-2</v>
      </c>
      <c r="F1627" s="5">
        <f t="shared" si="22"/>
        <v>89.790634000175274</v>
      </c>
      <c r="G1627" s="4"/>
      <c r="H1627" s="4"/>
      <c r="I1627" s="4"/>
      <c r="J1627" s="7"/>
      <c r="K1627" s="7"/>
    </row>
    <row r="1628" spans="1:11" ht="14" x14ac:dyDescent="0.15">
      <c r="A1628" s="1" t="s">
        <v>816</v>
      </c>
      <c r="B1628" s="3" t="s">
        <v>817</v>
      </c>
      <c r="C1628" s="20" t="s">
        <v>818</v>
      </c>
      <c r="D1628" s="4">
        <v>52843</v>
      </c>
      <c r="E1628" s="5">
        <f t="shared" si="21"/>
        <v>1.4085076436508338E-2</v>
      </c>
      <c r="F1628" s="5">
        <f t="shared" si="22"/>
        <v>89.804719076611775</v>
      </c>
      <c r="G1628" s="4"/>
      <c r="H1628" s="4"/>
      <c r="I1628" s="4"/>
      <c r="J1628" s="7"/>
      <c r="K1628" s="7"/>
    </row>
    <row r="1629" spans="1:11" ht="14" x14ac:dyDescent="0.15">
      <c r="A1629" s="1" t="s">
        <v>816</v>
      </c>
      <c r="B1629" s="3" t="s">
        <v>817</v>
      </c>
      <c r="C1629" s="20" t="s">
        <v>818</v>
      </c>
      <c r="D1629" s="4">
        <v>52815</v>
      </c>
      <c r="E1629" s="5">
        <f t="shared" si="21"/>
        <v>1.4077613155842552E-2</v>
      </c>
      <c r="F1629" s="5">
        <f t="shared" si="22"/>
        <v>89.818796689767623</v>
      </c>
      <c r="G1629" s="4"/>
      <c r="H1629" s="4"/>
      <c r="I1629" s="4"/>
      <c r="J1629" s="7"/>
      <c r="K1629" s="7"/>
    </row>
    <row r="1630" spans="1:11" ht="14" x14ac:dyDescent="0.15">
      <c r="A1630" s="1" t="s">
        <v>816</v>
      </c>
      <c r="B1630" s="3" t="s">
        <v>817</v>
      </c>
      <c r="C1630" s="20" t="s">
        <v>818</v>
      </c>
      <c r="D1630" s="4">
        <v>52790</v>
      </c>
      <c r="E1630" s="5">
        <f t="shared" si="21"/>
        <v>1.4070949512390955E-2</v>
      </c>
      <c r="F1630" s="5">
        <f t="shared" si="22"/>
        <v>89.832867639280011</v>
      </c>
      <c r="G1630" s="4"/>
      <c r="H1630" s="4"/>
      <c r="I1630" s="4"/>
      <c r="J1630" s="7"/>
      <c r="K1630" s="7"/>
    </row>
    <row r="1631" spans="1:11" ht="14" x14ac:dyDescent="0.15">
      <c r="A1631" s="1" t="s">
        <v>816</v>
      </c>
      <c r="B1631" s="3" t="s">
        <v>817</v>
      </c>
      <c r="C1631" s="20" t="s">
        <v>818</v>
      </c>
      <c r="D1631" s="4">
        <v>52564</v>
      </c>
      <c r="E1631" s="5">
        <f t="shared" si="21"/>
        <v>1.4010710175588524E-2</v>
      </c>
      <c r="F1631" s="5">
        <f t="shared" si="22"/>
        <v>89.846878349455594</v>
      </c>
      <c r="G1631" s="4"/>
      <c r="H1631" s="4"/>
      <c r="I1631" s="4"/>
      <c r="J1631" s="7"/>
      <c r="K1631" s="7"/>
    </row>
    <row r="1632" spans="1:11" ht="14" x14ac:dyDescent="0.15">
      <c r="A1632" s="1" t="s">
        <v>816</v>
      </c>
      <c r="B1632" s="3" t="s">
        <v>817</v>
      </c>
      <c r="C1632" s="20" t="s">
        <v>818</v>
      </c>
      <c r="D1632" s="4">
        <v>52509</v>
      </c>
      <c r="E1632" s="5">
        <f t="shared" si="21"/>
        <v>1.3996050159995011E-2</v>
      </c>
      <c r="F1632" s="5">
        <f t="shared" si="22"/>
        <v>89.860874399615582</v>
      </c>
      <c r="G1632" s="4"/>
      <c r="H1632" s="4"/>
      <c r="I1632" s="4"/>
      <c r="J1632" s="7"/>
      <c r="K1632" s="7"/>
    </row>
    <row r="1633" spans="1:11" ht="14" x14ac:dyDescent="0.15">
      <c r="A1633" s="1" t="s">
        <v>816</v>
      </c>
      <c r="B1633" s="3" t="s">
        <v>817</v>
      </c>
      <c r="C1633" s="20" t="s">
        <v>818</v>
      </c>
      <c r="D1633" s="4">
        <v>52466</v>
      </c>
      <c r="E1633" s="5">
        <f t="shared" si="21"/>
        <v>1.3984588693258268E-2</v>
      </c>
      <c r="F1633" s="5">
        <f t="shared" si="22"/>
        <v>89.874858988308844</v>
      </c>
      <c r="G1633" s="4"/>
      <c r="H1633" s="4"/>
      <c r="I1633" s="4"/>
      <c r="J1633" s="7"/>
      <c r="K1633" s="7"/>
    </row>
    <row r="1634" spans="1:11" ht="14" x14ac:dyDescent="0.15">
      <c r="A1634" s="1" t="s">
        <v>816</v>
      </c>
      <c r="B1634" s="3" t="s">
        <v>817</v>
      </c>
      <c r="C1634" s="20" t="s">
        <v>818</v>
      </c>
      <c r="D1634" s="4">
        <v>52241</v>
      </c>
      <c r="E1634" s="5">
        <f t="shared" si="21"/>
        <v>1.3924615902193899E-2</v>
      </c>
      <c r="F1634" s="5">
        <f t="shared" si="22"/>
        <v>89.888783604211042</v>
      </c>
      <c r="G1634" s="4"/>
      <c r="H1634" s="4"/>
      <c r="I1634" s="4"/>
      <c r="J1634" s="7"/>
      <c r="K1634" s="7"/>
    </row>
    <row r="1635" spans="1:11" ht="14" x14ac:dyDescent="0.15">
      <c r="A1635" s="1" t="s">
        <v>816</v>
      </c>
      <c r="B1635" s="3" t="s">
        <v>817</v>
      </c>
      <c r="C1635" s="20" t="s">
        <v>818</v>
      </c>
      <c r="D1635" s="4">
        <v>52208</v>
      </c>
      <c r="E1635" s="5">
        <f t="shared" si="21"/>
        <v>1.3915819892837791E-2</v>
      </c>
      <c r="F1635" s="5">
        <f t="shared" si="22"/>
        <v>89.902699424103886</v>
      </c>
      <c r="G1635" s="4"/>
      <c r="H1635" s="4"/>
      <c r="I1635" s="4"/>
      <c r="J1635" s="7"/>
      <c r="K1635" s="7"/>
    </row>
    <row r="1636" spans="1:11" ht="14" x14ac:dyDescent="0.15">
      <c r="A1636" s="1" t="s">
        <v>816</v>
      </c>
      <c r="B1636" s="3" t="s">
        <v>817</v>
      </c>
      <c r="C1636" s="20" t="s">
        <v>818</v>
      </c>
      <c r="D1636" s="4">
        <v>52197</v>
      </c>
      <c r="E1636" s="5">
        <f t="shared" si="21"/>
        <v>1.3912887889719089E-2</v>
      </c>
      <c r="F1636" s="5">
        <f t="shared" si="22"/>
        <v>89.916612311993603</v>
      </c>
      <c r="G1636" s="4"/>
      <c r="H1636" s="4"/>
      <c r="I1636" s="4"/>
      <c r="J1636" s="7"/>
      <c r="K1636" s="7"/>
    </row>
    <row r="1637" spans="1:11" ht="14" x14ac:dyDescent="0.15">
      <c r="A1637" s="1" t="s">
        <v>816</v>
      </c>
      <c r="B1637" s="3" t="s">
        <v>817</v>
      </c>
      <c r="C1637" s="20" t="s">
        <v>818</v>
      </c>
      <c r="D1637" s="4">
        <v>52132</v>
      </c>
      <c r="E1637" s="5">
        <f t="shared" si="21"/>
        <v>1.3895562416744937E-2</v>
      </c>
      <c r="F1637" s="5">
        <f t="shared" si="22"/>
        <v>89.930507874410353</v>
      </c>
      <c r="G1637" s="4"/>
      <c r="H1637" s="4"/>
      <c r="I1637" s="4"/>
      <c r="J1637" s="7"/>
      <c r="K1637" s="7"/>
    </row>
    <row r="1638" spans="1:11" ht="14" x14ac:dyDescent="0.15">
      <c r="A1638" s="1" t="s">
        <v>816</v>
      </c>
      <c r="B1638" s="3" t="s">
        <v>817</v>
      </c>
      <c r="C1638" s="20" t="s">
        <v>818</v>
      </c>
      <c r="D1638" s="4">
        <v>52104</v>
      </c>
      <c r="E1638" s="5">
        <f t="shared" si="21"/>
        <v>1.3888099136079149E-2</v>
      </c>
      <c r="F1638" s="5">
        <f t="shared" si="22"/>
        <v>89.944395973546435</v>
      </c>
      <c r="G1638" s="4"/>
      <c r="H1638" s="4"/>
      <c r="I1638" s="4"/>
      <c r="J1638" s="7"/>
      <c r="K1638" s="7"/>
    </row>
    <row r="1639" spans="1:11" ht="14" x14ac:dyDescent="0.15">
      <c r="A1639" s="1" t="s">
        <v>816</v>
      </c>
      <c r="B1639" s="3" t="s">
        <v>817</v>
      </c>
      <c r="C1639" s="20" t="s">
        <v>818</v>
      </c>
      <c r="D1639" s="4">
        <v>52046</v>
      </c>
      <c r="E1639" s="5">
        <f t="shared" si="21"/>
        <v>1.3872639483271446E-2</v>
      </c>
      <c r="F1639" s="5">
        <f t="shared" si="22"/>
        <v>89.958268613029702</v>
      </c>
      <c r="G1639" s="4"/>
      <c r="H1639" s="4"/>
      <c r="I1639" s="4"/>
      <c r="J1639" s="7"/>
      <c r="K1639" s="7"/>
    </row>
    <row r="1640" spans="1:11" ht="14" x14ac:dyDescent="0.15">
      <c r="A1640" s="1" t="s">
        <v>816</v>
      </c>
      <c r="B1640" s="3" t="s">
        <v>817</v>
      </c>
      <c r="C1640" s="20" t="s">
        <v>818</v>
      </c>
      <c r="D1640" s="4">
        <v>52015</v>
      </c>
      <c r="E1640" s="5">
        <f t="shared" si="21"/>
        <v>1.3864376565391467E-2</v>
      </c>
      <c r="F1640" s="5">
        <f t="shared" si="22"/>
        <v>89.972132989595096</v>
      </c>
      <c r="G1640" s="4"/>
      <c r="H1640" s="4"/>
      <c r="I1640" s="4"/>
      <c r="J1640" s="7"/>
      <c r="K1640" s="7"/>
    </row>
    <row r="1641" spans="1:11" ht="14" x14ac:dyDescent="0.15">
      <c r="A1641" s="1" t="s">
        <v>816</v>
      </c>
      <c r="B1641" s="3" t="s">
        <v>817</v>
      </c>
      <c r="C1641" s="20" t="s">
        <v>818</v>
      </c>
      <c r="D1641" s="4">
        <v>52015</v>
      </c>
      <c r="E1641" s="5">
        <f t="shared" si="21"/>
        <v>1.3864376565391467E-2</v>
      </c>
      <c r="F1641" s="5">
        <f t="shared" si="22"/>
        <v>89.98599736616049</v>
      </c>
      <c r="G1641" s="4"/>
      <c r="H1641" s="4"/>
      <c r="I1641" s="4"/>
      <c r="J1641" s="7"/>
      <c r="K1641" s="7"/>
    </row>
    <row r="1642" spans="1:11" ht="14" x14ac:dyDescent="0.15">
      <c r="A1642" s="1" t="s">
        <v>816</v>
      </c>
      <c r="B1642" s="3" t="s">
        <v>817</v>
      </c>
      <c r="C1642" s="20" t="s">
        <v>818</v>
      </c>
      <c r="D1642" s="4">
        <v>51938</v>
      </c>
      <c r="E1642" s="5">
        <f t="shared" ref="E1642:E1896" si="23">(D1642/$G$877)*100</f>
        <v>1.3843852543560551E-2</v>
      </c>
      <c r="F1642" s="5">
        <f t="shared" si="22"/>
        <v>89.999841218704049</v>
      </c>
      <c r="G1642" s="4"/>
      <c r="H1642" s="4"/>
      <c r="I1642" s="4"/>
      <c r="J1642" s="7"/>
      <c r="K1642" s="7"/>
    </row>
    <row r="1643" spans="1:11" ht="14" x14ac:dyDescent="0.15">
      <c r="A1643" s="1" t="s">
        <v>816</v>
      </c>
      <c r="B1643" s="3" t="s">
        <v>817</v>
      </c>
      <c r="C1643" s="20" t="s">
        <v>818</v>
      </c>
      <c r="D1643" s="4">
        <v>51923</v>
      </c>
      <c r="E1643" s="5">
        <f t="shared" si="23"/>
        <v>1.3839854357489592E-2</v>
      </c>
      <c r="F1643" s="5">
        <f t="shared" ref="F1643:F1897" si="24">SUM(E$877:E1643)</f>
        <v>90.013681073061534</v>
      </c>
      <c r="G1643" s="4"/>
      <c r="H1643" s="4"/>
      <c r="I1643" s="4"/>
      <c r="J1643" s="7"/>
      <c r="K1643" s="7"/>
    </row>
    <row r="1644" spans="1:11" ht="14" x14ac:dyDescent="0.15">
      <c r="A1644" s="1" t="s">
        <v>816</v>
      </c>
      <c r="B1644" s="3" t="s">
        <v>817</v>
      </c>
      <c r="C1644" s="20" t="s">
        <v>818</v>
      </c>
      <c r="D1644" s="4">
        <v>51810</v>
      </c>
      <c r="E1644" s="5">
        <f t="shared" si="23"/>
        <v>1.3809734689088377E-2</v>
      </c>
      <c r="F1644" s="5">
        <f t="shared" si="24"/>
        <v>90.027490807750624</v>
      </c>
      <c r="G1644" s="4"/>
      <c r="H1644" s="4"/>
      <c r="I1644" s="4"/>
      <c r="J1644" s="7"/>
      <c r="K1644" s="7"/>
    </row>
    <row r="1645" spans="1:11" ht="14" x14ac:dyDescent="0.15">
      <c r="A1645" s="1" t="s">
        <v>816</v>
      </c>
      <c r="B1645" s="3" t="s">
        <v>817</v>
      </c>
      <c r="C1645" s="20" t="s">
        <v>818</v>
      </c>
      <c r="D1645" s="4">
        <v>51564</v>
      </c>
      <c r="E1645" s="5">
        <f t="shared" si="23"/>
        <v>1.3744164437524669E-2</v>
      </c>
      <c r="F1645" s="5">
        <f t="shared" si="24"/>
        <v>90.04123497218815</v>
      </c>
      <c r="G1645" s="4"/>
      <c r="H1645" s="4"/>
      <c r="I1645" s="4"/>
      <c r="J1645" s="7"/>
      <c r="K1645" s="7"/>
    </row>
    <row r="1646" spans="1:11" ht="14" x14ac:dyDescent="0.15">
      <c r="A1646" s="1" t="s">
        <v>816</v>
      </c>
      <c r="B1646" s="3" t="s">
        <v>817</v>
      </c>
      <c r="C1646" s="20" t="s">
        <v>818</v>
      </c>
      <c r="D1646" s="4">
        <v>51541</v>
      </c>
      <c r="E1646" s="5">
        <f t="shared" si="23"/>
        <v>1.37380338855492E-2</v>
      </c>
      <c r="F1646" s="5">
        <f t="shared" si="24"/>
        <v>90.054973006073695</v>
      </c>
      <c r="G1646" s="4"/>
      <c r="H1646" s="4"/>
      <c r="I1646" s="4"/>
      <c r="J1646" s="7"/>
      <c r="K1646" s="7"/>
    </row>
    <row r="1647" spans="1:11" ht="14" x14ac:dyDescent="0.15">
      <c r="A1647" s="1" t="s">
        <v>816</v>
      </c>
      <c r="B1647" s="3" t="s">
        <v>817</v>
      </c>
      <c r="C1647" s="20" t="s">
        <v>818</v>
      </c>
      <c r="D1647" s="4">
        <v>51484</v>
      </c>
      <c r="E1647" s="5">
        <f t="shared" si="23"/>
        <v>1.372284077847956E-2</v>
      </c>
      <c r="F1647" s="5">
        <f t="shared" si="24"/>
        <v>90.068695846852179</v>
      </c>
      <c r="G1647" s="4"/>
      <c r="H1647" s="4"/>
      <c r="I1647" s="4"/>
      <c r="J1647" s="7"/>
      <c r="K1647" s="7"/>
    </row>
    <row r="1648" spans="1:11" ht="14" x14ac:dyDescent="0.15">
      <c r="A1648" s="1" t="s">
        <v>816</v>
      </c>
      <c r="B1648" s="3" t="s">
        <v>817</v>
      </c>
      <c r="C1648" s="20" t="s">
        <v>818</v>
      </c>
      <c r="D1648" s="4">
        <v>51482</v>
      </c>
      <c r="E1648" s="5">
        <f t="shared" si="23"/>
        <v>1.3722307687003433E-2</v>
      </c>
      <c r="F1648" s="5">
        <f t="shared" si="24"/>
        <v>90.082418154539184</v>
      </c>
      <c r="G1648" s="4"/>
      <c r="H1648" s="4"/>
      <c r="I1648" s="4"/>
      <c r="J1648" s="7"/>
      <c r="K1648" s="7"/>
    </row>
    <row r="1649" spans="1:11" ht="14" x14ac:dyDescent="0.15">
      <c r="A1649" s="1" t="s">
        <v>816</v>
      </c>
      <c r="B1649" s="3" t="s">
        <v>817</v>
      </c>
      <c r="C1649" s="20" t="s">
        <v>818</v>
      </c>
      <c r="D1649" s="4">
        <v>51336</v>
      </c>
      <c r="E1649" s="5">
        <f t="shared" si="23"/>
        <v>1.368339200924611E-2</v>
      </c>
      <c r="F1649" s="5">
        <f t="shared" si="24"/>
        <v>90.096101546548425</v>
      </c>
      <c r="G1649" s="4"/>
      <c r="H1649" s="4"/>
      <c r="I1649" s="4"/>
      <c r="J1649" s="7"/>
      <c r="K1649" s="7"/>
    </row>
    <row r="1650" spans="1:11" ht="14" x14ac:dyDescent="0.15">
      <c r="A1650" s="1" t="s">
        <v>816</v>
      </c>
      <c r="B1650" s="3" t="s">
        <v>817</v>
      </c>
      <c r="C1650" s="20" t="s">
        <v>818</v>
      </c>
      <c r="D1650" s="4">
        <v>51304</v>
      </c>
      <c r="E1650" s="5">
        <f t="shared" si="23"/>
        <v>1.3674862545628066E-2</v>
      </c>
      <c r="F1650" s="5">
        <f t="shared" si="24"/>
        <v>90.109776409094053</v>
      </c>
      <c r="G1650" s="4"/>
      <c r="H1650" s="4"/>
      <c r="I1650" s="4"/>
      <c r="J1650" s="7"/>
      <c r="K1650" s="7"/>
    </row>
    <row r="1651" spans="1:11" ht="14" x14ac:dyDescent="0.15">
      <c r="A1651" s="1" t="s">
        <v>816</v>
      </c>
      <c r="B1651" s="3" t="s">
        <v>817</v>
      </c>
      <c r="C1651" s="20" t="s">
        <v>818</v>
      </c>
      <c r="D1651" s="4">
        <v>51243</v>
      </c>
      <c r="E1651" s="5">
        <f t="shared" si="23"/>
        <v>1.365860325560617E-2</v>
      </c>
      <c r="F1651" s="5">
        <f t="shared" si="24"/>
        <v>90.12343501234966</v>
      </c>
      <c r="G1651" s="4"/>
      <c r="H1651" s="4"/>
      <c r="I1651" s="4"/>
      <c r="J1651" s="7"/>
      <c r="K1651" s="7"/>
    </row>
    <row r="1652" spans="1:11" ht="14" x14ac:dyDescent="0.15">
      <c r="A1652" s="1" t="s">
        <v>816</v>
      </c>
      <c r="B1652" s="3" t="s">
        <v>817</v>
      </c>
      <c r="C1652" s="20" t="s">
        <v>818</v>
      </c>
      <c r="D1652" s="4">
        <v>51208</v>
      </c>
      <c r="E1652" s="5">
        <f t="shared" si="23"/>
        <v>1.3649274154773936E-2</v>
      </c>
      <c r="F1652" s="5">
        <f t="shared" si="24"/>
        <v>90.137084286504432</v>
      </c>
      <c r="G1652" s="4"/>
      <c r="H1652" s="4"/>
      <c r="I1652" s="4"/>
      <c r="J1652" s="7"/>
      <c r="K1652" s="7"/>
    </row>
    <row r="1653" spans="1:11" ht="14" x14ac:dyDescent="0.15">
      <c r="A1653" s="1" t="s">
        <v>816</v>
      </c>
      <c r="B1653" s="3" t="s">
        <v>817</v>
      </c>
      <c r="C1653" s="20" t="s">
        <v>818</v>
      </c>
      <c r="D1653" s="4">
        <v>51180</v>
      </c>
      <c r="E1653" s="5">
        <f t="shared" si="23"/>
        <v>1.3641810874108148E-2</v>
      </c>
      <c r="F1653" s="5">
        <f t="shared" si="24"/>
        <v>90.150726097378538</v>
      </c>
      <c r="G1653" s="4"/>
      <c r="H1653" s="4"/>
      <c r="I1653" s="4"/>
      <c r="J1653" s="7"/>
      <c r="K1653" s="7"/>
    </row>
    <row r="1654" spans="1:11" ht="14" x14ac:dyDescent="0.15">
      <c r="A1654" s="1" t="s">
        <v>816</v>
      </c>
      <c r="B1654" s="3" t="s">
        <v>817</v>
      </c>
      <c r="C1654" s="20" t="s">
        <v>818</v>
      </c>
      <c r="D1654" s="4">
        <v>51156</v>
      </c>
      <c r="E1654" s="5">
        <f t="shared" si="23"/>
        <v>1.3635413776394616E-2</v>
      </c>
      <c r="F1654" s="5">
        <f t="shared" si="24"/>
        <v>90.164361511154937</v>
      </c>
      <c r="G1654" s="4"/>
      <c r="H1654" s="4"/>
      <c r="I1654" s="4"/>
      <c r="J1654" s="7"/>
      <c r="K1654" s="7"/>
    </row>
    <row r="1655" spans="1:11" ht="14" x14ac:dyDescent="0.15">
      <c r="A1655" s="1" t="s">
        <v>816</v>
      </c>
      <c r="B1655" s="3" t="s">
        <v>817</v>
      </c>
      <c r="C1655" s="20" t="s">
        <v>818</v>
      </c>
      <c r="D1655" s="4">
        <v>51149</v>
      </c>
      <c r="E1655" s="5">
        <f t="shared" si="23"/>
        <v>1.3633547956228169E-2</v>
      </c>
      <c r="F1655" s="5">
        <f t="shared" si="24"/>
        <v>90.177995059111169</v>
      </c>
      <c r="G1655" s="4"/>
      <c r="H1655" s="4"/>
      <c r="I1655" s="4"/>
      <c r="J1655" s="7"/>
      <c r="K1655" s="7"/>
    </row>
    <row r="1656" spans="1:11" ht="14" x14ac:dyDescent="0.15">
      <c r="A1656" s="1" t="s">
        <v>816</v>
      </c>
      <c r="B1656" s="3" t="s">
        <v>817</v>
      </c>
      <c r="C1656" s="20" t="s">
        <v>818</v>
      </c>
      <c r="D1656" s="4">
        <v>51077</v>
      </c>
      <c r="E1656" s="5">
        <f t="shared" si="23"/>
        <v>1.3614356663087572E-2</v>
      </c>
      <c r="F1656" s="5">
        <f t="shared" si="24"/>
        <v>90.191609415774252</v>
      </c>
      <c r="G1656" s="4"/>
      <c r="H1656" s="4"/>
      <c r="I1656" s="4"/>
      <c r="J1656" s="7"/>
      <c r="K1656" s="7"/>
    </row>
    <row r="1657" spans="1:11" ht="14" x14ac:dyDescent="0.15">
      <c r="A1657" s="1" t="s">
        <v>816</v>
      </c>
      <c r="B1657" s="3" t="s">
        <v>817</v>
      </c>
      <c r="C1657" s="20" t="s">
        <v>818</v>
      </c>
      <c r="D1657" s="4">
        <v>50898</v>
      </c>
      <c r="E1657" s="5">
        <f t="shared" si="23"/>
        <v>1.3566644975974141E-2</v>
      </c>
      <c r="F1657" s="5">
        <f t="shared" si="24"/>
        <v>90.205176060750233</v>
      </c>
      <c r="G1657" s="4"/>
      <c r="H1657" s="4"/>
      <c r="I1657" s="4"/>
      <c r="J1657" s="7"/>
      <c r="K1657" s="7"/>
    </row>
    <row r="1658" spans="1:11" ht="14" x14ac:dyDescent="0.15">
      <c r="A1658" s="1" t="s">
        <v>816</v>
      </c>
      <c r="B1658" s="3" t="s">
        <v>817</v>
      </c>
      <c r="C1658" s="20" t="s">
        <v>818</v>
      </c>
      <c r="D1658" s="4">
        <v>50833</v>
      </c>
      <c r="E1658" s="5">
        <f t="shared" si="23"/>
        <v>1.354931950299999E-2</v>
      </c>
      <c r="F1658" s="5">
        <f t="shared" si="24"/>
        <v>90.218725380253233</v>
      </c>
      <c r="G1658" s="4"/>
      <c r="H1658" s="4"/>
      <c r="I1658" s="4"/>
      <c r="J1658" s="7"/>
      <c r="K1658" s="7"/>
    </row>
    <row r="1659" spans="1:11" ht="14" x14ac:dyDescent="0.15">
      <c r="A1659" s="1" t="s">
        <v>816</v>
      </c>
      <c r="B1659" s="3" t="s">
        <v>817</v>
      </c>
      <c r="C1659" s="20" t="s">
        <v>818</v>
      </c>
      <c r="D1659" s="4">
        <v>50821</v>
      </c>
      <c r="E1659" s="5">
        <f t="shared" si="23"/>
        <v>1.3546120954143225E-2</v>
      </c>
      <c r="F1659" s="5">
        <f t="shared" si="24"/>
        <v>90.232271501207379</v>
      </c>
      <c r="G1659" s="4"/>
      <c r="H1659" s="4"/>
      <c r="I1659" s="4"/>
      <c r="J1659" s="7"/>
      <c r="K1659" s="7"/>
    </row>
    <row r="1660" spans="1:11" ht="14" x14ac:dyDescent="0.15">
      <c r="A1660" s="1" t="s">
        <v>816</v>
      </c>
      <c r="B1660" s="3" t="s">
        <v>817</v>
      </c>
      <c r="C1660" s="20" t="s">
        <v>818</v>
      </c>
      <c r="D1660" s="4">
        <v>50275</v>
      </c>
      <c r="E1660" s="5">
        <f t="shared" si="23"/>
        <v>1.3400586981160357E-2</v>
      </c>
      <c r="F1660" s="5">
        <f t="shared" si="24"/>
        <v>90.245672088188542</v>
      </c>
      <c r="G1660" s="4"/>
      <c r="H1660" s="4"/>
      <c r="I1660" s="4"/>
      <c r="J1660" s="7"/>
      <c r="K1660" s="7"/>
    </row>
    <row r="1661" spans="1:11" ht="14" x14ac:dyDescent="0.15">
      <c r="A1661" s="1" t="s">
        <v>816</v>
      </c>
      <c r="B1661" s="3" t="s">
        <v>817</v>
      </c>
      <c r="C1661" s="20" t="s">
        <v>818</v>
      </c>
      <c r="D1661" s="4">
        <v>50237</v>
      </c>
      <c r="E1661" s="5">
        <f t="shared" si="23"/>
        <v>1.3390458243113933E-2</v>
      </c>
      <c r="F1661" s="5">
        <f t="shared" si="24"/>
        <v>90.25906254643165</v>
      </c>
      <c r="G1661" s="4"/>
      <c r="H1661" s="4"/>
      <c r="I1661" s="4"/>
      <c r="J1661" s="7"/>
      <c r="K1661" s="7"/>
    </row>
    <row r="1662" spans="1:11" ht="14" x14ac:dyDescent="0.15">
      <c r="A1662" s="1" t="s">
        <v>816</v>
      </c>
      <c r="B1662" s="3" t="s">
        <v>817</v>
      </c>
      <c r="C1662" s="20" t="s">
        <v>818</v>
      </c>
      <c r="D1662" s="4">
        <v>50224</v>
      </c>
      <c r="E1662" s="5">
        <f t="shared" si="23"/>
        <v>1.3386993148519101E-2</v>
      </c>
      <c r="F1662" s="5">
        <f t="shared" si="24"/>
        <v>90.272449539580165</v>
      </c>
      <c r="G1662" s="4"/>
      <c r="H1662" s="4"/>
      <c r="I1662" s="4"/>
      <c r="J1662" s="7"/>
      <c r="K1662" s="7"/>
    </row>
    <row r="1663" spans="1:11" ht="14" x14ac:dyDescent="0.15">
      <c r="A1663" s="1" t="s">
        <v>816</v>
      </c>
      <c r="B1663" s="3" t="s">
        <v>817</v>
      </c>
      <c r="C1663" s="20" t="s">
        <v>818</v>
      </c>
      <c r="D1663" s="4">
        <v>50141</v>
      </c>
      <c r="E1663" s="5">
        <f t="shared" si="23"/>
        <v>1.3364869852259802E-2</v>
      </c>
      <c r="F1663" s="5">
        <f t="shared" si="24"/>
        <v>90.285814409432419</v>
      </c>
      <c r="G1663" s="4"/>
      <c r="H1663" s="4"/>
      <c r="I1663" s="4"/>
      <c r="J1663" s="7"/>
      <c r="K1663" s="7"/>
    </row>
    <row r="1664" spans="1:11" ht="14" x14ac:dyDescent="0.15">
      <c r="A1664" s="1" t="s">
        <v>816</v>
      </c>
      <c r="B1664" s="3" t="s">
        <v>817</v>
      </c>
      <c r="C1664" s="20" t="s">
        <v>818</v>
      </c>
      <c r="D1664" s="4">
        <v>50091</v>
      </c>
      <c r="E1664" s="5">
        <f t="shared" si="23"/>
        <v>1.335154256535661E-2</v>
      </c>
      <c r="F1664" s="5">
        <f t="shared" si="24"/>
        <v>90.299165951997779</v>
      </c>
      <c r="G1664" s="4"/>
      <c r="H1664" s="4"/>
      <c r="I1664" s="4"/>
      <c r="J1664" s="7"/>
      <c r="K1664" s="7"/>
    </row>
    <row r="1665" spans="1:11" ht="14" x14ac:dyDescent="0.15">
      <c r="A1665" s="1" t="s">
        <v>816</v>
      </c>
      <c r="B1665" s="3" t="s">
        <v>817</v>
      </c>
      <c r="C1665" s="20" t="s">
        <v>818</v>
      </c>
      <c r="D1665" s="4">
        <v>49997</v>
      </c>
      <c r="E1665" s="5">
        <f t="shared" si="23"/>
        <v>1.3326487265978605E-2</v>
      </c>
      <c r="F1665" s="5">
        <f t="shared" si="24"/>
        <v>90.312492439263764</v>
      </c>
      <c r="G1665" s="4"/>
      <c r="H1665" s="4"/>
      <c r="I1665" s="4"/>
      <c r="J1665" s="7"/>
      <c r="K1665" s="7"/>
    </row>
    <row r="1666" spans="1:11" ht="14" x14ac:dyDescent="0.15">
      <c r="A1666" s="1" t="s">
        <v>816</v>
      </c>
      <c r="B1666" s="3" t="s">
        <v>817</v>
      </c>
      <c r="C1666" s="20" t="s">
        <v>818</v>
      </c>
      <c r="D1666" s="4">
        <v>49972</v>
      </c>
      <c r="E1666" s="5">
        <f t="shared" si="23"/>
        <v>1.3319823622527009E-2</v>
      </c>
      <c r="F1666" s="5">
        <f t="shared" si="24"/>
        <v>90.325812262886288</v>
      </c>
      <c r="G1666" s="4"/>
      <c r="H1666" s="4"/>
      <c r="I1666" s="4"/>
      <c r="J1666" s="7"/>
      <c r="K1666" s="7"/>
    </row>
    <row r="1667" spans="1:11" ht="14" x14ac:dyDescent="0.15">
      <c r="A1667" s="1" t="s">
        <v>816</v>
      </c>
      <c r="B1667" s="3" t="s">
        <v>817</v>
      </c>
      <c r="C1667" s="20" t="s">
        <v>818</v>
      </c>
      <c r="D1667" s="4">
        <v>49964</v>
      </c>
      <c r="E1667" s="5">
        <f t="shared" si="23"/>
        <v>1.3317691256622499E-2</v>
      </c>
      <c r="F1667" s="5">
        <f t="shared" si="24"/>
        <v>90.339129954142905</v>
      </c>
      <c r="G1667" s="4"/>
      <c r="H1667" s="4"/>
      <c r="I1667" s="4"/>
      <c r="J1667" s="7"/>
      <c r="K1667" s="7"/>
    </row>
    <row r="1668" spans="1:11" ht="14" x14ac:dyDescent="0.15">
      <c r="A1668" s="1" t="s">
        <v>816</v>
      </c>
      <c r="B1668" s="3" t="s">
        <v>817</v>
      </c>
      <c r="C1668" s="20" t="s">
        <v>818</v>
      </c>
      <c r="D1668" s="4">
        <v>49874</v>
      </c>
      <c r="E1668" s="5">
        <f t="shared" si="23"/>
        <v>1.3293702140196751E-2</v>
      </c>
      <c r="F1668" s="5">
        <f t="shared" si="24"/>
        <v>90.352423656283108</v>
      </c>
      <c r="G1668" s="4"/>
      <c r="H1668" s="4"/>
      <c r="I1668" s="4"/>
      <c r="J1668" s="7"/>
      <c r="K1668" s="7"/>
    </row>
    <row r="1669" spans="1:11" ht="14" x14ac:dyDescent="0.15">
      <c r="A1669" s="1" t="s">
        <v>816</v>
      </c>
      <c r="B1669" s="3" t="s">
        <v>817</v>
      </c>
      <c r="C1669" s="20" t="s">
        <v>818</v>
      </c>
      <c r="D1669" s="4">
        <v>49814</v>
      </c>
      <c r="E1669" s="5">
        <f t="shared" si="23"/>
        <v>1.3277709395912921E-2</v>
      </c>
      <c r="F1669" s="5">
        <f t="shared" si="24"/>
        <v>90.365701365679016</v>
      </c>
      <c r="G1669" s="4"/>
      <c r="H1669" s="4"/>
      <c r="I1669" s="4"/>
      <c r="J1669" s="7"/>
      <c r="K1669" s="7"/>
    </row>
    <row r="1670" spans="1:11" ht="14" x14ac:dyDescent="0.15">
      <c r="A1670" s="1" t="s">
        <v>816</v>
      </c>
      <c r="B1670" s="3" t="s">
        <v>817</v>
      </c>
      <c r="C1670" s="20" t="s">
        <v>818</v>
      </c>
      <c r="D1670" s="4">
        <v>49795</v>
      </c>
      <c r="E1670" s="5">
        <f t="shared" si="23"/>
        <v>1.3272645026889707E-2</v>
      </c>
      <c r="F1670" s="5">
        <f t="shared" si="24"/>
        <v>90.378974010705903</v>
      </c>
      <c r="G1670" s="4"/>
      <c r="H1670" s="4"/>
      <c r="I1670" s="4"/>
      <c r="J1670" s="7"/>
      <c r="K1670" s="7"/>
    </row>
    <row r="1671" spans="1:11" ht="14" x14ac:dyDescent="0.15">
      <c r="A1671" s="1" t="s">
        <v>816</v>
      </c>
      <c r="B1671" s="3" t="s">
        <v>817</v>
      </c>
      <c r="C1671" s="20" t="s">
        <v>818</v>
      </c>
      <c r="D1671" s="4">
        <v>49791</v>
      </c>
      <c r="E1671" s="5">
        <f t="shared" si="23"/>
        <v>1.3271578843937452E-2</v>
      </c>
      <c r="F1671" s="5">
        <f t="shared" si="24"/>
        <v>90.392245589549844</v>
      </c>
      <c r="G1671" s="4"/>
      <c r="H1671" s="4"/>
      <c r="I1671" s="4"/>
      <c r="J1671" s="7"/>
      <c r="K1671" s="7"/>
    </row>
    <row r="1672" spans="1:11" ht="14" x14ac:dyDescent="0.15">
      <c r="A1672" s="1" t="s">
        <v>816</v>
      </c>
      <c r="B1672" s="3" t="s">
        <v>817</v>
      </c>
      <c r="C1672" s="20" t="s">
        <v>818</v>
      </c>
      <c r="D1672" s="4">
        <v>49635</v>
      </c>
      <c r="E1672" s="5">
        <f t="shared" si="23"/>
        <v>1.322999770879949E-2</v>
      </c>
      <c r="F1672" s="5">
        <f t="shared" si="24"/>
        <v>90.40547558725865</v>
      </c>
      <c r="G1672" s="4"/>
      <c r="H1672" s="4"/>
      <c r="I1672" s="4"/>
      <c r="J1672" s="7"/>
      <c r="K1672" s="7"/>
    </row>
    <row r="1673" spans="1:11" ht="14" x14ac:dyDescent="0.15">
      <c r="A1673" s="1" t="s">
        <v>816</v>
      </c>
      <c r="B1673" s="3" t="s">
        <v>817</v>
      </c>
      <c r="C1673" s="20" t="s">
        <v>818</v>
      </c>
      <c r="D1673" s="4">
        <v>49623</v>
      </c>
      <c r="E1673" s="5">
        <f t="shared" si="23"/>
        <v>1.3226799159942723E-2</v>
      </c>
      <c r="F1673" s="5">
        <f t="shared" si="24"/>
        <v>90.418702386418587</v>
      </c>
      <c r="G1673" s="4"/>
      <c r="H1673" s="4"/>
      <c r="I1673" s="4"/>
      <c r="J1673" s="7"/>
      <c r="K1673" s="7"/>
    </row>
    <row r="1674" spans="1:11" ht="14" x14ac:dyDescent="0.15">
      <c r="A1674" s="1" t="s">
        <v>816</v>
      </c>
      <c r="B1674" s="3" t="s">
        <v>817</v>
      </c>
      <c r="C1674" s="20" t="s">
        <v>818</v>
      </c>
      <c r="D1674" s="4">
        <v>49603</v>
      </c>
      <c r="E1674" s="5">
        <f t="shared" si="23"/>
        <v>1.3221468245181448E-2</v>
      </c>
      <c r="F1674" s="5">
        <f t="shared" si="24"/>
        <v>90.431923854663765</v>
      </c>
      <c r="G1674" s="4"/>
      <c r="H1674" s="4"/>
      <c r="I1674" s="4"/>
      <c r="J1674" s="7"/>
      <c r="K1674" s="7"/>
    </row>
    <row r="1675" spans="1:11" ht="14" x14ac:dyDescent="0.15">
      <c r="A1675" s="1" t="s">
        <v>816</v>
      </c>
      <c r="B1675" s="3" t="s">
        <v>817</v>
      </c>
      <c r="C1675" s="20" t="s">
        <v>818</v>
      </c>
      <c r="D1675" s="4">
        <v>49596</v>
      </c>
      <c r="E1675" s="5">
        <f t="shared" si="23"/>
        <v>1.3219602425014999E-2</v>
      </c>
      <c r="F1675" s="5">
        <f t="shared" si="24"/>
        <v>90.445143457088776</v>
      </c>
      <c r="G1675" s="4"/>
      <c r="H1675" s="4"/>
      <c r="I1675" s="4"/>
      <c r="J1675" s="7"/>
      <c r="K1675" s="7"/>
    </row>
    <row r="1676" spans="1:11" ht="14" x14ac:dyDescent="0.15">
      <c r="A1676" s="1" t="s">
        <v>816</v>
      </c>
      <c r="B1676" s="3" t="s">
        <v>817</v>
      </c>
      <c r="C1676" s="20" t="s">
        <v>818</v>
      </c>
      <c r="D1676" s="4">
        <v>49560</v>
      </c>
      <c r="E1676" s="5">
        <f t="shared" si="23"/>
        <v>1.3210006778444701E-2</v>
      </c>
      <c r="F1676" s="5">
        <f t="shared" si="24"/>
        <v>90.458353463867226</v>
      </c>
      <c r="G1676" s="4"/>
      <c r="H1676" s="4"/>
      <c r="I1676" s="4"/>
      <c r="J1676" s="7"/>
      <c r="K1676" s="7"/>
    </row>
    <row r="1677" spans="1:11" ht="14" x14ac:dyDescent="0.15">
      <c r="A1677" s="1" t="s">
        <v>816</v>
      </c>
      <c r="B1677" s="3" t="s">
        <v>817</v>
      </c>
      <c r="C1677" s="20" t="s">
        <v>818</v>
      </c>
      <c r="D1677" s="4">
        <v>49493</v>
      </c>
      <c r="E1677" s="5">
        <f t="shared" si="23"/>
        <v>1.3192148213994422E-2</v>
      </c>
      <c r="F1677" s="5">
        <f t="shared" si="24"/>
        <v>90.471545612081215</v>
      </c>
      <c r="G1677" s="4"/>
      <c r="H1677" s="4"/>
      <c r="I1677" s="4"/>
      <c r="J1677" s="7"/>
      <c r="K1677" s="7"/>
    </row>
    <row r="1678" spans="1:11" ht="14" x14ac:dyDescent="0.15">
      <c r="A1678" s="1" t="s">
        <v>816</v>
      </c>
      <c r="B1678" s="3" t="s">
        <v>817</v>
      </c>
      <c r="C1678" s="20" t="s">
        <v>818</v>
      </c>
      <c r="D1678" s="4">
        <v>49380</v>
      </c>
      <c r="E1678" s="5">
        <f t="shared" si="23"/>
        <v>1.3162028545593207E-2</v>
      </c>
      <c r="F1678" s="5">
        <f t="shared" si="24"/>
        <v>90.484707640626809</v>
      </c>
      <c r="G1678" s="4"/>
      <c r="H1678" s="4"/>
      <c r="I1678" s="4"/>
      <c r="J1678" s="7"/>
      <c r="K1678" s="7"/>
    </row>
    <row r="1679" spans="1:11" ht="14" x14ac:dyDescent="0.15">
      <c r="A1679" s="1" t="s">
        <v>816</v>
      </c>
      <c r="B1679" s="3" t="s">
        <v>817</v>
      </c>
      <c r="C1679" s="20" t="s">
        <v>818</v>
      </c>
      <c r="D1679" s="4">
        <v>49369</v>
      </c>
      <c r="E1679" s="5">
        <f t="shared" si="23"/>
        <v>1.3159096542474503E-2</v>
      </c>
      <c r="F1679" s="5">
        <f t="shared" si="24"/>
        <v>90.497866737169289</v>
      </c>
      <c r="G1679" s="4"/>
      <c r="H1679" s="4"/>
      <c r="I1679" s="4"/>
      <c r="J1679" s="7"/>
      <c r="K1679" s="7"/>
    </row>
    <row r="1680" spans="1:11" ht="14" x14ac:dyDescent="0.15">
      <c r="A1680" s="1" t="s">
        <v>816</v>
      </c>
      <c r="B1680" s="3" t="s">
        <v>817</v>
      </c>
      <c r="C1680" s="20" t="s">
        <v>818</v>
      </c>
      <c r="D1680" s="4">
        <v>49367</v>
      </c>
      <c r="E1680" s="5">
        <f t="shared" si="23"/>
        <v>1.3158563450998376E-2</v>
      </c>
      <c r="F1680" s="5">
        <f t="shared" si="24"/>
        <v>90.51102530062029</v>
      </c>
      <c r="G1680" s="4"/>
      <c r="H1680" s="4"/>
      <c r="I1680" s="4"/>
      <c r="J1680" s="7"/>
      <c r="K1680" s="7"/>
    </row>
    <row r="1681" spans="1:11" ht="14" x14ac:dyDescent="0.15">
      <c r="A1681" s="1" t="s">
        <v>816</v>
      </c>
      <c r="B1681" s="3" t="s">
        <v>817</v>
      </c>
      <c r="C1681" s="20" t="s">
        <v>818</v>
      </c>
      <c r="D1681" s="4">
        <v>49272</v>
      </c>
      <c r="E1681" s="5">
        <f t="shared" si="23"/>
        <v>1.3133241605882312E-2</v>
      </c>
      <c r="F1681" s="5">
        <f t="shared" si="24"/>
        <v>90.524158542226175</v>
      </c>
      <c r="G1681" s="4"/>
      <c r="H1681" s="4"/>
      <c r="I1681" s="4"/>
      <c r="J1681" s="7"/>
      <c r="K1681" s="7"/>
    </row>
    <row r="1682" spans="1:11" ht="14" x14ac:dyDescent="0.15">
      <c r="A1682" s="1" t="s">
        <v>816</v>
      </c>
      <c r="B1682" s="3" t="s">
        <v>817</v>
      </c>
      <c r="C1682" s="20" t="s">
        <v>818</v>
      </c>
      <c r="D1682" s="4">
        <v>49140</v>
      </c>
      <c r="E1682" s="5">
        <f t="shared" si="23"/>
        <v>1.3098057568457881E-2</v>
      </c>
      <c r="F1682" s="5">
        <f t="shared" si="24"/>
        <v>90.537256599794631</v>
      </c>
      <c r="G1682" s="4"/>
      <c r="H1682" s="4"/>
      <c r="I1682" s="4"/>
      <c r="J1682" s="7"/>
      <c r="K1682" s="7"/>
    </row>
    <row r="1683" spans="1:11" ht="14" x14ac:dyDescent="0.15">
      <c r="A1683" s="1" t="s">
        <v>816</v>
      </c>
      <c r="B1683" s="3" t="s">
        <v>817</v>
      </c>
      <c r="C1683" s="20" t="s">
        <v>818</v>
      </c>
      <c r="D1683" s="4">
        <v>49106</v>
      </c>
      <c r="E1683" s="5">
        <f t="shared" si="23"/>
        <v>1.308899501336371E-2</v>
      </c>
      <c r="F1683" s="5">
        <f t="shared" si="24"/>
        <v>90.550345594807993</v>
      </c>
      <c r="G1683" s="4"/>
      <c r="H1683" s="4"/>
      <c r="I1683" s="4"/>
      <c r="J1683" s="7"/>
      <c r="K1683" s="7"/>
    </row>
    <row r="1684" spans="1:11" ht="14" x14ac:dyDescent="0.15">
      <c r="A1684" s="1" t="s">
        <v>816</v>
      </c>
      <c r="B1684" s="3" t="s">
        <v>817</v>
      </c>
      <c r="C1684" s="20" t="s">
        <v>818</v>
      </c>
      <c r="D1684" s="4">
        <v>49077</v>
      </c>
      <c r="E1684" s="5">
        <f t="shared" si="23"/>
        <v>1.3081265186959859E-2</v>
      </c>
      <c r="F1684" s="5">
        <f t="shared" si="24"/>
        <v>90.563426859994948</v>
      </c>
      <c r="G1684" s="4"/>
      <c r="H1684" s="4"/>
      <c r="I1684" s="4"/>
      <c r="J1684" s="7"/>
      <c r="K1684" s="7"/>
    </row>
    <row r="1685" spans="1:11" ht="14" x14ac:dyDescent="0.15">
      <c r="A1685" s="1" t="s">
        <v>816</v>
      </c>
      <c r="B1685" s="3" t="s">
        <v>817</v>
      </c>
      <c r="C1685" s="20" t="s">
        <v>818</v>
      </c>
      <c r="D1685" s="4">
        <v>49060</v>
      </c>
      <c r="E1685" s="5">
        <f t="shared" si="23"/>
        <v>1.3076733909412773E-2</v>
      </c>
      <c r="F1685" s="5">
        <f t="shared" si="24"/>
        <v>90.576503593904363</v>
      </c>
      <c r="G1685" s="4"/>
      <c r="H1685" s="4"/>
      <c r="I1685" s="4"/>
      <c r="J1685" s="7"/>
      <c r="K1685" s="7"/>
    </row>
    <row r="1686" spans="1:11" ht="14" x14ac:dyDescent="0.15">
      <c r="A1686" s="1" t="s">
        <v>816</v>
      </c>
      <c r="B1686" s="3" t="s">
        <v>817</v>
      </c>
      <c r="C1686" s="20" t="s">
        <v>818</v>
      </c>
      <c r="D1686" s="4">
        <v>49024</v>
      </c>
      <c r="E1686" s="5">
        <f t="shared" si="23"/>
        <v>1.3067138262842474E-2</v>
      </c>
      <c r="F1686" s="5">
        <f t="shared" si="24"/>
        <v>90.589570732167203</v>
      </c>
      <c r="G1686" s="4"/>
      <c r="H1686" s="4"/>
      <c r="I1686" s="4"/>
      <c r="J1686" s="7"/>
      <c r="K1686" s="7"/>
    </row>
    <row r="1687" spans="1:11" ht="14" x14ac:dyDescent="0.15">
      <c r="A1687" s="1" t="s">
        <v>816</v>
      </c>
      <c r="B1687" s="3" t="s">
        <v>817</v>
      </c>
      <c r="C1687" s="20" t="s">
        <v>818</v>
      </c>
      <c r="D1687" s="4">
        <v>48983</v>
      </c>
      <c r="E1687" s="5">
        <f t="shared" si="23"/>
        <v>1.3056209887581856E-2</v>
      </c>
      <c r="F1687" s="5">
        <f t="shared" si="24"/>
        <v>90.602626942054783</v>
      </c>
      <c r="G1687" s="4"/>
      <c r="H1687" s="4"/>
      <c r="I1687" s="4"/>
      <c r="J1687" s="7"/>
      <c r="K1687" s="7"/>
    </row>
    <row r="1688" spans="1:11" ht="14" x14ac:dyDescent="0.15">
      <c r="A1688" s="1" t="s">
        <v>816</v>
      </c>
      <c r="B1688" s="3" t="s">
        <v>817</v>
      </c>
      <c r="C1688" s="20" t="s">
        <v>818</v>
      </c>
      <c r="D1688" s="4">
        <v>48959</v>
      </c>
      <c r="E1688" s="5">
        <f t="shared" si="23"/>
        <v>1.3049812789868323E-2</v>
      </c>
      <c r="F1688" s="5">
        <f t="shared" si="24"/>
        <v>90.615676754844657</v>
      </c>
      <c r="G1688" s="4"/>
      <c r="H1688" s="4"/>
      <c r="I1688" s="4"/>
      <c r="J1688" s="7"/>
      <c r="K1688" s="7"/>
    </row>
    <row r="1689" spans="1:11" ht="14" x14ac:dyDescent="0.15">
      <c r="A1689" s="1" t="s">
        <v>816</v>
      </c>
      <c r="B1689" s="3" t="s">
        <v>817</v>
      </c>
      <c r="C1689" s="20" t="s">
        <v>818</v>
      </c>
      <c r="D1689" s="4">
        <v>48922</v>
      </c>
      <c r="E1689" s="5">
        <f t="shared" si="23"/>
        <v>1.3039950597559961E-2</v>
      </c>
      <c r="F1689" s="5">
        <f t="shared" si="24"/>
        <v>90.628716705442216</v>
      </c>
      <c r="G1689" s="4"/>
      <c r="H1689" s="4"/>
      <c r="I1689" s="4"/>
      <c r="J1689" s="7"/>
      <c r="K1689" s="7"/>
    </row>
    <row r="1690" spans="1:11" ht="14" x14ac:dyDescent="0.15">
      <c r="A1690" s="1" t="s">
        <v>816</v>
      </c>
      <c r="B1690" s="3" t="s">
        <v>817</v>
      </c>
      <c r="C1690" s="20" t="s">
        <v>818</v>
      </c>
      <c r="D1690" s="4">
        <v>48862</v>
      </c>
      <c r="E1690" s="5">
        <f t="shared" si="23"/>
        <v>1.302395785327613E-2</v>
      </c>
      <c r="F1690" s="5">
        <f t="shared" si="24"/>
        <v>90.641740663295494</v>
      </c>
      <c r="G1690" s="4"/>
      <c r="H1690" s="4"/>
      <c r="I1690" s="4"/>
      <c r="J1690" s="7"/>
      <c r="K1690" s="7"/>
    </row>
    <row r="1691" spans="1:11" ht="14" x14ac:dyDescent="0.15">
      <c r="A1691" s="1" t="s">
        <v>816</v>
      </c>
      <c r="B1691" s="3" t="s">
        <v>817</v>
      </c>
      <c r="C1691" s="20" t="s">
        <v>818</v>
      </c>
      <c r="D1691" s="4">
        <v>48854</v>
      </c>
      <c r="E1691" s="5">
        <f t="shared" si="23"/>
        <v>1.302182548737162E-2</v>
      </c>
      <c r="F1691" s="5">
        <f t="shared" si="24"/>
        <v>90.654762488782865</v>
      </c>
      <c r="G1691" s="4"/>
      <c r="H1691" s="4"/>
      <c r="I1691" s="4"/>
      <c r="J1691" s="7"/>
      <c r="K1691" s="7"/>
    </row>
    <row r="1692" spans="1:11" ht="14" x14ac:dyDescent="0.15">
      <c r="A1692" s="1" t="s">
        <v>816</v>
      </c>
      <c r="B1692" s="3" t="s">
        <v>817</v>
      </c>
      <c r="C1692" s="20" t="s">
        <v>818</v>
      </c>
      <c r="D1692" s="4">
        <v>48757</v>
      </c>
      <c r="E1692" s="5">
        <f t="shared" si="23"/>
        <v>1.2995970550779425E-2</v>
      </c>
      <c r="F1692" s="5">
        <f t="shared" si="24"/>
        <v>90.667758459333641</v>
      </c>
      <c r="G1692" s="4"/>
      <c r="H1692" s="4"/>
      <c r="I1692" s="4"/>
      <c r="J1692" s="7"/>
      <c r="K1692" s="7"/>
    </row>
    <row r="1693" spans="1:11" ht="14" x14ac:dyDescent="0.15">
      <c r="A1693" s="1" t="s">
        <v>816</v>
      </c>
      <c r="B1693" s="3" t="s">
        <v>817</v>
      </c>
      <c r="C1693" s="20" t="s">
        <v>818</v>
      </c>
      <c r="D1693" s="4">
        <v>48736</v>
      </c>
      <c r="E1693" s="5">
        <f t="shared" si="23"/>
        <v>1.2990373090280083E-2</v>
      </c>
      <c r="F1693" s="5">
        <f t="shared" si="24"/>
        <v>90.680748832423916</v>
      </c>
      <c r="G1693" s="4"/>
      <c r="H1693" s="4"/>
      <c r="I1693" s="4"/>
      <c r="J1693" s="7"/>
      <c r="K1693" s="7"/>
    </row>
    <row r="1694" spans="1:11" ht="14" x14ac:dyDescent="0.15">
      <c r="A1694" s="1" t="s">
        <v>816</v>
      </c>
      <c r="B1694" s="3" t="s">
        <v>817</v>
      </c>
      <c r="C1694" s="20" t="s">
        <v>818</v>
      </c>
      <c r="D1694" s="4">
        <v>48734</v>
      </c>
      <c r="E1694" s="5">
        <f t="shared" si="23"/>
        <v>1.2989839998803956E-2</v>
      </c>
      <c r="F1694" s="5">
        <f t="shared" si="24"/>
        <v>90.693738672422725</v>
      </c>
      <c r="G1694" s="4"/>
      <c r="H1694" s="4"/>
      <c r="I1694" s="4"/>
      <c r="J1694" s="7"/>
      <c r="K1694" s="7"/>
    </row>
    <row r="1695" spans="1:11" ht="14" x14ac:dyDescent="0.15">
      <c r="A1695" s="1" t="s">
        <v>816</v>
      </c>
      <c r="B1695" s="3" t="s">
        <v>817</v>
      </c>
      <c r="C1695" s="20" t="s">
        <v>818</v>
      </c>
      <c r="D1695" s="4">
        <v>48657</v>
      </c>
      <c r="E1695" s="5">
        <f t="shared" si="23"/>
        <v>1.2969315976973039E-2</v>
      </c>
      <c r="F1695" s="5">
        <f t="shared" si="24"/>
        <v>90.7067079883997</v>
      </c>
      <c r="G1695" s="4"/>
      <c r="H1695" s="4"/>
      <c r="I1695" s="4"/>
      <c r="J1695" s="7"/>
      <c r="K1695" s="7"/>
    </row>
    <row r="1696" spans="1:11" ht="14" x14ac:dyDescent="0.15">
      <c r="A1696" s="1" t="s">
        <v>816</v>
      </c>
      <c r="B1696" s="3" t="s">
        <v>817</v>
      </c>
      <c r="C1696" s="20" t="s">
        <v>818</v>
      </c>
      <c r="D1696" s="4">
        <v>48601</v>
      </c>
      <c r="E1696" s="5">
        <f t="shared" si="23"/>
        <v>1.2954389415641462E-2</v>
      </c>
      <c r="F1696" s="5">
        <f t="shared" si="24"/>
        <v>90.719662377815339</v>
      </c>
      <c r="G1696" s="4"/>
      <c r="H1696" s="4"/>
      <c r="I1696" s="4"/>
      <c r="J1696" s="7"/>
      <c r="K1696" s="7"/>
    </row>
    <row r="1697" spans="1:11" ht="14" x14ac:dyDescent="0.15">
      <c r="A1697" s="1" t="s">
        <v>816</v>
      </c>
      <c r="B1697" s="3" t="s">
        <v>817</v>
      </c>
      <c r="C1697" s="20" t="s">
        <v>818</v>
      </c>
      <c r="D1697" s="4">
        <v>48532</v>
      </c>
      <c r="E1697" s="5">
        <f t="shared" si="23"/>
        <v>1.2935997759715056E-2</v>
      </c>
      <c r="F1697" s="5">
        <f t="shared" si="24"/>
        <v>90.732598375575051</v>
      </c>
      <c r="G1697" s="4"/>
      <c r="H1697" s="4"/>
      <c r="I1697" s="4"/>
      <c r="J1697" s="7"/>
      <c r="K1697" s="7"/>
    </row>
    <row r="1698" spans="1:11" ht="14" x14ac:dyDescent="0.15">
      <c r="A1698" s="1" t="s">
        <v>816</v>
      </c>
      <c r="B1698" s="3" t="s">
        <v>817</v>
      </c>
      <c r="C1698" s="20" t="s">
        <v>818</v>
      </c>
      <c r="D1698" s="4">
        <v>48519</v>
      </c>
      <c r="E1698" s="5">
        <f t="shared" si="23"/>
        <v>1.2932532665120228E-2</v>
      </c>
      <c r="F1698" s="5">
        <f t="shared" si="24"/>
        <v>90.74553090824017</v>
      </c>
      <c r="G1698" s="4"/>
      <c r="H1698" s="4"/>
      <c r="I1698" s="4"/>
      <c r="J1698" s="7"/>
      <c r="K1698" s="7"/>
    </row>
    <row r="1699" spans="1:11" ht="14" x14ac:dyDescent="0.15">
      <c r="A1699" s="1" t="s">
        <v>816</v>
      </c>
      <c r="B1699" s="3" t="s">
        <v>817</v>
      </c>
      <c r="C1699" s="20" t="s">
        <v>818</v>
      </c>
      <c r="D1699" s="4">
        <v>48420</v>
      </c>
      <c r="E1699" s="5">
        <f t="shared" si="23"/>
        <v>1.2906144637051906E-2</v>
      </c>
      <c r="F1699" s="5">
        <f t="shared" si="24"/>
        <v>90.758437052877227</v>
      </c>
      <c r="G1699" s="4"/>
      <c r="H1699" s="4"/>
      <c r="I1699" s="4"/>
      <c r="J1699" s="7"/>
      <c r="K1699" s="7"/>
    </row>
    <row r="1700" spans="1:11" ht="14" x14ac:dyDescent="0.15">
      <c r="A1700" s="1" t="s">
        <v>816</v>
      </c>
      <c r="B1700" s="3" t="s">
        <v>817</v>
      </c>
      <c r="C1700" s="20" t="s">
        <v>818</v>
      </c>
      <c r="D1700" s="4">
        <v>48353</v>
      </c>
      <c r="E1700" s="5">
        <f t="shared" si="23"/>
        <v>1.2888286072601627E-2</v>
      </c>
      <c r="F1700" s="5">
        <f t="shared" si="24"/>
        <v>90.771325338949822</v>
      </c>
      <c r="G1700" s="4"/>
      <c r="H1700" s="4"/>
      <c r="I1700" s="4"/>
      <c r="J1700" s="7"/>
      <c r="K1700" s="7"/>
    </row>
    <row r="1701" spans="1:11" ht="14" x14ac:dyDescent="0.15">
      <c r="A1701" s="1" t="s">
        <v>816</v>
      </c>
      <c r="B1701" s="3" t="s">
        <v>817</v>
      </c>
      <c r="C1701" s="20" t="s">
        <v>818</v>
      </c>
      <c r="D1701" s="4">
        <v>48329</v>
      </c>
      <c r="E1701" s="5">
        <f t="shared" si="23"/>
        <v>1.2881888974888093E-2</v>
      </c>
      <c r="F1701" s="5">
        <f t="shared" si="24"/>
        <v>90.784207227924711</v>
      </c>
      <c r="G1701" s="4"/>
      <c r="H1701" s="4"/>
      <c r="I1701" s="4"/>
      <c r="J1701" s="7"/>
      <c r="K1701" s="7"/>
    </row>
    <row r="1702" spans="1:11" ht="14" x14ac:dyDescent="0.15">
      <c r="A1702" s="1" t="s">
        <v>816</v>
      </c>
      <c r="B1702" s="3" t="s">
        <v>817</v>
      </c>
      <c r="C1702" s="20" t="s">
        <v>818</v>
      </c>
      <c r="D1702" s="4">
        <v>48303</v>
      </c>
      <c r="E1702" s="5">
        <f t="shared" si="23"/>
        <v>1.2874958785698434E-2</v>
      </c>
      <c r="F1702" s="5">
        <f t="shared" si="24"/>
        <v>90.797082186710412</v>
      </c>
      <c r="G1702" s="4"/>
      <c r="H1702" s="4"/>
      <c r="I1702" s="4"/>
      <c r="J1702" s="7"/>
      <c r="K1702" s="7"/>
    </row>
    <row r="1703" spans="1:11" ht="14" x14ac:dyDescent="0.15">
      <c r="A1703" s="1" t="s">
        <v>816</v>
      </c>
      <c r="B1703" s="3" t="s">
        <v>817</v>
      </c>
      <c r="C1703" s="20" t="s">
        <v>818</v>
      </c>
      <c r="D1703" s="4">
        <v>48281</v>
      </c>
      <c r="E1703" s="5">
        <f t="shared" si="23"/>
        <v>1.2869094779461028E-2</v>
      </c>
      <c r="F1703" s="5">
        <f t="shared" si="24"/>
        <v>90.809951281489873</v>
      </c>
      <c r="G1703" s="4"/>
      <c r="H1703" s="4"/>
      <c r="I1703" s="4"/>
      <c r="J1703" s="7"/>
      <c r="K1703" s="7"/>
    </row>
    <row r="1704" spans="1:11" ht="14" x14ac:dyDescent="0.15">
      <c r="A1704" s="1" t="s">
        <v>816</v>
      </c>
      <c r="B1704" s="3" t="s">
        <v>817</v>
      </c>
      <c r="C1704" s="20" t="s">
        <v>818</v>
      </c>
      <c r="D1704" s="4">
        <v>48202</v>
      </c>
      <c r="E1704" s="5">
        <f t="shared" si="23"/>
        <v>1.2848037666153984E-2</v>
      </c>
      <c r="F1704" s="5">
        <f t="shared" si="24"/>
        <v>90.822799319156033</v>
      </c>
      <c r="G1704" s="4"/>
      <c r="H1704" s="4"/>
      <c r="I1704" s="4"/>
      <c r="J1704" s="7"/>
      <c r="K1704" s="7"/>
    </row>
    <row r="1705" spans="1:11" ht="14" x14ac:dyDescent="0.15">
      <c r="A1705" s="1" t="s">
        <v>816</v>
      </c>
      <c r="B1705" s="3" t="s">
        <v>817</v>
      </c>
      <c r="C1705" s="20" t="s">
        <v>818</v>
      </c>
      <c r="D1705" s="4">
        <v>48170</v>
      </c>
      <c r="E1705" s="5">
        <f t="shared" si="23"/>
        <v>1.2839508202535941E-2</v>
      </c>
      <c r="F1705" s="5">
        <f t="shared" si="24"/>
        <v>90.835638827358565</v>
      </c>
      <c r="G1705" s="4"/>
      <c r="H1705" s="4"/>
      <c r="I1705" s="4"/>
      <c r="J1705" s="7"/>
      <c r="K1705" s="7"/>
    </row>
    <row r="1706" spans="1:11" ht="14" x14ac:dyDescent="0.15">
      <c r="A1706" s="1" t="s">
        <v>816</v>
      </c>
      <c r="B1706" s="3" t="s">
        <v>817</v>
      </c>
      <c r="C1706" s="20" t="s">
        <v>818</v>
      </c>
      <c r="D1706" s="4">
        <v>48138</v>
      </c>
      <c r="E1706" s="5">
        <f t="shared" si="23"/>
        <v>1.2830978738917899E-2</v>
      </c>
      <c r="F1706" s="5">
        <f t="shared" si="24"/>
        <v>90.848469806097484</v>
      </c>
      <c r="G1706" s="4"/>
      <c r="H1706" s="4"/>
      <c r="I1706" s="4"/>
      <c r="J1706" s="7"/>
      <c r="K1706" s="7"/>
    </row>
    <row r="1707" spans="1:11" ht="14" x14ac:dyDescent="0.15">
      <c r="A1707" s="1" t="s">
        <v>816</v>
      </c>
      <c r="B1707" s="3" t="s">
        <v>817</v>
      </c>
      <c r="C1707" s="20" t="s">
        <v>818</v>
      </c>
      <c r="D1707" s="4">
        <v>48127</v>
      </c>
      <c r="E1707" s="5">
        <f t="shared" si="23"/>
        <v>1.2828046735799195E-2</v>
      </c>
      <c r="F1707" s="5">
        <f t="shared" si="24"/>
        <v>90.861297852833289</v>
      </c>
      <c r="G1707" s="4"/>
      <c r="H1707" s="4"/>
      <c r="I1707" s="4"/>
      <c r="J1707" s="7"/>
      <c r="K1707" s="7"/>
    </row>
    <row r="1708" spans="1:11" ht="14" x14ac:dyDescent="0.15">
      <c r="A1708" s="1" t="s">
        <v>816</v>
      </c>
      <c r="B1708" s="3" t="s">
        <v>817</v>
      </c>
      <c r="C1708" s="20" t="s">
        <v>818</v>
      </c>
      <c r="D1708" s="4">
        <v>48006</v>
      </c>
      <c r="E1708" s="5">
        <f t="shared" si="23"/>
        <v>1.279579470149347E-2</v>
      </c>
      <c r="F1708" s="5">
        <f t="shared" si="24"/>
        <v>90.874093647534778</v>
      </c>
      <c r="G1708" s="4"/>
      <c r="H1708" s="4"/>
      <c r="I1708" s="4"/>
      <c r="J1708" s="7"/>
      <c r="K1708" s="7"/>
    </row>
    <row r="1709" spans="1:11" ht="14" x14ac:dyDescent="0.15">
      <c r="A1709" s="1" t="s">
        <v>816</v>
      </c>
      <c r="B1709" s="3" t="s">
        <v>817</v>
      </c>
      <c r="C1709" s="20" t="s">
        <v>818</v>
      </c>
      <c r="D1709" s="4">
        <v>47851</v>
      </c>
      <c r="E1709" s="5">
        <f t="shared" si="23"/>
        <v>1.2754480112093569E-2</v>
      </c>
      <c r="F1709" s="5">
        <f t="shared" si="24"/>
        <v>90.886848127646871</v>
      </c>
      <c r="G1709" s="4"/>
      <c r="H1709" s="4"/>
      <c r="I1709" s="4"/>
      <c r="J1709" s="7"/>
      <c r="K1709" s="7"/>
    </row>
    <row r="1710" spans="1:11" ht="14" x14ac:dyDescent="0.15">
      <c r="A1710" s="1" t="s">
        <v>816</v>
      </c>
      <c r="B1710" s="3" t="s">
        <v>817</v>
      </c>
      <c r="C1710" s="20" t="s">
        <v>818</v>
      </c>
      <c r="D1710" s="4">
        <v>47803</v>
      </c>
      <c r="E1710" s="5">
        <f t="shared" si="23"/>
        <v>1.2741685916666507E-2</v>
      </c>
      <c r="F1710" s="5">
        <f t="shared" si="24"/>
        <v>90.899589813563537</v>
      </c>
      <c r="G1710" s="4"/>
      <c r="H1710" s="4"/>
      <c r="I1710" s="4"/>
      <c r="J1710" s="7"/>
      <c r="K1710" s="7"/>
    </row>
    <row r="1711" spans="1:11" ht="14" x14ac:dyDescent="0.15">
      <c r="A1711" s="1" t="s">
        <v>816</v>
      </c>
      <c r="B1711" s="3" t="s">
        <v>817</v>
      </c>
      <c r="C1711" s="20" t="s">
        <v>818</v>
      </c>
      <c r="D1711" s="4">
        <v>47779</v>
      </c>
      <c r="E1711" s="5">
        <f t="shared" si="23"/>
        <v>1.2735288818952974E-2</v>
      </c>
      <c r="F1711" s="5">
        <f t="shared" si="24"/>
        <v>90.912325102382496</v>
      </c>
      <c r="G1711" s="4"/>
      <c r="H1711" s="4"/>
      <c r="I1711" s="4"/>
      <c r="J1711" s="7"/>
      <c r="K1711" s="7"/>
    </row>
    <row r="1712" spans="1:11" ht="14" x14ac:dyDescent="0.15">
      <c r="A1712" s="1" t="s">
        <v>816</v>
      </c>
      <c r="B1712" s="3" t="s">
        <v>817</v>
      </c>
      <c r="C1712" s="20" t="s">
        <v>818</v>
      </c>
      <c r="D1712" s="4">
        <v>47678</v>
      </c>
      <c r="E1712" s="5">
        <f t="shared" si="23"/>
        <v>1.2708367699408526E-2</v>
      </c>
      <c r="F1712" s="5">
        <f t="shared" si="24"/>
        <v>90.9250334700819</v>
      </c>
      <c r="G1712" s="4"/>
      <c r="H1712" s="4"/>
      <c r="I1712" s="4"/>
      <c r="J1712" s="7"/>
      <c r="K1712" s="7"/>
    </row>
    <row r="1713" spans="1:11" ht="14" x14ac:dyDescent="0.15">
      <c r="A1713" s="1" t="s">
        <v>816</v>
      </c>
      <c r="B1713" s="3" t="s">
        <v>817</v>
      </c>
      <c r="C1713" s="20" t="s">
        <v>818</v>
      </c>
      <c r="D1713" s="4">
        <v>47588</v>
      </c>
      <c r="E1713" s="5">
        <f t="shared" si="23"/>
        <v>1.2684378582982776E-2</v>
      </c>
      <c r="F1713" s="5">
        <f t="shared" si="24"/>
        <v>90.937717848664889</v>
      </c>
      <c r="G1713" s="4"/>
      <c r="H1713" s="4"/>
      <c r="I1713" s="4"/>
      <c r="J1713" s="7"/>
      <c r="K1713" s="7"/>
    </row>
    <row r="1714" spans="1:11" ht="14" x14ac:dyDescent="0.15">
      <c r="A1714" s="1" t="s">
        <v>816</v>
      </c>
      <c r="B1714" s="3" t="s">
        <v>817</v>
      </c>
      <c r="C1714" s="20" t="s">
        <v>818</v>
      </c>
      <c r="D1714" s="4">
        <v>47472</v>
      </c>
      <c r="E1714" s="5">
        <f t="shared" si="23"/>
        <v>1.2653459277367369E-2</v>
      </c>
      <c r="F1714" s="5">
        <f t="shared" si="24"/>
        <v>90.950371307942262</v>
      </c>
      <c r="G1714" s="4"/>
      <c r="H1714" s="4"/>
      <c r="I1714" s="4"/>
      <c r="J1714" s="7"/>
      <c r="K1714" s="7"/>
    </row>
    <row r="1715" spans="1:11" ht="14" x14ac:dyDescent="0.15">
      <c r="A1715" s="1" t="s">
        <v>816</v>
      </c>
      <c r="B1715" s="3" t="s">
        <v>817</v>
      </c>
      <c r="C1715" s="20" t="s">
        <v>818</v>
      </c>
      <c r="D1715" s="4">
        <v>47299</v>
      </c>
      <c r="E1715" s="5">
        <f t="shared" si="23"/>
        <v>1.2607346864682324E-2</v>
      </c>
      <c r="F1715" s="5">
        <f t="shared" si="24"/>
        <v>90.962978654806946</v>
      </c>
      <c r="G1715" s="4"/>
      <c r="H1715" s="4"/>
      <c r="I1715" s="4"/>
      <c r="J1715" s="7"/>
      <c r="K1715" s="7"/>
    </row>
    <row r="1716" spans="1:11" ht="14" x14ac:dyDescent="0.15">
      <c r="A1716" s="1" t="s">
        <v>816</v>
      </c>
      <c r="B1716" s="3" t="s">
        <v>817</v>
      </c>
      <c r="C1716" s="20" t="s">
        <v>818</v>
      </c>
      <c r="D1716" s="4">
        <v>47241</v>
      </c>
      <c r="E1716" s="5">
        <f t="shared" si="23"/>
        <v>1.2591887211874618E-2</v>
      </c>
      <c r="F1716" s="5">
        <f t="shared" si="24"/>
        <v>90.975570542018815</v>
      </c>
      <c r="G1716" s="4"/>
      <c r="H1716" s="4"/>
      <c r="I1716" s="4"/>
      <c r="J1716" s="7"/>
      <c r="K1716" s="7"/>
    </row>
    <row r="1717" spans="1:11" ht="14" x14ac:dyDescent="0.15">
      <c r="A1717" s="1" t="s">
        <v>816</v>
      </c>
      <c r="B1717" s="3" t="s">
        <v>817</v>
      </c>
      <c r="C1717" s="20" t="s">
        <v>818</v>
      </c>
      <c r="D1717" s="4">
        <v>47144</v>
      </c>
      <c r="E1717" s="5">
        <f t="shared" si="23"/>
        <v>1.2566032275282427E-2</v>
      </c>
      <c r="F1717" s="5">
        <f t="shared" si="24"/>
        <v>90.988136574294103</v>
      </c>
      <c r="G1717" s="4"/>
      <c r="H1717" s="4"/>
      <c r="I1717" s="4"/>
      <c r="J1717" s="7"/>
      <c r="K1717" s="7"/>
    </row>
    <row r="1718" spans="1:11" ht="14" x14ac:dyDescent="0.15">
      <c r="A1718" s="1" t="s">
        <v>816</v>
      </c>
      <c r="B1718" s="3" t="s">
        <v>817</v>
      </c>
      <c r="C1718" s="20" t="s">
        <v>818</v>
      </c>
      <c r="D1718" s="4">
        <v>47037</v>
      </c>
      <c r="E1718" s="5">
        <f t="shared" si="23"/>
        <v>1.2537511881309592E-2</v>
      </c>
      <c r="F1718" s="5">
        <f t="shared" si="24"/>
        <v>91.000674086175408</v>
      </c>
      <c r="G1718" s="4"/>
      <c r="H1718" s="4"/>
      <c r="I1718" s="4"/>
      <c r="J1718" s="7"/>
      <c r="K1718" s="7"/>
    </row>
    <row r="1719" spans="1:11" ht="14" x14ac:dyDescent="0.15">
      <c r="A1719" s="1" t="s">
        <v>816</v>
      </c>
      <c r="B1719" s="3" t="s">
        <v>817</v>
      </c>
      <c r="C1719" s="20" t="s">
        <v>818</v>
      </c>
      <c r="D1719" s="4">
        <v>47019</v>
      </c>
      <c r="E1719" s="5">
        <f t="shared" si="23"/>
        <v>1.2532714058024443E-2</v>
      </c>
      <c r="F1719" s="5">
        <f t="shared" si="24"/>
        <v>91.013206800233434</v>
      </c>
      <c r="G1719" s="4"/>
      <c r="H1719" s="4"/>
      <c r="I1719" s="4"/>
      <c r="J1719" s="7"/>
      <c r="K1719" s="7"/>
    </row>
    <row r="1720" spans="1:11" ht="14" x14ac:dyDescent="0.15">
      <c r="A1720" s="1" t="s">
        <v>816</v>
      </c>
      <c r="B1720" s="3" t="s">
        <v>817</v>
      </c>
      <c r="C1720" s="20" t="s">
        <v>818</v>
      </c>
      <c r="D1720" s="4">
        <v>47011</v>
      </c>
      <c r="E1720" s="5">
        <f t="shared" si="23"/>
        <v>1.2530581692119932E-2</v>
      </c>
      <c r="F1720" s="5">
        <f t="shared" si="24"/>
        <v>91.025737381925552</v>
      </c>
      <c r="G1720" s="4"/>
      <c r="H1720" s="4"/>
      <c r="I1720" s="4"/>
      <c r="J1720" s="7"/>
      <c r="K1720" s="7"/>
    </row>
    <row r="1721" spans="1:11" ht="14" x14ac:dyDescent="0.15">
      <c r="A1721" s="1" t="s">
        <v>816</v>
      </c>
      <c r="B1721" s="3" t="s">
        <v>817</v>
      </c>
      <c r="C1721" s="20" t="s">
        <v>818</v>
      </c>
      <c r="D1721" s="4">
        <v>46962</v>
      </c>
      <c r="E1721" s="5">
        <f t="shared" si="23"/>
        <v>1.2517520950954802E-2</v>
      </c>
      <c r="F1721" s="5">
        <f t="shared" si="24"/>
        <v>91.038254902876503</v>
      </c>
      <c r="G1721" s="4"/>
      <c r="H1721" s="4"/>
      <c r="I1721" s="4"/>
      <c r="J1721" s="7"/>
      <c r="K1721" s="7"/>
    </row>
    <row r="1722" spans="1:11" ht="14" x14ac:dyDescent="0.15">
      <c r="A1722" s="1" t="s">
        <v>816</v>
      </c>
      <c r="B1722" s="3" t="s">
        <v>817</v>
      </c>
      <c r="C1722" s="20" t="s">
        <v>818</v>
      </c>
      <c r="D1722" s="4">
        <v>46878</v>
      </c>
      <c r="E1722" s="5">
        <f t="shared" si="23"/>
        <v>1.249513110895744E-2</v>
      </c>
      <c r="F1722" s="5">
        <f t="shared" si="24"/>
        <v>91.050750033985466</v>
      </c>
      <c r="G1722" s="4"/>
      <c r="H1722" s="4"/>
      <c r="I1722" s="4"/>
      <c r="J1722" s="7"/>
      <c r="K1722" s="7"/>
    </row>
    <row r="1723" spans="1:11" ht="14" x14ac:dyDescent="0.15">
      <c r="A1723" s="1" t="s">
        <v>816</v>
      </c>
      <c r="B1723" s="3" t="s">
        <v>817</v>
      </c>
      <c r="C1723" s="20" t="s">
        <v>818</v>
      </c>
      <c r="D1723" s="4">
        <v>46701</v>
      </c>
      <c r="E1723" s="5">
        <f t="shared" si="23"/>
        <v>1.2447952513320136E-2</v>
      </c>
      <c r="F1723" s="5">
        <f t="shared" si="24"/>
        <v>91.063197986498793</v>
      </c>
      <c r="G1723" s="4"/>
      <c r="H1723" s="4"/>
      <c r="I1723" s="4"/>
      <c r="J1723" s="7"/>
      <c r="K1723" s="7"/>
    </row>
    <row r="1724" spans="1:11" ht="14" x14ac:dyDescent="0.15">
      <c r="A1724" s="1" t="s">
        <v>816</v>
      </c>
      <c r="B1724" s="3" t="s">
        <v>817</v>
      </c>
      <c r="C1724" s="20" t="s">
        <v>818</v>
      </c>
      <c r="D1724" s="4">
        <v>46669</v>
      </c>
      <c r="E1724" s="5">
        <f t="shared" si="23"/>
        <v>1.2439423049702095E-2</v>
      </c>
      <c r="F1724" s="5">
        <f t="shared" si="24"/>
        <v>91.075637409548492</v>
      </c>
      <c r="G1724" s="4"/>
      <c r="H1724" s="4"/>
      <c r="I1724" s="4"/>
      <c r="J1724" s="7"/>
      <c r="K1724" s="7"/>
    </row>
    <row r="1725" spans="1:11" ht="14" x14ac:dyDescent="0.15">
      <c r="A1725" s="1" t="s">
        <v>816</v>
      </c>
      <c r="B1725" s="3" t="s">
        <v>817</v>
      </c>
      <c r="C1725" s="20" t="s">
        <v>818</v>
      </c>
      <c r="D1725" s="4">
        <v>46493</v>
      </c>
      <c r="E1725" s="5">
        <f t="shared" si="23"/>
        <v>1.2392510999802856E-2</v>
      </c>
      <c r="F1725" s="5">
        <f t="shared" si="24"/>
        <v>91.088029920548294</v>
      </c>
      <c r="G1725" s="4"/>
      <c r="H1725" s="4"/>
      <c r="I1725" s="4"/>
      <c r="J1725" s="7"/>
      <c r="K1725" s="7"/>
    </row>
    <row r="1726" spans="1:11" ht="14" x14ac:dyDescent="0.15">
      <c r="A1726" s="1" t="s">
        <v>816</v>
      </c>
      <c r="B1726" s="3" t="s">
        <v>817</v>
      </c>
      <c r="C1726" s="20" t="s">
        <v>818</v>
      </c>
      <c r="D1726" s="4">
        <v>46492</v>
      </c>
      <c r="E1726" s="5">
        <f t="shared" si="23"/>
        <v>1.2392244454064791E-2</v>
      </c>
      <c r="F1726" s="5">
        <f t="shared" si="24"/>
        <v>91.100422165002357</v>
      </c>
      <c r="G1726" s="4"/>
      <c r="H1726" s="4"/>
      <c r="I1726" s="4"/>
      <c r="J1726" s="7"/>
      <c r="K1726" s="7"/>
    </row>
    <row r="1727" spans="1:11" ht="14" x14ac:dyDescent="0.15">
      <c r="A1727" s="1" t="s">
        <v>816</v>
      </c>
      <c r="B1727" s="3" t="s">
        <v>817</v>
      </c>
      <c r="C1727" s="20" t="s">
        <v>818</v>
      </c>
      <c r="D1727" s="4">
        <v>46405</v>
      </c>
      <c r="E1727" s="5">
        <f t="shared" si="23"/>
        <v>1.2369054974853234E-2</v>
      </c>
      <c r="F1727" s="5">
        <f t="shared" si="24"/>
        <v>91.112791219977211</v>
      </c>
      <c r="G1727" s="4"/>
      <c r="H1727" s="4"/>
      <c r="I1727" s="4"/>
      <c r="J1727" s="7"/>
      <c r="K1727" s="7"/>
    </row>
    <row r="1728" spans="1:11" ht="14" x14ac:dyDescent="0.15">
      <c r="A1728" s="1" t="s">
        <v>816</v>
      </c>
      <c r="B1728" s="3" t="s">
        <v>817</v>
      </c>
      <c r="C1728" s="20" t="s">
        <v>818</v>
      </c>
      <c r="D1728" s="4">
        <v>46346</v>
      </c>
      <c r="E1728" s="5">
        <f t="shared" si="23"/>
        <v>1.2353328776307468E-2</v>
      </c>
      <c r="F1728" s="5">
        <f t="shared" si="24"/>
        <v>91.125144548753525</v>
      </c>
      <c r="G1728" s="4"/>
      <c r="H1728" s="4"/>
      <c r="I1728" s="4"/>
      <c r="J1728" s="7"/>
      <c r="K1728" s="7"/>
    </row>
    <row r="1729" spans="1:11" ht="14" x14ac:dyDescent="0.15">
      <c r="A1729" s="1" t="s">
        <v>816</v>
      </c>
      <c r="B1729" s="3" t="s">
        <v>817</v>
      </c>
      <c r="C1729" s="20" t="s">
        <v>818</v>
      </c>
      <c r="D1729" s="4">
        <v>46298</v>
      </c>
      <c r="E1729" s="5">
        <f t="shared" si="23"/>
        <v>1.2340534580880403E-2</v>
      </c>
      <c r="F1729" s="5">
        <f t="shared" si="24"/>
        <v>91.137485083334411</v>
      </c>
      <c r="G1729" s="4"/>
      <c r="H1729" s="4"/>
      <c r="I1729" s="4"/>
      <c r="J1729" s="7"/>
      <c r="K1729" s="7"/>
    </row>
    <row r="1730" spans="1:11" ht="14" x14ac:dyDescent="0.15">
      <c r="A1730" s="1" t="s">
        <v>816</v>
      </c>
      <c r="B1730" s="3" t="s">
        <v>817</v>
      </c>
      <c r="C1730" s="20" t="s">
        <v>818</v>
      </c>
      <c r="D1730" s="4">
        <v>46296</v>
      </c>
      <c r="E1730" s="5">
        <f t="shared" si="23"/>
        <v>1.2340001489404276E-2</v>
      </c>
      <c r="F1730" s="5">
        <f t="shared" si="24"/>
        <v>91.149825084823817</v>
      </c>
      <c r="G1730" s="4"/>
      <c r="H1730" s="4"/>
      <c r="I1730" s="4"/>
      <c r="J1730" s="7"/>
      <c r="K1730" s="7"/>
    </row>
    <row r="1731" spans="1:11" ht="14" x14ac:dyDescent="0.15">
      <c r="A1731" s="1" t="s">
        <v>816</v>
      </c>
      <c r="B1731" s="3" t="s">
        <v>817</v>
      </c>
      <c r="C1731" s="20" t="s">
        <v>818</v>
      </c>
      <c r="D1731" s="4">
        <v>46286</v>
      </c>
      <c r="E1731" s="5">
        <f t="shared" si="23"/>
        <v>1.2337336032023638E-2</v>
      </c>
      <c r="F1731" s="5">
        <f t="shared" si="24"/>
        <v>91.162162420855836</v>
      </c>
      <c r="G1731" s="4"/>
      <c r="H1731" s="4"/>
      <c r="I1731" s="4"/>
      <c r="J1731" s="7"/>
      <c r="K1731" s="7"/>
    </row>
    <row r="1732" spans="1:11" ht="14" x14ac:dyDescent="0.15">
      <c r="A1732" s="1" t="s">
        <v>816</v>
      </c>
      <c r="B1732" s="3" t="s">
        <v>817</v>
      </c>
      <c r="C1732" s="20" t="s">
        <v>818</v>
      </c>
      <c r="D1732" s="4">
        <v>46202</v>
      </c>
      <c r="E1732" s="5">
        <f t="shared" si="23"/>
        <v>1.2314946190026271E-2</v>
      </c>
      <c r="F1732" s="5">
        <f t="shared" si="24"/>
        <v>91.174477367045867</v>
      </c>
      <c r="G1732" s="4"/>
      <c r="H1732" s="4"/>
      <c r="I1732" s="4"/>
      <c r="J1732" s="7"/>
      <c r="K1732" s="7"/>
    </row>
    <row r="1733" spans="1:11" ht="14" x14ac:dyDescent="0.15">
      <c r="A1733" s="1" t="s">
        <v>816</v>
      </c>
      <c r="B1733" s="3" t="s">
        <v>817</v>
      </c>
      <c r="C1733" s="20" t="s">
        <v>818</v>
      </c>
      <c r="D1733" s="4">
        <v>45990</v>
      </c>
      <c r="E1733" s="5">
        <f t="shared" si="23"/>
        <v>1.2258438493556735E-2</v>
      </c>
      <c r="F1733" s="5">
        <f t="shared" si="24"/>
        <v>91.186735805539428</v>
      </c>
      <c r="G1733" s="4"/>
      <c r="H1733" s="4"/>
      <c r="I1733" s="4"/>
      <c r="J1733" s="7"/>
      <c r="K1733" s="7"/>
    </row>
    <row r="1734" spans="1:11" ht="14" x14ac:dyDescent="0.15">
      <c r="A1734" s="1" t="s">
        <v>816</v>
      </c>
      <c r="B1734" s="3" t="s">
        <v>817</v>
      </c>
      <c r="C1734" s="20" t="s">
        <v>818</v>
      </c>
      <c r="D1734" s="4">
        <v>45907</v>
      </c>
      <c r="E1734" s="5">
        <f t="shared" si="23"/>
        <v>1.2236315197297436E-2</v>
      </c>
      <c r="F1734" s="5">
        <f t="shared" si="24"/>
        <v>91.198972120736727</v>
      </c>
      <c r="G1734" s="4"/>
      <c r="H1734" s="4"/>
      <c r="I1734" s="4"/>
      <c r="J1734" s="7"/>
      <c r="K1734" s="7"/>
    </row>
    <row r="1735" spans="1:11" ht="14" x14ac:dyDescent="0.15">
      <c r="A1735" s="1" t="s">
        <v>816</v>
      </c>
      <c r="B1735" s="3" t="s">
        <v>817</v>
      </c>
      <c r="C1735" s="20" t="s">
        <v>818</v>
      </c>
      <c r="D1735" s="4">
        <v>45854</v>
      </c>
      <c r="E1735" s="5">
        <f t="shared" si="23"/>
        <v>1.2222188273180052E-2</v>
      </c>
      <c r="F1735" s="5">
        <f t="shared" si="24"/>
        <v>91.211194309009912</v>
      </c>
      <c r="G1735" s="4"/>
      <c r="H1735" s="4"/>
      <c r="I1735" s="4"/>
      <c r="J1735" s="7"/>
      <c r="K1735" s="7"/>
    </row>
    <row r="1736" spans="1:11" ht="14" x14ac:dyDescent="0.15">
      <c r="A1736" s="1" t="s">
        <v>816</v>
      </c>
      <c r="B1736" s="3" t="s">
        <v>817</v>
      </c>
      <c r="C1736" s="20" t="s">
        <v>818</v>
      </c>
      <c r="D1736" s="4">
        <v>45824</v>
      </c>
      <c r="E1736" s="5">
        <f t="shared" si="23"/>
        <v>1.2214191901038134E-2</v>
      </c>
      <c r="F1736" s="5">
        <f t="shared" si="24"/>
        <v>91.223408500910949</v>
      </c>
      <c r="G1736" s="4"/>
      <c r="H1736" s="4"/>
      <c r="I1736" s="4"/>
      <c r="J1736" s="7"/>
      <c r="K1736" s="7"/>
    </row>
    <row r="1737" spans="1:11" ht="14" x14ac:dyDescent="0.15">
      <c r="A1737" s="1" t="s">
        <v>816</v>
      </c>
      <c r="B1737" s="3" t="s">
        <v>817</v>
      </c>
      <c r="C1737" s="20" t="s">
        <v>818</v>
      </c>
      <c r="D1737" s="4">
        <v>45672</v>
      </c>
      <c r="E1737" s="5">
        <f t="shared" si="23"/>
        <v>1.2173676948852429E-2</v>
      </c>
      <c r="F1737" s="5">
        <f t="shared" si="24"/>
        <v>91.235582177859797</v>
      </c>
      <c r="G1737" s="4"/>
      <c r="H1737" s="4"/>
      <c r="I1737" s="4"/>
      <c r="J1737" s="7"/>
      <c r="K1737" s="7"/>
    </row>
    <row r="1738" spans="1:11" ht="14" x14ac:dyDescent="0.15">
      <c r="A1738" s="1" t="s">
        <v>816</v>
      </c>
      <c r="B1738" s="3" t="s">
        <v>817</v>
      </c>
      <c r="C1738" s="20" t="s">
        <v>818</v>
      </c>
      <c r="D1738" s="4">
        <v>45637</v>
      </c>
      <c r="E1738" s="5">
        <f t="shared" si="23"/>
        <v>1.2164347848020195E-2</v>
      </c>
      <c r="F1738" s="5">
        <f t="shared" si="24"/>
        <v>91.247746525707811</v>
      </c>
      <c r="G1738" s="4"/>
      <c r="H1738" s="4"/>
      <c r="I1738" s="4"/>
      <c r="J1738" s="7"/>
      <c r="K1738" s="7"/>
    </row>
    <row r="1739" spans="1:11" ht="14" x14ac:dyDescent="0.15">
      <c r="A1739" s="1" t="s">
        <v>816</v>
      </c>
      <c r="B1739" s="3" t="s">
        <v>817</v>
      </c>
      <c r="C1739" s="20" t="s">
        <v>818</v>
      </c>
      <c r="D1739" s="4">
        <v>45633</v>
      </c>
      <c r="E1739" s="5">
        <f t="shared" si="23"/>
        <v>1.216328166506794E-2</v>
      </c>
      <c r="F1739" s="5">
        <f t="shared" si="24"/>
        <v>91.259909807372878</v>
      </c>
      <c r="G1739" s="4"/>
      <c r="H1739" s="4"/>
      <c r="I1739" s="4"/>
      <c r="J1739" s="7"/>
      <c r="K1739" s="7"/>
    </row>
    <row r="1740" spans="1:11" ht="14" x14ac:dyDescent="0.15">
      <c r="A1740" s="1" t="s">
        <v>816</v>
      </c>
      <c r="B1740" s="3" t="s">
        <v>817</v>
      </c>
      <c r="C1740" s="20" t="s">
        <v>818</v>
      </c>
      <c r="D1740" s="4">
        <v>45606</v>
      </c>
      <c r="E1740" s="5">
        <f t="shared" si="23"/>
        <v>1.2156084930140216E-2</v>
      </c>
      <c r="F1740" s="5">
        <f t="shared" si="24"/>
        <v>91.272065892303019</v>
      </c>
      <c r="G1740" s="4"/>
      <c r="H1740" s="4"/>
      <c r="I1740" s="4"/>
      <c r="J1740" s="7"/>
      <c r="K1740" s="7"/>
    </row>
    <row r="1741" spans="1:11" ht="14" x14ac:dyDescent="0.15">
      <c r="A1741" s="1" t="s">
        <v>816</v>
      </c>
      <c r="B1741" s="3" t="s">
        <v>817</v>
      </c>
      <c r="C1741" s="20" t="s">
        <v>818</v>
      </c>
      <c r="D1741" s="4">
        <v>45557</v>
      </c>
      <c r="E1741" s="5">
        <f t="shared" si="23"/>
        <v>1.2143024188975086E-2</v>
      </c>
      <c r="F1741" s="5">
        <f t="shared" si="24"/>
        <v>91.284208916491991</v>
      </c>
      <c r="G1741" s="4"/>
      <c r="H1741" s="4"/>
      <c r="I1741" s="4"/>
      <c r="J1741" s="7"/>
      <c r="K1741" s="7"/>
    </row>
    <row r="1742" spans="1:11" ht="14" x14ac:dyDescent="0.15">
      <c r="A1742" s="1" t="s">
        <v>816</v>
      </c>
      <c r="B1742" s="3" t="s">
        <v>817</v>
      </c>
      <c r="C1742" s="20" t="s">
        <v>818</v>
      </c>
      <c r="D1742" s="4">
        <v>45504</v>
      </c>
      <c r="E1742" s="5">
        <f t="shared" si="23"/>
        <v>1.2128897264857701E-2</v>
      </c>
      <c r="F1742" s="5">
        <f t="shared" si="24"/>
        <v>91.29633781375685</v>
      </c>
      <c r="G1742" s="4"/>
      <c r="H1742" s="4"/>
      <c r="I1742" s="4"/>
      <c r="J1742" s="7"/>
      <c r="K1742" s="7"/>
    </row>
    <row r="1743" spans="1:11" ht="14" x14ac:dyDescent="0.15">
      <c r="A1743" s="1" t="s">
        <v>816</v>
      </c>
      <c r="B1743" s="3" t="s">
        <v>817</v>
      </c>
      <c r="C1743" s="20" t="s">
        <v>818</v>
      </c>
      <c r="D1743" s="4">
        <v>45484</v>
      </c>
      <c r="E1743" s="5">
        <f t="shared" si="23"/>
        <v>1.2123566350096425E-2</v>
      </c>
      <c r="F1743" s="5">
        <f t="shared" si="24"/>
        <v>91.308461380106948</v>
      </c>
      <c r="G1743" s="4"/>
      <c r="H1743" s="4"/>
      <c r="I1743" s="4"/>
      <c r="J1743" s="7"/>
      <c r="K1743" s="7"/>
    </row>
    <row r="1744" spans="1:11" ht="14" x14ac:dyDescent="0.15">
      <c r="A1744" s="1" t="s">
        <v>816</v>
      </c>
      <c r="B1744" s="3" t="s">
        <v>817</v>
      </c>
      <c r="C1744" s="20" t="s">
        <v>818</v>
      </c>
      <c r="D1744" s="4">
        <v>45475</v>
      </c>
      <c r="E1744" s="5">
        <f t="shared" si="23"/>
        <v>1.2121167438453848E-2</v>
      </c>
      <c r="F1744" s="5">
        <f t="shared" si="24"/>
        <v>91.320582547545399</v>
      </c>
      <c r="G1744" s="4"/>
      <c r="H1744" s="4"/>
      <c r="I1744" s="4"/>
      <c r="J1744" s="7"/>
      <c r="K1744" s="7"/>
    </row>
    <row r="1745" spans="1:11" ht="14" x14ac:dyDescent="0.15">
      <c r="A1745" s="1" t="s">
        <v>816</v>
      </c>
      <c r="B1745" s="3" t="s">
        <v>817</v>
      </c>
      <c r="C1745" s="20" t="s">
        <v>818</v>
      </c>
      <c r="D1745" s="4">
        <v>45388</v>
      </c>
      <c r="E1745" s="5">
        <f t="shared" si="23"/>
        <v>1.2097977959242293E-2</v>
      </c>
      <c r="F1745" s="5">
        <f t="shared" si="24"/>
        <v>91.332680525504642</v>
      </c>
      <c r="G1745" s="4"/>
      <c r="H1745" s="4"/>
      <c r="I1745" s="4"/>
      <c r="J1745" s="7"/>
      <c r="K1745" s="7"/>
    </row>
    <row r="1746" spans="1:11" ht="14" x14ac:dyDescent="0.15">
      <c r="A1746" s="1" t="s">
        <v>816</v>
      </c>
      <c r="B1746" s="3" t="s">
        <v>817</v>
      </c>
      <c r="C1746" s="20" t="s">
        <v>818</v>
      </c>
      <c r="D1746" s="4">
        <v>45357</v>
      </c>
      <c r="E1746" s="5">
        <f t="shared" si="23"/>
        <v>1.2089715041362314E-2</v>
      </c>
      <c r="F1746" s="5">
        <f t="shared" si="24"/>
        <v>91.344770240545998</v>
      </c>
      <c r="G1746" s="4"/>
      <c r="H1746" s="4"/>
      <c r="I1746" s="4"/>
      <c r="J1746" s="7"/>
      <c r="K1746" s="7"/>
    </row>
    <row r="1747" spans="1:11" ht="14" x14ac:dyDescent="0.15">
      <c r="A1747" s="1" t="s">
        <v>816</v>
      </c>
      <c r="B1747" s="3" t="s">
        <v>817</v>
      </c>
      <c r="C1747" s="20" t="s">
        <v>818</v>
      </c>
      <c r="D1747" s="4">
        <v>45186</v>
      </c>
      <c r="E1747" s="5">
        <f t="shared" si="23"/>
        <v>1.2044135720153396E-2</v>
      </c>
      <c r="F1747" s="5">
        <f t="shared" si="24"/>
        <v>91.356814376266158</v>
      </c>
      <c r="G1747" s="4"/>
      <c r="H1747" s="4"/>
      <c r="I1747" s="4"/>
      <c r="J1747" s="7"/>
      <c r="K1747" s="7"/>
    </row>
    <row r="1748" spans="1:11" ht="14" x14ac:dyDescent="0.15">
      <c r="A1748" s="1" t="s">
        <v>816</v>
      </c>
      <c r="B1748" s="3" t="s">
        <v>817</v>
      </c>
      <c r="C1748" s="20" t="s">
        <v>818</v>
      </c>
      <c r="D1748" s="4">
        <v>45183</v>
      </c>
      <c r="E1748" s="5">
        <f t="shared" si="23"/>
        <v>1.2043336082939202E-2</v>
      </c>
      <c r="F1748" s="5">
        <f t="shared" si="24"/>
        <v>91.368857712349097</v>
      </c>
      <c r="G1748" s="4"/>
      <c r="H1748" s="4"/>
      <c r="I1748" s="4"/>
      <c r="J1748" s="7"/>
      <c r="K1748" s="7"/>
    </row>
    <row r="1749" spans="1:11" ht="14" x14ac:dyDescent="0.15">
      <c r="A1749" s="1" t="s">
        <v>816</v>
      </c>
      <c r="B1749" s="3" t="s">
        <v>817</v>
      </c>
      <c r="C1749" s="20" t="s">
        <v>818</v>
      </c>
      <c r="D1749" s="4">
        <v>45059</v>
      </c>
      <c r="E1749" s="5">
        <f t="shared" si="23"/>
        <v>1.2010284411419285E-2</v>
      </c>
      <c r="F1749" s="5">
        <f t="shared" si="24"/>
        <v>91.380867996760514</v>
      </c>
      <c r="G1749" s="4"/>
      <c r="H1749" s="4"/>
      <c r="I1749" s="4"/>
      <c r="J1749" s="7"/>
      <c r="K1749" s="7"/>
    </row>
    <row r="1750" spans="1:11" ht="14" x14ac:dyDescent="0.15">
      <c r="A1750" s="1" t="s">
        <v>816</v>
      </c>
      <c r="B1750" s="3" t="s">
        <v>817</v>
      </c>
      <c r="C1750" s="20" t="s">
        <v>818</v>
      </c>
      <c r="D1750" s="4">
        <v>44997</v>
      </c>
      <c r="E1750" s="5">
        <f t="shared" si="23"/>
        <v>1.1993758575659326E-2</v>
      </c>
      <c r="F1750" s="5">
        <f t="shared" si="24"/>
        <v>91.39286175533617</v>
      </c>
      <c r="G1750" s="4"/>
      <c r="H1750" s="4"/>
      <c r="I1750" s="4"/>
      <c r="J1750" s="7"/>
      <c r="K1750" s="7"/>
    </row>
    <row r="1751" spans="1:11" ht="14" x14ac:dyDescent="0.15">
      <c r="A1751" s="1" t="s">
        <v>816</v>
      </c>
      <c r="B1751" s="3" t="s">
        <v>817</v>
      </c>
      <c r="C1751" s="20" t="s">
        <v>818</v>
      </c>
      <c r="D1751" s="4">
        <v>44967</v>
      </c>
      <c r="E1751" s="5">
        <f t="shared" si="23"/>
        <v>1.198576220351741E-2</v>
      </c>
      <c r="F1751" s="5">
        <f t="shared" si="24"/>
        <v>91.404847517539693</v>
      </c>
      <c r="G1751" s="4"/>
      <c r="H1751" s="4"/>
      <c r="I1751" s="4"/>
      <c r="J1751" s="7"/>
      <c r="K1751" s="7"/>
    </row>
    <row r="1752" spans="1:11" ht="14" x14ac:dyDescent="0.15">
      <c r="A1752" s="1" t="s">
        <v>816</v>
      </c>
      <c r="B1752" s="3" t="s">
        <v>817</v>
      </c>
      <c r="C1752" s="20" t="s">
        <v>818</v>
      </c>
      <c r="D1752" s="4">
        <v>44920</v>
      </c>
      <c r="E1752" s="5">
        <f t="shared" si="23"/>
        <v>1.1973234553828409E-2</v>
      </c>
      <c r="F1752" s="5">
        <f t="shared" si="24"/>
        <v>91.416820752093528</v>
      </c>
      <c r="G1752" s="4"/>
      <c r="H1752" s="4"/>
      <c r="I1752" s="4"/>
      <c r="J1752" s="7"/>
      <c r="K1752" s="7"/>
    </row>
    <row r="1753" spans="1:11" ht="14" x14ac:dyDescent="0.15">
      <c r="A1753" s="1" t="s">
        <v>816</v>
      </c>
      <c r="B1753" s="3" t="s">
        <v>817</v>
      </c>
      <c r="C1753" s="20" t="s">
        <v>818</v>
      </c>
      <c r="D1753" s="4">
        <v>44889</v>
      </c>
      <c r="E1753" s="5">
        <f t="shared" si="23"/>
        <v>1.1964971635948429E-2</v>
      </c>
      <c r="F1753" s="5">
        <f t="shared" si="24"/>
        <v>91.428785723729476</v>
      </c>
      <c r="G1753" s="4"/>
      <c r="H1753" s="4"/>
      <c r="I1753" s="4"/>
      <c r="J1753" s="7"/>
      <c r="K1753" s="7"/>
    </row>
    <row r="1754" spans="1:11" ht="14" x14ac:dyDescent="0.15">
      <c r="A1754" s="1" t="s">
        <v>816</v>
      </c>
      <c r="B1754" s="3" t="s">
        <v>817</v>
      </c>
      <c r="C1754" s="20" t="s">
        <v>818</v>
      </c>
      <c r="D1754" s="4">
        <v>44790</v>
      </c>
      <c r="E1754" s="5">
        <f t="shared" si="23"/>
        <v>1.1938583607880108E-2</v>
      </c>
      <c r="F1754" s="5">
        <f t="shared" si="24"/>
        <v>91.440724307337362</v>
      </c>
      <c r="G1754" s="4"/>
      <c r="H1754" s="4"/>
      <c r="I1754" s="4"/>
      <c r="J1754" s="7"/>
      <c r="K1754" s="7"/>
    </row>
    <row r="1755" spans="1:11" ht="14" x14ac:dyDescent="0.15">
      <c r="A1755" s="1" t="s">
        <v>816</v>
      </c>
      <c r="B1755" s="3" t="s">
        <v>817</v>
      </c>
      <c r="C1755" s="20" t="s">
        <v>818</v>
      </c>
      <c r="D1755" s="4">
        <v>44711</v>
      </c>
      <c r="E1755" s="5">
        <f t="shared" si="23"/>
        <v>1.1917526494573064E-2</v>
      </c>
      <c r="F1755" s="5">
        <f t="shared" si="24"/>
        <v>91.452641833831933</v>
      </c>
      <c r="G1755" s="4"/>
      <c r="H1755" s="4"/>
      <c r="I1755" s="4"/>
      <c r="J1755" s="7"/>
      <c r="K1755" s="7"/>
    </row>
    <row r="1756" spans="1:11" ht="14" x14ac:dyDescent="0.15">
      <c r="A1756" s="1" t="s">
        <v>816</v>
      </c>
      <c r="B1756" s="3" t="s">
        <v>817</v>
      </c>
      <c r="C1756" s="20" t="s">
        <v>818</v>
      </c>
      <c r="D1756" s="4">
        <v>44530</v>
      </c>
      <c r="E1756" s="5">
        <f t="shared" si="23"/>
        <v>1.1869281715983506E-2</v>
      </c>
      <c r="F1756" s="5">
        <f t="shared" si="24"/>
        <v>91.464511115547921</v>
      </c>
      <c r="G1756" s="4"/>
      <c r="H1756" s="4"/>
      <c r="I1756" s="4"/>
      <c r="J1756" s="7"/>
      <c r="K1756" s="7"/>
    </row>
    <row r="1757" spans="1:11" ht="14" x14ac:dyDescent="0.15">
      <c r="A1757" s="1" t="s">
        <v>816</v>
      </c>
      <c r="B1757" s="3" t="s">
        <v>817</v>
      </c>
      <c r="C1757" s="20" t="s">
        <v>818</v>
      </c>
      <c r="D1757" s="4">
        <v>44517</v>
      </c>
      <c r="E1757" s="5">
        <f t="shared" si="23"/>
        <v>1.1865816621388676E-2</v>
      </c>
      <c r="F1757" s="5">
        <f t="shared" si="24"/>
        <v>91.476376932169316</v>
      </c>
      <c r="G1757" s="4"/>
      <c r="H1757" s="4"/>
      <c r="I1757" s="4"/>
      <c r="J1757" s="7"/>
      <c r="K1757" s="7"/>
    </row>
    <row r="1758" spans="1:11" ht="14" x14ac:dyDescent="0.15">
      <c r="A1758" s="1" t="s">
        <v>816</v>
      </c>
      <c r="B1758" s="3" t="s">
        <v>817</v>
      </c>
      <c r="C1758" s="20" t="s">
        <v>818</v>
      </c>
      <c r="D1758" s="4">
        <v>44501</v>
      </c>
      <c r="E1758" s="5">
        <f t="shared" si="23"/>
        <v>1.1861551889579653E-2</v>
      </c>
      <c r="F1758" s="5">
        <f t="shared" si="24"/>
        <v>91.488238484058897</v>
      </c>
      <c r="G1758" s="4"/>
      <c r="H1758" s="4"/>
      <c r="I1758" s="4"/>
      <c r="J1758" s="7"/>
      <c r="K1758" s="7"/>
    </row>
    <row r="1759" spans="1:11" ht="14" x14ac:dyDescent="0.15">
      <c r="A1759" s="1" t="s">
        <v>816</v>
      </c>
      <c r="B1759" s="3" t="s">
        <v>817</v>
      </c>
      <c r="C1759" s="20" t="s">
        <v>818</v>
      </c>
      <c r="D1759" s="4">
        <v>44464</v>
      </c>
      <c r="E1759" s="5">
        <f t="shared" si="23"/>
        <v>1.1851689697271291E-2</v>
      </c>
      <c r="F1759" s="5">
        <f t="shared" si="24"/>
        <v>91.500090173756163</v>
      </c>
      <c r="G1759" s="4"/>
      <c r="H1759" s="4"/>
      <c r="I1759" s="4"/>
      <c r="J1759" s="7"/>
      <c r="K1759" s="7"/>
    </row>
    <row r="1760" spans="1:11" ht="14" x14ac:dyDescent="0.15">
      <c r="A1760" s="1" t="s">
        <v>816</v>
      </c>
      <c r="B1760" s="3" t="s">
        <v>817</v>
      </c>
      <c r="C1760" s="20" t="s">
        <v>818</v>
      </c>
      <c r="D1760" s="4">
        <v>44412</v>
      </c>
      <c r="E1760" s="5">
        <f t="shared" si="23"/>
        <v>1.1837829318891969E-2</v>
      </c>
      <c r="F1760" s="5">
        <f t="shared" si="24"/>
        <v>91.511928003075056</v>
      </c>
      <c r="G1760" s="4"/>
      <c r="H1760" s="4"/>
      <c r="I1760" s="4"/>
      <c r="J1760" s="7"/>
      <c r="K1760" s="7"/>
    </row>
    <row r="1761" spans="1:11" ht="14" x14ac:dyDescent="0.15">
      <c r="A1761" s="1" t="s">
        <v>816</v>
      </c>
      <c r="B1761" s="3" t="s">
        <v>817</v>
      </c>
      <c r="C1761" s="20" t="s">
        <v>818</v>
      </c>
      <c r="D1761" s="4">
        <v>44349</v>
      </c>
      <c r="E1761" s="5">
        <f t="shared" si="23"/>
        <v>1.1821036937393947E-2</v>
      </c>
      <c r="F1761" s="5">
        <f t="shared" si="24"/>
        <v>91.523749040012447</v>
      </c>
      <c r="G1761" s="4"/>
      <c r="H1761" s="4"/>
      <c r="I1761" s="4"/>
      <c r="J1761" s="7"/>
      <c r="K1761" s="7"/>
    </row>
    <row r="1762" spans="1:11" ht="14" x14ac:dyDescent="0.15">
      <c r="A1762" s="1" t="s">
        <v>816</v>
      </c>
      <c r="B1762" s="3" t="s">
        <v>817</v>
      </c>
      <c r="C1762" s="20" t="s">
        <v>818</v>
      </c>
      <c r="D1762" s="4">
        <v>44344</v>
      </c>
      <c r="E1762" s="5">
        <f t="shared" si="23"/>
        <v>1.1819704208703628E-2</v>
      </c>
      <c r="F1762" s="5">
        <f t="shared" si="24"/>
        <v>91.535568744221152</v>
      </c>
      <c r="G1762" s="4"/>
      <c r="H1762" s="4"/>
      <c r="I1762" s="4"/>
      <c r="J1762" s="7"/>
      <c r="K1762" s="7"/>
    </row>
    <row r="1763" spans="1:11" ht="14" x14ac:dyDescent="0.15">
      <c r="A1763" s="1" t="s">
        <v>816</v>
      </c>
      <c r="B1763" s="3" t="s">
        <v>817</v>
      </c>
      <c r="C1763" s="20" t="s">
        <v>818</v>
      </c>
      <c r="D1763" s="4">
        <v>44241</v>
      </c>
      <c r="E1763" s="5">
        <f t="shared" si="23"/>
        <v>1.1792249997683052E-2</v>
      </c>
      <c r="F1763" s="5">
        <f t="shared" si="24"/>
        <v>91.547360994218835</v>
      </c>
      <c r="G1763" s="4"/>
      <c r="H1763" s="4"/>
      <c r="I1763" s="4"/>
      <c r="J1763" s="7"/>
      <c r="K1763" s="7"/>
    </row>
    <row r="1764" spans="1:11" ht="14" x14ac:dyDescent="0.15">
      <c r="A1764" s="1" t="s">
        <v>816</v>
      </c>
      <c r="B1764" s="3" t="s">
        <v>817</v>
      </c>
      <c r="C1764" s="20" t="s">
        <v>818</v>
      </c>
      <c r="D1764" s="4">
        <v>44196</v>
      </c>
      <c r="E1764" s="5">
        <f t="shared" si="23"/>
        <v>1.1780255439470177E-2</v>
      </c>
      <c r="F1764" s="5">
        <f t="shared" si="24"/>
        <v>91.55914124965831</v>
      </c>
      <c r="G1764" s="4"/>
      <c r="H1764" s="4"/>
      <c r="I1764" s="4"/>
      <c r="J1764" s="7"/>
      <c r="K1764" s="7"/>
    </row>
    <row r="1765" spans="1:11" ht="14" x14ac:dyDescent="0.15">
      <c r="A1765" s="1" t="s">
        <v>816</v>
      </c>
      <c r="B1765" s="3" t="s">
        <v>817</v>
      </c>
      <c r="C1765" s="20" t="s">
        <v>818</v>
      </c>
      <c r="D1765" s="4">
        <v>44101</v>
      </c>
      <c r="E1765" s="5">
        <f t="shared" si="23"/>
        <v>1.1754933594354111E-2</v>
      </c>
      <c r="F1765" s="5">
        <f t="shared" si="24"/>
        <v>91.570896183252671</v>
      </c>
      <c r="G1765" s="4"/>
      <c r="H1765" s="4"/>
      <c r="I1765" s="4"/>
      <c r="J1765" s="7"/>
      <c r="K1765" s="7"/>
    </row>
    <row r="1766" spans="1:11" ht="14" x14ac:dyDescent="0.15">
      <c r="A1766" s="1" t="s">
        <v>816</v>
      </c>
      <c r="B1766" s="3" t="s">
        <v>817</v>
      </c>
      <c r="C1766" s="20" t="s">
        <v>818</v>
      </c>
      <c r="D1766" s="4">
        <v>43859</v>
      </c>
      <c r="E1766" s="5">
        <f t="shared" si="23"/>
        <v>1.1690429525742658E-2</v>
      </c>
      <c r="F1766" s="5">
        <f t="shared" si="24"/>
        <v>91.582586612778414</v>
      </c>
      <c r="G1766" s="4"/>
      <c r="H1766" s="4"/>
      <c r="I1766" s="4"/>
      <c r="J1766" s="7"/>
      <c r="K1766" s="7"/>
    </row>
    <row r="1767" spans="1:11" ht="14" x14ac:dyDescent="0.15">
      <c r="A1767" s="1" t="s">
        <v>816</v>
      </c>
      <c r="B1767" s="3" t="s">
        <v>817</v>
      </c>
      <c r="C1767" s="20" t="s">
        <v>818</v>
      </c>
      <c r="D1767" s="4">
        <v>43829</v>
      </c>
      <c r="E1767" s="5">
        <f t="shared" si="23"/>
        <v>1.1682433153600742E-2</v>
      </c>
      <c r="F1767" s="5">
        <f t="shared" si="24"/>
        <v>91.594269045932009</v>
      </c>
      <c r="G1767" s="4"/>
      <c r="H1767" s="4"/>
      <c r="I1767" s="4"/>
      <c r="J1767" s="7"/>
      <c r="K1767" s="7"/>
    </row>
    <row r="1768" spans="1:11" ht="14" x14ac:dyDescent="0.15">
      <c r="A1768" s="1" t="s">
        <v>816</v>
      </c>
      <c r="B1768" s="3" t="s">
        <v>817</v>
      </c>
      <c r="C1768" s="20" t="s">
        <v>818</v>
      </c>
      <c r="D1768" s="4">
        <v>43790</v>
      </c>
      <c r="E1768" s="5">
        <f t="shared" si="23"/>
        <v>1.1672037869816252E-2</v>
      </c>
      <c r="F1768" s="5">
        <f t="shared" si="24"/>
        <v>91.605941083801824</v>
      </c>
      <c r="G1768" s="4"/>
      <c r="H1768" s="4"/>
      <c r="I1768" s="4"/>
      <c r="J1768" s="7"/>
      <c r="K1768" s="7"/>
    </row>
    <row r="1769" spans="1:11" ht="14" x14ac:dyDescent="0.15">
      <c r="A1769" s="1" t="s">
        <v>816</v>
      </c>
      <c r="B1769" s="3" t="s">
        <v>817</v>
      </c>
      <c r="C1769" s="20" t="s">
        <v>818</v>
      </c>
      <c r="D1769" s="4">
        <v>43777</v>
      </c>
      <c r="E1769" s="5">
        <f t="shared" si="23"/>
        <v>1.1668572775221422E-2</v>
      </c>
      <c r="F1769" s="5">
        <f t="shared" si="24"/>
        <v>91.617609656577045</v>
      </c>
      <c r="G1769" s="4"/>
      <c r="H1769" s="4"/>
      <c r="I1769" s="4"/>
      <c r="J1769" s="7"/>
      <c r="K1769" s="7"/>
    </row>
    <row r="1770" spans="1:11" ht="14" x14ac:dyDescent="0.15">
      <c r="A1770" s="1" t="s">
        <v>816</v>
      </c>
      <c r="B1770" s="3" t="s">
        <v>817</v>
      </c>
      <c r="C1770" s="20" t="s">
        <v>818</v>
      </c>
      <c r="D1770" s="4">
        <v>43765</v>
      </c>
      <c r="E1770" s="5">
        <f t="shared" si="23"/>
        <v>1.1665374226364655E-2</v>
      </c>
      <c r="F1770" s="5">
        <f t="shared" si="24"/>
        <v>91.629275030803413</v>
      </c>
      <c r="G1770" s="4"/>
      <c r="H1770" s="4"/>
      <c r="I1770" s="4"/>
      <c r="J1770" s="7"/>
      <c r="K1770" s="7"/>
    </row>
    <row r="1771" spans="1:11" ht="14" x14ac:dyDescent="0.15">
      <c r="A1771" s="1" t="s">
        <v>816</v>
      </c>
      <c r="B1771" s="3" t="s">
        <v>817</v>
      </c>
      <c r="C1771" s="20" t="s">
        <v>818</v>
      </c>
      <c r="D1771" s="4">
        <v>43591</v>
      </c>
      <c r="E1771" s="5">
        <f t="shared" si="23"/>
        <v>1.1618995267941546E-2</v>
      </c>
      <c r="F1771" s="5">
        <f t="shared" si="24"/>
        <v>91.640894026071351</v>
      </c>
      <c r="G1771" s="4"/>
      <c r="H1771" s="4"/>
      <c r="I1771" s="4"/>
      <c r="J1771" s="7"/>
      <c r="K1771" s="7"/>
    </row>
    <row r="1772" spans="1:11" ht="14" x14ac:dyDescent="0.15">
      <c r="A1772" s="1" t="s">
        <v>816</v>
      </c>
      <c r="B1772" s="3" t="s">
        <v>817</v>
      </c>
      <c r="C1772" s="20" t="s">
        <v>818</v>
      </c>
      <c r="D1772" s="4">
        <v>43515</v>
      </c>
      <c r="E1772" s="5">
        <f t="shared" si="23"/>
        <v>1.1598737791848692E-2</v>
      </c>
      <c r="F1772" s="5">
        <f t="shared" si="24"/>
        <v>91.652492763863194</v>
      </c>
      <c r="G1772" s="4"/>
      <c r="H1772" s="4"/>
      <c r="I1772" s="4"/>
      <c r="J1772" s="7"/>
      <c r="K1772" s="7"/>
    </row>
    <row r="1773" spans="1:11" ht="14" x14ac:dyDescent="0.15">
      <c r="A1773" s="1" t="s">
        <v>816</v>
      </c>
      <c r="B1773" s="3" t="s">
        <v>817</v>
      </c>
      <c r="C1773" s="20" t="s">
        <v>818</v>
      </c>
      <c r="D1773" s="4">
        <v>43441</v>
      </c>
      <c r="E1773" s="5">
        <f t="shared" si="23"/>
        <v>1.1579013407231966E-2</v>
      </c>
      <c r="F1773" s="5">
        <f t="shared" si="24"/>
        <v>91.664071777270422</v>
      </c>
      <c r="G1773" s="4"/>
      <c r="H1773" s="4"/>
      <c r="I1773" s="4"/>
      <c r="J1773" s="7"/>
      <c r="K1773" s="7"/>
    </row>
    <row r="1774" spans="1:11" ht="14" x14ac:dyDescent="0.15">
      <c r="A1774" s="1" t="s">
        <v>816</v>
      </c>
      <c r="B1774" s="3" t="s">
        <v>817</v>
      </c>
      <c r="C1774" s="20" t="s">
        <v>818</v>
      </c>
      <c r="D1774" s="4">
        <v>43398</v>
      </c>
      <c r="E1774" s="5">
        <f t="shared" si="23"/>
        <v>1.156755194049522E-2</v>
      </c>
      <c r="F1774" s="5">
        <f t="shared" si="24"/>
        <v>91.675639329210924</v>
      </c>
      <c r="G1774" s="4"/>
      <c r="H1774" s="4"/>
      <c r="I1774" s="4"/>
      <c r="J1774" s="7"/>
      <c r="K1774" s="7"/>
    </row>
    <row r="1775" spans="1:11" ht="14" x14ac:dyDescent="0.15">
      <c r="A1775" s="1" t="s">
        <v>816</v>
      </c>
      <c r="B1775" s="3" t="s">
        <v>817</v>
      </c>
      <c r="C1775" s="20" t="s">
        <v>818</v>
      </c>
      <c r="D1775" s="4">
        <v>43370</v>
      </c>
      <c r="E1775" s="5">
        <f t="shared" si="23"/>
        <v>1.1560088659829432E-2</v>
      </c>
      <c r="F1775" s="5">
        <f t="shared" si="24"/>
        <v>91.687199417870758</v>
      </c>
      <c r="G1775" s="4"/>
      <c r="H1775" s="4"/>
      <c r="I1775" s="4"/>
      <c r="J1775" s="7"/>
      <c r="K1775" s="7"/>
    </row>
    <row r="1776" spans="1:11" ht="14" x14ac:dyDescent="0.15">
      <c r="A1776" s="1" t="s">
        <v>816</v>
      </c>
      <c r="B1776" s="3" t="s">
        <v>817</v>
      </c>
      <c r="C1776" s="20" t="s">
        <v>818</v>
      </c>
      <c r="D1776" s="4">
        <v>43361</v>
      </c>
      <c r="E1776" s="5">
        <f t="shared" si="23"/>
        <v>1.1557689748186857E-2</v>
      </c>
      <c r="F1776" s="5">
        <f t="shared" si="24"/>
        <v>91.698757107618945</v>
      </c>
      <c r="G1776" s="4"/>
      <c r="H1776" s="4"/>
      <c r="I1776" s="4"/>
      <c r="J1776" s="7"/>
      <c r="K1776" s="7"/>
    </row>
    <row r="1777" spans="1:11" ht="14" x14ac:dyDescent="0.15">
      <c r="A1777" s="1" t="s">
        <v>816</v>
      </c>
      <c r="B1777" s="3" t="s">
        <v>817</v>
      </c>
      <c r="C1777" s="20" t="s">
        <v>818</v>
      </c>
      <c r="D1777" s="4">
        <v>43355</v>
      </c>
      <c r="E1777" s="5">
        <f t="shared" si="23"/>
        <v>1.1556090473758475E-2</v>
      </c>
      <c r="F1777" s="5">
        <f t="shared" si="24"/>
        <v>91.710313198092706</v>
      </c>
      <c r="G1777" s="4"/>
      <c r="H1777" s="4"/>
      <c r="I1777" s="4"/>
      <c r="J1777" s="7"/>
      <c r="K1777" s="7"/>
    </row>
    <row r="1778" spans="1:11" ht="14" x14ac:dyDescent="0.15">
      <c r="A1778" s="1" t="s">
        <v>816</v>
      </c>
      <c r="B1778" s="3" t="s">
        <v>817</v>
      </c>
      <c r="C1778" s="20" t="s">
        <v>818</v>
      </c>
      <c r="D1778" s="4">
        <v>43301</v>
      </c>
      <c r="E1778" s="5">
        <f t="shared" si="23"/>
        <v>1.1541697003903027E-2</v>
      </c>
      <c r="F1778" s="5">
        <f t="shared" si="24"/>
        <v>91.721854895096612</v>
      </c>
      <c r="G1778" s="4"/>
      <c r="H1778" s="4"/>
      <c r="I1778" s="4"/>
      <c r="J1778" s="7"/>
      <c r="K1778" s="7"/>
    </row>
    <row r="1779" spans="1:11" ht="14" x14ac:dyDescent="0.15">
      <c r="A1779" s="1" t="s">
        <v>816</v>
      </c>
      <c r="B1779" s="3" t="s">
        <v>817</v>
      </c>
      <c r="C1779" s="20" t="s">
        <v>818</v>
      </c>
      <c r="D1779" s="4">
        <v>43279</v>
      </c>
      <c r="E1779" s="5">
        <f t="shared" si="23"/>
        <v>1.1535832997665621E-2</v>
      </c>
      <c r="F1779" s="5">
        <f t="shared" si="24"/>
        <v>91.733390728094278</v>
      </c>
      <c r="G1779" s="4"/>
      <c r="H1779" s="4"/>
      <c r="I1779" s="4"/>
      <c r="J1779" s="7"/>
      <c r="K1779" s="7"/>
    </row>
    <row r="1780" spans="1:11" ht="14" x14ac:dyDescent="0.15">
      <c r="A1780" s="1" t="s">
        <v>816</v>
      </c>
      <c r="B1780" s="3" t="s">
        <v>817</v>
      </c>
      <c r="C1780" s="20" t="s">
        <v>818</v>
      </c>
      <c r="D1780" s="4">
        <v>43258</v>
      </c>
      <c r="E1780" s="5">
        <f t="shared" si="23"/>
        <v>1.153023553716628E-2</v>
      </c>
      <c r="F1780" s="5">
        <f t="shared" si="24"/>
        <v>91.744920963631444</v>
      </c>
      <c r="G1780" s="4"/>
      <c r="H1780" s="4"/>
      <c r="I1780" s="4"/>
      <c r="J1780" s="7"/>
      <c r="K1780" s="7"/>
    </row>
    <row r="1781" spans="1:11" ht="14" x14ac:dyDescent="0.15">
      <c r="A1781" s="1" t="s">
        <v>816</v>
      </c>
      <c r="B1781" s="3" t="s">
        <v>817</v>
      </c>
      <c r="C1781" s="20" t="s">
        <v>818</v>
      </c>
      <c r="D1781" s="4">
        <v>43155</v>
      </c>
      <c r="E1781" s="5">
        <f t="shared" si="23"/>
        <v>1.1502781326145703E-2</v>
      </c>
      <c r="F1781" s="5">
        <f t="shared" si="24"/>
        <v>91.756423744957587</v>
      </c>
      <c r="G1781" s="4"/>
      <c r="H1781" s="4"/>
      <c r="I1781" s="4"/>
      <c r="J1781" s="7"/>
      <c r="K1781" s="7"/>
    </row>
    <row r="1782" spans="1:11" ht="14" x14ac:dyDescent="0.15">
      <c r="A1782" s="1" t="s">
        <v>816</v>
      </c>
      <c r="B1782" s="3" t="s">
        <v>817</v>
      </c>
      <c r="C1782" s="20" t="s">
        <v>818</v>
      </c>
      <c r="D1782" s="4">
        <v>43149</v>
      </c>
      <c r="E1782" s="5">
        <f t="shared" si="23"/>
        <v>1.150118205171732E-2</v>
      </c>
      <c r="F1782" s="5">
        <f t="shared" si="24"/>
        <v>91.767924927009304</v>
      </c>
      <c r="G1782" s="4"/>
      <c r="H1782" s="4"/>
      <c r="I1782" s="4"/>
      <c r="J1782" s="7"/>
      <c r="K1782" s="7"/>
    </row>
    <row r="1783" spans="1:11" ht="14" x14ac:dyDescent="0.15">
      <c r="A1783" s="1" t="s">
        <v>816</v>
      </c>
      <c r="B1783" s="3" t="s">
        <v>817</v>
      </c>
      <c r="C1783" s="20" t="s">
        <v>818</v>
      </c>
      <c r="D1783" s="4">
        <v>43035</v>
      </c>
      <c r="E1783" s="5">
        <f t="shared" si="23"/>
        <v>1.1470795837578041E-2</v>
      </c>
      <c r="F1783" s="5">
        <f t="shared" si="24"/>
        <v>91.779395722846886</v>
      </c>
      <c r="G1783" s="4"/>
      <c r="H1783" s="4"/>
      <c r="I1783" s="4"/>
      <c r="J1783" s="7"/>
      <c r="K1783" s="7"/>
    </row>
    <row r="1784" spans="1:11" ht="14" x14ac:dyDescent="0.15">
      <c r="A1784" s="1" t="s">
        <v>816</v>
      </c>
      <c r="B1784" s="3" t="s">
        <v>817</v>
      </c>
      <c r="C1784" s="20" t="s">
        <v>818</v>
      </c>
      <c r="D1784" s="4">
        <v>42904</v>
      </c>
      <c r="E1784" s="5">
        <f t="shared" si="23"/>
        <v>1.1435878345891675E-2</v>
      </c>
      <c r="F1784" s="5">
        <f t="shared" si="24"/>
        <v>91.790831601192778</v>
      </c>
      <c r="G1784" s="4"/>
      <c r="H1784" s="4"/>
      <c r="I1784" s="4"/>
      <c r="J1784" s="7"/>
      <c r="K1784" s="7"/>
    </row>
    <row r="1785" spans="1:11" ht="14" x14ac:dyDescent="0.15">
      <c r="A1785" s="1" t="s">
        <v>816</v>
      </c>
      <c r="B1785" s="3" t="s">
        <v>817</v>
      </c>
      <c r="C1785" s="20" t="s">
        <v>818</v>
      </c>
      <c r="D1785" s="4">
        <v>42893</v>
      </c>
      <c r="E1785" s="5">
        <f t="shared" si="23"/>
        <v>1.1432946342772974E-2</v>
      </c>
      <c r="F1785" s="5">
        <f t="shared" si="24"/>
        <v>91.802264547535557</v>
      </c>
      <c r="G1785" s="4"/>
      <c r="H1785" s="4"/>
      <c r="I1785" s="4"/>
      <c r="J1785" s="7"/>
      <c r="K1785" s="7"/>
    </row>
    <row r="1786" spans="1:11" ht="14" x14ac:dyDescent="0.15">
      <c r="A1786" s="1" t="s">
        <v>816</v>
      </c>
      <c r="B1786" s="3" t="s">
        <v>817</v>
      </c>
      <c r="C1786" s="20" t="s">
        <v>818</v>
      </c>
      <c r="D1786" s="4">
        <v>42886</v>
      </c>
      <c r="E1786" s="5">
        <f t="shared" si="23"/>
        <v>1.1431080522606527E-2</v>
      </c>
      <c r="F1786" s="5">
        <f t="shared" si="24"/>
        <v>91.81369562805817</v>
      </c>
      <c r="G1786" s="4"/>
      <c r="H1786" s="4"/>
      <c r="I1786" s="4"/>
      <c r="J1786" s="7"/>
      <c r="K1786" s="7"/>
    </row>
    <row r="1787" spans="1:11" ht="14" x14ac:dyDescent="0.15">
      <c r="A1787" s="1" t="s">
        <v>816</v>
      </c>
      <c r="B1787" s="3" t="s">
        <v>817</v>
      </c>
      <c r="C1787" s="20" t="s">
        <v>818</v>
      </c>
      <c r="D1787" s="4">
        <v>42873</v>
      </c>
      <c r="E1787" s="5">
        <f t="shared" si="23"/>
        <v>1.1427615428011696E-2</v>
      </c>
      <c r="F1787" s="5">
        <f t="shared" si="24"/>
        <v>91.825123243486175</v>
      </c>
      <c r="G1787" s="4"/>
      <c r="H1787" s="4"/>
      <c r="I1787" s="4"/>
      <c r="J1787" s="7"/>
      <c r="K1787" s="7"/>
    </row>
    <row r="1788" spans="1:11" ht="14" x14ac:dyDescent="0.15">
      <c r="A1788" s="1" t="s">
        <v>816</v>
      </c>
      <c r="B1788" s="3" t="s">
        <v>817</v>
      </c>
      <c r="C1788" s="20" t="s">
        <v>818</v>
      </c>
      <c r="D1788" s="4">
        <v>42725</v>
      </c>
      <c r="E1788" s="5">
        <f t="shared" si="23"/>
        <v>1.1388166658778245E-2</v>
      </c>
      <c r="F1788" s="5">
        <f t="shared" si="24"/>
        <v>91.836511410144951</v>
      </c>
      <c r="G1788" s="4"/>
      <c r="H1788" s="4"/>
      <c r="I1788" s="4"/>
      <c r="J1788" s="7"/>
      <c r="K1788" s="7"/>
    </row>
    <row r="1789" spans="1:11" ht="14" x14ac:dyDescent="0.15">
      <c r="A1789" s="1" t="s">
        <v>816</v>
      </c>
      <c r="B1789" s="3" t="s">
        <v>817</v>
      </c>
      <c r="C1789" s="20" t="s">
        <v>818</v>
      </c>
      <c r="D1789" s="4">
        <v>42704</v>
      </c>
      <c r="E1789" s="5">
        <f t="shared" si="23"/>
        <v>1.1382569198278906E-2</v>
      </c>
      <c r="F1789" s="5">
        <f t="shared" si="24"/>
        <v>91.847893979343226</v>
      </c>
      <c r="G1789" s="4"/>
      <c r="H1789" s="4"/>
      <c r="I1789" s="4"/>
      <c r="J1789" s="7"/>
      <c r="K1789" s="7"/>
    </row>
    <row r="1790" spans="1:11" ht="14" x14ac:dyDescent="0.15">
      <c r="A1790" s="1" t="s">
        <v>816</v>
      </c>
      <c r="B1790" s="3" t="s">
        <v>817</v>
      </c>
      <c r="C1790" s="20" t="s">
        <v>818</v>
      </c>
      <c r="D1790" s="4">
        <v>42620</v>
      </c>
      <c r="E1790" s="5">
        <f t="shared" si="23"/>
        <v>1.136017935628154E-2</v>
      </c>
      <c r="F1790" s="5">
        <f t="shared" si="24"/>
        <v>91.859254158699514</v>
      </c>
      <c r="G1790" s="4"/>
      <c r="H1790" s="4"/>
      <c r="I1790" s="4"/>
      <c r="J1790" s="7"/>
      <c r="K1790" s="7"/>
    </row>
    <row r="1791" spans="1:11" ht="14" x14ac:dyDescent="0.15">
      <c r="A1791" s="1" t="s">
        <v>816</v>
      </c>
      <c r="B1791" s="3" t="s">
        <v>817</v>
      </c>
      <c r="C1791" s="20" t="s">
        <v>818</v>
      </c>
      <c r="D1791" s="4">
        <v>42576</v>
      </c>
      <c r="E1791" s="5">
        <f t="shared" si="23"/>
        <v>1.1348451343806732E-2</v>
      </c>
      <c r="F1791" s="5">
        <f t="shared" si="24"/>
        <v>91.870602610043321</v>
      </c>
      <c r="G1791" s="4"/>
      <c r="H1791" s="4"/>
      <c r="I1791" s="4"/>
      <c r="J1791" s="7"/>
      <c r="K1791" s="7"/>
    </row>
    <row r="1792" spans="1:11" ht="14" x14ac:dyDescent="0.15">
      <c r="A1792" s="1" t="s">
        <v>816</v>
      </c>
      <c r="B1792" s="3" t="s">
        <v>817</v>
      </c>
      <c r="C1792" s="20" t="s">
        <v>818</v>
      </c>
      <c r="D1792" s="4">
        <v>42564</v>
      </c>
      <c r="E1792" s="5">
        <f t="shared" si="23"/>
        <v>1.1345252794949965E-2</v>
      </c>
      <c r="F1792" s="5">
        <f t="shared" si="24"/>
        <v>91.881947862838274</v>
      </c>
      <c r="G1792" s="4"/>
      <c r="H1792" s="4"/>
      <c r="I1792" s="4"/>
      <c r="J1792" s="7"/>
      <c r="K1792" s="7"/>
    </row>
    <row r="1793" spans="1:11" ht="14" x14ac:dyDescent="0.15">
      <c r="A1793" s="1" t="s">
        <v>816</v>
      </c>
      <c r="B1793" s="3" t="s">
        <v>817</v>
      </c>
      <c r="C1793" s="20" t="s">
        <v>818</v>
      </c>
      <c r="D1793" s="4">
        <v>42536</v>
      </c>
      <c r="E1793" s="5">
        <f t="shared" si="23"/>
        <v>1.1337789514284177E-2</v>
      </c>
      <c r="F1793" s="5">
        <f t="shared" si="24"/>
        <v>91.89328565235256</v>
      </c>
      <c r="G1793" s="4"/>
      <c r="H1793" s="4"/>
      <c r="I1793" s="4"/>
      <c r="J1793" s="7"/>
      <c r="K1793" s="7"/>
    </row>
    <row r="1794" spans="1:11" ht="14" x14ac:dyDescent="0.15">
      <c r="A1794" s="1" t="s">
        <v>816</v>
      </c>
      <c r="B1794" s="3" t="s">
        <v>817</v>
      </c>
      <c r="C1794" s="20" t="s">
        <v>818</v>
      </c>
      <c r="D1794" s="4">
        <v>42524</v>
      </c>
      <c r="E1794" s="5">
        <f t="shared" si="23"/>
        <v>1.133459096542741E-2</v>
      </c>
      <c r="F1794" s="5">
        <f t="shared" si="24"/>
        <v>91.904620243317993</v>
      </c>
      <c r="G1794" s="4"/>
      <c r="H1794" s="4"/>
      <c r="I1794" s="4"/>
      <c r="J1794" s="7"/>
      <c r="K1794" s="7"/>
    </row>
    <row r="1795" spans="1:11" ht="14" x14ac:dyDescent="0.15">
      <c r="A1795" s="1" t="s">
        <v>816</v>
      </c>
      <c r="B1795" s="3" t="s">
        <v>817</v>
      </c>
      <c r="C1795" s="20" t="s">
        <v>818</v>
      </c>
      <c r="D1795" s="4">
        <v>42521</v>
      </c>
      <c r="E1795" s="5">
        <f t="shared" si="23"/>
        <v>1.1333791328213218E-2</v>
      </c>
      <c r="F1795" s="5">
        <f t="shared" si="24"/>
        <v>91.915954034646205</v>
      </c>
      <c r="G1795" s="4"/>
      <c r="H1795" s="4"/>
      <c r="I1795" s="4"/>
      <c r="J1795" s="7"/>
      <c r="K1795" s="7"/>
    </row>
    <row r="1796" spans="1:11" ht="14" x14ac:dyDescent="0.15">
      <c r="A1796" s="1" t="s">
        <v>816</v>
      </c>
      <c r="B1796" s="3" t="s">
        <v>817</v>
      </c>
      <c r="C1796" s="20" t="s">
        <v>818</v>
      </c>
      <c r="D1796" s="4">
        <v>42512</v>
      </c>
      <c r="E1796" s="5">
        <f t="shared" si="23"/>
        <v>1.1331392416570643E-2</v>
      </c>
      <c r="F1796" s="5">
        <f t="shared" si="24"/>
        <v>91.92728542706277</v>
      </c>
      <c r="G1796" s="4"/>
      <c r="H1796" s="4"/>
      <c r="I1796" s="4"/>
      <c r="J1796" s="7"/>
      <c r="K1796" s="7"/>
    </row>
    <row r="1797" spans="1:11" ht="14" x14ac:dyDescent="0.15">
      <c r="A1797" s="1" t="s">
        <v>816</v>
      </c>
      <c r="B1797" s="3" t="s">
        <v>817</v>
      </c>
      <c r="C1797" s="20" t="s">
        <v>818</v>
      </c>
      <c r="D1797" s="4">
        <v>42317</v>
      </c>
      <c r="E1797" s="5">
        <f t="shared" si="23"/>
        <v>1.1279415997648192E-2</v>
      </c>
      <c r="F1797" s="5">
        <f t="shared" si="24"/>
        <v>91.938564843060419</v>
      </c>
      <c r="G1797" s="4"/>
      <c r="H1797" s="4"/>
      <c r="I1797" s="4"/>
      <c r="J1797" s="7"/>
      <c r="K1797" s="7"/>
    </row>
    <row r="1798" spans="1:11" ht="14" x14ac:dyDescent="0.15">
      <c r="A1798" s="1" t="s">
        <v>816</v>
      </c>
      <c r="B1798" s="3" t="s">
        <v>817</v>
      </c>
      <c r="C1798" s="20" t="s">
        <v>818</v>
      </c>
      <c r="D1798" s="4">
        <v>42286</v>
      </c>
      <c r="E1798" s="5">
        <f t="shared" si="23"/>
        <v>1.1271153079768214E-2</v>
      </c>
      <c r="F1798" s="5">
        <f t="shared" si="24"/>
        <v>91.94983599614018</v>
      </c>
      <c r="G1798" s="4"/>
      <c r="H1798" s="4"/>
      <c r="I1798" s="4"/>
      <c r="J1798" s="7"/>
      <c r="K1798" s="7"/>
    </row>
    <row r="1799" spans="1:11" ht="14" x14ac:dyDescent="0.15">
      <c r="A1799" s="1" t="s">
        <v>816</v>
      </c>
      <c r="B1799" s="3" t="s">
        <v>817</v>
      </c>
      <c r="C1799" s="20" t="s">
        <v>818</v>
      </c>
      <c r="D1799" s="4">
        <v>42249</v>
      </c>
      <c r="E1799" s="5">
        <f t="shared" si="23"/>
        <v>1.1261290887459851E-2</v>
      </c>
      <c r="F1799" s="5">
        <f t="shared" si="24"/>
        <v>91.961097287027641</v>
      </c>
      <c r="G1799" s="4"/>
      <c r="H1799" s="4"/>
      <c r="I1799" s="4"/>
      <c r="J1799" s="7"/>
      <c r="K1799" s="7"/>
    </row>
    <row r="1800" spans="1:11" ht="14" x14ac:dyDescent="0.15">
      <c r="A1800" s="1" t="s">
        <v>816</v>
      </c>
      <c r="B1800" s="3" t="s">
        <v>817</v>
      </c>
      <c r="C1800" s="20" t="s">
        <v>818</v>
      </c>
      <c r="D1800" s="4">
        <v>42245</v>
      </c>
      <c r="E1800" s="5">
        <f t="shared" si="23"/>
        <v>1.1260224704507594E-2</v>
      </c>
      <c r="F1800" s="5">
        <f t="shared" si="24"/>
        <v>91.972357511732156</v>
      </c>
      <c r="G1800" s="4"/>
      <c r="H1800" s="4"/>
      <c r="I1800" s="4"/>
      <c r="J1800" s="7"/>
      <c r="K1800" s="7"/>
    </row>
    <row r="1801" spans="1:11" ht="14" x14ac:dyDescent="0.15">
      <c r="A1801" s="1" t="s">
        <v>816</v>
      </c>
      <c r="B1801" s="3" t="s">
        <v>817</v>
      </c>
      <c r="C1801" s="20" t="s">
        <v>818</v>
      </c>
      <c r="D1801" s="4">
        <v>42190</v>
      </c>
      <c r="E1801" s="5">
        <f t="shared" si="23"/>
        <v>1.1245564688914083E-2</v>
      </c>
      <c r="F1801" s="5">
        <f t="shared" si="24"/>
        <v>91.983603076421076</v>
      </c>
      <c r="G1801" s="4"/>
      <c r="H1801" s="4"/>
      <c r="I1801" s="4"/>
      <c r="J1801" s="7"/>
      <c r="K1801" s="7"/>
    </row>
    <row r="1802" spans="1:11" ht="14" x14ac:dyDescent="0.15">
      <c r="A1802" s="1" t="s">
        <v>816</v>
      </c>
      <c r="B1802" s="3" t="s">
        <v>817</v>
      </c>
      <c r="C1802" s="20" t="s">
        <v>818</v>
      </c>
      <c r="D1802" s="4">
        <v>42144</v>
      </c>
      <c r="E1802" s="5">
        <f t="shared" si="23"/>
        <v>1.1233303584963144E-2</v>
      </c>
      <c r="F1802" s="5">
        <f t="shared" si="24"/>
        <v>91.994836380006035</v>
      </c>
      <c r="G1802" s="4"/>
      <c r="H1802" s="4"/>
      <c r="I1802" s="4"/>
      <c r="J1802" s="7"/>
      <c r="K1802" s="7"/>
    </row>
    <row r="1803" spans="1:11" ht="14" x14ac:dyDescent="0.15">
      <c r="A1803" s="1" t="s">
        <v>816</v>
      </c>
      <c r="B1803" s="3" t="s">
        <v>817</v>
      </c>
      <c r="C1803" s="20" t="s">
        <v>818</v>
      </c>
      <c r="D1803" s="4">
        <v>42137</v>
      </c>
      <c r="E1803" s="5">
        <f t="shared" si="23"/>
        <v>1.1231437764796699E-2</v>
      </c>
      <c r="F1803" s="5">
        <f t="shared" si="24"/>
        <v>92.006067817770827</v>
      </c>
      <c r="G1803" s="4"/>
      <c r="H1803" s="4"/>
      <c r="I1803" s="4"/>
      <c r="J1803" s="7"/>
      <c r="K1803" s="7"/>
    </row>
    <row r="1804" spans="1:11" ht="14" x14ac:dyDescent="0.15">
      <c r="A1804" s="1" t="s">
        <v>816</v>
      </c>
      <c r="B1804" s="3" t="s">
        <v>817</v>
      </c>
      <c r="C1804" s="20" t="s">
        <v>818</v>
      </c>
      <c r="D1804" s="4">
        <v>42061</v>
      </c>
      <c r="E1804" s="5">
        <f t="shared" si="23"/>
        <v>1.1211180288703845E-2</v>
      </c>
      <c r="F1804" s="5">
        <f t="shared" si="24"/>
        <v>92.017278998059524</v>
      </c>
      <c r="G1804" s="4"/>
      <c r="H1804" s="4"/>
      <c r="I1804" s="4"/>
      <c r="J1804" s="7"/>
      <c r="K1804" s="7"/>
    </row>
    <row r="1805" spans="1:11" ht="14" x14ac:dyDescent="0.15">
      <c r="A1805" s="1" t="s">
        <v>816</v>
      </c>
      <c r="B1805" s="3" t="s">
        <v>817</v>
      </c>
      <c r="C1805" s="20" t="s">
        <v>818</v>
      </c>
      <c r="D1805" s="4">
        <v>42034</v>
      </c>
      <c r="E1805" s="5">
        <f t="shared" si="23"/>
        <v>1.1203983553776121E-2</v>
      </c>
      <c r="F1805" s="5">
        <f t="shared" si="24"/>
        <v>92.028482981613294</v>
      </c>
      <c r="G1805" s="4"/>
      <c r="H1805" s="4"/>
      <c r="I1805" s="4"/>
      <c r="J1805" s="7"/>
      <c r="K1805" s="7"/>
    </row>
    <row r="1806" spans="1:11" ht="14" x14ac:dyDescent="0.15">
      <c r="A1806" s="1" t="s">
        <v>816</v>
      </c>
      <c r="B1806" s="3" t="s">
        <v>817</v>
      </c>
      <c r="C1806" s="20" t="s">
        <v>818</v>
      </c>
      <c r="D1806" s="4">
        <v>42003</v>
      </c>
      <c r="E1806" s="5">
        <f t="shared" si="23"/>
        <v>1.1195720635896141E-2</v>
      </c>
      <c r="F1806" s="5">
        <f t="shared" si="24"/>
        <v>92.039678702249191</v>
      </c>
      <c r="G1806" s="4"/>
      <c r="H1806" s="4"/>
      <c r="I1806" s="4"/>
      <c r="J1806" s="7"/>
      <c r="K1806" s="7"/>
    </row>
    <row r="1807" spans="1:11" ht="14" x14ac:dyDescent="0.15">
      <c r="A1807" s="1" t="s">
        <v>816</v>
      </c>
      <c r="B1807" s="3" t="s">
        <v>817</v>
      </c>
      <c r="C1807" s="20" t="s">
        <v>818</v>
      </c>
      <c r="D1807" s="4">
        <v>41888</v>
      </c>
      <c r="E1807" s="5">
        <f t="shared" si="23"/>
        <v>1.1165067876018798E-2</v>
      </c>
      <c r="F1807" s="5">
        <f t="shared" si="24"/>
        <v>92.050843770125212</v>
      </c>
      <c r="G1807" s="4"/>
      <c r="H1807" s="4"/>
      <c r="I1807" s="4"/>
      <c r="J1807" s="7"/>
      <c r="K1807" s="7"/>
    </row>
    <row r="1808" spans="1:11" ht="14" x14ac:dyDescent="0.15">
      <c r="A1808" s="1" t="s">
        <v>816</v>
      </c>
      <c r="B1808" s="3" t="s">
        <v>817</v>
      </c>
      <c r="C1808" s="20" t="s">
        <v>818</v>
      </c>
      <c r="D1808" s="4">
        <v>41886</v>
      </c>
      <c r="E1808" s="5">
        <f t="shared" si="23"/>
        <v>1.1164534784542671E-2</v>
      </c>
      <c r="F1808" s="5">
        <f t="shared" si="24"/>
        <v>92.062008304909753</v>
      </c>
      <c r="G1808" s="4"/>
      <c r="H1808" s="4"/>
      <c r="I1808" s="4"/>
      <c r="J1808" s="7"/>
      <c r="K1808" s="7"/>
    </row>
    <row r="1809" spans="1:11" ht="14" x14ac:dyDescent="0.15">
      <c r="A1809" s="1" t="s">
        <v>816</v>
      </c>
      <c r="B1809" s="3" t="s">
        <v>817</v>
      </c>
      <c r="C1809" s="20" t="s">
        <v>818</v>
      </c>
      <c r="D1809" s="4">
        <v>41705</v>
      </c>
      <c r="E1809" s="5">
        <f t="shared" si="23"/>
        <v>1.1116290005953112E-2</v>
      </c>
      <c r="F1809" s="5">
        <f t="shared" si="24"/>
        <v>92.073124594915711</v>
      </c>
      <c r="G1809" s="4"/>
      <c r="H1809" s="4"/>
      <c r="I1809" s="4"/>
      <c r="J1809" s="7"/>
      <c r="K1809" s="7"/>
    </row>
    <row r="1810" spans="1:11" ht="14" x14ac:dyDescent="0.15">
      <c r="A1810" s="1" t="s">
        <v>816</v>
      </c>
      <c r="B1810" s="3" t="s">
        <v>817</v>
      </c>
      <c r="C1810" s="20" t="s">
        <v>818</v>
      </c>
      <c r="D1810" s="4">
        <v>41701</v>
      </c>
      <c r="E1810" s="5">
        <f t="shared" si="23"/>
        <v>1.1115223823000857E-2</v>
      </c>
      <c r="F1810" s="5">
        <f t="shared" si="24"/>
        <v>92.084239818738709</v>
      </c>
      <c r="G1810" s="4"/>
      <c r="H1810" s="4"/>
      <c r="I1810" s="4"/>
      <c r="J1810" s="7"/>
      <c r="K1810" s="7"/>
    </row>
    <row r="1811" spans="1:11" ht="14" x14ac:dyDescent="0.15">
      <c r="A1811" s="1" t="s">
        <v>816</v>
      </c>
      <c r="B1811" s="3" t="s">
        <v>817</v>
      </c>
      <c r="C1811" s="20" t="s">
        <v>818</v>
      </c>
      <c r="D1811" s="4">
        <v>41659</v>
      </c>
      <c r="E1811" s="5">
        <f t="shared" si="23"/>
        <v>1.1104028902002175E-2</v>
      </c>
      <c r="F1811" s="5">
        <f t="shared" si="24"/>
        <v>92.095343847640706</v>
      </c>
      <c r="G1811" s="4"/>
      <c r="H1811" s="4"/>
      <c r="I1811" s="4"/>
      <c r="J1811" s="7"/>
      <c r="K1811" s="7"/>
    </row>
    <row r="1812" spans="1:11" ht="14" x14ac:dyDescent="0.15">
      <c r="A1812" s="1" t="s">
        <v>816</v>
      </c>
      <c r="B1812" s="3" t="s">
        <v>817</v>
      </c>
      <c r="C1812" s="20" t="s">
        <v>818</v>
      </c>
      <c r="D1812" s="4">
        <v>41639</v>
      </c>
      <c r="E1812" s="5">
        <f t="shared" si="23"/>
        <v>1.1098697987240898E-2</v>
      </c>
      <c r="F1812" s="5">
        <f t="shared" si="24"/>
        <v>92.106442545627942</v>
      </c>
      <c r="G1812" s="4"/>
      <c r="H1812" s="4"/>
      <c r="I1812" s="4"/>
      <c r="J1812" s="7"/>
      <c r="K1812" s="7"/>
    </row>
    <row r="1813" spans="1:11" ht="14" x14ac:dyDescent="0.15">
      <c r="A1813" s="1" t="s">
        <v>816</v>
      </c>
      <c r="B1813" s="3" t="s">
        <v>817</v>
      </c>
      <c r="C1813" s="20" t="s">
        <v>818</v>
      </c>
      <c r="D1813" s="4">
        <v>41637</v>
      </c>
      <c r="E1813" s="5">
        <f t="shared" si="23"/>
        <v>1.109816489576477E-2</v>
      </c>
      <c r="F1813" s="5">
        <f t="shared" si="24"/>
        <v>92.117540710523713</v>
      </c>
      <c r="G1813" s="4"/>
      <c r="H1813" s="4"/>
      <c r="I1813" s="4"/>
      <c r="J1813" s="7"/>
      <c r="K1813" s="7"/>
    </row>
    <row r="1814" spans="1:11" ht="14" x14ac:dyDescent="0.15">
      <c r="A1814" s="1" t="s">
        <v>816</v>
      </c>
      <c r="B1814" s="3" t="s">
        <v>817</v>
      </c>
      <c r="C1814" s="20" t="s">
        <v>818</v>
      </c>
      <c r="D1814" s="4">
        <v>41596</v>
      </c>
      <c r="E1814" s="5">
        <f t="shared" si="23"/>
        <v>1.1087236520504152E-2</v>
      </c>
      <c r="F1814" s="5">
        <f t="shared" si="24"/>
        <v>92.128627947044222</v>
      </c>
      <c r="G1814" s="4"/>
      <c r="H1814" s="4"/>
      <c r="I1814" s="4"/>
      <c r="J1814" s="7"/>
      <c r="K1814" s="7"/>
    </row>
    <row r="1815" spans="1:11" ht="14" x14ac:dyDescent="0.15">
      <c r="A1815" s="1" t="s">
        <v>816</v>
      </c>
      <c r="B1815" s="3" t="s">
        <v>817</v>
      </c>
      <c r="C1815" s="20" t="s">
        <v>818</v>
      </c>
      <c r="D1815" s="4">
        <v>41570</v>
      </c>
      <c r="E1815" s="5">
        <f t="shared" si="23"/>
        <v>1.1080306331314491E-2</v>
      </c>
      <c r="F1815" s="5">
        <f t="shared" si="24"/>
        <v>92.139708253375531</v>
      </c>
      <c r="G1815" s="4"/>
      <c r="H1815" s="4"/>
      <c r="I1815" s="4"/>
      <c r="J1815" s="7"/>
      <c r="K1815" s="7"/>
    </row>
    <row r="1816" spans="1:11" ht="14" x14ac:dyDescent="0.15">
      <c r="A1816" s="1" t="s">
        <v>816</v>
      </c>
      <c r="B1816" s="3" t="s">
        <v>817</v>
      </c>
      <c r="C1816" s="20" t="s">
        <v>818</v>
      </c>
      <c r="D1816" s="4">
        <v>41490</v>
      </c>
      <c r="E1816" s="5">
        <f t="shared" si="23"/>
        <v>1.1058982672269384E-2</v>
      </c>
      <c r="F1816" s="5">
        <f t="shared" si="24"/>
        <v>92.150767236047798</v>
      </c>
      <c r="G1816" s="4"/>
      <c r="H1816" s="4"/>
      <c r="I1816" s="4"/>
      <c r="J1816" s="7"/>
      <c r="K1816" s="7"/>
    </row>
    <row r="1817" spans="1:11" ht="14" x14ac:dyDescent="0.15">
      <c r="A1817" s="1" t="s">
        <v>816</v>
      </c>
      <c r="B1817" s="3" t="s">
        <v>817</v>
      </c>
      <c r="C1817" s="20" t="s">
        <v>818</v>
      </c>
      <c r="D1817" s="4">
        <v>41443</v>
      </c>
      <c r="E1817" s="5">
        <f t="shared" si="23"/>
        <v>1.1046455022580382E-2</v>
      </c>
      <c r="F1817" s="5">
        <f t="shared" si="24"/>
        <v>92.161813691070378</v>
      </c>
      <c r="G1817" s="4"/>
      <c r="H1817" s="4"/>
      <c r="I1817" s="4"/>
      <c r="J1817" s="7"/>
      <c r="K1817" s="7"/>
    </row>
    <row r="1818" spans="1:11" ht="14" x14ac:dyDescent="0.15">
      <c r="A1818" s="1" t="s">
        <v>816</v>
      </c>
      <c r="B1818" s="3" t="s">
        <v>817</v>
      </c>
      <c r="C1818" s="20" t="s">
        <v>818</v>
      </c>
      <c r="D1818" s="4">
        <v>41336</v>
      </c>
      <c r="E1818" s="5">
        <f t="shared" si="23"/>
        <v>1.101793462860755E-2</v>
      </c>
      <c r="F1818" s="5">
        <f t="shared" si="24"/>
        <v>92.17283162569899</v>
      </c>
      <c r="G1818" s="4"/>
      <c r="H1818" s="4"/>
      <c r="I1818" s="4"/>
      <c r="J1818" s="7"/>
      <c r="K1818" s="7"/>
    </row>
    <row r="1819" spans="1:11" ht="14" x14ac:dyDescent="0.15">
      <c r="A1819" s="1" t="s">
        <v>816</v>
      </c>
      <c r="B1819" s="3" t="s">
        <v>817</v>
      </c>
      <c r="C1819" s="20" t="s">
        <v>818</v>
      </c>
      <c r="D1819" s="4">
        <v>41292</v>
      </c>
      <c r="E1819" s="5">
        <f t="shared" si="23"/>
        <v>1.100620661613274E-2</v>
      </c>
      <c r="F1819" s="5">
        <f t="shared" si="24"/>
        <v>92.18383783231512</v>
      </c>
      <c r="G1819" s="4"/>
      <c r="H1819" s="4"/>
      <c r="I1819" s="4"/>
      <c r="J1819" s="7"/>
      <c r="K1819" s="7"/>
    </row>
    <row r="1820" spans="1:11" ht="14" x14ac:dyDescent="0.15">
      <c r="A1820" s="1" t="s">
        <v>816</v>
      </c>
      <c r="B1820" s="3" t="s">
        <v>817</v>
      </c>
      <c r="C1820" s="20" t="s">
        <v>818</v>
      </c>
      <c r="D1820" s="4">
        <v>41264</v>
      </c>
      <c r="E1820" s="5">
        <f t="shared" si="23"/>
        <v>1.0998743335466953E-2</v>
      </c>
      <c r="F1820" s="5">
        <f t="shared" si="24"/>
        <v>92.194836575650584</v>
      </c>
      <c r="G1820" s="4"/>
      <c r="H1820" s="4"/>
      <c r="I1820" s="4"/>
      <c r="J1820" s="7"/>
      <c r="K1820" s="7"/>
    </row>
    <row r="1821" spans="1:11" ht="14" x14ac:dyDescent="0.15">
      <c r="A1821" s="1" t="s">
        <v>816</v>
      </c>
      <c r="B1821" s="3" t="s">
        <v>817</v>
      </c>
      <c r="C1821" s="20" t="s">
        <v>818</v>
      </c>
      <c r="D1821" s="4">
        <v>41129</v>
      </c>
      <c r="E1821" s="5">
        <f t="shared" si="23"/>
        <v>1.096275966082833E-2</v>
      </c>
      <c r="F1821" s="5">
        <f t="shared" si="24"/>
        <v>92.205799335311411</v>
      </c>
      <c r="G1821" s="4"/>
      <c r="H1821" s="4"/>
      <c r="I1821" s="4"/>
      <c r="J1821" s="7"/>
      <c r="K1821" s="7"/>
    </row>
    <row r="1822" spans="1:11" ht="14" x14ac:dyDescent="0.15">
      <c r="A1822" s="1" t="s">
        <v>816</v>
      </c>
      <c r="B1822" s="3" t="s">
        <v>817</v>
      </c>
      <c r="C1822" s="20" t="s">
        <v>818</v>
      </c>
      <c r="D1822" s="4">
        <v>41114</v>
      </c>
      <c r="E1822" s="5">
        <f t="shared" si="23"/>
        <v>1.0958761474757373E-2</v>
      </c>
      <c r="F1822" s="5">
        <f t="shared" si="24"/>
        <v>92.216758096786165</v>
      </c>
      <c r="G1822" s="4"/>
      <c r="H1822" s="4"/>
      <c r="I1822" s="4"/>
      <c r="J1822" s="7"/>
      <c r="K1822" s="7"/>
    </row>
    <row r="1823" spans="1:11" ht="14" x14ac:dyDescent="0.15">
      <c r="A1823" s="1" t="s">
        <v>816</v>
      </c>
      <c r="B1823" s="3" t="s">
        <v>817</v>
      </c>
      <c r="C1823" s="20" t="s">
        <v>818</v>
      </c>
      <c r="D1823" s="4">
        <v>40848</v>
      </c>
      <c r="E1823" s="5">
        <f t="shared" si="23"/>
        <v>1.0887860308432388E-2</v>
      </c>
      <c r="F1823" s="5">
        <f t="shared" si="24"/>
        <v>92.227645957094595</v>
      </c>
      <c r="G1823" s="4"/>
      <c r="H1823" s="4"/>
      <c r="I1823" s="4"/>
      <c r="J1823" s="7"/>
      <c r="K1823" s="7"/>
    </row>
    <row r="1824" spans="1:11" ht="14" x14ac:dyDescent="0.15">
      <c r="A1824" s="1" t="s">
        <v>816</v>
      </c>
      <c r="B1824" s="3" t="s">
        <v>817</v>
      </c>
      <c r="C1824" s="20" t="s">
        <v>818</v>
      </c>
      <c r="D1824" s="4">
        <v>40832</v>
      </c>
      <c r="E1824" s="5">
        <f t="shared" si="23"/>
        <v>1.0883595576623366E-2</v>
      </c>
      <c r="F1824" s="5">
        <f t="shared" si="24"/>
        <v>92.238529552671224</v>
      </c>
      <c r="G1824" s="4"/>
      <c r="H1824" s="4"/>
      <c r="I1824" s="4"/>
      <c r="J1824" s="7"/>
      <c r="K1824" s="7"/>
    </row>
    <row r="1825" spans="1:11" ht="14" x14ac:dyDescent="0.15">
      <c r="A1825" s="1" t="s">
        <v>816</v>
      </c>
      <c r="B1825" s="3" t="s">
        <v>817</v>
      </c>
      <c r="C1825" s="20" t="s">
        <v>818</v>
      </c>
      <c r="D1825" s="4">
        <v>40817</v>
      </c>
      <c r="E1825" s="5">
        <f t="shared" si="23"/>
        <v>1.0879597390552409E-2</v>
      </c>
      <c r="F1825" s="5">
        <f t="shared" si="24"/>
        <v>92.24940915006178</v>
      </c>
      <c r="G1825" s="4"/>
      <c r="H1825" s="4"/>
      <c r="I1825" s="4"/>
      <c r="J1825" s="7"/>
      <c r="K1825" s="7"/>
    </row>
    <row r="1826" spans="1:11" ht="14" x14ac:dyDescent="0.15">
      <c r="A1826" s="1" t="s">
        <v>816</v>
      </c>
      <c r="B1826" s="3" t="s">
        <v>817</v>
      </c>
      <c r="C1826" s="20" t="s">
        <v>818</v>
      </c>
      <c r="D1826" s="4">
        <v>40804</v>
      </c>
      <c r="E1826" s="5">
        <f t="shared" si="23"/>
        <v>1.0876132295957578E-2</v>
      </c>
      <c r="F1826" s="5">
        <f t="shared" si="24"/>
        <v>92.260285282357742</v>
      </c>
      <c r="G1826" s="4"/>
      <c r="H1826" s="4"/>
      <c r="I1826" s="4"/>
      <c r="J1826" s="7"/>
      <c r="K1826" s="7"/>
    </row>
    <row r="1827" spans="1:11" ht="14" x14ac:dyDescent="0.15">
      <c r="A1827" s="1" t="s">
        <v>816</v>
      </c>
      <c r="B1827" s="3" t="s">
        <v>817</v>
      </c>
      <c r="C1827" s="20" t="s">
        <v>818</v>
      </c>
      <c r="D1827" s="4">
        <v>40756</v>
      </c>
      <c r="E1827" s="5">
        <f t="shared" si="23"/>
        <v>1.0863338100530513E-2</v>
      </c>
      <c r="F1827" s="5">
        <f t="shared" si="24"/>
        <v>92.271148620458277</v>
      </c>
      <c r="G1827" s="4"/>
      <c r="H1827" s="4"/>
      <c r="I1827" s="4"/>
      <c r="J1827" s="7"/>
      <c r="K1827" s="7"/>
    </row>
    <row r="1828" spans="1:11" ht="14" x14ac:dyDescent="0.15">
      <c r="A1828" s="1" t="s">
        <v>816</v>
      </c>
      <c r="B1828" s="3" t="s">
        <v>817</v>
      </c>
      <c r="C1828" s="20" t="s">
        <v>818</v>
      </c>
      <c r="D1828" s="4">
        <v>40717</v>
      </c>
      <c r="E1828" s="5">
        <f t="shared" si="23"/>
        <v>1.0852942816746022E-2</v>
      </c>
      <c r="F1828" s="5">
        <f t="shared" si="24"/>
        <v>92.282001563275017</v>
      </c>
      <c r="G1828" s="4"/>
      <c r="H1828" s="4"/>
      <c r="I1828" s="4"/>
      <c r="J1828" s="7"/>
      <c r="K1828" s="7"/>
    </row>
    <row r="1829" spans="1:11" ht="14" x14ac:dyDescent="0.15">
      <c r="A1829" s="1" t="s">
        <v>816</v>
      </c>
      <c r="B1829" s="3" t="s">
        <v>817</v>
      </c>
      <c r="C1829" s="20" t="s">
        <v>818</v>
      </c>
      <c r="D1829" s="4">
        <v>40658</v>
      </c>
      <c r="E1829" s="5">
        <f t="shared" si="23"/>
        <v>1.0837216618200255E-2</v>
      </c>
      <c r="F1829" s="5">
        <f t="shared" si="24"/>
        <v>92.292838779893216</v>
      </c>
      <c r="G1829" s="4"/>
      <c r="H1829" s="4"/>
      <c r="I1829" s="4"/>
      <c r="J1829" s="7"/>
      <c r="K1829" s="7"/>
    </row>
    <row r="1830" spans="1:11" ht="14" x14ac:dyDescent="0.15">
      <c r="A1830" s="1" t="s">
        <v>816</v>
      </c>
      <c r="B1830" s="3" t="s">
        <v>817</v>
      </c>
      <c r="C1830" s="20" t="s">
        <v>818</v>
      </c>
      <c r="D1830" s="4">
        <v>40566</v>
      </c>
      <c r="E1830" s="5">
        <f t="shared" si="23"/>
        <v>1.0812694410298382E-2</v>
      </c>
      <c r="F1830" s="5">
        <f t="shared" si="24"/>
        <v>92.303651474303521</v>
      </c>
      <c r="G1830" s="4"/>
      <c r="H1830" s="4"/>
      <c r="I1830" s="4"/>
      <c r="J1830" s="7"/>
      <c r="K1830" s="7"/>
    </row>
    <row r="1831" spans="1:11" ht="14" x14ac:dyDescent="0.15">
      <c r="A1831" s="1" t="s">
        <v>816</v>
      </c>
      <c r="B1831" s="3" t="s">
        <v>817</v>
      </c>
      <c r="C1831" s="20" t="s">
        <v>818</v>
      </c>
      <c r="D1831" s="4">
        <v>40549</v>
      </c>
      <c r="E1831" s="5">
        <f t="shared" si="23"/>
        <v>1.0808163132751295E-2</v>
      </c>
      <c r="F1831" s="5">
        <f t="shared" si="24"/>
        <v>92.314459637436272</v>
      </c>
      <c r="G1831" s="4"/>
      <c r="H1831" s="4"/>
      <c r="I1831" s="4"/>
      <c r="J1831" s="7"/>
      <c r="K1831" s="7"/>
    </row>
    <row r="1832" spans="1:11" ht="14" x14ac:dyDescent="0.15">
      <c r="A1832" s="1" t="s">
        <v>816</v>
      </c>
      <c r="B1832" s="3" t="s">
        <v>817</v>
      </c>
      <c r="C1832" s="20" t="s">
        <v>818</v>
      </c>
      <c r="D1832" s="4">
        <v>40528</v>
      </c>
      <c r="E1832" s="5">
        <f t="shared" si="23"/>
        <v>1.0802565672251954E-2</v>
      </c>
      <c r="F1832" s="5">
        <f t="shared" si="24"/>
        <v>92.325262203108522</v>
      </c>
      <c r="G1832" s="4"/>
      <c r="H1832" s="4"/>
      <c r="I1832" s="4"/>
      <c r="J1832" s="7"/>
      <c r="K1832" s="7"/>
    </row>
    <row r="1833" spans="1:11" ht="14" x14ac:dyDescent="0.15">
      <c r="A1833" s="1" t="s">
        <v>816</v>
      </c>
      <c r="B1833" s="3" t="s">
        <v>817</v>
      </c>
      <c r="C1833" s="20" t="s">
        <v>818</v>
      </c>
      <c r="D1833" s="4">
        <v>40422</v>
      </c>
      <c r="E1833" s="5">
        <f t="shared" si="23"/>
        <v>1.0774311824017184E-2</v>
      </c>
      <c r="F1833" s="5">
        <f t="shared" si="24"/>
        <v>92.336036514932545</v>
      </c>
      <c r="G1833" s="4"/>
      <c r="H1833" s="4"/>
      <c r="I1833" s="4"/>
      <c r="J1833" s="7"/>
      <c r="K1833" s="7"/>
    </row>
    <row r="1834" spans="1:11" ht="14" x14ac:dyDescent="0.15">
      <c r="A1834" s="1" t="s">
        <v>816</v>
      </c>
      <c r="B1834" s="3" t="s">
        <v>817</v>
      </c>
      <c r="C1834" s="20" t="s">
        <v>818</v>
      </c>
      <c r="D1834" s="4">
        <v>40412</v>
      </c>
      <c r="E1834" s="5">
        <f t="shared" si="23"/>
        <v>1.0771646366636547E-2</v>
      </c>
      <c r="F1834" s="5">
        <f t="shared" si="24"/>
        <v>92.34680816129918</v>
      </c>
      <c r="G1834" s="4"/>
      <c r="H1834" s="4"/>
      <c r="I1834" s="4"/>
      <c r="J1834" s="7"/>
      <c r="K1834" s="7"/>
    </row>
    <row r="1835" spans="1:11" ht="14" x14ac:dyDescent="0.15">
      <c r="A1835" s="1" t="s">
        <v>816</v>
      </c>
      <c r="B1835" s="3" t="s">
        <v>817</v>
      </c>
      <c r="C1835" s="20" t="s">
        <v>818</v>
      </c>
      <c r="D1835" s="4">
        <v>40403</v>
      </c>
      <c r="E1835" s="5">
        <f t="shared" si="23"/>
        <v>1.0769247454993972E-2</v>
      </c>
      <c r="F1835" s="5">
        <f t="shared" si="24"/>
        <v>92.357577408754167</v>
      </c>
      <c r="G1835" s="4"/>
      <c r="H1835" s="4"/>
      <c r="I1835" s="4"/>
      <c r="J1835" s="7"/>
      <c r="K1835" s="7"/>
    </row>
    <row r="1836" spans="1:11" ht="14" x14ac:dyDescent="0.15">
      <c r="A1836" s="1" t="s">
        <v>816</v>
      </c>
      <c r="B1836" s="3" t="s">
        <v>817</v>
      </c>
      <c r="C1836" s="20" t="s">
        <v>818</v>
      </c>
      <c r="D1836" s="4">
        <v>40366</v>
      </c>
      <c r="E1836" s="5">
        <f t="shared" si="23"/>
        <v>1.0759385262685609E-2</v>
      </c>
      <c r="F1836" s="5">
        <f t="shared" si="24"/>
        <v>92.368336794016855</v>
      </c>
      <c r="G1836" s="4"/>
      <c r="H1836" s="4"/>
      <c r="I1836" s="4"/>
      <c r="J1836" s="7"/>
      <c r="K1836" s="7"/>
    </row>
    <row r="1837" spans="1:11" ht="14" x14ac:dyDescent="0.15">
      <c r="A1837" s="1" t="s">
        <v>816</v>
      </c>
      <c r="B1837" s="3" t="s">
        <v>817</v>
      </c>
      <c r="C1837" s="20" t="s">
        <v>818</v>
      </c>
      <c r="D1837" s="4">
        <v>40289</v>
      </c>
      <c r="E1837" s="5">
        <f t="shared" si="23"/>
        <v>1.0738861240854693E-2</v>
      </c>
      <c r="F1837" s="5">
        <f t="shared" si="24"/>
        <v>92.379075655257708</v>
      </c>
      <c r="G1837" s="4"/>
      <c r="H1837" s="4"/>
      <c r="I1837" s="4"/>
      <c r="J1837" s="7"/>
      <c r="K1837" s="7"/>
    </row>
    <row r="1838" spans="1:11" ht="14" x14ac:dyDescent="0.15">
      <c r="A1838" s="1" t="s">
        <v>816</v>
      </c>
      <c r="B1838" s="3" t="s">
        <v>817</v>
      </c>
      <c r="C1838" s="20" t="s">
        <v>818</v>
      </c>
      <c r="D1838" s="4">
        <v>40146</v>
      </c>
      <c r="E1838" s="5">
        <f t="shared" si="23"/>
        <v>1.0700745200311562E-2</v>
      </c>
      <c r="F1838" s="5">
        <f t="shared" si="24"/>
        <v>92.389776400458018</v>
      </c>
      <c r="G1838" s="4"/>
      <c r="H1838" s="4"/>
      <c r="I1838" s="4"/>
      <c r="J1838" s="7"/>
      <c r="K1838" s="7"/>
    </row>
    <row r="1839" spans="1:11" ht="14" x14ac:dyDescent="0.15">
      <c r="A1839" s="1" t="s">
        <v>816</v>
      </c>
      <c r="B1839" s="3" t="s">
        <v>817</v>
      </c>
      <c r="C1839" s="20" t="s">
        <v>818</v>
      </c>
      <c r="D1839" s="4">
        <v>40091</v>
      </c>
      <c r="E1839" s="5">
        <f t="shared" si="23"/>
        <v>1.0686085184718048E-2</v>
      </c>
      <c r="F1839" s="5">
        <f t="shared" si="24"/>
        <v>92.400462485642734</v>
      </c>
      <c r="G1839" s="4"/>
      <c r="H1839" s="4"/>
      <c r="I1839" s="4"/>
      <c r="J1839" s="7"/>
      <c r="K1839" s="7"/>
    </row>
    <row r="1840" spans="1:11" ht="14" x14ac:dyDescent="0.15">
      <c r="A1840" s="1" t="s">
        <v>816</v>
      </c>
      <c r="B1840" s="3" t="s">
        <v>817</v>
      </c>
      <c r="C1840" s="20" t="s">
        <v>818</v>
      </c>
      <c r="D1840" s="4">
        <v>40085</v>
      </c>
      <c r="E1840" s="5">
        <f t="shared" si="23"/>
        <v>1.0684485910289665E-2</v>
      </c>
      <c r="F1840" s="5">
        <f t="shared" si="24"/>
        <v>92.411146971553023</v>
      </c>
      <c r="G1840" s="4"/>
      <c r="H1840" s="4"/>
      <c r="I1840" s="4"/>
      <c r="J1840" s="7"/>
      <c r="K1840" s="7"/>
    </row>
    <row r="1841" spans="1:11" ht="14" x14ac:dyDescent="0.15">
      <c r="A1841" s="1" t="s">
        <v>816</v>
      </c>
      <c r="B1841" s="3" t="s">
        <v>817</v>
      </c>
      <c r="C1841" s="20" t="s">
        <v>818</v>
      </c>
      <c r="D1841" s="4">
        <v>40068</v>
      </c>
      <c r="E1841" s="5">
        <f t="shared" si="23"/>
        <v>1.0679954632742581E-2</v>
      </c>
      <c r="F1841" s="5">
        <f t="shared" si="24"/>
        <v>92.421826926185773</v>
      </c>
      <c r="G1841" s="4"/>
      <c r="H1841" s="4"/>
      <c r="I1841" s="4"/>
      <c r="J1841" s="7"/>
      <c r="K1841" s="7"/>
    </row>
    <row r="1842" spans="1:11" ht="14" x14ac:dyDescent="0.15">
      <c r="A1842" s="1" t="s">
        <v>816</v>
      </c>
      <c r="B1842" s="3" t="s">
        <v>817</v>
      </c>
      <c r="C1842" s="20" t="s">
        <v>818</v>
      </c>
      <c r="D1842" s="4">
        <v>40057</v>
      </c>
      <c r="E1842" s="5">
        <f t="shared" si="23"/>
        <v>1.0677022629623879E-2</v>
      </c>
      <c r="F1842" s="5">
        <f t="shared" si="24"/>
        <v>92.432503948815395</v>
      </c>
      <c r="G1842" s="4"/>
      <c r="H1842" s="4"/>
      <c r="I1842" s="4"/>
      <c r="J1842" s="7"/>
      <c r="K1842" s="7"/>
    </row>
    <row r="1843" spans="1:11" ht="14" x14ac:dyDescent="0.15">
      <c r="A1843" s="1" t="s">
        <v>816</v>
      </c>
      <c r="B1843" s="3" t="s">
        <v>817</v>
      </c>
      <c r="C1843" s="20" t="s">
        <v>818</v>
      </c>
      <c r="D1843" s="4">
        <v>39987</v>
      </c>
      <c r="E1843" s="5">
        <f t="shared" si="23"/>
        <v>1.0658364427959408E-2</v>
      </c>
      <c r="F1843" s="5">
        <f t="shared" si="24"/>
        <v>92.443162313243349</v>
      </c>
      <c r="G1843" s="4"/>
      <c r="H1843" s="4"/>
      <c r="I1843" s="4"/>
      <c r="J1843" s="7"/>
      <c r="K1843" s="7"/>
    </row>
    <row r="1844" spans="1:11" ht="14" x14ac:dyDescent="0.15">
      <c r="A1844" s="1" t="s">
        <v>816</v>
      </c>
      <c r="B1844" s="3" t="s">
        <v>817</v>
      </c>
      <c r="C1844" s="20" t="s">
        <v>818</v>
      </c>
      <c r="D1844" s="4">
        <v>39915</v>
      </c>
      <c r="E1844" s="5">
        <f t="shared" si="23"/>
        <v>1.0639173134818809E-2</v>
      </c>
      <c r="F1844" s="5">
        <f t="shared" si="24"/>
        <v>92.453801486378168</v>
      </c>
      <c r="G1844" s="4"/>
      <c r="H1844" s="4"/>
      <c r="I1844" s="4"/>
      <c r="J1844" s="7"/>
      <c r="K1844" s="7"/>
    </row>
    <row r="1845" spans="1:11" ht="14" x14ac:dyDescent="0.15">
      <c r="A1845" s="1" t="s">
        <v>816</v>
      </c>
      <c r="B1845" s="3" t="s">
        <v>817</v>
      </c>
      <c r="C1845" s="20" t="s">
        <v>818</v>
      </c>
      <c r="D1845" s="4">
        <v>39868</v>
      </c>
      <c r="E1845" s="5">
        <f t="shared" si="23"/>
        <v>1.062664548512981E-2</v>
      </c>
      <c r="F1845" s="5">
        <f t="shared" si="24"/>
        <v>92.464428131863301</v>
      </c>
      <c r="G1845" s="4"/>
      <c r="H1845" s="4"/>
      <c r="I1845" s="4"/>
      <c r="J1845" s="7"/>
      <c r="K1845" s="7"/>
    </row>
    <row r="1846" spans="1:11" ht="14" x14ac:dyDescent="0.15">
      <c r="A1846" s="1" t="s">
        <v>816</v>
      </c>
      <c r="B1846" s="3" t="s">
        <v>817</v>
      </c>
      <c r="C1846" s="20" t="s">
        <v>818</v>
      </c>
      <c r="D1846" s="4">
        <v>39860</v>
      </c>
      <c r="E1846" s="5">
        <f t="shared" si="23"/>
        <v>1.0624513119225298E-2</v>
      </c>
      <c r="F1846" s="5">
        <f t="shared" si="24"/>
        <v>92.475052644982526</v>
      </c>
      <c r="G1846" s="4"/>
      <c r="H1846" s="4"/>
      <c r="I1846" s="4"/>
      <c r="J1846" s="7"/>
      <c r="K1846" s="7"/>
    </row>
    <row r="1847" spans="1:11" ht="14" x14ac:dyDescent="0.15">
      <c r="A1847" s="1" t="s">
        <v>816</v>
      </c>
      <c r="B1847" s="3" t="s">
        <v>817</v>
      </c>
      <c r="C1847" s="20" t="s">
        <v>818</v>
      </c>
      <c r="D1847" s="4">
        <v>39831</v>
      </c>
      <c r="E1847" s="5">
        <f t="shared" si="23"/>
        <v>1.0616783292821447E-2</v>
      </c>
      <c r="F1847" s="5">
        <f t="shared" si="24"/>
        <v>92.485669428275344</v>
      </c>
      <c r="G1847" s="4"/>
      <c r="H1847" s="4"/>
      <c r="I1847" s="4"/>
      <c r="J1847" s="7"/>
      <c r="K1847" s="7"/>
    </row>
    <row r="1848" spans="1:11" ht="14" x14ac:dyDescent="0.15">
      <c r="A1848" s="1" t="s">
        <v>816</v>
      </c>
      <c r="B1848" s="3" t="s">
        <v>817</v>
      </c>
      <c r="C1848" s="20" t="s">
        <v>818</v>
      </c>
      <c r="D1848" s="4">
        <v>39819</v>
      </c>
      <c r="E1848" s="5">
        <f t="shared" si="23"/>
        <v>1.061358474396468E-2</v>
      </c>
      <c r="F1848" s="5">
        <f t="shared" si="24"/>
        <v>92.496283013019308</v>
      </c>
      <c r="G1848" s="4"/>
      <c r="H1848" s="4"/>
      <c r="I1848" s="4"/>
      <c r="J1848" s="7"/>
      <c r="K1848" s="7"/>
    </row>
    <row r="1849" spans="1:11" ht="14" x14ac:dyDescent="0.15">
      <c r="A1849" s="1" t="s">
        <v>816</v>
      </c>
      <c r="B1849" s="3" t="s">
        <v>817</v>
      </c>
      <c r="C1849" s="20" t="s">
        <v>818</v>
      </c>
      <c r="D1849" s="4">
        <v>39794</v>
      </c>
      <c r="E1849" s="5">
        <f t="shared" si="23"/>
        <v>1.0606921100513084E-2</v>
      </c>
      <c r="F1849" s="5">
        <f t="shared" si="24"/>
        <v>92.506889934119826</v>
      </c>
      <c r="G1849" s="4"/>
      <c r="H1849" s="4"/>
      <c r="I1849" s="4"/>
      <c r="J1849" s="7"/>
      <c r="K1849" s="7"/>
    </row>
    <row r="1850" spans="1:11" ht="14" x14ac:dyDescent="0.15">
      <c r="A1850" s="1" t="s">
        <v>816</v>
      </c>
      <c r="B1850" s="3" t="s">
        <v>817</v>
      </c>
      <c r="C1850" s="20" t="s">
        <v>818</v>
      </c>
      <c r="D1850" s="4">
        <v>39741</v>
      </c>
      <c r="E1850" s="5">
        <f t="shared" si="23"/>
        <v>1.0592794176395699E-2</v>
      </c>
      <c r="F1850" s="5">
        <f t="shared" si="24"/>
        <v>92.517482728296216</v>
      </c>
      <c r="G1850" s="4"/>
      <c r="H1850" s="4"/>
      <c r="I1850" s="4"/>
      <c r="J1850" s="7"/>
      <c r="K1850" s="7"/>
    </row>
    <row r="1851" spans="1:11" ht="14" x14ac:dyDescent="0.15">
      <c r="A1851" s="1" t="s">
        <v>816</v>
      </c>
      <c r="B1851" s="3" t="s">
        <v>817</v>
      </c>
      <c r="C1851" s="20" t="s">
        <v>818</v>
      </c>
      <c r="D1851" s="4">
        <v>39615</v>
      </c>
      <c r="E1851" s="5">
        <f t="shared" si="23"/>
        <v>1.0559209413399653E-2</v>
      </c>
      <c r="F1851" s="5">
        <f t="shared" si="24"/>
        <v>92.528041937709617</v>
      </c>
      <c r="G1851" s="4"/>
      <c r="H1851" s="4"/>
      <c r="I1851" s="4"/>
      <c r="J1851" s="7"/>
      <c r="K1851" s="7"/>
    </row>
    <row r="1852" spans="1:11" ht="14" x14ac:dyDescent="0.15">
      <c r="A1852" s="1" t="s">
        <v>816</v>
      </c>
      <c r="B1852" s="3" t="s">
        <v>817</v>
      </c>
      <c r="C1852" s="20" t="s">
        <v>818</v>
      </c>
      <c r="D1852" s="4">
        <v>39553</v>
      </c>
      <c r="E1852" s="5">
        <f t="shared" si="23"/>
        <v>1.0542683577639695E-2</v>
      </c>
      <c r="F1852" s="5">
        <f t="shared" si="24"/>
        <v>92.538584621287256</v>
      </c>
      <c r="G1852" s="4"/>
      <c r="H1852" s="4"/>
      <c r="I1852" s="4"/>
      <c r="J1852" s="7"/>
      <c r="K1852" s="7"/>
    </row>
    <row r="1853" spans="1:11" ht="14" x14ac:dyDescent="0.15">
      <c r="A1853" s="1" t="s">
        <v>816</v>
      </c>
      <c r="B1853" s="3" t="s">
        <v>817</v>
      </c>
      <c r="C1853" s="20" t="s">
        <v>818</v>
      </c>
      <c r="D1853" s="4">
        <v>39535</v>
      </c>
      <c r="E1853" s="5">
        <f t="shared" si="23"/>
        <v>1.0537885754354544E-2</v>
      </c>
      <c r="F1853" s="5">
        <f t="shared" si="24"/>
        <v>92.549122507041616</v>
      </c>
      <c r="G1853" s="4"/>
      <c r="H1853" s="4"/>
      <c r="I1853" s="4"/>
      <c r="J1853" s="7"/>
      <c r="K1853" s="7"/>
    </row>
    <row r="1854" spans="1:11" ht="14" x14ac:dyDescent="0.15">
      <c r="A1854" s="1" t="s">
        <v>816</v>
      </c>
      <c r="B1854" s="3" t="s">
        <v>817</v>
      </c>
      <c r="C1854" s="20" t="s">
        <v>818</v>
      </c>
      <c r="D1854" s="4">
        <v>39516</v>
      </c>
      <c r="E1854" s="5">
        <f t="shared" si="23"/>
        <v>1.0532821385331332E-2</v>
      </c>
      <c r="F1854" s="5">
        <f t="shared" si="24"/>
        <v>92.559655328426942</v>
      </c>
      <c r="G1854" s="4"/>
      <c r="H1854" s="4"/>
      <c r="I1854" s="4"/>
      <c r="J1854" s="7"/>
      <c r="K1854" s="7"/>
    </row>
    <row r="1855" spans="1:11" ht="14" x14ac:dyDescent="0.15">
      <c r="A1855" s="1" t="s">
        <v>816</v>
      </c>
      <c r="B1855" s="3" t="s">
        <v>817</v>
      </c>
      <c r="C1855" s="20" t="s">
        <v>818</v>
      </c>
      <c r="D1855" s="4">
        <v>39506</v>
      </c>
      <c r="E1855" s="5">
        <f t="shared" si="23"/>
        <v>1.0530155927950693E-2</v>
      </c>
      <c r="F1855" s="5">
        <f t="shared" si="24"/>
        <v>92.570185484354894</v>
      </c>
      <c r="G1855" s="4"/>
      <c r="H1855" s="4"/>
      <c r="I1855" s="4"/>
      <c r="J1855" s="7"/>
      <c r="K1855" s="7"/>
    </row>
    <row r="1856" spans="1:11" ht="14" x14ac:dyDescent="0.15">
      <c r="A1856" s="1" t="s">
        <v>816</v>
      </c>
      <c r="B1856" s="3" t="s">
        <v>817</v>
      </c>
      <c r="C1856" s="20" t="s">
        <v>818</v>
      </c>
      <c r="D1856" s="4">
        <v>39501</v>
      </c>
      <c r="E1856" s="5">
        <f t="shared" si="23"/>
        <v>1.0528823199260373E-2</v>
      </c>
      <c r="F1856" s="5">
        <f t="shared" si="24"/>
        <v>92.58071430755416</v>
      </c>
      <c r="G1856" s="4"/>
      <c r="H1856" s="4"/>
      <c r="I1856" s="4"/>
      <c r="J1856" s="7"/>
      <c r="K1856" s="7"/>
    </row>
    <row r="1857" spans="1:11" ht="14" x14ac:dyDescent="0.15">
      <c r="A1857" s="1" t="s">
        <v>816</v>
      </c>
      <c r="B1857" s="3" t="s">
        <v>817</v>
      </c>
      <c r="C1857" s="20" t="s">
        <v>818</v>
      </c>
      <c r="D1857" s="4">
        <v>39481</v>
      </c>
      <c r="E1857" s="5">
        <f t="shared" si="23"/>
        <v>1.0523492284499097E-2</v>
      </c>
      <c r="F1857" s="5">
        <f t="shared" si="24"/>
        <v>92.591237799838666</v>
      </c>
      <c r="G1857" s="4"/>
      <c r="H1857" s="4"/>
      <c r="I1857" s="4"/>
      <c r="J1857" s="7"/>
      <c r="K1857" s="7"/>
    </row>
    <row r="1858" spans="1:11" ht="14" x14ac:dyDescent="0.15">
      <c r="A1858" s="1" t="s">
        <v>816</v>
      </c>
      <c r="B1858" s="3" t="s">
        <v>817</v>
      </c>
      <c r="C1858" s="20" t="s">
        <v>818</v>
      </c>
      <c r="D1858" s="4">
        <v>39461</v>
      </c>
      <c r="E1858" s="5">
        <f t="shared" si="23"/>
        <v>1.051816136973782E-2</v>
      </c>
      <c r="F1858" s="5">
        <f t="shared" si="24"/>
        <v>92.601755961208397</v>
      </c>
      <c r="G1858" s="4"/>
      <c r="H1858" s="4"/>
      <c r="I1858" s="4"/>
      <c r="J1858" s="7"/>
      <c r="K1858" s="7"/>
    </row>
    <row r="1859" spans="1:11" ht="14" x14ac:dyDescent="0.15">
      <c r="A1859" s="1" t="s">
        <v>816</v>
      </c>
      <c r="B1859" s="3" t="s">
        <v>817</v>
      </c>
      <c r="C1859" s="20" t="s">
        <v>818</v>
      </c>
      <c r="D1859" s="4">
        <v>39456</v>
      </c>
      <c r="E1859" s="5">
        <f t="shared" si="23"/>
        <v>1.05168286410475E-2</v>
      </c>
      <c r="F1859" s="5">
        <f t="shared" si="24"/>
        <v>92.612272789849442</v>
      </c>
      <c r="G1859" s="4"/>
      <c r="H1859" s="4"/>
      <c r="I1859" s="4"/>
      <c r="J1859" s="7"/>
      <c r="K1859" s="7"/>
    </row>
    <row r="1860" spans="1:11" ht="14" x14ac:dyDescent="0.15">
      <c r="A1860" s="1" t="s">
        <v>816</v>
      </c>
      <c r="B1860" s="3" t="s">
        <v>817</v>
      </c>
      <c r="C1860" s="20" t="s">
        <v>818</v>
      </c>
      <c r="D1860" s="4">
        <v>39438</v>
      </c>
      <c r="E1860" s="5">
        <f t="shared" si="23"/>
        <v>1.0512030817762351E-2</v>
      </c>
      <c r="F1860" s="5">
        <f t="shared" si="24"/>
        <v>92.622784820667206</v>
      </c>
      <c r="G1860" s="4"/>
      <c r="H1860" s="4"/>
      <c r="I1860" s="4"/>
      <c r="J1860" s="7"/>
      <c r="K1860" s="7"/>
    </row>
    <row r="1861" spans="1:11" ht="14" x14ac:dyDescent="0.15">
      <c r="A1861" s="1" t="s">
        <v>816</v>
      </c>
      <c r="B1861" s="3" t="s">
        <v>817</v>
      </c>
      <c r="C1861" s="20" t="s">
        <v>818</v>
      </c>
      <c r="D1861" s="4">
        <v>39425</v>
      </c>
      <c r="E1861" s="5">
        <f t="shared" si="23"/>
        <v>1.0508565723167522E-2</v>
      </c>
      <c r="F1861" s="5">
        <f t="shared" si="24"/>
        <v>92.633293386390378</v>
      </c>
      <c r="G1861" s="4"/>
      <c r="H1861" s="4"/>
      <c r="I1861" s="4"/>
      <c r="J1861" s="7"/>
      <c r="K1861" s="7"/>
    </row>
    <row r="1862" spans="1:11" ht="14" x14ac:dyDescent="0.15">
      <c r="A1862" s="1" t="s">
        <v>816</v>
      </c>
      <c r="B1862" s="3" t="s">
        <v>817</v>
      </c>
      <c r="C1862" s="20" t="s">
        <v>818</v>
      </c>
      <c r="D1862" s="4">
        <v>39410</v>
      </c>
      <c r="E1862" s="5">
        <f t="shared" si="23"/>
        <v>1.0504567537096563E-2</v>
      </c>
      <c r="F1862" s="5">
        <f t="shared" si="24"/>
        <v>92.643797953927475</v>
      </c>
      <c r="G1862" s="4"/>
      <c r="H1862" s="4"/>
      <c r="I1862" s="4"/>
      <c r="J1862" s="7"/>
      <c r="K1862" s="7"/>
    </row>
    <row r="1863" spans="1:11" ht="14" x14ac:dyDescent="0.15">
      <c r="A1863" s="1" t="s">
        <v>816</v>
      </c>
      <c r="B1863" s="3" t="s">
        <v>817</v>
      </c>
      <c r="C1863" s="20" t="s">
        <v>818</v>
      </c>
      <c r="D1863" s="4">
        <v>39359</v>
      </c>
      <c r="E1863" s="5">
        <f t="shared" si="23"/>
        <v>1.0490973704455307E-2</v>
      </c>
      <c r="F1863" s="5">
        <f t="shared" si="24"/>
        <v>92.654288927631924</v>
      </c>
      <c r="G1863" s="4"/>
      <c r="H1863" s="4"/>
      <c r="I1863" s="4"/>
      <c r="J1863" s="7"/>
      <c r="K1863" s="7"/>
    </row>
    <row r="1864" spans="1:11" ht="14" x14ac:dyDescent="0.15">
      <c r="A1864" s="1" t="s">
        <v>816</v>
      </c>
      <c r="B1864" s="3" t="s">
        <v>817</v>
      </c>
      <c r="C1864" s="20" t="s">
        <v>818</v>
      </c>
      <c r="D1864" s="4">
        <v>39355</v>
      </c>
      <c r="E1864" s="5">
        <f t="shared" si="23"/>
        <v>1.0489907521503051E-2</v>
      </c>
      <c r="F1864" s="5">
        <f t="shared" si="24"/>
        <v>92.664778835153427</v>
      </c>
      <c r="G1864" s="4"/>
      <c r="H1864" s="4"/>
      <c r="I1864" s="4"/>
      <c r="J1864" s="7"/>
      <c r="K1864" s="7"/>
    </row>
    <row r="1865" spans="1:11" ht="14" x14ac:dyDescent="0.15">
      <c r="A1865" s="1" t="s">
        <v>816</v>
      </c>
      <c r="B1865" s="3" t="s">
        <v>817</v>
      </c>
      <c r="C1865" s="20" t="s">
        <v>818</v>
      </c>
      <c r="D1865" s="4">
        <v>39287</v>
      </c>
      <c r="E1865" s="5">
        <f t="shared" si="23"/>
        <v>1.0471782411314709E-2</v>
      </c>
      <c r="F1865" s="5">
        <f t="shared" si="24"/>
        <v>92.675250617564743</v>
      </c>
      <c r="G1865" s="4"/>
      <c r="H1865" s="4"/>
      <c r="I1865" s="4"/>
      <c r="J1865" s="7"/>
      <c r="K1865" s="7"/>
    </row>
    <row r="1866" spans="1:11" ht="14" x14ac:dyDescent="0.15">
      <c r="A1866" s="1" t="s">
        <v>816</v>
      </c>
      <c r="B1866" s="3" t="s">
        <v>817</v>
      </c>
      <c r="C1866" s="20" t="s">
        <v>818</v>
      </c>
      <c r="D1866" s="4">
        <v>39273</v>
      </c>
      <c r="E1866" s="5">
        <f t="shared" si="23"/>
        <v>1.0468050770981814E-2</v>
      </c>
      <c r="F1866" s="5">
        <f t="shared" si="24"/>
        <v>92.685718668335724</v>
      </c>
      <c r="G1866" s="4"/>
      <c r="H1866" s="4"/>
      <c r="I1866" s="4"/>
      <c r="J1866" s="7"/>
      <c r="K1866" s="7"/>
    </row>
    <row r="1867" spans="1:11" ht="14" x14ac:dyDescent="0.15">
      <c r="A1867" s="1" t="s">
        <v>816</v>
      </c>
      <c r="B1867" s="3" t="s">
        <v>817</v>
      </c>
      <c r="C1867" s="20" t="s">
        <v>818</v>
      </c>
      <c r="D1867" s="4">
        <v>39229</v>
      </c>
      <c r="E1867" s="5">
        <f t="shared" si="23"/>
        <v>1.0456322758507004E-2</v>
      </c>
      <c r="F1867" s="5">
        <f t="shared" si="24"/>
        <v>92.696174991094225</v>
      </c>
      <c r="G1867" s="4"/>
      <c r="H1867" s="4"/>
      <c r="I1867" s="4"/>
      <c r="J1867" s="7"/>
      <c r="K1867" s="7"/>
    </row>
    <row r="1868" spans="1:11" ht="14" x14ac:dyDescent="0.15">
      <c r="A1868" s="1" t="s">
        <v>816</v>
      </c>
      <c r="B1868" s="3" t="s">
        <v>817</v>
      </c>
      <c r="C1868" s="20" t="s">
        <v>818</v>
      </c>
      <c r="D1868" s="4">
        <v>39190</v>
      </c>
      <c r="E1868" s="5">
        <f t="shared" si="23"/>
        <v>1.0445927474722514E-2</v>
      </c>
      <c r="F1868" s="5">
        <f t="shared" si="24"/>
        <v>92.706620918568944</v>
      </c>
      <c r="G1868" s="4"/>
      <c r="H1868" s="4"/>
      <c r="I1868" s="4"/>
      <c r="J1868" s="7"/>
      <c r="K1868" s="7"/>
    </row>
    <row r="1869" spans="1:11" ht="14" x14ac:dyDescent="0.15">
      <c r="A1869" s="1" t="s">
        <v>816</v>
      </c>
      <c r="B1869" s="3" t="s">
        <v>817</v>
      </c>
      <c r="C1869" s="20" t="s">
        <v>818</v>
      </c>
      <c r="D1869" s="4">
        <v>39160</v>
      </c>
      <c r="E1869" s="5">
        <f t="shared" si="23"/>
        <v>1.04379311025806E-2</v>
      </c>
      <c r="F1869" s="5">
        <f t="shared" si="24"/>
        <v>92.717058849671531</v>
      </c>
      <c r="G1869" s="4"/>
      <c r="H1869" s="4"/>
      <c r="I1869" s="4"/>
      <c r="J1869" s="7"/>
      <c r="K1869" s="7"/>
    </row>
    <row r="1870" spans="1:11" ht="14" x14ac:dyDescent="0.15">
      <c r="A1870" s="1" t="s">
        <v>816</v>
      </c>
      <c r="B1870" s="3" t="s">
        <v>817</v>
      </c>
      <c r="C1870" s="20" t="s">
        <v>818</v>
      </c>
      <c r="D1870" s="4">
        <v>39122</v>
      </c>
      <c r="E1870" s="5">
        <f t="shared" si="23"/>
        <v>1.0427802364534174E-2</v>
      </c>
      <c r="F1870" s="5">
        <f t="shared" si="24"/>
        <v>92.727486652036063</v>
      </c>
      <c r="G1870" s="4"/>
      <c r="H1870" s="4"/>
      <c r="I1870" s="4"/>
      <c r="J1870" s="7"/>
      <c r="K1870" s="7"/>
    </row>
    <row r="1871" spans="1:11" ht="14" x14ac:dyDescent="0.15">
      <c r="A1871" s="1" t="s">
        <v>816</v>
      </c>
      <c r="B1871" s="3" t="s">
        <v>817</v>
      </c>
      <c r="C1871" s="20" t="s">
        <v>818</v>
      </c>
      <c r="D1871" s="4">
        <v>39098</v>
      </c>
      <c r="E1871" s="5">
        <f t="shared" si="23"/>
        <v>1.042140526682064E-2</v>
      </c>
      <c r="F1871" s="5">
        <f t="shared" si="24"/>
        <v>92.737908057302889</v>
      </c>
      <c r="G1871" s="4"/>
      <c r="H1871" s="4"/>
      <c r="I1871" s="4"/>
      <c r="J1871" s="7"/>
      <c r="K1871" s="7"/>
    </row>
    <row r="1872" spans="1:11" ht="14" x14ac:dyDescent="0.15">
      <c r="A1872" s="1" t="s">
        <v>816</v>
      </c>
      <c r="B1872" s="3" t="s">
        <v>817</v>
      </c>
      <c r="C1872" s="20" t="s">
        <v>818</v>
      </c>
      <c r="D1872" s="4">
        <v>38999</v>
      </c>
      <c r="E1872" s="5">
        <f t="shared" si="23"/>
        <v>1.0395017238752318E-2</v>
      </c>
      <c r="F1872" s="5">
        <f t="shared" si="24"/>
        <v>92.748303074541639</v>
      </c>
      <c r="G1872" s="4"/>
      <c r="H1872" s="4"/>
      <c r="I1872" s="4"/>
      <c r="J1872" s="7"/>
      <c r="K1872" s="7"/>
    </row>
    <row r="1873" spans="1:11" ht="14" x14ac:dyDescent="0.15">
      <c r="A1873" s="1" t="s">
        <v>816</v>
      </c>
      <c r="B1873" s="3" t="s">
        <v>817</v>
      </c>
      <c r="C1873" s="20" t="s">
        <v>818</v>
      </c>
      <c r="D1873" s="4">
        <v>38992</v>
      </c>
      <c r="E1873" s="5">
        <f t="shared" si="23"/>
        <v>1.0393151418585872E-2</v>
      </c>
      <c r="F1873" s="5">
        <f t="shared" si="24"/>
        <v>92.758696225960222</v>
      </c>
      <c r="G1873" s="4"/>
      <c r="H1873" s="4"/>
      <c r="I1873" s="4"/>
      <c r="J1873" s="7"/>
      <c r="K1873" s="7"/>
    </row>
    <row r="1874" spans="1:11" ht="14" x14ac:dyDescent="0.15">
      <c r="A1874" s="1" t="s">
        <v>816</v>
      </c>
      <c r="B1874" s="3" t="s">
        <v>817</v>
      </c>
      <c r="C1874" s="20" t="s">
        <v>818</v>
      </c>
      <c r="D1874" s="4">
        <v>38992</v>
      </c>
      <c r="E1874" s="5">
        <f t="shared" si="23"/>
        <v>1.0393151418585872E-2</v>
      </c>
      <c r="F1874" s="5">
        <f t="shared" si="24"/>
        <v>92.769089377378805</v>
      </c>
      <c r="G1874" s="4"/>
      <c r="H1874" s="4"/>
      <c r="I1874" s="4"/>
      <c r="J1874" s="7"/>
      <c r="K1874" s="7"/>
    </row>
    <row r="1875" spans="1:11" ht="14" x14ac:dyDescent="0.15">
      <c r="A1875" s="1" t="s">
        <v>816</v>
      </c>
      <c r="B1875" s="3" t="s">
        <v>817</v>
      </c>
      <c r="C1875" s="20" t="s">
        <v>818</v>
      </c>
      <c r="D1875" s="4">
        <v>38965</v>
      </c>
      <c r="E1875" s="5">
        <f t="shared" si="23"/>
        <v>1.0385954683658147E-2</v>
      </c>
      <c r="F1875" s="5">
        <f t="shared" si="24"/>
        <v>92.779475332062461</v>
      </c>
      <c r="G1875" s="4"/>
      <c r="H1875" s="4"/>
      <c r="I1875" s="4"/>
      <c r="J1875" s="7"/>
      <c r="K1875" s="7"/>
    </row>
    <row r="1876" spans="1:11" ht="14" x14ac:dyDescent="0.15">
      <c r="A1876" s="1" t="s">
        <v>816</v>
      </c>
      <c r="B1876" s="3" t="s">
        <v>817</v>
      </c>
      <c r="C1876" s="20" t="s">
        <v>818</v>
      </c>
      <c r="D1876" s="4">
        <v>38918</v>
      </c>
      <c r="E1876" s="5">
        <f t="shared" si="23"/>
        <v>1.0373427033969146E-2</v>
      </c>
      <c r="F1876" s="5">
        <f t="shared" si="24"/>
        <v>92.789848759096429</v>
      </c>
      <c r="G1876" s="4"/>
      <c r="H1876" s="4"/>
      <c r="I1876" s="4"/>
      <c r="J1876" s="7"/>
      <c r="K1876" s="7"/>
    </row>
    <row r="1877" spans="1:11" ht="14" x14ac:dyDescent="0.15">
      <c r="A1877" s="1" t="s">
        <v>816</v>
      </c>
      <c r="B1877" s="3" t="s">
        <v>817</v>
      </c>
      <c r="C1877" s="20" t="s">
        <v>818</v>
      </c>
      <c r="D1877" s="4">
        <v>38913</v>
      </c>
      <c r="E1877" s="5">
        <f t="shared" si="23"/>
        <v>1.0372094305278827E-2</v>
      </c>
      <c r="F1877" s="5">
        <f t="shared" si="24"/>
        <v>92.800220853401711</v>
      </c>
      <c r="G1877" s="4"/>
      <c r="H1877" s="4"/>
      <c r="I1877" s="4"/>
      <c r="J1877" s="7"/>
      <c r="K1877" s="7"/>
    </row>
    <row r="1878" spans="1:11" ht="14" x14ac:dyDescent="0.15">
      <c r="A1878" s="1" t="s">
        <v>816</v>
      </c>
      <c r="B1878" s="3" t="s">
        <v>817</v>
      </c>
      <c r="C1878" s="20" t="s">
        <v>818</v>
      </c>
      <c r="D1878" s="4">
        <v>38798</v>
      </c>
      <c r="E1878" s="5">
        <f t="shared" si="23"/>
        <v>1.0341441545401482E-2</v>
      </c>
      <c r="F1878" s="5">
        <f t="shared" si="24"/>
        <v>92.810562294947118</v>
      </c>
      <c r="G1878" s="4"/>
      <c r="H1878" s="4"/>
      <c r="I1878" s="4"/>
      <c r="J1878" s="7"/>
      <c r="K1878" s="7"/>
    </row>
    <row r="1879" spans="1:11" ht="14" x14ac:dyDescent="0.15">
      <c r="A1879" s="1" t="s">
        <v>816</v>
      </c>
      <c r="B1879" s="3" t="s">
        <v>817</v>
      </c>
      <c r="C1879" s="20" t="s">
        <v>818</v>
      </c>
      <c r="D1879" s="4">
        <v>38712</v>
      </c>
      <c r="E1879" s="5">
        <f t="shared" si="23"/>
        <v>1.0318518611927993E-2</v>
      </c>
      <c r="F1879" s="5">
        <f t="shared" si="24"/>
        <v>92.820880813559043</v>
      </c>
      <c r="G1879" s="4"/>
      <c r="H1879" s="4"/>
      <c r="I1879" s="4"/>
      <c r="J1879" s="7"/>
      <c r="K1879" s="7"/>
    </row>
    <row r="1880" spans="1:11" ht="14" x14ac:dyDescent="0.15">
      <c r="A1880" s="1" t="s">
        <v>816</v>
      </c>
      <c r="B1880" s="3" t="s">
        <v>817</v>
      </c>
      <c r="C1880" s="20" t="s">
        <v>818</v>
      </c>
      <c r="D1880" s="4">
        <v>38679</v>
      </c>
      <c r="E1880" s="5">
        <f t="shared" si="23"/>
        <v>1.0309722602571885E-2</v>
      </c>
      <c r="F1880" s="5">
        <f t="shared" si="24"/>
        <v>92.831190536161614</v>
      </c>
      <c r="G1880" s="4"/>
      <c r="H1880" s="4"/>
      <c r="I1880" s="4"/>
      <c r="J1880" s="7"/>
      <c r="K1880" s="7"/>
    </row>
    <row r="1881" spans="1:11" ht="14" x14ac:dyDescent="0.15">
      <c r="A1881" s="1" t="s">
        <v>816</v>
      </c>
      <c r="B1881" s="3" t="s">
        <v>817</v>
      </c>
      <c r="C1881" s="20" t="s">
        <v>818</v>
      </c>
      <c r="D1881" s="4">
        <v>38652</v>
      </c>
      <c r="E1881" s="5">
        <f t="shared" si="23"/>
        <v>1.0302525867644161E-2</v>
      </c>
      <c r="F1881" s="5">
        <f t="shared" si="24"/>
        <v>92.841493062029258</v>
      </c>
      <c r="G1881" s="4"/>
      <c r="H1881" s="4"/>
      <c r="I1881" s="4"/>
      <c r="J1881" s="7"/>
      <c r="K1881" s="7"/>
    </row>
    <row r="1882" spans="1:11" ht="14" x14ac:dyDescent="0.15">
      <c r="A1882" s="1" t="s">
        <v>816</v>
      </c>
      <c r="B1882" s="3" t="s">
        <v>817</v>
      </c>
      <c r="C1882" s="20" t="s">
        <v>818</v>
      </c>
      <c r="D1882" s="4">
        <v>38646</v>
      </c>
      <c r="E1882" s="5">
        <f t="shared" si="23"/>
        <v>1.0300926593215777E-2</v>
      </c>
      <c r="F1882" s="5">
        <f t="shared" si="24"/>
        <v>92.851793988622475</v>
      </c>
      <c r="G1882" s="4"/>
      <c r="H1882" s="4"/>
      <c r="I1882" s="4"/>
      <c r="J1882" s="7"/>
      <c r="K1882" s="7"/>
    </row>
    <row r="1883" spans="1:11" ht="14" x14ac:dyDescent="0.15">
      <c r="A1883" s="1" t="s">
        <v>816</v>
      </c>
      <c r="B1883" s="3" t="s">
        <v>817</v>
      </c>
      <c r="C1883" s="20" t="s">
        <v>818</v>
      </c>
      <c r="D1883" s="4">
        <v>38636</v>
      </c>
      <c r="E1883" s="5">
        <f t="shared" si="23"/>
        <v>1.029826113583514E-2</v>
      </c>
      <c r="F1883" s="5">
        <f t="shared" si="24"/>
        <v>92.862092249758305</v>
      </c>
      <c r="G1883" s="4"/>
      <c r="H1883" s="4"/>
      <c r="I1883" s="4"/>
      <c r="J1883" s="7"/>
      <c r="K1883" s="7"/>
    </row>
    <row r="1884" spans="1:11" ht="14" x14ac:dyDescent="0.15">
      <c r="A1884" s="1" t="s">
        <v>816</v>
      </c>
      <c r="B1884" s="3" t="s">
        <v>817</v>
      </c>
      <c r="C1884" s="20" t="s">
        <v>818</v>
      </c>
      <c r="D1884" s="4">
        <v>38634</v>
      </c>
      <c r="E1884" s="5">
        <f t="shared" si="23"/>
        <v>1.029772804435901E-2</v>
      </c>
      <c r="F1884" s="5">
        <f t="shared" si="24"/>
        <v>92.872389977802669</v>
      </c>
      <c r="G1884" s="4"/>
      <c r="H1884" s="4"/>
      <c r="I1884" s="4"/>
      <c r="J1884" s="7"/>
      <c r="K1884" s="7"/>
    </row>
    <row r="1885" spans="1:11" ht="14" x14ac:dyDescent="0.15">
      <c r="A1885" s="1" t="s">
        <v>816</v>
      </c>
      <c r="B1885" s="3" t="s">
        <v>817</v>
      </c>
      <c r="C1885" s="20" t="s">
        <v>818</v>
      </c>
      <c r="D1885" s="4">
        <v>38633</v>
      </c>
      <c r="E1885" s="5">
        <f t="shared" si="23"/>
        <v>1.0297461498620947E-2</v>
      </c>
      <c r="F1885" s="5">
        <f t="shared" si="24"/>
        <v>92.882687439301293</v>
      </c>
      <c r="G1885" s="4"/>
      <c r="H1885" s="4"/>
      <c r="I1885" s="4"/>
      <c r="J1885" s="7"/>
      <c r="K1885" s="7"/>
    </row>
    <row r="1886" spans="1:11" ht="14" x14ac:dyDescent="0.15">
      <c r="A1886" s="1" t="s">
        <v>816</v>
      </c>
      <c r="B1886" s="3" t="s">
        <v>817</v>
      </c>
      <c r="C1886" s="20" t="s">
        <v>818</v>
      </c>
      <c r="D1886" s="4">
        <v>38543</v>
      </c>
      <c r="E1886" s="5">
        <f t="shared" si="23"/>
        <v>1.02734723821952E-2</v>
      </c>
      <c r="F1886" s="5">
        <f t="shared" si="24"/>
        <v>92.892960911683488</v>
      </c>
      <c r="G1886" s="4"/>
      <c r="H1886" s="4"/>
      <c r="I1886" s="4"/>
      <c r="J1886" s="7"/>
      <c r="K1886" s="7"/>
    </row>
    <row r="1887" spans="1:11" ht="14" x14ac:dyDescent="0.15">
      <c r="A1887" s="1" t="s">
        <v>816</v>
      </c>
      <c r="B1887" s="3" t="s">
        <v>817</v>
      </c>
      <c r="C1887" s="20" t="s">
        <v>818</v>
      </c>
      <c r="D1887" s="4">
        <v>38520</v>
      </c>
      <c r="E1887" s="5">
        <f t="shared" si="23"/>
        <v>1.0267341830219731E-2</v>
      </c>
      <c r="F1887" s="5">
        <f t="shared" si="24"/>
        <v>92.903228253513703</v>
      </c>
      <c r="G1887" s="4"/>
      <c r="H1887" s="4"/>
      <c r="I1887" s="4"/>
      <c r="J1887" s="7"/>
      <c r="K1887" s="7"/>
    </row>
    <row r="1888" spans="1:11" ht="14" x14ac:dyDescent="0.15">
      <c r="A1888" s="1" t="s">
        <v>816</v>
      </c>
      <c r="B1888" s="3" t="s">
        <v>817</v>
      </c>
      <c r="C1888" s="20" t="s">
        <v>818</v>
      </c>
      <c r="D1888" s="4">
        <v>38465</v>
      </c>
      <c r="E1888" s="5">
        <f t="shared" si="23"/>
        <v>1.0252681814626219E-2</v>
      </c>
      <c r="F1888" s="5">
        <f t="shared" si="24"/>
        <v>92.913480935328323</v>
      </c>
      <c r="G1888" s="4"/>
      <c r="H1888" s="4"/>
      <c r="I1888" s="4"/>
      <c r="J1888" s="7"/>
      <c r="K1888" s="7"/>
    </row>
    <row r="1889" spans="1:11" ht="14" x14ac:dyDescent="0.15">
      <c r="A1889" s="1" t="s">
        <v>816</v>
      </c>
      <c r="B1889" s="3" t="s">
        <v>817</v>
      </c>
      <c r="C1889" s="20" t="s">
        <v>818</v>
      </c>
      <c r="D1889" s="4">
        <v>38460</v>
      </c>
      <c r="E1889" s="5">
        <f t="shared" si="23"/>
        <v>1.0251349085935901E-2</v>
      </c>
      <c r="F1889" s="5">
        <f t="shared" si="24"/>
        <v>92.923732284414257</v>
      </c>
      <c r="G1889" s="4"/>
      <c r="H1889" s="4"/>
      <c r="I1889" s="4"/>
      <c r="J1889" s="7"/>
      <c r="K1889" s="7"/>
    </row>
    <row r="1890" spans="1:11" ht="14" x14ac:dyDescent="0.15">
      <c r="A1890" s="1" t="s">
        <v>816</v>
      </c>
      <c r="B1890" s="3" t="s">
        <v>817</v>
      </c>
      <c r="C1890" s="20" t="s">
        <v>818</v>
      </c>
      <c r="D1890" s="4">
        <v>38371</v>
      </c>
      <c r="E1890" s="5">
        <f t="shared" si="23"/>
        <v>1.0227626515248217E-2</v>
      </c>
      <c r="F1890" s="5">
        <f t="shared" si="24"/>
        <v>92.933959910929502</v>
      </c>
      <c r="G1890" s="4"/>
      <c r="H1890" s="4"/>
      <c r="I1890" s="4"/>
      <c r="J1890" s="7"/>
      <c r="K1890" s="7"/>
    </row>
    <row r="1891" spans="1:11" ht="14" x14ac:dyDescent="0.15">
      <c r="A1891" s="1" t="s">
        <v>816</v>
      </c>
      <c r="B1891" s="3" t="s">
        <v>817</v>
      </c>
      <c r="C1891" s="20" t="s">
        <v>818</v>
      </c>
      <c r="D1891" s="4">
        <v>38365</v>
      </c>
      <c r="E1891" s="5">
        <f t="shared" si="23"/>
        <v>1.0226027240819833E-2</v>
      </c>
      <c r="F1891" s="5">
        <f t="shared" si="24"/>
        <v>92.944185938170321</v>
      </c>
      <c r="G1891" s="4"/>
      <c r="H1891" s="4"/>
      <c r="I1891" s="4"/>
      <c r="J1891" s="7"/>
      <c r="K1891" s="7"/>
    </row>
    <row r="1892" spans="1:11" ht="14" x14ac:dyDescent="0.15">
      <c r="A1892" s="1" t="s">
        <v>816</v>
      </c>
      <c r="B1892" s="3" t="s">
        <v>817</v>
      </c>
      <c r="C1892" s="20" t="s">
        <v>818</v>
      </c>
      <c r="D1892" s="4">
        <v>38240</v>
      </c>
      <c r="E1892" s="5">
        <f t="shared" si="23"/>
        <v>1.0192709023561852E-2</v>
      </c>
      <c r="F1892" s="5">
        <f t="shared" si="24"/>
        <v>92.954378647193877</v>
      </c>
      <c r="G1892" s="4"/>
      <c r="H1892" s="4"/>
      <c r="I1892" s="4"/>
      <c r="J1892" s="7"/>
      <c r="K1892" s="7"/>
    </row>
    <row r="1893" spans="1:11" ht="14" x14ac:dyDescent="0.15">
      <c r="A1893" s="1" t="s">
        <v>816</v>
      </c>
      <c r="B1893" s="3" t="s">
        <v>817</v>
      </c>
      <c r="C1893" s="20" t="s">
        <v>818</v>
      </c>
      <c r="D1893" s="4">
        <v>38232</v>
      </c>
      <c r="E1893" s="5">
        <f t="shared" si="23"/>
        <v>1.0190576657657342E-2</v>
      </c>
      <c r="F1893" s="5">
        <f t="shared" si="24"/>
        <v>92.964569223851541</v>
      </c>
      <c r="G1893" s="4"/>
      <c r="H1893" s="4"/>
      <c r="I1893" s="4"/>
      <c r="J1893" s="7"/>
      <c r="K1893" s="7"/>
    </row>
    <row r="1894" spans="1:11" ht="14" x14ac:dyDescent="0.15">
      <c r="A1894" s="1" t="s">
        <v>816</v>
      </c>
      <c r="B1894" s="3" t="s">
        <v>817</v>
      </c>
      <c r="C1894" s="20" t="s">
        <v>818</v>
      </c>
      <c r="D1894" s="4">
        <v>38210</v>
      </c>
      <c r="E1894" s="5">
        <f t="shared" si="23"/>
        <v>1.0184712651419936E-2</v>
      </c>
      <c r="F1894" s="5">
        <f t="shared" si="24"/>
        <v>92.974753936502964</v>
      </c>
      <c r="G1894" s="4"/>
      <c r="H1894" s="4"/>
      <c r="I1894" s="4"/>
      <c r="J1894" s="7"/>
      <c r="K1894" s="7"/>
    </row>
    <row r="1895" spans="1:11" ht="14" x14ac:dyDescent="0.15">
      <c r="A1895" s="1" t="s">
        <v>816</v>
      </c>
      <c r="B1895" s="3" t="s">
        <v>817</v>
      </c>
      <c r="C1895" s="20" t="s">
        <v>818</v>
      </c>
      <c r="D1895" s="4">
        <v>38199</v>
      </c>
      <c r="E1895" s="5">
        <f t="shared" si="23"/>
        <v>1.0181780648301234E-2</v>
      </c>
      <c r="F1895" s="5">
        <f t="shared" si="24"/>
        <v>92.984935717151259</v>
      </c>
      <c r="G1895" s="4"/>
      <c r="H1895" s="4"/>
      <c r="I1895" s="4"/>
      <c r="J1895" s="7"/>
      <c r="K1895" s="7"/>
    </row>
    <row r="1896" spans="1:11" ht="14" x14ac:dyDescent="0.15">
      <c r="A1896" s="1" t="s">
        <v>816</v>
      </c>
      <c r="B1896" s="3" t="s">
        <v>817</v>
      </c>
      <c r="C1896" s="20" t="s">
        <v>818</v>
      </c>
      <c r="D1896" s="4">
        <v>38194</v>
      </c>
      <c r="E1896" s="5">
        <f t="shared" si="23"/>
        <v>1.0180447919610914E-2</v>
      </c>
      <c r="F1896" s="5">
        <f t="shared" si="24"/>
        <v>92.995116165070868</v>
      </c>
      <c r="G1896" s="4"/>
      <c r="H1896" s="4"/>
      <c r="I1896" s="4"/>
      <c r="J1896" s="7"/>
      <c r="K1896" s="7"/>
    </row>
    <row r="1897" spans="1:11" ht="14" x14ac:dyDescent="0.15">
      <c r="A1897" s="1" t="s">
        <v>816</v>
      </c>
      <c r="B1897" s="3" t="s">
        <v>817</v>
      </c>
      <c r="C1897" s="20" t="s">
        <v>818</v>
      </c>
      <c r="D1897" s="4">
        <v>38177</v>
      </c>
      <c r="E1897" s="5">
        <f t="shared" ref="E1897:E2151" si="25">(D1897/$G$877)*100</f>
        <v>1.0175916642063828E-2</v>
      </c>
      <c r="F1897" s="5">
        <f t="shared" si="24"/>
        <v>93.005292081712938</v>
      </c>
      <c r="G1897" s="4"/>
      <c r="H1897" s="4"/>
      <c r="I1897" s="4"/>
      <c r="J1897" s="7"/>
      <c r="K1897" s="7"/>
    </row>
    <row r="1898" spans="1:11" ht="14" x14ac:dyDescent="0.15">
      <c r="A1898" s="1" t="s">
        <v>816</v>
      </c>
      <c r="B1898" s="3" t="s">
        <v>817</v>
      </c>
      <c r="C1898" s="20" t="s">
        <v>818</v>
      </c>
      <c r="D1898" s="4">
        <v>38129</v>
      </c>
      <c r="E1898" s="5">
        <f t="shared" si="25"/>
        <v>1.0163122446636764E-2</v>
      </c>
      <c r="F1898" s="5">
        <f t="shared" ref="F1898:F2152" si="26">SUM(E$877:E1898)</f>
        <v>93.015455204159579</v>
      </c>
      <c r="G1898" s="4"/>
      <c r="H1898" s="4"/>
      <c r="I1898" s="4"/>
      <c r="J1898" s="7"/>
      <c r="K1898" s="7"/>
    </row>
    <row r="1899" spans="1:11" ht="14" x14ac:dyDescent="0.15">
      <c r="A1899" s="1" t="s">
        <v>816</v>
      </c>
      <c r="B1899" s="3" t="s">
        <v>817</v>
      </c>
      <c r="C1899" s="20" t="s">
        <v>818</v>
      </c>
      <c r="D1899" s="4">
        <v>38087</v>
      </c>
      <c r="E1899" s="5">
        <f t="shared" si="25"/>
        <v>1.0151927525638081E-2</v>
      </c>
      <c r="F1899" s="5">
        <f t="shared" si="26"/>
        <v>93.02560713168522</v>
      </c>
      <c r="G1899" s="4"/>
      <c r="H1899" s="4"/>
      <c r="I1899" s="4"/>
      <c r="J1899" s="7"/>
      <c r="K1899" s="7"/>
    </row>
    <row r="1900" spans="1:11" ht="14" x14ac:dyDescent="0.15">
      <c r="A1900" s="1" t="s">
        <v>816</v>
      </c>
      <c r="B1900" s="3" t="s">
        <v>817</v>
      </c>
      <c r="C1900" s="20" t="s">
        <v>818</v>
      </c>
      <c r="D1900" s="4">
        <v>38060</v>
      </c>
      <c r="E1900" s="5">
        <f t="shared" si="25"/>
        <v>1.0144730790710358E-2</v>
      </c>
      <c r="F1900" s="5">
        <f t="shared" si="26"/>
        <v>93.035751862475934</v>
      </c>
      <c r="G1900" s="4"/>
      <c r="H1900" s="4"/>
      <c r="I1900" s="4"/>
      <c r="J1900" s="7"/>
      <c r="K1900" s="7"/>
    </row>
    <row r="1901" spans="1:11" ht="14" x14ac:dyDescent="0.15">
      <c r="A1901" s="1" t="s">
        <v>816</v>
      </c>
      <c r="B1901" s="3" t="s">
        <v>817</v>
      </c>
      <c r="C1901" s="20" t="s">
        <v>818</v>
      </c>
      <c r="D1901" s="4">
        <v>38039</v>
      </c>
      <c r="E1901" s="5">
        <f t="shared" si="25"/>
        <v>1.0139133330211016E-2</v>
      </c>
      <c r="F1901" s="5">
        <f t="shared" si="26"/>
        <v>93.045890995806147</v>
      </c>
      <c r="G1901" s="4"/>
      <c r="H1901" s="4"/>
      <c r="I1901" s="4"/>
      <c r="J1901" s="7"/>
      <c r="K1901" s="7"/>
    </row>
    <row r="1902" spans="1:11" ht="14" x14ac:dyDescent="0.15">
      <c r="A1902" s="1" t="s">
        <v>816</v>
      </c>
      <c r="B1902" s="3" t="s">
        <v>817</v>
      </c>
      <c r="C1902" s="20" t="s">
        <v>818</v>
      </c>
      <c r="D1902" s="4">
        <v>38000</v>
      </c>
      <c r="E1902" s="5">
        <f t="shared" si="25"/>
        <v>1.0128738046426526E-2</v>
      </c>
      <c r="F1902" s="5">
        <f t="shared" si="26"/>
        <v>93.05601973385258</v>
      </c>
      <c r="G1902" s="4"/>
      <c r="H1902" s="4"/>
      <c r="I1902" s="4"/>
      <c r="J1902" s="7"/>
      <c r="K1902" s="7"/>
    </row>
    <row r="1903" spans="1:11" ht="14" x14ac:dyDescent="0.15">
      <c r="A1903" s="1" t="s">
        <v>816</v>
      </c>
      <c r="B1903" s="3" t="s">
        <v>817</v>
      </c>
      <c r="C1903" s="20" t="s">
        <v>818</v>
      </c>
      <c r="D1903" s="4">
        <v>37995</v>
      </c>
      <c r="E1903" s="5">
        <f t="shared" si="25"/>
        <v>1.0127405317736206E-2</v>
      </c>
      <c r="F1903" s="5">
        <f t="shared" si="26"/>
        <v>93.066147139170312</v>
      </c>
      <c r="G1903" s="4"/>
      <c r="H1903" s="4"/>
      <c r="I1903" s="4"/>
      <c r="J1903" s="7"/>
      <c r="K1903" s="7"/>
    </row>
    <row r="1904" spans="1:11" ht="14" x14ac:dyDescent="0.15">
      <c r="A1904" s="1" t="s">
        <v>816</v>
      </c>
      <c r="B1904" s="3" t="s">
        <v>817</v>
      </c>
      <c r="C1904" s="20" t="s">
        <v>818</v>
      </c>
      <c r="D1904" s="4">
        <v>37939</v>
      </c>
      <c r="E1904" s="5">
        <f t="shared" si="25"/>
        <v>1.0112478756404631E-2</v>
      </c>
      <c r="F1904" s="5">
        <f t="shared" si="26"/>
        <v>93.076259617926709</v>
      </c>
      <c r="G1904" s="4"/>
      <c r="H1904" s="4"/>
      <c r="I1904" s="4"/>
      <c r="J1904" s="7"/>
      <c r="K1904" s="7"/>
    </row>
    <row r="1905" spans="1:11" ht="14" x14ac:dyDescent="0.15">
      <c r="A1905" s="1" t="s">
        <v>816</v>
      </c>
      <c r="B1905" s="3" t="s">
        <v>817</v>
      </c>
      <c r="C1905" s="20" t="s">
        <v>818</v>
      </c>
      <c r="D1905" s="4">
        <v>37934</v>
      </c>
      <c r="E1905" s="5">
        <f t="shared" si="25"/>
        <v>1.0111146027714311E-2</v>
      </c>
      <c r="F1905" s="5">
        <f t="shared" si="26"/>
        <v>93.08637076395442</v>
      </c>
      <c r="G1905" s="4"/>
      <c r="H1905" s="4"/>
      <c r="I1905" s="4"/>
      <c r="J1905" s="7"/>
      <c r="K1905" s="7"/>
    </row>
    <row r="1906" spans="1:11" ht="14" x14ac:dyDescent="0.15">
      <c r="A1906" s="1" t="s">
        <v>816</v>
      </c>
      <c r="B1906" s="3" t="s">
        <v>817</v>
      </c>
      <c r="C1906" s="20" t="s">
        <v>818</v>
      </c>
      <c r="D1906" s="4">
        <v>37916</v>
      </c>
      <c r="E1906" s="5">
        <f t="shared" si="25"/>
        <v>1.0106348204429162E-2</v>
      </c>
      <c r="F1906" s="5">
        <f t="shared" si="26"/>
        <v>93.096477112158851</v>
      </c>
      <c r="G1906" s="4"/>
      <c r="H1906" s="4"/>
      <c r="I1906" s="4"/>
      <c r="J1906" s="7"/>
      <c r="K1906" s="7"/>
    </row>
    <row r="1907" spans="1:11" ht="14" x14ac:dyDescent="0.15">
      <c r="A1907" s="1" t="s">
        <v>816</v>
      </c>
      <c r="B1907" s="3" t="s">
        <v>817</v>
      </c>
      <c r="C1907" s="20" t="s">
        <v>818</v>
      </c>
      <c r="D1907" s="4">
        <v>37906</v>
      </c>
      <c r="E1907" s="5">
        <f t="shared" si="25"/>
        <v>1.0103682747048523E-2</v>
      </c>
      <c r="F1907" s="5">
        <f t="shared" si="26"/>
        <v>93.106580794905895</v>
      </c>
      <c r="G1907" s="4"/>
      <c r="H1907" s="4"/>
      <c r="I1907" s="4"/>
      <c r="J1907" s="7"/>
      <c r="K1907" s="7"/>
    </row>
    <row r="1908" spans="1:11" ht="14" x14ac:dyDescent="0.15">
      <c r="A1908" s="1" t="s">
        <v>816</v>
      </c>
      <c r="B1908" s="3" t="s">
        <v>817</v>
      </c>
      <c r="C1908" s="20" t="s">
        <v>818</v>
      </c>
      <c r="D1908" s="4">
        <v>37782</v>
      </c>
      <c r="E1908" s="5">
        <f t="shared" si="25"/>
        <v>1.0070631075528606E-2</v>
      </c>
      <c r="F1908" s="5">
        <f t="shared" si="26"/>
        <v>93.116651425981431</v>
      </c>
      <c r="G1908" s="4"/>
      <c r="H1908" s="4"/>
      <c r="I1908" s="4"/>
      <c r="J1908" s="7"/>
      <c r="K1908" s="7"/>
    </row>
    <row r="1909" spans="1:11" ht="14" x14ac:dyDescent="0.15">
      <c r="A1909" s="1" t="s">
        <v>816</v>
      </c>
      <c r="B1909" s="3" t="s">
        <v>817</v>
      </c>
      <c r="C1909" s="20" t="s">
        <v>818</v>
      </c>
      <c r="D1909" s="4">
        <v>37741</v>
      </c>
      <c r="E1909" s="5">
        <f t="shared" si="25"/>
        <v>1.0059702700267988E-2</v>
      </c>
      <c r="F1909" s="5">
        <f t="shared" si="26"/>
        <v>93.126711128681706</v>
      </c>
      <c r="G1909" s="4"/>
      <c r="H1909" s="4"/>
      <c r="I1909" s="4"/>
      <c r="J1909" s="7"/>
      <c r="K1909" s="7"/>
    </row>
    <row r="1910" spans="1:11" ht="14" x14ac:dyDescent="0.15">
      <c r="A1910" s="1" t="s">
        <v>816</v>
      </c>
      <c r="B1910" s="3" t="s">
        <v>817</v>
      </c>
      <c r="C1910" s="20" t="s">
        <v>818</v>
      </c>
      <c r="D1910" s="4">
        <v>37669</v>
      </c>
      <c r="E1910" s="5">
        <f t="shared" si="25"/>
        <v>1.0040511407127389E-2</v>
      </c>
      <c r="F1910" s="5">
        <f t="shared" si="26"/>
        <v>93.136751640088832</v>
      </c>
      <c r="G1910" s="4"/>
      <c r="H1910" s="4"/>
      <c r="I1910" s="4"/>
      <c r="J1910" s="7"/>
      <c r="K1910" s="7"/>
    </row>
    <row r="1911" spans="1:11" ht="14" x14ac:dyDescent="0.15">
      <c r="A1911" s="1" t="s">
        <v>816</v>
      </c>
      <c r="B1911" s="3" t="s">
        <v>817</v>
      </c>
      <c r="C1911" s="20" t="s">
        <v>818</v>
      </c>
      <c r="D1911" s="4">
        <v>37371</v>
      </c>
      <c r="E1911" s="5">
        <f t="shared" si="25"/>
        <v>9.9610807771843609E-3</v>
      </c>
      <c r="F1911" s="5">
        <f t="shared" si="26"/>
        <v>93.14671272086602</v>
      </c>
      <c r="G1911" s="4"/>
      <c r="H1911" s="4"/>
      <c r="I1911" s="4"/>
      <c r="J1911" s="7"/>
      <c r="K1911" s="7"/>
    </row>
    <row r="1912" spans="1:11" ht="14" x14ac:dyDescent="0.15">
      <c r="A1912" s="1" t="s">
        <v>816</v>
      </c>
      <c r="B1912" s="3" t="s">
        <v>817</v>
      </c>
      <c r="C1912" s="20" t="s">
        <v>818</v>
      </c>
      <c r="D1912" s="4">
        <v>37345</v>
      </c>
      <c r="E1912" s="5">
        <f t="shared" si="25"/>
        <v>9.9541505879947017E-3</v>
      </c>
      <c r="F1912" s="5">
        <f t="shared" si="26"/>
        <v>93.156666871454021</v>
      </c>
      <c r="G1912" s="4"/>
      <c r="H1912" s="4"/>
      <c r="I1912" s="4"/>
      <c r="J1912" s="7"/>
      <c r="K1912" s="7"/>
    </row>
    <row r="1913" spans="1:11" ht="14" x14ac:dyDescent="0.15">
      <c r="A1913" s="1" t="s">
        <v>816</v>
      </c>
      <c r="B1913" s="3" t="s">
        <v>817</v>
      </c>
      <c r="C1913" s="20" t="s">
        <v>818</v>
      </c>
      <c r="D1913" s="4">
        <v>37343</v>
      </c>
      <c r="E1913" s="5">
        <f t="shared" si="25"/>
        <v>9.9536174965185725E-3</v>
      </c>
      <c r="F1913" s="5">
        <f t="shared" si="26"/>
        <v>93.166620488950542</v>
      </c>
      <c r="G1913" s="4"/>
      <c r="H1913" s="4"/>
      <c r="I1913" s="4"/>
      <c r="J1913" s="7"/>
      <c r="K1913" s="7"/>
    </row>
    <row r="1914" spans="1:11" ht="14" x14ac:dyDescent="0.15">
      <c r="A1914" s="1" t="s">
        <v>816</v>
      </c>
      <c r="B1914" s="3" t="s">
        <v>817</v>
      </c>
      <c r="C1914" s="20" t="s">
        <v>818</v>
      </c>
      <c r="D1914" s="4">
        <v>37280</v>
      </c>
      <c r="E1914" s="5">
        <f t="shared" si="25"/>
        <v>9.9368251150205485E-3</v>
      </c>
      <c r="F1914" s="5">
        <f t="shared" si="26"/>
        <v>93.176557314065562</v>
      </c>
      <c r="G1914" s="4"/>
      <c r="H1914" s="4"/>
      <c r="I1914" s="4"/>
      <c r="J1914" s="7"/>
      <c r="K1914" s="7"/>
    </row>
    <row r="1915" spans="1:11" ht="14" x14ac:dyDescent="0.15">
      <c r="A1915" s="1" t="s">
        <v>816</v>
      </c>
      <c r="B1915" s="3" t="s">
        <v>817</v>
      </c>
      <c r="C1915" s="20" t="s">
        <v>818</v>
      </c>
      <c r="D1915" s="4">
        <v>37252</v>
      </c>
      <c r="E1915" s="5">
        <f t="shared" si="25"/>
        <v>9.9293618343547618E-3</v>
      </c>
      <c r="F1915" s="5">
        <f t="shared" si="26"/>
        <v>93.186486675899914</v>
      </c>
      <c r="G1915" s="4"/>
      <c r="H1915" s="4"/>
      <c r="I1915" s="4"/>
      <c r="J1915" s="7"/>
      <c r="K1915" s="7"/>
    </row>
    <row r="1916" spans="1:11" ht="14" x14ac:dyDescent="0.15">
      <c r="A1916" s="1" t="s">
        <v>816</v>
      </c>
      <c r="B1916" s="3" t="s">
        <v>817</v>
      </c>
      <c r="C1916" s="20" t="s">
        <v>818</v>
      </c>
      <c r="D1916" s="4">
        <v>37234</v>
      </c>
      <c r="E1916" s="5">
        <f t="shared" si="25"/>
        <v>9.9245640110696125E-3</v>
      </c>
      <c r="F1916" s="5">
        <f t="shared" si="26"/>
        <v>93.196411239910987</v>
      </c>
      <c r="G1916" s="4"/>
      <c r="H1916" s="4"/>
      <c r="I1916" s="4"/>
      <c r="J1916" s="7"/>
      <c r="K1916" s="7"/>
    </row>
    <row r="1917" spans="1:11" ht="14" x14ac:dyDescent="0.15">
      <c r="A1917" s="1" t="s">
        <v>816</v>
      </c>
      <c r="B1917" s="3" t="s">
        <v>817</v>
      </c>
      <c r="C1917" s="20" t="s">
        <v>818</v>
      </c>
      <c r="D1917" s="4">
        <v>37217</v>
      </c>
      <c r="E1917" s="5">
        <f t="shared" si="25"/>
        <v>9.9200327335225279E-3</v>
      </c>
      <c r="F1917" s="5">
        <f t="shared" si="26"/>
        <v>93.206331272644505</v>
      </c>
      <c r="G1917" s="4"/>
      <c r="H1917" s="4"/>
      <c r="I1917" s="4"/>
      <c r="J1917" s="7"/>
      <c r="K1917" s="7"/>
    </row>
    <row r="1918" spans="1:11" ht="14" x14ac:dyDescent="0.15">
      <c r="A1918" s="1" t="s">
        <v>816</v>
      </c>
      <c r="B1918" s="3" t="s">
        <v>817</v>
      </c>
      <c r="C1918" s="20" t="s">
        <v>818</v>
      </c>
      <c r="D1918" s="4">
        <v>37082</v>
      </c>
      <c r="E1918" s="5">
        <f t="shared" si="25"/>
        <v>9.8840490588839071E-3</v>
      </c>
      <c r="F1918" s="5">
        <f t="shared" si="26"/>
        <v>93.216215321703388</v>
      </c>
      <c r="G1918" s="4"/>
      <c r="H1918" s="4"/>
      <c r="I1918" s="4"/>
      <c r="J1918" s="7"/>
      <c r="K1918" s="7"/>
    </row>
    <row r="1919" spans="1:11" ht="14" x14ac:dyDescent="0.15">
      <c r="A1919" s="1" t="s">
        <v>816</v>
      </c>
      <c r="B1919" s="3" t="s">
        <v>817</v>
      </c>
      <c r="C1919" s="20" t="s">
        <v>818</v>
      </c>
      <c r="D1919" s="4">
        <v>37063</v>
      </c>
      <c r="E1919" s="5">
        <f t="shared" si="25"/>
        <v>9.8789846898606933E-3</v>
      </c>
      <c r="F1919" s="5">
        <f t="shared" si="26"/>
        <v>93.22609430639325</v>
      </c>
      <c r="G1919" s="4"/>
      <c r="H1919" s="4"/>
      <c r="I1919" s="4"/>
      <c r="J1919" s="7"/>
      <c r="K1919" s="7"/>
    </row>
    <row r="1920" spans="1:11" ht="14" x14ac:dyDescent="0.15">
      <c r="A1920" s="1" t="s">
        <v>816</v>
      </c>
      <c r="B1920" s="3" t="s">
        <v>817</v>
      </c>
      <c r="C1920" s="20" t="s">
        <v>818</v>
      </c>
      <c r="D1920" s="4">
        <v>37053</v>
      </c>
      <c r="E1920" s="5">
        <f t="shared" si="25"/>
        <v>9.8763192324800558E-3</v>
      </c>
      <c r="F1920" s="5">
        <f t="shared" si="26"/>
        <v>93.235970625625725</v>
      </c>
      <c r="G1920" s="4"/>
      <c r="H1920" s="4"/>
      <c r="I1920" s="4"/>
      <c r="J1920" s="7"/>
      <c r="K1920" s="7"/>
    </row>
    <row r="1921" spans="1:11" ht="14" x14ac:dyDescent="0.15">
      <c r="A1921" s="1" t="s">
        <v>816</v>
      </c>
      <c r="B1921" s="3" t="s">
        <v>817</v>
      </c>
      <c r="C1921" s="20" t="s">
        <v>818</v>
      </c>
      <c r="D1921" s="4">
        <v>37050</v>
      </c>
      <c r="E1921" s="5">
        <f t="shared" si="25"/>
        <v>9.8755195952658619E-3</v>
      </c>
      <c r="F1921" s="5">
        <f t="shared" si="26"/>
        <v>93.245846145220995</v>
      </c>
      <c r="G1921" s="4"/>
      <c r="H1921" s="4"/>
      <c r="I1921" s="4"/>
      <c r="J1921" s="7"/>
      <c r="K1921" s="7"/>
    </row>
    <row r="1922" spans="1:11" ht="14" x14ac:dyDescent="0.15">
      <c r="A1922" s="1" t="s">
        <v>816</v>
      </c>
      <c r="B1922" s="3" t="s">
        <v>817</v>
      </c>
      <c r="C1922" s="20" t="s">
        <v>818</v>
      </c>
      <c r="D1922" s="4">
        <v>36958</v>
      </c>
      <c r="E1922" s="5">
        <f t="shared" si="25"/>
        <v>9.8509973873639883E-3</v>
      </c>
      <c r="F1922" s="5">
        <f t="shared" si="26"/>
        <v>93.255697142608355</v>
      </c>
      <c r="G1922" s="4"/>
      <c r="H1922" s="4"/>
      <c r="I1922" s="4"/>
      <c r="J1922" s="7"/>
      <c r="K1922" s="7"/>
    </row>
    <row r="1923" spans="1:11" ht="14" x14ac:dyDescent="0.15">
      <c r="A1923" s="1" t="s">
        <v>816</v>
      </c>
      <c r="B1923" s="3" t="s">
        <v>817</v>
      </c>
      <c r="C1923" s="20" t="s">
        <v>818</v>
      </c>
      <c r="D1923" s="4">
        <v>36938</v>
      </c>
      <c r="E1923" s="5">
        <f t="shared" si="25"/>
        <v>9.8456664726027099E-3</v>
      </c>
      <c r="F1923" s="5">
        <f t="shared" si="26"/>
        <v>93.265542809080955</v>
      </c>
      <c r="G1923" s="4"/>
      <c r="H1923" s="4"/>
      <c r="I1923" s="4"/>
      <c r="J1923" s="7"/>
      <c r="K1923" s="7"/>
    </row>
    <row r="1924" spans="1:11" ht="14" x14ac:dyDescent="0.15">
      <c r="A1924" s="1" t="s">
        <v>816</v>
      </c>
      <c r="B1924" s="3" t="s">
        <v>817</v>
      </c>
      <c r="C1924" s="20" t="s">
        <v>818</v>
      </c>
      <c r="D1924" s="4">
        <v>36877</v>
      </c>
      <c r="E1924" s="5">
        <f t="shared" si="25"/>
        <v>9.8294071825808169E-3</v>
      </c>
      <c r="F1924" s="5">
        <f t="shared" si="26"/>
        <v>93.275372216263534</v>
      </c>
      <c r="G1924" s="4"/>
      <c r="H1924" s="4"/>
      <c r="I1924" s="4"/>
      <c r="J1924" s="7"/>
      <c r="K1924" s="7"/>
    </row>
    <row r="1925" spans="1:11" ht="14" x14ac:dyDescent="0.15">
      <c r="A1925" s="1" t="s">
        <v>816</v>
      </c>
      <c r="B1925" s="3" t="s">
        <v>817</v>
      </c>
      <c r="C1925" s="20" t="s">
        <v>818</v>
      </c>
      <c r="D1925" s="4">
        <v>36844</v>
      </c>
      <c r="E1925" s="5">
        <f t="shared" si="25"/>
        <v>9.8206111732247088E-3</v>
      </c>
      <c r="F1925" s="5">
        <f t="shared" si="26"/>
        <v>93.285192827436759</v>
      </c>
      <c r="G1925" s="4"/>
      <c r="H1925" s="4"/>
      <c r="I1925" s="4"/>
      <c r="J1925" s="7"/>
      <c r="K1925" s="7"/>
    </row>
    <row r="1926" spans="1:11" ht="14" x14ac:dyDescent="0.15">
      <c r="A1926" s="1" t="s">
        <v>816</v>
      </c>
      <c r="B1926" s="3" t="s">
        <v>817</v>
      </c>
      <c r="C1926" s="20" t="s">
        <v>818</v>
      </c>
      <c r="D1926" s="4">
        <v>36836</v>
      </c>
      <c r="E1926" s="5">
        <f t="shared" si="25"/>
        <v>9.8184788073201971E-3</v>
      </c>
      <c r="F1926" s="5">
        <f t="shared" si="26"/>
        <v>93.295011306244078</v>
      </c>
      <c r="G1926" s="4"/>
      <c r="H1926" s="4"/>
      <c r="I1926" s="4"/>
      <c r="J1926" s="7"/>
      <c r="K1926" s="7"/>
    </row>
    <row r="1927" spans="1:11" ht="14" x14ac:dyDescent="0.15">
      <c r="A1927" s="1" t="s">
        <v>816</v>
      </c>
      <c r="B1927" s="3" t="s">
        <v>817</v>
      </c>
      <c r="C1927" s="20" t="s">
        <v>818</v>
      </c>
      <c r="D1927" s="4">
        <v>36798</v>
      </c>
      <c r="E1927" s="5">
        <f t="shared" si="25"/>
        <v>9.8083500692737711E-3</v>
      </c>
      <c r="F1927" s="5">
        <f t="shared" si="26"/>
        <v>93.304819656313356</v>
      </c>
      <c r="G1927" s="4"/>
      <c r="H1927" s="4"/>
      <c r="I1927" s="4"/>
      <c r="J1927" s="7"/>
      <c r="K1927" s="7"/>
    </row>
    <row r="1928" spans="1:11" ht="14" x14ac:dyDescent="0.15">
      <c r="A1928" s="1" t="s">
        <v>816</v>
      </c>
      <c r="B1928" s="3" t="s">
        <v>817</v>
      </c>
      <c r="C1928" s="20" t="s">
        <v>818</v>
      </c>
      <c r="D1928" s="4">
        <v>36764</v>
      </c>
      <c r="E1928" s="5">
        <f t="shared" si="25"/>
        <v>9.7992875141796002E-3</v>
      </c>
      <c r="F1928" s="5">
        <f t="shared" si="26"/>
        <v>93.31461894382754</v>
      </c>
      <c r="G1928" s="4"/>
      <c r="H1928" s="4"/>
      <c r="I1928" s="4"/>
      <c r="J1928" s="7"/>
      <c r="K1928" s="7"/>
    </row>
    <row r="1929" spans="1:11" ht="14" x14ac:dyDescent="0.15">
      <c r="A1929" s="1" t="s">
        <v>816</v>
      </c>
      <c r="B1929" s="3" t="s">
        <v>817</v>
      </c>
      <c r="C1929" s="20" t="s">
        <v>818</v>
      </c>
      <c r="D1929" s="4">
        <v>36758</v>
      </c>
      <c r="E1929" s="5">
        <f t="shared" si="25"/>
        <v>9.797688239751216E-3</v>
      </c>
      <c r="F1929" s="5">
        <f t="shared" si="26"/>
        <v>93.324416632067297</v>
      </c>
      <c r="G1929" s="4"/>
      <c r="H1929" s="4"/>
      <c r="I1929" s="4"/>
      <c r="J1929" s="7"/>
      <c r="K1929" s="7"/>
    </row>
    <row r="1930" spans="1:11" ht="14" x14ac:dyDescent="0.15">
      <c r="A1930" s="1" t="s">
        <v>816</v>
      </c>
      <c r="B1930" s="3" t="s">
        <v>817</v>
      </c>
      <c r="C1930" s="20" t="s">
        <v>818</v>
      </c>
      <c r="D1930" s="4">
        <v>36743</v>
      </c>
      <c r="E1930" s="5">
        <f t="shared" si="25"/>
        <v>9.7936900536802589E-3</v>
      </c>
      <c r="F1930" s="5">
        <f t="shared" si="26"/>
        <v>93.334210322120981</v>
      </c>
      <c r="G1930" s="4"/>
      <c r="H1930" s="4"/>
      <c r="I1930" s="4"/>
      <c r="J1930" s="7"/>
      <c r="K1930" s="7"/>
    </row>
    <row r="1931" spans="1:11" ht="14" x14ac:dyDescent="0.15">
      <c r="A1931" s="1" t="s">
        <v>816</v>
      </c>
      <c r="B1931" s="3" t="s">
        <v>817</v>
      </c>
      <c r="C1931" s="20" t="s">
        <v>818</v>
      </c>
      <c r="D1931" s="4">
        <v>36739</v>
      </c>
      <c r="E1931" s="5">
        <f t="shared" si="25"/>
        <v>9.7926238707280039E-3</v>
      </c>
      <c r="F1931" s="5">
        <f t="shared" si="26"/>
        <v>93.344002945991704</v>
      </c>
      <c r="G1931" s="4"/>
      <c r="H1931" s="4"/>
      <c r="I1931" s="4"/>
      <c r="J1931" s="7"/>
      <c r="K1931" s="7"/>
    </row>
    <row r="1932" spans="1:11" ht="14" x14ac:dyDescent="0.15">
      <c r="A1932" s="1" t="s">
        <v>816</v>
      </c>
      <c r="B1932" s="3" t="s">
        <v>817</v>
      </c>
      <c r="C1932" s="20" t="s">
        <v>818</v>
      </c>
      <c r="D1932" s="4">
        <v>36686</v>
      </c>
      <c r="E1932" s="5">
        <f t="shared" si="25"/>
        <v>9.7784969466106209E-3</v>
      </c>
      <c r="F1932" s="5">
        <f t="shared" si="26"/>
        <v>93.353781442938313</v>
      </c>
      <c r="G1932" s="4"/>
      <c r="H1932" s="4"/>
      <c r="I1932" s="4"/>
      <c r="J1932" s="7"/>
      <c r="K1932" s="7"/>
    </row>
    <row r="1933" spans="1:11" ht="14" x14ac:dyDescent="0.15">
      <c r="A1933" s="1" t="s">
        <v>816</v>
      </c>
      <c r="B1933" s="3" t="s">
        <v>817</v>
      </c>
      <c r="C1933" s="20" t="s">
        <v>818</v>
      </c>
      <c r="D1933" s="4">
        <v>36681</v>
      </c>
      <c r="E1933" s="5">
        <f t="shared" si="25"/>
        <v>9.7771642179202995E-3</v>
      </c>
      <c r="F1933" s="5">
        <f t="shared" si="26"/>
        <v>93.363558607156236</v>
      </c>
      <c r="G1933" s="4"/>
      <c r="H1933" s="4"/>
      <c r="I1933" s="4"/>
      <c r="J1933" s="7"/>
      <c r="K1933" s="7"/>
    </row>
    <row r="1934" spans="1:11" ht="14" x14ac:dyDescent="0.15">
      <c r="A1934" s="1" t="s">
        <v>816</v>
      </c>
      <c r="B1934" s="3" t="s">
        <v>817</v>
      </c>
      <c r="C1934" s="20" t="s">
        <v>818</v>
      </c>
      <c r="D1934" s="4">
        <v>36652</v>
      </c>
      <c r="E1934" s="5">
        <f t="shared" si="25"/>
        <v>9.7694343915164482E-3</v>
      </c>
      <c r="F1934" s="5">
        <f t="shared" si="26"/>
        <v>93.373328041547751</v>
      </c>
      <c r="G1934" s="4"/>
      <c r="H1934" s="4"/>
      <c r="I1934" s="4"/>
      <c r="J1934" s="7"/>
      <c r="K1934" s="7"/>
    </row>
    <row r="1935" spans="1:11" ht="14" x14ac:dyDescent="0.15">
      <c r="A1935" s="1" t="s">
        <v>816</v>
      </c>
      <c r="B1935" s="3" t="s">
        <v>817</v>
      </c>
      <c r="C1935" s="20" t="s">
        <v>818</v>
      </c>
      <c r="D1935" s="4">
        <v>36603</v>
      </c>
      <c r="E1935" s="5">
        <f t="shared" si="25"/>
        <v>9.7563736503513201E-3</v>
      </c>
      <c r="F1935" s="5">
        <f t="shared" si="26"/>
        <v>93.383084415198098</v>
      </c>
      <c r="G1935" s="4"/>
      <c r="H1935" s="4"/>
      <c r="I1935" s="4"/>
      <c r="J1935" s="7"/>
      <c r="K1935" s="7"/>
    </row>
    <row r="1936" spans="1:11" ht="14" x14ac:dyDescent="0.15">
      <c r="A1936" s="1" t="s">
        <v>816</v>
      </c>
      <c r="B1936" s="3" t="s">
        <v>817</v>
      </c>
      <c r="C1936" s="20" t="s">
        <v>818</v>
      </c>
      <c r="D1936" s="4">
        <v>36569</v>
      </c>
      <c r="E1936" s="5">
        <f t="shared" si="25"/>
        <v>9.7473110952571475E-3</v>
      </c>
      <c r="F1936" s="5">
        <f t="shared" si="26"/>
        <v>93.392831726293352</v>
      </c>
      <c r="G1936" s="4"/>
      <c r="H1936" s="4"/>
      <c r="I1936" s="4"/>
      <c r="J1936" s="7"/>
      <c r="K1936" s="7"/>
    </row>
    <row r="1937" spans="1:11" ht="14" x14ac:dyDescent="0.15">
      <c r="A1937" s="1" t="s">
        <v>816</v>
      </c>
      <c r="B1937" s="3" t="s">
        <v>817</v>
      </c>
      <c r="C1937" s="20" t="s">
        <v>818</v>
      </c>
      <c r="D1937" s="4">
        <v>36515</v>
      </c>
      <c r="E1937" s="5">
        <f t="shared" si="25"/>
        <v>9.7329176254016998E-3</v>
      </c>
      <c r="F1937" s="5">
        <f t="shared" si="26"/>
        <v>93.402564643918751</v>
      </c>
      <c r="G1937" s="4"/>
      <c r="H1937" s="4"/>
      <c r="I1937" s="4"/>
      <c r="J1937" s="7"/>
      <c r="K1937" s="7"/>
    </row>
    <row r="1938" spans="1:11" ht="14" x14ac:dyDescent="0.15">
      <c r="A1938" s="1" t="s">
        <v>816</v>
      </c>
      <c r="B1938" s="3" t="s">
        <v>817</v>
      </c>
      <c r="C1938" s="20" t="s">
        <v>818</v>
      </c>
      <c r="D1938" s="4">
        <v>36379</v>
      </c>
      <c r="E1938" s="5">
        <f t="shared" si="25"/>
        <v>9.6966674050250144E-3</v>
      </c>
      <c r="F1938" s="5">
        <f t="shared" si="26"/>
        <v>93.412261311323775</v>
      </c>
      <c r="G1938" s="4"/>
      <c r="H1938" s="4"/>
      <c r="I1938" s="4"/>
      <c r="J1938" s="7"/>
      <c r="K1938" s="7"/>
    </row>
    <row r="1939" spans="1:11" ht="14" x14ac:dyDescent="0.15">
      <c r="A1939" s="1" t="s">
        <v>816</v>
      </c>
      <c r="B1939" s="3" t="s">
        <v>817</v>
      </c>
      <c r="C1939" s="20" t="s">
        <v>818</v>
      </c>
      <c r="D1939" s="4">
        <v>36375</v>
      </c>
      <c r="E1939" s="5">
        <f t="shared" si="25"/>
        <v>9.6956012220727594E-3</v>
      </c>
      <c r="F1939" s="5">
        <f t="shared" si="26"/>
        <v>93.421956912545852</v>
      </c>
      <c r="G1939" s="4"/>
      <c r="H1939" s="4"/>
      <c r="I1939" s="4"/>
      <c r="J1939" s="7"/>
      <c r="K1939" s="7"/>
    </row>
    <row r="1940" spans="1:11" ht="14" x14ac:dyDescent="0.15">
      <c r="A1940" s="1" t="s">
        <v>816</v>
      </c>
      <c r="B1940" s="3" t="s">
        <v>817</v>
      </c>
      <c r="C1940" s="20" t="s">
        <v>818</v>
      </c>
      <c r="D1940" s="4">
        <v>36364</v>
      </c>
      <c r="E1940" s="5">
        <f t="shared" si="25"/>
        <v>9.6926692189540573E-3</v>
      </c>
      <c r="F1940" s="5">
        <f t="shared" si="26"/>
        <v>93.431649581764802</v>
      </c>
      <c r="G1940" s="4"/>
      <c r="H1940" s="4"/>
      <c r="I1940" s="4"/>
      <c r="J1940" s="7"/>
      <c r="K1940" s="7"/>
    </row>
    <row r="1941" spans="1:11" ht="14" x14ac:dyDescent="0.15">
      <c r="A1941" s="1" t="s">
        <v>816</v>
      </c>
      <c r="B1941" s="3" t="s">
        <v>817</v>
      </c>
      <c r="C1941" s="20" t="s">
        <v>818</v>
      </c>
      <c r="D1941" s="4">
        <v>36298</v>
      </c>
      <c r="E1941" s="5">
        <f t="shared" si="25"/>
        <v>9.6750772002418429E-3</v>
      </c>
      <c r="F1941" s="5">
        <f t="shared" si="26"/>
        <v>93.441324658965044</v>
      </c>
      <c r="G1941" s="4"/>
      <c r="H1941" s="4"/>
      <c r="I1941" s="4"/>
      <c r="J1941" s="7"/>
      <c r="K1941" s="7"/>
    </row>
    <row r="1942" spans="1:11" ht="14" x14ac:dyDescent="0.15">
      <c r="A1942" s="1" t="s">
        <v>816</v>
      </c>
      <c r="B1942" s="3" t="s">
        <v>817</v>
      </c>
      <c r="C1942" s="20" t="s">
        <v>818</v>
      </c>
      <c r="D1942" s="4">
        <v>36258</v>
      </c>
      <c r="E1942" s="5">
        <f t="shared" si="25"/>
        <v>9.6644153707192895E-3</v>
      </c>
      <c r="F1942" s="5">
        <f t="shared" si="26"/>
        <v>93.450989074335766</v>
      </c>
      <c r="G1942" s="4"/>
      <c r="H1942" s="4"/>
      <c r="I1942" s="4"/>
      <c r="J1942" s="7"/>
      <c r="K1942" s="7"/>
    </row>
    <row r="1943" spans="1:11" ht="14" x14ac:dyDescent="0.15">
      <c r="A1943" s="1" t="s">
        <v>816</v>
      </c>
      <c r="B1943" s="3" t="s">
        <v>817</v>
      </c>
      <c r="C1943" s="20" t="s">
        <v>818</v>
      </c>
      <c r="D1943" s="4">
        <v>36222</v>
      </c>
      <c r="E1943" s="5">
        <f t="shared" si="25"/>
        <v>9.654819724148991E-3</v>
      </c>
      <c r="F1943" s="5">
        <f t="shared" si="26"/>
        <v>93.460643894059913</v>
      </c>
      <c r="G1943" s="4"/>
      <c r="H1943" s="4"/>
      <c r="I1943" s="4"/>
      <c r="J1943" s="7"/>
      <c r="K1943" s="7"/>
    </row>
    <row r="1944" spans="1:11" ht="14" x14ac:dyDescent="0.15">
      <c r="A1944" s="1" t="s">
        <v>816</v>
      </c>
      <c r="B1944" s="3" t="s">
        <v>817</v>
      </c>
      <c r="C1944" s="20" t="s">
        <v>818</v>
      </c>
      <c r="D1944" s="4">
        <v>36174</v>
      </c>
      <c r="E1944" s="5">
        <f t="shared" si="25"/>
        <v>9.6420255287219241E-3</v>
      </c>
      <c r="F1944" s="5">
        <f t="shared" si="26"/>
        <v>93.470285919588633</v>
      </c>
      <c r="G1944" s="4"/>
      <c r="H1944" s="4"/>
      <c r="I1944" s="4"/>
      <c r="J1944" s="7"/>
      <c r="K1944" s="7"/>
    </row>
    <row r="1945" spans="1:11" ht="14" x14ac:dyDescent="0.15">
      <c r="A1945" s="1" t="s">
        <v>816</v>
      </c>
      <c r="B1945" s="3" t="s">
        <v>817</v>
      </c>
      <c r="C1945" s="20" t="s">
        <v>818</v>
      </c>
      <c r="D1945" s="4">
        <v>36164</v>
      </c>
      <c r="E1945" s="5">
        <f t="shared" si="25"/>
        <v>9.6393600713412866E-3</v>
      </c>
      <c r="F1945" s="5">
        <f t="shared" si="26"/>
        <v>93.47992527965998</v>
      </c>
      <c r="G1945" s="4"/>
      <c r="H1945" s="4"/>
      <c r="I1945" s="4"/>
      <c r="J1945" s="7"/>
      <c r="K1945" s="7"/>
    </row>
    <row r="1946" spans="1:11" ht="14" x14ac:dyDescent="0.15">
      <c r="A1946" s="1" t="s">
        <v>816</v>
      </c>
      <c r="B1946" s="3" t="s">
        <v>817</v>
      </c>
      <c r="C1946" s="20" t="s">
        <v>818</v>
      </c>
      <c r="D1946" s="4">
        <v>36124</v>
      </c>
      <c r="E1946" s="5">
        <f t="shared" si="25"/>
        <v>9.6286982418187315E-3</v>
      </c>
      <c r="F1946" s="5">
        <f t="shared" si="26"/>
        <v>93.489553977901792</v>
      </c>
      <c r="G1946" s="4"/>
      <c r="H1946" s="4"/>
      <c r="I1946" s="4"/>
      <c r="J1946" s="7"/>
      <c r="K1946" s="7"/>
    </row>
    <row r="1947" spans="1:11" ht="14" x14ac:dyDescent="0.15">
      <c r="A1947" s="1" t="s">
        <v>816</v>
      </c>
      <c r="B1947" s="3" t="s">
        <v>817</v>
      </c>
      <c r="C1947" s="20" t="s">
        <v>818</v>
      </c>
      <c r="D1947" s="4">
        <v>36109</v>
      </c>
      <c r="E1947" s="5">
        <f t="shared" si="25"/>
        <v>9.6247000557477744E-3</v>
      </c>
      <c r="F1947" s="5">
        <f t="shared" si="26"/>
        <v>93.499178677957545</v>
      </c>
      <c r="G1947" s="4"/>
      <c r="H1947" s="4"/>
      <c r="I1947" s="4"/>
      <c r="J1947" s="7"/>
      <c r="K1947" s="7"/>
    </row>
    <row r="1948" spans="1:11" ht="14" x14ac:dyDescent="0.15">
      <c r="A1948" s="1" t="s">
        <v>816</v>
      </c>
      <c r="B1948" s="3" t="s">
        <v>817</v>
      </c>
      <c r="C1948" s="20" t="s">
        <v>818</v>
      </c>
      <c r="D1948" s="4">
        <v>36103</v>
      </c>
      <c r="E1948" s="5">
        <f t="shared" si="25"/>
        <v>9.6231007813193919E-3</v>
      </c>
      <c r="F1948" s="5">
        <f t="shared" si="26"/>
        <v>93.508801778738871</v>
      </c>
      <c r="G1948" s="4"/>
      <c r="H1948" s="4"/>
      <c r="I1948" s="4"/>
      <c r="J1948" s="7"/>
      <c r="K1948" s="7"/>
    </row>
    <row r="1949" spans="1:11" ht="14" x14ac:dyDescent="0.15">
      <c r="A1949" s="1" t="s">
        <v>816</v>
      </c>
      <c r="B1949" s="3" t="s">
        <v>817</v>
      </c>
      <c r="C1949" s="20" t="s">
        <v>818</v>
      </c>
      <c r="D1949" s="4">
        <v>36083</v>
      </c>
      <c r="E1949" s="5">
        <f t="shared" si="25"/>
        <v>9.6177698665581152E-3</v>
      </c>
      <c r="F1949" s="5">
        <f t="shared" si="26"/>
        <v>93.518419548605422</v>
      </c>
      <c r="G1949" s="4"/>
      <c r="H1949" s="4"/>
      <c r="I1949" s="4"/>
      <c r="J1949" s="7"/>
      <c r="K1949" s="7"/>
    </row>
    <row r="1950" spans="1:11" ht="14" x14ac:dyDescent="0.15">
      <c r="A1950" s="1" t="s">
        <v>816</v>
      </c>
      <c r="B1950" s="3" t="s">
        <v>817</v>
      </c>
      <c r="C1950" s="20" t="s">
        <v>818</v>
      </c>
      <c r="D1950" s="4">
        <v>36052</v>
      </c>
      <c r="E1950" s="5">
        <f t="shared" si="25"/>
        <v>9.6095069486781346E-3</v>
      </c>
      <c r="F1950" s="5">
        <f t="shared" si="26"/>
        <v>93.5280290555541</v>
      </c>
      <c r="G1950" s="4"/>
      <c r="H1950" s="4"/>
      <c r="I1950" s="4"/>
      <c r="J1950" s="7"/>
      <c r="K1950" s="7"/>
    </row>
    <row r="1951" spans="1:11" ht="14" x14ac:dyDescent="0.15">
      <c r="A1951" s="1" t="s">
        <v>816</v>
      </c>
      <c r="B1951" s="3" t="s">
        <v>817</v>
      </c>
      <c r="C1951" s="20" t="s">
        <v>818</v>
      </c>
      <c r="D1951" s="4">
        <v>36042</v>
      </c>
      <c r="E1951" s="5">
        <f t="shared" si="25"/>
        <v>9.6068414912974971E-3</v>
      </c>
      <c r="F1951" s="5">
        <f t="shared" si="26"/>
        <v>93.537635897045391</v>
      </c>
      <c r="G1951" s="4"/>
      <c r="H1951" s="4"/>
      <c r="I1951" s="4"/>
      <c r="J1951" s="7"/>
      <c r="K1951" s="7"/>
    </row>
    <row r="1952" spans="1:11" ht="14" x14ac:dyDescent="0.15">
      <c r="A1952" s="1" t="s">
        <v>816</v>
      </c>
      <c r="B1952" s="3" t="s">
        <v>817</v>
      </c>
      <c r="C1952" s="20" t="s">
        <v>818</v>
      </c>
      <c r="D1952" s="4">
        <v>36042</v>
      </c>
      <c r="E1952" s="5">
        <f t="shared" si="25"/>
        <v>9.6068414912974971E-3</v>
      </c>
      <c r="F1952" s="5">
        <f t="shared" si="26"/>
        <v>93.547242738536681</v>
      </c>
      <c r="G1952" s="4"/>
      <c r="H1952" s="4"/>
      <c r="I1952" s="4"/>
      <c r="J1952" s="7"/>
      <c r="K1952" s="7"/>
    </row>
    <row r="1953" spans="1:11" ht="14" x14ac:dyDescent="0.15">
      <c r="A1953" s="1" t="s">
        <v>816</v>
      </c>
      <c r="B1953" s="3" t="s">
        <v>817</v>
      </c>
      <c r="C1953" s="20" t="s">
        <v>818</v>
      </c>
      <c r="D1953" s="4">
        <v>35959</v>
      </c>
      <c r="E1953" s="5">
        <f t="shared" si="25"/>
        <v>9.5847181950381964E-3</v>
      </c>
      <c r="F1953" s="5">
        <f t="shared" si="26"/>
        <v>93.556827456731725</v>
      </c>
      <c r="G1953" s="4"/>
      <c r="H1953" s="4"/>
      <c r="I1953" s="4"/>
      <c r="J1953" s="7"/>
      <c r="K1953" s="7"/>
    </row>
    <row r="1954" spans="1:11" ht="14" x14ac:dyDescent="0.15">
      <c r="A1954" s="1" t="s">
        <v>816</v>
      </c>
      <c r="B1954" s="3" t="s">
        <v>817</v>
      </c>
      <c r="C1954" s="20" t="s">
        <v>818</v>
      </c>
      <c r="D1954" s="4">
        <v>35892</v>
      </c>
      <c r="E1954" s="5">
        <f t="shared" si="25"/>
        <v>9.5668596305879174E-3</v>
      </c>
      <c r="F1954" s="5">
        <f t="shared" si="26"/>
        <v>93.566394316362306</v>
      </c>
      <c r="G1954" s="4"/>
      <c r="H1954" s="4"/>
      <c r="I1954" s="4"/>
      <c r="J1954" s="7"/>
      <c r="K1954" s="7"/>
    </row>
    <row r="1955" spans="1:11" ht="14" x14ac:dyDescent="0.15">
      <c r="A1955" s="1" t="s">
        <v>816</v>
      </c>
      <c r="B1955" s="3" t="s">
        <v>817</v>
      </c>
      <c r="C1955" s="20" t="s">
        <v>818</v>
      </c>
      <c r="D1955" s="4">
        <v>35888</v>
      </c>
      <c r="E1955" s="5">
        <f t="shared" si="25"/>
        <v>9.5657934476356624E-3</v>
      </c>
      <c r="F1955" s="5">
        <f t="shared" si="26"/>
        <v>93.575960109809941</v>
      </c>
      <c r="G1955" s="4"/>
      <c r="H1955" s="4"/>
      <c r="I1955" s="4"/>
      <c r="J1955" s="7"/>
      <c r="K1955" s="7"/>
    </row>
    <row r="1956" spans="1:11" ht="14" x14ac:dyDescent="0.15">
      <c r="A1956" s="1" t="s">
        <v>816</v>
      </c>
      <c r="B1956" s="3" t="s">
        <v>817</v>
      </c>
      <c r="C1956" s="20" t="s">
        <v>818</v>
      </c>
      <c r="D1956" s="4">
        <v>35822</v>
      </c>
      <c r="E1956" s="5">
        <f t="shared" si="25"/>
        <v>9.5482014289234481E-3</v>
      </c>
      <c r="F1956" s="5">
        <f t="shared" si="26"/>
        <v>93.585508311238868</v>
      </c>
      <c r="G1956" s="4"/>
      <c r="H1956" s="4"/>
      <c r="I1956" s="4"/>
      <c r="J1956" s="7"/>
      <c r="K1956" s="7"/>
    </row>
    <row r="1957" spans="1:11" ht="14" x14ac:dyDescent="0.15">
      <c r="A1957" s="1" t="s">
        <v>816</v>
      </c>
      <c r="B1957" s="3" t="s">
        <v>817</v>
      </c>
      <c r="C1957" s="20" t="s">
        <v>818</v>
      </c>
      <c r="D1957" s="4">
        <v>35821</v>
      </c>
      <c r="E1957" s="5">
        <f t="shared" si="25"/>
        <v>9.5479348831853834E-3</v>
      </c>
      <c r="F1957" s="5">
        <f t="shared" si="26"/>
        <v>93.595056246122056</v>
      </c>
      <c r="G1957" s="4"/>
      <c r="H1957" s="4"/>
      <c r="I1957" s="4"/>
      <c r="J1957" s="7"/>
      <c r="K1957" s="7"/>
    </row>
    <row r="1958" spans="1:11" ht="14" x14ac:dyDescent="0.15">
      <c r="A1958" s="1" t="s">
        <v>816</v>
      </c>
      <c r="B1958" s="3" t="s">
        <v>817</v>
      </c>
      <c r="C1958" s="20" t="s">
        <v>818</v>
      </c>
      <c r="D1958" s="4">
        <v>35790</v>
      </c>
      <c r="E1958" s="5">
        <f t="shared" si="25"/>
        <v>9.5396719653054046E-3</v>
      </c>
      <c r="F1958" s="5">
        <f t="shared" si="26"/>
        <v>93.604595918087355</v>
      </c>
      <c r="G1958" s="4"/>
      <c r="H1958" s="4"/>
      <c r="I1958" s="4"/>
      <c r="J1958" s="7"/>
      <c r="K1958" s="7"/>
    </row>
    <row r="1959" spans="1:11" ht="14" x14ac:dyDescent="0.15">
      <c r="A1959" s="1" t="s">
        <v>816</v>
      </c>
      <c r="B1959" s="3" t="s">
        <v>817</v>
      </c>
      <c r="C1959" s="20" t="s">
        <v>818</v>
      </c>
      <c r="D1959" s="4">
        <v>35723</v>
      </c>
      <c r="E1959" s="5">
        <f t="shared" si="25"/>
        <v>9.5218134008551274E-3</v>
      </c>
      <c r="F1959" s="5">
        <f t="shared" si="26"/>
        <v>93.614117731488207</v>
      </c>
      <c r="G1959" s="4"/>
      <c r="H1959" s="4"/>
      <c r="I1959" s="4"/>
      <c r="J1959" s="7"/>
      <c r="K1959" s="7"/>
    </row>
    <row r="1960" spans="1:11" ht="14" x14ac:dyDescent="0.15">
      <c r="A1960" s="1" t="s">
        <v>816</v>
      </c>
      <c r="B1960" s="3" t="s">
        <v>817</v>
      </c>
      <c r="C1960" s="20" t="s">
        <v>818</v>
      </c>
      <c r="D1960" s="4">
        <v>35723</v>
      </c>
      <c r="E1960" s="5">
        <f t="shared" si="25"/>
        <v>9.5218134008551274E-3</v>
      </c>
      <c r="F1960" s="5">
        <f t="shared" si="26"/>
        <v>93.623639544889059</v>
      </c>
      <c r="G1960" s="4"/>
      <c r="H1960" s="4"/>
      <c r="I1960" s="4"/>
      <c r="J1960" s="7"/>
      <c r="K1960" s="7"/>
    </row>
    <row r="1961" spans="1:11" ht="14" x14ac:dyDescent="0.15">
      <c r="A1961" s="1" t="s">
        <v>816</v>
      </c>
      <c r="B1961" s="3" t="s">
        <v>817</v>
      </c>
      <c r="C1961" s="20" t="s">
        <v>818</v>
      </c>
      <c r="D1961" s="4">
        <v>35681</v>
      </c>
      <c r="E1961" s="5">
        <f t="shared" si="25"/>
        <v>9.5106184798564447E-3</v>
      </c>
      <c r="F1961" s="5">
        <f t="shared" si="26"/>
        <v>93.63315016336891</v>
      </c>
      <c r="G1961" s="4"/>
      <c r="H1961" s="4"/>
      <c r="I1961" s="4"/>
      <c r="J1961" s="7"/>
      <c r="K1961" s="7"/>
    </row>
    <row r="1962" spans="1:11" ht="14" x14ac:dyDescent="0.15">
      <c r="A1962" s="1" t="s">
        <v>816</v>
      </c>
      <c r="B1962" s="3" t="s">
        <v>817</v>
      </c>
      <c r="C1962" s="20" t="s">
        <v>818</v>
      </c>
      <c r="D1962" s="4">
        <v>35673</v>
      </c>
      <c r="E1962" s="5">
        <f t="shared" si="25"/>
        <v>9.5084861139519347E-3</v>
      </c>
      <c r="F1962" s="5">
        <f t="shared" si="26"/>
        <v>93.642658649482868</v>
      </c>
      <c r="G1962" s="4"/>
      <c r="H1962" s="4"/>
      <c r="I1962" s="4"/>
      <c r="J1962" s="7"/>
      <c r="K1962" s="7"/>
    </row>
    <row r="1963" spans="1:11" ht="14" x14ac:dyDescent="0.15">
      <c r="A1963" s="1" t="s">
        <v>816</v>
      </c>
      <c r="B1963" s="3" t="s">
        <v>817</v>
      </c>
      <c r="C1963" s="20" t="s">
        <v>818</v>
      </c>
      <c r="D1963" s="4">
        <v>35660</v>
      </c>
      <c r="E1963" s="5">
        <f t="shared" si="25"/>
        <v>9.5050210193571034E-3</v>
      </c>
      <c r="F1963" s="5">
        <f t="shared" si="26"/>
        <v>93.652163670502219</v>
      </c>
      <c r="G1963" s="4"/>
      <c r="H1963" s="4"/>
      <c r="I1963" s="4"/>
      <c r="J1963" s="7"/>
      <c r="K1963" s="7"/>
    </row>
    <row r="1964" spans="1:11" ht="14" x14ac:dyDescent="0.15">
      <c r="A1964" s="1" t="s">
        <v>816</v>
      </c>
      <c r="B1964" s="3" t="s">
        <v>817</v>
      </c>
      <c r="C1964" s="20" t="s">
        <v>818</v>
      </c>
      <c r="D1964" s="4">
        <v>35657</v>
      </c>
      <c r="E1964" s="5">
        <f t="shared" si="25"/>
        <v>9.5042213821429113E-3</v>
      </c>
      <c r="F1964" s="5">
        <f t="shared" si="26"/>
        <v>93.661667891884363</v>
      </c>
      <c r="G1964" s="4"/>
      <c r="H1964" s="4"/>
      <c r="I1964" s="4"/>
      <c r="J1964" s="7"/>
      <c r="K1964" s="7"/>
    </row>
    <row r="1965" spans="1:11" ht="14" x14ac:dyDescent="0.15">
      <c r="A1965" s="1" t="s">
        <v>816</v>
      </c>
      <c r="B1965" s="3" t="s">
        <v>817</v>
      </c>
      <c r="C1965" s="20" t="s">
        <v>818</v>
      </c>
      <c r="D1965" s="4">
        <v>35633</v>
      </c>
      <c r="E1965" s="5">
        <f t="shared" si="25"/>
        <v>9.4978242844293778E-3</v>
      </c>
      <c r="F1965" s="5">
        <f t="shared" si="26"/>
        <v>93.671165716168787</v>
      </c>
      <c r="G1965" s="4"/>
      <c r="H1965" s="4"/>
      <c r="I1965" s="4"/>
      <c r="J1965" s="7"/>
      <c r="K1965" s="7"/>
    </row>
    <row r="1966" spans="1:11" ht="14" x14ac:dyDescent="0.15">
      <c r="A1966" s="1" t="s">
        <v>816</v>
      </c>
      <c r="B1966" s="3" t="s">
        <v>817</v>
      </c>
      <c r="C1966" s="20" t="s">
        <v>818</v>
      </c>
      <c r="D1966" s="4">
        <v>35577</v>
      </c>
      <c r="E1966" s="5">
        <f t="shared" si="25"/>
        <v>9.4828977230978027E-3</v>
      </c>
      <c r="F1966" s="5">
        <f t="shared" si="26"/>
        <v>93.68064861389189</v>
      </c>
      <c r="G1966" s="4"/>
      <c r="H1966" s="4"/>
      <c r="I1966" s="4"/>
      <c r="J1966" s="7"/>
      <c r="K1966" s="7"/>
    </row>
    <row r="1967" spans="1:11" ht="14" x14ac:dyDescent="0.15">
      <c r="A1967" s="1" t="s">
        <v>816</v>
      </c>
      <c r="B1967" s="3" t="s">
        <v>817</v>
      </c>
      <c r="C1967" s="20" t="s">
        <v>818</v>
      </c>
      <c r="D1967" s="4">
        <v>35569</v>
      </c>
      <c r="E1967" s="5">
        <f t="shared" si="25"/>
        <v>9.4807653571932909E-3</v>
      </c>
      <c r="F1967" s="5">
        <f t="shared" si="26"/>
        <v>93.690129379249086</v>
      </c>
      <c r="G1967" s="4"/>
      <c r="H1967" s="4"/>
      <c r="I1967" s="4"/>
      <c r="J1967" s="7"/>
      <c r="K1967" s="7"/>
    </row>
    <row r="1968" spans="1:11" ht="14" x14ac:dyDescent="0.15">
      <c r="A1968" s="1" t="s">
        <v>816</v>
      </c>
      <c r="B1968" s="3" t="s">
        <v>817</v>
      </c>
      <c r="C1968" s="20" t="s">
        <v>818</v>
      </c>
      <c r="D1968" s="4">
        <v>35518</v>
      </c>
      <c r="E1968" s="5">
        <f t="shared" si="25"/>
        <v>9.4671715245520354E-3</v>
      </c>
      <c r="F1968" s="5">
        <f t="shared" si="26"/>
        <v>93.699596550773634</v>
      </c>
      <c r="G1968" s="4"/>
      <c r="H1968" s="4"/>
      <c r="I1968" s="4"/>
      <c r="J1968" s="7"/>
      <c r="K1968" s="7"/>
    </row>
    <row r="1969" spans="1:11" ht="14" x14ac:dyDescent="0.15">
      <c r="A1969" s="1" t="s">
        <v>816</v>
      </c>
      <c r="B1969" s="3" t="s">
        <v>817</v>
      </c>
      <c r="C1969" s="20" t="s">
        <v>818</v>
      </c>
      <c r="D1969" s="4">
        <v>35504</v>
      </c>
      <c r="E1969" s="5">
        <f t="shared" si="25"/>
        <v>9.4634398842191412E-3</v>
      </c>
      <c r="F1969" s="5">
        <f t="shared" si="26"/>
        <v>93.709059990657849</v>
      </c>
      <c r="G1969" s="4"/>
      <c r="H1969" s="4"/>
      <c r="I1969" s="4"/>
      <c r="J1969" s="7"/>
      <c r="K1969" s="7"/>
    </row>
    <row r="1970" spans="1:11" ht="14" x14ac:dyDescent="0.15">
      <c r="A1970" s="1" t="s">
        <v>816</v>
      </c>
      <c r="B1970" s="3" t="s">
        <v>817</v>
      </c>
      <c r="C1970" s="20" t="s">
        <v>818</v>
      </c>
      <c r="D1970" s="4">
        <v>35491</v>
      </c>
      <c r="E1970" s="5">
        <f t="shared" si="25"/>
        <v>9.4599747896243116E-3</v>
      </c>
      <c r="F1970" s="5">
        <f t="shared" si="26"/>
        <v>93.71851996544747</v>
      </c>
      <c r="G1970" s="4"/>
      <c r="H1970" s="4"/>
      <c r="I1970" s="4"/>
      <c r="J1970" s="7"/>
      <c r="K1970" s="7"/>
    </row>
    <row r="1971" spans="1:11" ht="14" x14ac:dyDescent="0.15">
      <c r="A1971" s="1" t="s">
        <v>816</v>
      </c>
      <c r="B1971" s="3" t="s">
        <v>817</v>
      </c>
      <c r="C1971" s="20" t="s">
        <v>818</v>
      </c>
      <c r="D1971" s="4">
        <v>35449</v>
      </c>
      <c r="E1971" s="5">
        <f t="shared" si="25"/>
        <v>9.4487798686256289E-3</v>
      </c>
      <c r="F1971" s="5">
        <f t="shared" si="26"/>
        <v>93.72796874531609</v>
      </c>
      <c r="G1971" s="4"/>
      <c r="H1971" s="4"/>
      <c r="I1971" s="4"/>
      <c r="J1971" s="7"/>
      <c r="K1971" s="7"/>
    </row>
    <row r="1972" spans="1:11" ht="14" x14ac:dyDescent="0.15">
      <c r="A1972" s="1" t="s">
        <v>816</v>
      </c>
      <c r="B1972" s="3" t="s">
        <v>817</v>
      </c>
      <c r="C1972" s="20" t="s">
        <v>818</v>
      </c>
      <c r="D1972" s="4">
        <v>35441</v>
      </c>
      <c r="E1972" s="5">
        <f t="shared" si="25"/>
        <v>9.4466475027211189E-3</v>
      </c>
      <c r="F1972" s="5">
        <f t="shared" si="26"/>
        <v>93.737415392818818</v>
      </c>
      <c r="G1972" s="4"/>
      <c r="H1972" s="4"/>
      <c r="I1972" s="4"/>
      <c r="J1972" s="7"/>
      <c r="K1972" s="7"/>
    </row>
    <row r="1973" spans="1:11" ht="14" x14ac:dyDescent="0.15">
      <c r="A1973" s="1" t="s">
        <v>816</v>
      </c>
      <c r="B1973" s="3" t="s">
        <v>817</v>
      </c>
      <c r="C1973" s="20" t="s">
        <v>818</v>
      </c>
      <c r="D1973" s="4">
        <v>35362</v>
      </c>
      <c r="E1973" s="5">
        <f t="shared" si="25"/>
        <v>9.4255903894140732E-3</v>
      </c>
      <c r="F1973" s="5">
        <f t="shared" si="26"/>
        <v>93.74684098320823</v>
      </c>
      <c r="G1973" s="4"/>
      <c r="H1973" s="4"/>
      <c r="I1973" s="4"/>
      <c r="J1973" s="7"/>
      <c r="K1973" s="7"/>
    </row>
    <row r="1974" spans="1:11" ht="14" x14ac:dyDescent="0.15">
      <c r="A1974" s="1" t="s">
        <v>816</v>
      </c>
      <c r="B1974" s="3" t="s">
        <v>817</v>
      </c>
      <c r="C1974" s="20" t="s">
        <v>818</v>
      </c>
      <c r="D1974" s="4">
        <v>35323</v>
      </c>
      <c r="E1974" s="5">
        <f t="shared" si="25"/>
        <v>9.4151951056295844E-3</v>
      </c>
      <c r="F1974" s="5">
        <f t="shared" si="26"/>
        <v>93.756256178313862</v>
      </c>
      <c r="G1974" s="4"/>
      <c r="H1974" s="4"/>
      <c r="I1974" s="4"/>
      <c r="J1974" s="7"/>
      <c r="K1974" s="7"/>
    </row>
    <row r="1975" spans="1:11" ht="14" x14ac:dyDescent="0.15">
      <c r="A1975" s="1" t="s">
        <v>816</v>
      </c>
      <c r="B1975" s="3" t="s">
        <v>817</v>
      </c>
      <c r="C1975" s="20" t="s">
        <v>818</v>
      </c>
      <c r="D1975" s="4">
        <v>35271</v>
      </c>
      <c r="E1975" s="5">
        <f t="shared" si="25"/>
        <v>9.4013347272502643E-3</v>
      </c>
      <c r="F1975" s="5">
        <f t="shared" si="26"/>
        <v>93.765657513041106</v>
      </c>
      <c r="G1975" s="4"/>
      <c r="H1975" s="4"/>
      <c r="I1975" s="4"/>
      <c r="J1975" s="7"/>
      <c r="K1975" s="7"/>
    </row>
    <row r="1976" spans="1:11" ht="14" x14ac:dyDescent="0.15">
      <c r="A1976" s="1" t="s">
        <v>816</v>
      </c>
      <c r="B1976" s="3" t="s">
        <v>817</v>
      </c>
      <c r="C1976" s="20" t="s">
        <v>818</v>
      </c>
      <c r="D1976" s="4">
        <v>35215</v>
      </c>
      <c r="E1976" s="5">
        <f t="shared" si="25"/>
        <v>9.3864081659186874E-3</v>
      </c>
      <c r="F1976" s="5">
        <f t="shared" si="26"/>
        <v>93.775043921207029</v>
      </c>
      <c r="G1976" s="4"/>
      <c r="H1976" s="4"/>
      <c r="I1976" s="4"/>
      <c r="J1976" s="7"/>
      <c r="K1976" s="7"/>
    </row>
    <row r="1977" spans="1:11" ht="14" x14ac:dyDescent="0.15">
      <c r="A1977" s="1" t="s">
        <v>816</v>
      </c>
      <c r="B1977" s="3" t="s">
        <v>817</v>
      </c>
      <c r="C1977" s="20" t="s">
        <v>818</v>
      </c>
      <c r="D1977" s="4">
        <v>35137</v>
      </c>
      <c r="E1977" s="5">
        <f t="shared" si="25"/>
        <v>9.3656175983497063E-3</v>
      </c>
      <c r="F1977" s="5">
        <f t="shared" si="26"/>
        <v>93.784409538805377</v>
      </c>
      <c r="G1977" s="4"/>
      <c r="H1977" s="4"/>
      <c r="I1977" s="4"/>
      <c r="J1977" s="7"/>
      <c r="K1977" s="7"/>
    </row>
    <row r="1978" spans="1:11" ht="14" x14ac:dyDescent="0.15">
      <c r="A1978" s="1" t="s">
        <v>816</v>
      </c>
      <c r="B1978" s="3" t="s">
        <v>817</v>
      </c>
      <c r="C1978" s="20" t="s">
        <v>818</v>
      </c>
      <c r="D1978" s="4">
        <v>35124</v>
      </c>
      <c r="E1978" s="5">
        <f t="shared" si="25"/>
        <v>9.3621525037548767E-3</v>
      </c>
      <c r="F1978" s="5">
        <f t="shared" si="26"/>
        <v>93.793771691309132</v>
      </c>
      <c r="G1978" s="4"/>
      <c r="H1978" s="4"/>
      <c r="I1978" s="4"/>
      <c r="J1978" s="7"/>
      <c r="K1978" s="7"/>
    </row>
    <row r="1979" spans="1:11" ht="14" x14ac:dyDescent="0.15">
      <c r="A1979" s="1" t="s">
        <v>816</v>
      </c>
      <c r="B1979" s="3" t="s">
        <v>817</v>
      </c>
      <c r="C1979" s="20" t="s">
        <v>818</v>
      </c>
      <c r="D1979" s="4">
        <v>35121</v>
      </c>
      <c r="E1979" s="5">
        <f t="shared" si="25"/>
        <v>9.3613528665406846E-3</v>
      </c>
      <c r="F1979" s="5">
        <f t="shared" si="26"/>
        <v>93.803133044175667</v>
      </c>
      <c r="G1979" s="4"/>
      <c r="H1979" s="4"/>
      <c r="I1979" s="4"/>
      <c r="J1979" s="7"/>
      <c r="K1979" s="7"/>
    </row>
    <row r="1980" spans="1:11" ht="14" x14ac:dyDescent="0.15">
      <c r="A1980" s="1" t="s">
        <v>816</v>
      </c>
      <c r="B1980" s="3" t="s">
        <v>817</v>
      </c>
      <c r="C1980" s="20" t="s">
        <v>818</v>
      </c>
      <c r="D1980" s="4">
        <v>35120</v>
      </c>
      <c r="E1980" s="5">
        <f t="shared" si="25"/>
        <v>9.3610863208026217E-3</v>
      </c>
      <c r="F1980" s="5">
        <f t="shared" si="26"/>
        <v>93.812494130496475</v>
      </c>
      <c r="G1980" s="4"/>
      <c r="H1980" s="4"/>
      <c r="I1980" s="4"/>
      <c r="J1980" s="7"/>
      <c r="K1980" s="7"/>
    </row>
    <row r="1981" spans="1:11" ht="14" x14ac:dyDescent="0.15">
      <c r="A1981" s="1" t="s">
        <v>816</v>
      </c>
      <c r="B1981" s="3" t="s">
        <v>817</v>
      </c>
      <c r="C1981" s="20" t="s">
        <v>818</v>
      </c>
      <c r="D1981" s="4">
        <v>35045</v>
      </c>
      <c r="E1981" s="5">
        <f t="shared" si="25"/>
        <v>9.341095390447831E-3</v>
      </c>
      <c r="F1981" s="5">
        <f t="shared" si="26"/>
        <v>93.821835225886929</v>
      </c>
      <c r="G1981" s="4"/>
      <c r="H1981" s="4"/>
      <c r="I1981" s="4"/>
      <c r="J1981" s="7"/>
      <c r="K1981" s="7"/>
    </row>
    <row r="1982" spans="1:11" ht="14" x14ac:dyDescent="0.15">
      <c r="A1982" s="1" t="s">
        <v>816</v>
      </c>
      <c r="B1982" s="3" t="s">
        <v>817</v>
      </c>
      <c r="C1982" s="20" t="s">
        <v>818</v>
      </c>
      <c r="D1982" s="4">
        <v>35040</v>
      </c>
      <c r="E1982" s="5">
        <f t="shared" si="25"/>
        <v>9.3397626617575131E-3</v>
      </c>
      <c r="F1982" s="5">
        <f t="shared" si="26"/>
        <v>93.831174988548682</v>
      </c>
      <c r="G1982" s="4"/>
      <c r="H1982" s="4"/>
      <c r="I1982" s="4"/>
      <c r="J1982" s="7"/>
      <c r="K1982" s="7"/>
    </row>
    <row r="1983" spans="1:11" ht="14" x14ac:dyDescent="0.15">
      <c r="A1983" s="1" t="s">
        <v>816</v>
      </c>
      <c r="B1983" s="3" t="s">
        <v>817</v>
      </c>
      <c r="C1983" s="20" t="s">
        <v>818</v>
      </c>
      <c r="D1983" s="4">
        <v>35016</v>
      </c>
      <c r="E1983" s="5">
        <f t="shared" si="25"/>
        <v>9.3333655640439796E-3</v>
      </c>
      <c r="F1983" s="5">
        <f t="shared" si="26"/>
        <v>93.840508354112728</v>
      </c>
      <c r="G1983" s="4"/>
      <c r="H1983" s="4"/>
      <c r="I1983" s="4"/>
      <c r="J1983" s="7"/>
      <c r="K1983" s="7"/>
    </row>
    <row r="1984" spans="1:11" ht="14" x14ac:dyDescent="0.15">
      <c r="A1984" s="1" t="s">
        <v>816</v>
      </c>
      <c r="B1984" s="3" t="s">
        <v>817</v>
      </c>
      <c r="C1984" s="20" t="s">
        <v>818</v>
      </c>
      <c r="D1984" s="4">
        <v>35010</v>
      </c>
      <c r="E1984" s="5">
        <f t="shared" si="25"/>
        <v>9.3317662896155971E-3</v>
      </c>
      <c r="F1984" s="5">
        <f t="shared" si="26"/>
        <v>93.849840120402348</v>
      </c>
      <c r="G1984" s="4"/>
      <c r="H1984" s="4"/>
      <c r="I1984" s="4"/>
      <c r="J1984" s="7"/>
      <c r="K1984" s="7"/>
    </row>
    <row r="1985" spans="1:11" ht="14" x14ac:dyDescent="0.15">
      <c r="A1985" s="1" t="s">
        <v>816</v>
      </c>
      <c r="B1985" s="3" t="s">
        <v>817</v>
      </c>
      <c r="C1985" s="20" t="s">
        <v>818</v>
      </c>
      <c r="D1985" s="4">
        <v>34999</v>
      </c>
      <c r="E1985" s="5">
        <f t="shared" si="25"/>
        <v>9.3288342864968933E-3</v>
      </c>
      <c r="F1985" s="5">
        <f t="shared" si="26"/>
        <v>93.85916895468884</v>
      </c>
      <c r="G1985" s="4"/>
      <c r="H1985" s="4"/>
      <c r="I1985" s="4"/>
      <c r="J1985" s="7"/>
      <c r="K1985" s="7"/>
    </row>
    <row r="1986" spans="1:11" ht="14" x14ac:dyDescent="0.15">
      <c r="A1986" s="1" t="s">
        <v>816</v>
      </c>
      <c r="B1986" s="3" t="s">
        <v>817</v>
      </c>
      <c r="C1986" s="20" t="s">
        <v>818</v>
      </c>
      <c r="D1986" s="4">
        <v>34950</v>
      </c>
      <c r="E1986" s="5">
        <f t="shared" si="25"/>
        <v>9.3157735453317653E-3</v>
      </c>
      <c r="F1986" s="5">
        <f t="shared" si="26"/>
        <v>93.868484728234179</v>
      </c>
      <c r="G1986" s="4"/>
      <c r="H1986" s="4"/>
      <c r="I1986" s="4"/>
      <c r="J1986" s="7"/>
      <c r="K1986" s="7"/>
    </row>
    <row r="1987" spans="1:11" ht="14" x14ac:dyDescent="0.15">
      <c r="A1987" s="1" t="s">
        <v>816</v>
      </c>
      <c r="B1987" s="3" t="s">
        <v>817</v>
      </c>
      <c r="C1987" s="20" t="s">
        <v>818</v>
      </c>
      <c r="D1987" s="4">
        <v>34947</v>
      </c>
      <c r="E1987" s="5">
        <f t="shared" si="25"/>
        <v>9.3149739081175732E-3</v>
      </c>
      <c r="F1987" s="5">
        <f t="shared" si="26"/>
        <v>93.877799702142298</v>
      </c>
      <c r="G1987" s="4"/>
      <c r="H1987" s="4"/>
      <c r="I1987" s="4"/>
      <c r="J1987" s="7"/>
      <c r="K1987" s="7"/>
    </row>
    <row r="1988" spans="1:11" ht="14" x14ac:dyDescent="0.15">
      <c r="A1988" s="1" t="s">
        <v>816</v>
      </c>
      <c r="B1988" s="3" t="s">
        <v>817</v>
      </c>
      <c r="C1988" s="20" t="s">
        <v>818</v>
      </c>
      <c r="D1988" s="4">
        <v>34857</v>
      </c>
      <c r="E1988" s="5">
        <f t="shared" si="25"/>
        <v>9.2909847916918271E-3</v>
      </c>
      <c r="F1988" s="5">
        <f t="shared" si="26"/>
        <v>93.887090686933988</v>
      </c>
      <c r="G1988" s="4"/>
      <c r="H1988" s="4"/>
      <c r="I1988" s="4"/>
      <c r="J1988" s="7"/>
      <c r="K1988" s="7"/>
    </row>
    <row r="1989" spans="1:11" ht="14" x14ac:dyDescent="0.15">
      <c r="A1989" s="1" t="s">
        <v>816</v>
      </c>
      <c r="B1989" s="3" t="s">
        <v>817</v>
      </c>
      <c r="C1989" s="20" t="s">
        <v>818</v>
      </c>
      <c r="D1989" s="4">
        <v>34836</v>
      </c>
      <c r="E1989" s="5">
        <f t="shared" si="25"/>
        <v>9.2853873311924857E-3</v>
      </c>
      <c r="F1989" s="5">
        <f t="shared" si="26"/>
        <v>93.896376074265177</v>
      </c>
      <c r="G1989" s="4"/>
      <c r="H1989" s="4"/>
      <c r="I1989" s="4"/>
      <c r="J1989" s="7"/>
      <c r="K1989" s="7"/>
    </row>
    <row r="1990" spans="1:11" ht="14" x14ac:dyDescent="0.15">
      <c r="A1990" s="1" t="s">
        <v>816</v>
      </c>
      <c r="B1990" s="3" t="s">
        <v>817</v>
      </c>
      <c r="C1990" s="20" t="s">
        <v>818</v>
      </c>
      <c r="D1990" s="4">
        <v>34796</v>
      </c>
      <c r="E1990" s="5">
        <f t="shared" si="25"/>
        <v>9.2747255016699306E-3</v>
      </c>
      <c r="F1990" s="5">
        <f t="shared" si="26"/>
        <v>93.905650799766846</v>
      </c>
      <c r="G1990" s="4"/>
      <c r="H1990" s="4"/>
      <c r="I1990" s="4"/>
      <c r="J1990" s="7"/>
      <c r="K1990" s="7"/>
    </row>
    <row r="1991" spans="1:11" ht="14" x14ac:dyDescent="0.15">
      <c r="A1991" s="1" t="s">
        <v>816</v>
      </c>
      <c r="B1991" s="3" t="s">
        <v>817</v>
      </c>
      <c r="C1991" s="20" t="s">
        <v>818</v>
      </c>
      <c r="D1991" s="4">
        <v>34722</v>
      </c>
      <c r="E1991" s="5">
        <f t="shared" si="25"/>
        <v>9.2550011170532062E-3</v>
      </c>
      <c r="F1991" s="5">
        <f t="shared" si="26"/>
        <v>93.914905800883901</v>
      </c>
      <c r="G1991" s="4"/>
      <c r="H1991" s="4"/>
      <c r="I1991" s="4"/>
      <c r="J1991" s="7"/>
      <c r="K1991" s="7"/>
    </row>
    <row r="1992" spans="1:11" ht="14" x14ac:dyDescent="0.15">
      <c r="A1992" s="1" t="s">
        <v>816</v>
      </c>
      <c r="B1992" s="3" t="s">
        <v>817</v>
      </c>
      <c r="C1992" s="20" t="s">
        <v>818</v>
      </c>
      <c r="D1992" s="4">
        <v>34660</v>
      </c>
      <c r="E1992" s="5">
        <f t="shared" si="25"/>
        <v>9.2384752812932486E-3</v>
      </c>
      <c r="F1992" s="5">
        <f t="shared" si="26"/>
        <v>93.924144276165194</v>
      </c>
      <c r="G1992" s="4"/>
      <c r="H1992" s="4"/>
      <c r="I1992" s="4"/>
      <c r="J1992" s="7"/>
      <c r="K1992" s="7"/>
    </row>
    <row r="1993" spans="1:11" ht="14" x14ac:dyDescent="0.15">
      <c r="A1993" s="1" t="s">
        <v>816</v>
      </c>
      <c r="B1993" s="3" t="s">
        <v>817</v>
      </c>
      <c r="C1993" s="20" t="s">
        <v>818</v>
      </c>
      <c r="D1993" s="4">
        <v>34660</v>
      </c>
      <c r="E1993" s="5">
        <f t="shared" si="25"/>
        <v>9.2384752812932486E-3</v>
      </c>
      <c r="F1993" s="5">
        <f t="shared" si="26"/>
        <v>93.933382751446487</v>
      </c>
      <c r="G1993" s="4"/>
      <c r="H1993" s="4"/>
      <c r="I1993" s="4"/>
      <c r="J1993" s="7"/>
      <c r="K1993" s="7"/>
    </row>
    <row r="1994" spans="1:11" ht="14" x14ac:dyDescent="0.15">
      <c r="A1994" s="1" t="s">
        <v>816</v>
      </c>
      <c r="B1994" s="3" t="s">
        <v>817</v>
      </c>
      <c r="C1994" s="20" t="s">
        <v>818</v>
      </c>
      <c r="D1994" s="4">
        <v>34569</v>
      </c>
      <c r="E1994" s="5">
        <f t="shared" si="25"/>
        <v>9.2142196191294379E-3</v>
      </c>
      <c r="F1994" s="5">
        <f t="shared" si="26"/>
        <v>93.942596971065612</v>
      </c>
      <c r="G1994" s="4"/>
      <c r="H1994" s="4"/>
      <c r="I1994" s="4"/>
      <c r="J1994" s="7"/>
      <c r="K1994" s="7"/>
    </row>
    <row r="1995" spans="1:11" ht="14" x14ac:dyDescent="0.15">
      <c r="A1995" s="1" t="s">
        <v>816</v>
      </c>
      <c r="B1995" s="3" t="s">
        <v>817</v>
      </c>
      <c r="C1995" s="20" t="s">
        <v>818</v>
      </c>
      <c r="D1995" s="4">
        <v>34540</v>
      </c>
      <c r="E1995" s="5">
        <f t="shared" si="25"/>
        <v>9.2064897927255848E-3</v>
      </c>
      <c r="F1995" s="5">
        <f t="shared" si="26"/>
        <v>93.951803460858343</v>
      </c>
      <c r="G1995" s="4"/>
      <c r="H1995" s="4"/>
      <c r="I1995" s="4"/>
      <c r="J1995" s="7"/>
      <c r="K1995" s="7"/>
    </row>
    <row r="1996" spans="1:11" ht="14" x14ac:dyDescent="0.15">
      <c r="A1996" s="1" t="s">
        <v>816</v>
      </c>
      <c r="B1996" s="3" t="s">
        <v>817</v>
      </c>
      <c r="C1996" s="20" t="s">
        <v>818</v>
      </c>
      <c r="D1996" s="4">
        <v>34527</v>
      </c>
      <c r="E1996" s="5">
        <f t="shared" si="25"/>
        <v>9.2030246981307535E-3</v>
      </c>
      <c r="F1996" s="5">
        <f t="shared" si="26"/>
        <v>93.961006485556467</v>
      </c>
      <c r="G1996" s="4"/>
      <c r="H1996" s="4"/>
      <c r="I1996" s="4"/>
      <c r="J1996" s="7"/>
      <c r="K1996" s="7"/>
    </row>
    <row r="1997" spans="1:11" ht="14" x14ac:dyDescent="0.15">
      <c r="A1997" s="1" t="s">
        <v>816</v>
      </c>
      <c r="B1997" s="3" t="s">
        <v>817</v>
      </c>
      <c r="C1997" s="20" t="s">
        <v>818</v>
      </c>
      <c r="D1997" s="4">
        <v>34456</v>
      </c>
      <c r="E1997" s="5">
        <f t="shared" si="25"/>
        <v>9.1840999507282212E-3</v>
      </c>
      <c r="F1997" s="5">
        <f t="shared" si="26"/>
        <v>93.970190585507197</v>
      </c>
      <c r="G1997" s="4"/>
      <c r="H1997" s="4"/>
      <c r="I1997" s="4"/>
      <c r="J1997" s="7"/>
      <c r="K1997" s="7"/>
    </row>
    <row r="1998" spans="1:11" ht="14" x14ac:dyDescent="0.15">
      <c r="A1998" s="1" t="s">
        <v>816</v>
      </c>
      <c r="B1998" s="3" t="s">
        <v>817</v>
      </c>
      <c r="C1998" s="20" t="s">
        <v>818</v>
      </c>
      <c r="D1998" s="4">
        <v>34411</v>
      </c>
      <c r="E1998" s="5">
        <f t="shared" si="25"/>
        <v>9.1721053925153465E-3</v>
      </c>
      <c r="F1998" s="5">
        <f t="shared" si="26"/>
        <v>93.979362690899706</v>
      </c>
      <c r="G1998" s="4"/>
      <c r="H1998" s="4"/>
      <c r="I1998" s="4"/>
      <c r="J1998" s="7"/>
      <c r="K1998" s="7"/>
    </row>
    <row r="1999" spans="1:11" ht="14" x14ac:dyDescent="0.15">
      <c r="A1999" s="1" t="s">
        <v>816</v>
      </c>
      <c r="B1999" s="3" t="s">
        <v>817</v>
      </c>
      <c r="C1999" s="20" t="s">
        <v>818</v>
      </c>
      <c r="D1999" s="4">
        <v>34369</v>
      </c>
      <c r="E1999" s="5">
        <f t="shared" si="25"/>
        <v>9.1609104715166655E-3</v>
      </c>
      <c r="F1999" s="5">
        <f t="shared" si="26"/>
        <v>93.988523601371227</v>
      </c>
      <c r="G1999" s="4"/>
      <c r="H1999" s="4"/>
      <c r="I1999" s="4"/>
      <c r="J1999" s="7"/>
      <c r="K1999" s="7"/>
    </row>
    <row r="2000" spans="1:11" ht="14" x14ac:dyDescent="0.15">
      <c r="A2000" s="1" t="s">
        <v>816</v>
      </c>
      <c r="B2000" s="3" t="s">
        <v>817</v>
      </c>
      <c r="C2000" s="20" t="s">
        <v>818</v>
      </c>
      <c r="D2000" s="4">
        <v>34342</v>
      </c>
      <c r="E2000" s="5">
        <f t="shared" si="25"/>
        <v>9.1537137365889417E-3</v>
      </c>
      <c r="F2000" s="5">
        <f t="shared" si="26"/>
        <v>93.997677315107822</v>
      </c>
      <c r="G2000" s="4"/>
      <c r="H2000" s="4"/>
      <c r="I2000" s="4"/>
      <c r="J2000" s="7"/>
      <c r="K2000" s="7"/>
    </row>
    <row r="2001" spans="1:11" ht="14" x14ac:dyDescent="0.15">
      <c r="A2001" s="1" t="s">
        <v>816</v>
      </c>
      <c r="B2001" s="3" t="s">
        <v>817</v>
      </c>
      <c r="C2001" s="20" t="s">
        <v>818</v>
      </c>
      <c r="D2001" s="4">
        <v>34338</v>
      </c>
      <c r="E2001" s="5">
        <f t="shared" si="25"/>
        <v>9.152647553636685E-3</v>
      </c>
      <c r="F2001" s="5">
        <f t="shared" si="26"/>
        <v>94.006829962661456</v>
      </c>
      <c r="G2001" s="4"/>
      <c r="H2001" s="4"/>
      <c r="I2001" s="4"/>
      <c r="J2001" s="7"/>
      <c r="K2001" s="7"/>
    </row>
    <row r="2002" spans="1:11" ht="14" x14ac:dyDescent="0.15">
      <c r="A2002" s="1" t="s">
        <v>816</v>
      </c>
      <c r="B2002" s="3" t="s">
        <v>817</v>
      </c>
      <c r="C2002" s="20" t="s">
        <v>818</v>
      </c>
      <c r="D2002" s="4">
        <v>34335</v>
      </c>
      <c r="E2002" s="5">
        <f t="shared" si="25"/>
        <v>9.1518479164224946E-3</v>
      </c>
      <c r="F2002" s="5">
        <f t="shared" si="26"/>
        <v>94.015981810577884</v>
      </c>
      <c r="G2002" s="4"/>
      <c r="H2002" s="4"/>
      <c r="I2002" s="4"/>
      <c r="J2002" s="7"/>
      <c r="K2002" s="7"/>
    </row>
    <row r="2003" spans="1:11" ht="14" x14ac:dyDescent="0.15">
      <c r="A2003" s="1" t="s">
        <v>816</v>
      </c>
      <c r="B2003" s="3" t="s">
        <v>817</v>
      </c>
      <c r="C2003" s="20" t="s">
        <v>818</v>
      </c>
      <c r="D2003" s="4">
        <v>34277</v>
      </c>
      <c r="E2003" s="5">
        <f t="shared" si="25"/>
        <v>9.1363882636147902E-3</v>
      </c>
      <c r="F2003" s="5">
        <f t="shared" si="26"/>
        <v>94.025118198841497</v>
      </c>
      <c r="G2003" s="4"/>
      <c r="H2003" s="4"/>
      <c r="I2003" s="4"/>
      <c r="J2003" s="7"/>
      <c r="K2003" s="7"/>
    </row>
    <row r="2004" spans="1:11" ht="14" x14ac:dyDescent="0.15">
      <c r="A2004" s="1" t="s">
        <v>816</v>
      </c>
      <c r="B2004" s="3" t="s">
        <v>817</v>
      </c>
      <c r="C2004" s="20" t="s">
        <v>818</v>
      </c>
      <c r="D2004" s="4">
        <v>34273</v>
      </c>
      <c r="E2004" s="5">
        <f t="shared" si="25"/>
        <v>9.1353220806625352E-3</v>
      </c>
      <c r="F2004" s="5">
        <f t="shared" si="26"/>
        <v>94.034253520922164</v>
      </c>
      <c r="G2004" s="4"/>
      <c r="H2004" s="4"/>
      <c r="I2004" s="4"/>
      <c r="J2004" s="7"/>
      <c r="K2004" s="7"/>
    </row>
    <row r="2005" spans="1:11" ht="14" x14ac:dyDescent="0.15">
      <c r="A2005" s="1" t="s">
        <v>816</v>
      </c>
      <c r="B2005" s="3" t="s">
        <v>817</v>
      </c>
      <c r="C2005" s="20" t="s">
        <v>818</v>
      </c>
      <c r="D2005" s="4">
        <v>34258</v>
      </c>
      <c r="E2005" s="5">
        <f t="shared" si="25"/>
        <v>9.1313238945915781E-3</v>
      </c>
      <c r="F2005" s="5">
        <f t="shared" si="26"/>
        <v>94.043384844816757</v>
      </c>
      <c r="G2005" s="4"/>
      <c r="H2005" s="4"/>
      <c r="I2005" s="4"/>
      <c r="J2005" s="7"/>
      <c r="K2005" s="7"/>
    </row>
    <row r="2006" spans="1:11" ht="14" x14ac:dyDescent="0.15">
      <c r="A2006" s="1" t="s">
        <v>816</v>
      </c>
      <c r="B2006" s="3" t="s">
        <v>817</v>
      </c>
      <c r="C2006" s="20" t="s">
        <v>818</v>
      </c>
      <c r="D2006" s="4">
        <v>34224</v>
      </c>
      <c r="E2006" s="5">
        <f t="shared" si="25"/>
        <v>9.1222613394974054E-3</v>
      </c>
      <c r="F2006" s="5">
        <f t="shared" si="26"/>
        <v>94.052507106156256</v>
      </c>
      <c r="G2006" s="4"/>
      <c r="H2006" s="4"/>
      <c r="I2006" s="4"/>
      <c r="J2006" s="7"/>
      <c r="K2006" s="7"/>
    </row>
    <row r="2007" spans="1:11" ht="14" x14ac:dyDescent="0.15">
      <c r="A2007" s="1" t="s">
        <v>816</v>
      </c>
      <c r="B2007" s="3" t="s">
        <v>817</v>
      </c>
      <c r="C2007" s="20" t="s">
        <v>818</v>
      </c>
      <c r="D2007" s="4">
        <v>34221</v>
      </c>
      <c r="E2007" s="5">
        <f t="shared" si="25"/>
        <v>9.1214617022832151E-3</v>
      </c>
      <c r="F2007" s="5">
        <f t="shared" si="26"/>
        <v>94.061628567858534</v>
      </c>
      <c r="G2007" s="4"/>
      <c r="H2007" s="4"/>
      <c r="I2007" s="4"/>
      <c r="J2007" s="7"/>
      <c r="K2007" s="7"/>
    </row>
    <row r="2008" spans="1:11" ht="14" x14ac:dyDescent="0.15">
      <c r="A2008" s="1" t="s">
        <v>816</v>
      </c>
      <c r="B2008" s="3" t="s">
        <v>817</v>
      </c>
      <c r="C2008" s="20" t="s">
        <v>818</v>
      </c>
      <c r="D2008" s="4">
        <v>34188</v>
      </c>
      <c r="E2008" s="5">
        <f t="shared" si="25"/>
        <v>9.112665692927107E-3</v>
      </c>
      <c r="F2008" s="5">
        <f t="shared" si="26"/>
        <v>94.070741233551459</v>
      </c>
      <c r="G2008" s="4"/>
      <c r="H2008" s="4"/>
      <c r="I2008" s="4"/>
      <c r="J2008" s="7"/>
      <c r="K2008" s="7"/>
    </row>
    <row r="2009" spans="1:11" ht="14" x14ac:dyDescent="0.15">
      <c r="A2009" s="1" t="s">
        <v>816</v>
      </c>
      <c r="B2009" s="3" t="s">
        <v>817</v>
      </c>
      <c r="C2009" s="20" t="s">
        <v>818</v>
      </c>
      <c r="D2009" s="4">
        <v>34181</v>
      </c>
      <c r="E2009" s="5">
        <f t="shared" si="25"/>
        <v>9.1107998727606599E-3</v>
      </c>
      <c r="F2009" s="5">
        <f t="shared" si="26"/>
        <v>94.079852033424217</v>
      </c>
      <c r="G2009" s="4"/>
      <c r="H2009" s="4"/>
      <c r="I2009" s="4"/>
      <c r="J2009" s="7"/>
      <c r="K2009" s="7"/>
    </row>
    <row r="2010" spans="1:11" ht="14" x14ac:dyDescent="0.15">
      <c r="A2010" s="1" t="s">
        <v>816</v>
      </c>
      <c r="B2010" s="3" t="s">
        <v>817</v>
      </c>
      <c r="C2010" s="20" t="s">
        <v>818</v>
      </c>
      <c r="D2010" s="4">
        <v>34059</v>
      </c>
      <c r="E2010" s="5">
        <f t="shared" si="25"/>
        <v>9.0782812927168687E-3</v>
      </c>
      <c r="F2010" s="5">
        <f t="shared" si="26"/>
        <v>94.088930314716933</v>
      </c>
      <c r="G2010" s="4"/>
      <c r="H2010" s="4"/>
      <c r="I2010" s="4"/>
      <c r="J2010" s="7"/>
      <c r="K2010" s="7"/>
    </row>
    <row r="2011" spans="1:11" ht="14" x14ac:dyDescent="0.15">
      <c r="A2011" s="1" t="s">
        <v>816</v>
      </c>
      <c r="B2011" s="3" t="s">
        <v>817</v>
      </c>
      <c r="C2011" s="20" t="s">
        <v>818</v>
      </c>
      <c r="D2011" s="4">
        <v>33991</v>
      </c>
      <c r="E2011" s="5">
        <f t="shared" si="25"/>
        <v>9.0601561825285285E-3</v>
      </c>
      <c r="F2011" s="5">
        <f t="shared" si="26"/>
        <v>94.097990470899461</v>
      </c>
      <c r="G2011" s="4"/>
      <c r="H2011" s="4"/>
      <c r="I2011" s="4"/>
      <c r="J2011" s="7"/>
      <c r="K2011" s="7"/>
    </row>
    <row r="2012" spans="1:11" ht="14" x14ac:dyDescent="0.15">
      <c r="A2012" s="1" t="s">
        <v>816</v>
      </c>
      <c r="B2012" s="3" t="s">
        <v>817</v>
      </c>
      <c r="C2012" s="20" t="s">
        <v>818</v>
      </c>
      <c r="D2012" s="4">
        <v>33936</v>
      </c>
      <c r="E2012" s="5">
        <f t="shared" si="25"/>
        <v>9.0454961669350162E-3</v>
      </c>
      <c r="F2012" s="5">
        <f t="shared" si="26"/>
        <v>94.107035967066395</v>
      </c>
      <c r="G2012" s="4"/>
      <c r="H2012" s="4"/>
      <c r="I2012" s="4"/>
      <c r="J2012" s="7"/>
      <c r="K2012" s="7"/>
    </row>
    <row r="2013" spans="1:11" ht="14" x14ac:dyDescent="0.15">
      <c r="A2013" s="1" t="s">
        <v>816</v>
      </c>
      <c r="B2013" s="3" t="s">
        <v>817</v>
      </c>
      <c r="C2013" s="20" t="s">
        <v>818</v>
      </c>
      <c r="D2013" s="4">
        <v>33909</v>
      </c>
      <c r="E2013" s="5">
        <f t="shared" si="25"/>
        <v>9.0382994320072907E-3</v>
      </c>
      <c r="F2013" s="5">
        <f t="shared" si="26"/>
        <v>94.116074266498401</v>
      </c>
      <c r="G2013" s="4"/>
      <c r="H2013" s="4"/>
      <c r="I2013" s="4"/>
      <c r="J2013" s="7"/>
      <c r="K2013" s="7"/>
    </row>
    <row r="2014" spans="1:11" ht="14" x14ac:dyDescent="0.15">
      <c r="A2014" s="1" t="s">
        <v>816</v>
      </c>
      <c r="B2014" s="3" t="s">
        <v>817</v>
      </c>
      <c r="C2014" s="20" t="s">
        <v>818</v>
      </c>
      <c r="D2014" s="4">
        <v>33878</v>
      </c>
      <c r="E2014" s="5">
        <f t="shared" si="25"/>
        <v>9.0300365141273119E-3</v>
      </c>
      <c r="F2014" s="5">
        <f t="shared" si="26"/>
        <v>94.125104303012535</v>
      </c>
      <c r="G2014" s="4"/>
      <c r="H2014" s="4"/>
      <c r="I2014" s="4"/>
      <c r="J2014" s="7"/>
      <c r="K2014" s="7"/>
    </row>
    <row r="2015" spans="1:11" ht="14" x14ac:dyDescent="0.15">
      <c r="A2015" s="1" t="s">
        <v>816</v>
      </c>
      <c r="B2015" s="3" t="s">
        <v>817</v>
      </c>
      <c r="C2015" s="20" t="s">
        <v>818</v>
      </c>
      <c r="D2015" s="4">
        <v>33865</v>
      </c>
      <c r="E2015" s="5">
        <f t="shared" si="25"/>
        <v>9.0265714195324823E-3</v>
      </c>
      <c r="F2015" s="5">
        <f t="shared" si="26"/>
        <v>94.13413087443206</v>
      </c>
      <c r="G2015" s="4"/>
      <c r="H2015" s="4"/>
      <c r="I2015" s="4"/>
      <c r="J2015" s="7"/>
      <c r="K2015" s="7"/>
    </row>
    <row r="2016" spans="1:11" ht="14" x14ac:dyDescent="0.15">
      <c r="A2016" s="1" t="s">
        <v>816</v>
      </c>
      <c r="B2016" s="3" t="s">
        <v>817</v>
      </c>
      <c r="C2016" s="20" t="s">
        <v>818</v>
      </c>
      <c r="D2016" s="4">
        <v>33801</v>
      </c>
      <c r="E2016" s="5">
        <f t="shared" si="25"/>
        <v>9.0095124922963954E-3</v>
      </c>
      <c r="F2016" s="5">
        <f t="shared" si="26"/>
        <v>94.143140386924358</v>
      </c>
      <c r="G2016" s="4"/>
      <c r="H2016" s="4"/>
      <c r="I2016" s="4"/>
      <c r="J2016" s="7"/>
      <c r="K2016" s="7"/>
    </row>
    <row r="2017" spans="1:11" ht="14" x14ac:dyDescent="0.15">
      <c r="A2017" s="1" t="s">
        <v>816</v>
      </c>
      <c r="B2017" s="3" t="s">
        <v>817</v>
      </c>
      <c r="C2017" s="20" t="s">
        <v>818</v>
      </c>
      <c r="D2017" s="4">
        <v>33785</v>
      </c>
      <c r="E2017" s="5">
        <f t="shared" si="25"/>
        <v>9.0052477604873737E-3</v>
      </c>
      <c r="F2017" s="5">
        <f t="shared" si="26"/>
        <v>94.152145634684842</v>
      </c>
      <c r="G2017" s="4"/>
      <c r="H2017" s="4"/>
      <c r="I2017" s="4"/>
      <c r="J2017" s="7"/>
      <c r="K2017" s="7"/>
    </row>
    <row r="2018" spans="1:11" ht="14" x14ac:dyDescent="0.15">
      <c r="A2018" s="1" t="s">
        <v>816</v>
      </c>
      <c r="B2018" s="3" t="s">
        <v>817</v>
      </c>
      <c r="C2018" s="20" t="s">
        <v>818</v>
      </c>
      <c r="D2018" s="4">
        <v>33769</v>
      </c>
      <c r="E2018" s="5">
        <f t="shared" si="25"/>
        <v>9.000983028678352E-3</v>
      </c>
      <c r="F2018" s="5">
        <f t="shared" si="26"/>
        <v>94.161146617713527</v>
      </c>
      <c r="G2018" s="4"/>
      <c r="H2018" s="4"/>
      <c r="I2018" s="4"/>
      <c r="J2018" s="7"/>
      <c r="K2018" s="7"/>
    </row>
    <row r="2019" spans="1:11" ht="14" x14ac:dyDescent="0.15">
      <c r="A2019" s="1" t="s">
        <v>816</v>
      </c>
      <c r="B2019" s="3" t="s">
        <v>817</v>
      </c>
      <c r="C2019" s="20" t="s">
        <v>818</v>
      </c>
      <c r="D2019" s="4">
        <v>33741</v>
      </c>
      <c r="E2019" s="5">
        <f t="shared" si="25"/>
        <v>8.9935197480125635E-3</v>
      </c>
      <c r="F2019" s="5">
        <f t="shared" si="26"/>
        <v>94.170140137461544</v>
      </c>
      <c r="G2019" s="4"/>
      <c r="H2019" s="4"/>
      <c r="I2019" s="4"/>
      <c r="J2019" s="7"/>
      <c r="K2019" s="7"/>
    </row>
    <row r="2020" spans="1:11" ht="14" x14ac:dyDescent="0.15">
      <c r="A2020" s="1" t="s">
        <v>816</v>
      </c>
      <c r="B2020" s="3" t="s">
        <v>817</v>
      </c>
      <c r="C2020" s="20" t="s">
        <v>818</v>
      </c>
      <c r="D2020" s="4">
        <v>33708</v>
      </c>
      <c r="E2020" s="5">
        <f t="shared" si="25"/>
        <v>8.9847237386564572E-3</v>
      </c>
      <c r="F2020" s="5">
        <f t="shared" si="26"/>
        <v>94.179124861200208</v>
      </c>
      <c r="G2020" s="4"/>
      <c r="H2020" s="4"/>
      <c r="I2020" s="4"/>
      <c r="J2020" s="7"/>
      <c r="K2020" s="7"/>
    </row>
    <row r="2021" spans="1:11" ht="14" x14ac:dyDescent="0.15">
      <c r="A2021" s="1" t="s">
        <v>816</v>
      </c>
      <c r="B2021" s="3" t="s">
        <v>817</v>
      </c>
      <c r="C2021" s="20" t="s">
        <v>818</v>
      </c>
      <c r="D2021" s="4">
        <v>33630</v>
      </c>
      <c r="E2021" s="5">
        <f t="shared" si="25"/>
        <v>8.9639331710874744E-3</v>
      </c>
      <c r="F2021" s="5">
        <f t="shared" si="26"/>
        <v>94.188088794371296</v>
      </c>
      <c r="G2021" s="4"/>
      <c r="H2021" s="4"/>
      <c r="I2021" s="4"/>
      <c r="J2021" s="7"/>
      <c r="K2021" s="7"/>
    </row>
    <row r="2022" spans="1:11" ht="14" x14ac:dyDescent="0.15">
      <c r="A2022" s="1" t="s">
        <v>816</v>
      </c>
      <c r="B2022" s="3" t="s">
        <v>817</v>
      </c>
      <c r="C2022" s="20" t="s">
        <v>818</v>
      </c>
      <c r="D2022" s="4">
        <v>33613</v>
      </c>
      <c r="E2022" s="5">
        <f t="shared" si="25"/>
        <v>8.9594018935403898E-3</v>
      </c>
      <c r="F2022" s="5">
        <f t="shared" si="26"/>
        <v>94.197048196264831</v>
      </c>
      <c r="G2022" s="4"/>
      <c r="H2022" s="4"/>
      <c r="I2022" s="4"/>
      <c r="J2022" s="7"/>
      <c r="K2022" s="7"/>
    </row>
    <row r="2023" spans="1:11" ht="14" x14ac:dyDescent="0.15">
      <c r="A2023" s="1" t="s">
        <v>816</v>
      </c>
      <c r="B2023" s="3" t="s">
        <v>817</v>
      </c>
      <c r="C2023" s="20" t="s">
        <v>818</v>
      </c>
      <c r="D2023" s="4">
        <v>33593</v>
      </c>
      <c r="E2023" s="5">
        <f t="shared" si="25"/>
        <v>8.9540709787791131E-3</v>
      </c>
      <c r="F2023" s="5">
        <f t="shared" si="26"/>
        <v>94.206002267243605</v>
      </c>
      <c r="G2023" s="4"/>
      <c r="H2023" s="4"/>
      <c r="I2023" s="4"/>
      <c r="J2023" s="7"/>
      <c r="K2023" s="7"/>
    </row>
    <row r="2024" spans="1:11" ht="14" x14ac:dyDescent="0.15">
      <c r="A2024" s="1" t="s">
        <v>816</v>
      </c>
      <c r="B2024" s="3" t="s">
        <v>817</v>
      </c>
      <c r="C2024" s="20" t="s">
        <v>818</v>
      </c>
      <c r="D2024" s="4">
        <v>33544</v>
      </c>
      <c r="E2024" s="5">
        <f t="shared" si="25"/>
        <v>8.941010237613985E-3</v>
      </c>
      <c r="F2024" s="5">
        <f t="shared" si="26"/>
        <v>94.214943277481225</v>
      </c>
      <c r="G2024" s="4"/>
      <c r="H2024" s="4"/>
      <c r="I2024" s="4"/>
      <c r="J2024" s="7"/>
      <c r="K2024" s="7"/>
    </row>
    <row r="2025" spans="1:11" ht="14" x14ac:dyDescent="0.15">
      <c r="A2025" s="1" t="s">
        <v>816</v>
      </c>
      <c r="B2025" s="3" t="s">
        <v>817</v>
      </c>
      <c r="C2025" s="20" t="s">
        <v>818</v>
      </c>
      <c r="D2025" s="4">
        <v>33498</v>
      </c>
      <c r="E2025" s="5">
        <f t="shared" si="25"/>
        <v>8.9287491336630474E-3</v>
      </c>
      <c r="F2025" s="5">
        <f t="shared" si="26"/>
        <v>94.223872026614885</v>
      </c>
      <c r="G2025" s="4"/>
      <c r="H2025" s="4"/>
      <c r="I2025" s="4"/>
      <c r="J2025" s="7"/>
      <c r="K2025" s="7"/>
    </row>
    <row r="2026" spans="1:11" ht="14" x14ac:dyDescent="0.15">
      <c r="A2026" s="1" t="s">
        <v>816</v>
      </c>
      <c r="B2026" s="3" t="s">
        <v>817</v>
      </c>
      <c r="C2026" s="20" t="s">
        <v>818</v>
      </c>
      <c r="D2026" s="4">
        <v>33482</v>
      </c>
      <c r="E2026" s="5">
        <f t="shared" si="25"/>
        <v>8.9244844018540256E-3</v>
      </c>
      <c r="F2026" s="5">
        <f t="shared" si="26"/>
        <v>94.232796511016744</v>
      </c>
      <c r="G2026" s="4"/>
      <c r="H2026" s="4"/>
      <c r="I2026" s="4"/>
      <c r="J2026" s="7"/>
      <c r="K2026" s="7"/>
    </row>
    <row r="2027" spans="1:11" ht="14" x14ac:dyDescent="0.15">
      <c r="A2027" s="1" t="s">
        <v>816</v>
      </c>
      <c r="B2027" s="3" t="s">
        <v>817</v>
      </c>
      <c r="C2027" s="20" t="s">
        <v>818</v>
      </c>
      <c r="D2027" s="4">
        <v>33407</v>
      </c>
      <c r="E2027" s="5">
        <f t="shared" si="25"/>
        <v>8.9044934714992367E-3</v>
      </c>
      <c r="F2027" s="5">
        <f t="shared" si="26"/>
        <v>94.241701004488249</v>
      </c>
      <c r="G2027" s="4"/>
      <c r="H2027" s="4"/>
      <c r="I2027" s="4"/>
      <c r="J2027" s="7"/>
      <c r="K2027" s="7"/>
    </row>
    <row r="2028" spans="1:11" ht="14" x14ac:dyDescent="0.15">
      <c r="A2028" s="1" t="s">
        <v>816</v>
      </c>
      <c r="B2028" s="3" t="s">
        <v>817</v>
      </c>
      <c r="C2028" s="20" t="s">
        <v>818</v>
      </c>
      <c r="D2028" s="4">
        <v>33337</v>
      </c>
      <c r="E2028" s="5">
        <f t="shared" si="25"/>
        <v>8.8858352698347656E-3</v>
      </c>
      <c r="F2028" s="5">
        <f t="shared" si="26"/>
        <v>94.250586839758085</v>
      </c>
      <c r="G2028" s="4"/>
      <c r="H2028" s="4"/>
      <c r="I2028" s="4"/>
      <c r="J2028" s="7"/>
      <c r="K2028" s="7"/>
    </row>
    <row r="2029" spans="1:11" ht="14" x14ac:dyDescent="0.15">
      <c r="A2029" s="1" t="s">
        <v>816</v>
      </c>
      <c r="B2029" s="3" t="s">
        <v>817</v>
      </c>
      <c r="C2029" s="20" t="s">
        <v>818</v>
      </c>
      <c r="D2029" s="4">
        <v>33332</v>
      </c>
      <c r="E2029" s="5">
        <f t="shared" si="25"/>
        <v>8.8845025411444459E-3</v>
      </c>
      <c r="F2029" s="5">
        <f t="shared" si="26"/>
        <v>94.259471342299236</v>
      </c>
      <c r="G2029" s="4"/>
      <c r="H2029" s="4"/>
      <c r="I2029" s="4"/>
      <c r="J2029" s="7"/>
      <c r="K2029" s="7"/>
    </row>
    <row r="2030" spans="1:11" ht="14" x14ac:dyDescent="0.15">
      <c r="A2030" s="1" t="s">
        <v>816</v>
      </c>
      <c r="B2030" s="3" t="s">
        <v>817</v>
      </c>
      <c r="C2030" s="20" t="s">
        <v>818</v>
      </c>
      <c r="D2030" s="4">
        <v>33222</v>
      </c>
      <c r="E2030" s="5">
        <f t="shared" si="25"/>
        <v>8.8551825099574214E-3</v>
      </c>
      <c r="F2030" s="5">
        <f t="shared" si="26"/>
        <v>94.268326524809197</v>
      </c>
      <c r="G2030" s="4"/>
      <c r="H2030" s="4"/>
      <c r="I2030" s="4"/>
      <c r="J2030" s="7"/>
      <c r="K2030" s="7"/>
    </row>
    <row r="2031" spans="1:11" ht="14" x14ac:dyDescent="0.15">
      <c r="A2031" s="1" t="s">
        <v>816</v>
      </c>
      <c r="B2031" s="3" t="s">
        <v>817</v>
      </c>
      <c r="C2031" s="20" t="s">
        <v>818</v>
      </c>
      <c r="D2031" s="4">
        <v>33068</v>
      </c>
      <c r="E2031" s="5">
        <f t="shared" si="25"/>
        <v>8.8141344662955885E-3</v>
      </c>
      <c r="F2031" s="5">
        <f t="shared" si="26"/>
        <v>94.277140659275489</v>
      </c>
      <c r="G2031" s="4"/>
      <c r="H2031" s="4"/>
      <c r="I2031" s="4"/>
      <c r="J2031" s="7"/>
      <c r="K2031" s="7"/>
    </row>
    <row r="2032" spans="1:11" ht="14" x14ac:dyDescent="0.15">
      <c r="A2032" s="1" t="s">
        <v>816</v>
      </c>
      <c r="B2032" s="3" t="s">
        <v>817</v>
      </c>
      <c r="C2032" s="20" t="s">
        <v>818</v>
      </c>
      <c r="D2032" s="4">
        <v>33050</v>
      </c>
      <c r="E2032" s="5">
        <f t="shared" si="25"/>
        <v>8.8093366430104392E-3</v>
      </c>
      <c r="F2032" s="5">
        <f t="shared" si="26"/>
        <v>94.2859499959185</v>
      </c>
      <c r="G2032" s="4"/>
      <c r="H2032" s="4"/>
      <c r="I2032" s="4"/>
      <c r="J2032" s="7"/>
      <c r="K2032" s="7"/>
    </row>
    <row r="2033" spans="1:11" ht="14" x14ac:dyDescent="0.15">
      <c r="A2033" s="1" t="s">
        <v>816</v>
      </c>
      <c r="B2033" s="3" t="s">
        <v>817</v>
      </c>
      <c r="C2033" s="20" t="s">
        <v>818</v>
      </c>
      <c r="D2033" s="4">
        <v>33001</v>
      </c>
      <c r="E2033" s="5">
        <f t="shared" si="25"/>
        <v>8.7962759018453112E-3</v>
      </c>
      <c r="F2033" s="5">
        <f t="shared" si="26"/>
        <v>94.294746271820344</v>
      </c>
      <c r="G2033" s="4"/>
      <c r="H2033" s="4"/>
      <c r="I2033" s="4"/>
      <c r="J2033" s="7"/>
      <c r="K2033" s="7"/>
    </row>
    <row r="2034" spans="1:11" ht="14" x14ac:dyDescent="0.15">
      <c r="A2034" s="1" t="s">
        <v>816</v>
      </c>
      <c r="B2034" s="3" t="s">
        <v>817</v>
      </c>
      <c r="C2034" s="20" t="s">
        <v>818</v>
      </c>
      <c r="D2034" s="4">
        <v>32994</v>
      </c>
      <c r="E2034" s="5">
        <f t="shared" si="25"/>
        <v>8.7944100816788624E-3</v>
      </c>
      <c r="F2034" s="5">
        <f t="shared" si="26"/>
        <v>94.303540681902021</v>
      </c>
      <c r="G2034" s="4"/>
      <c r="H2034" s="4"/>
      <c r="I2034" s="4"/>
      <c r="J2034" s="7"/>
      <c r="K2034" s="7"/>
    </row>
    <row r="2035" spans="1:11" ht="14" x14ac:dyDescent="0.15">
      <c r="A2035" s="1" t="s">
        <v>816</v>
      </c>
      <c r="B2035" s="3" t="s">
        <v>817</v>
      </c>
      <c r="C2035" s="20" t="s">
        <v>818</v>
      </c>
      <c r="D2035" s="4">
        <v>32956</v>
      </c>
      <c r="E2035" s="5">
        <f t="shared" si="25"/>
        <v>8.7842813436324364E-3</v>
      </c>
      <c r="F2035" s="5">
        <f t="shared" si="26"/>
        <v>94.312324963245658</v>
      </c>
      <c r="G2035" s="4"/>
      <c r="H2035" s="4"/>
      <c r="I2035" s="4"/>
      <c r="J2035" s="7"/>
      <c r="K2035" s="7"/>
    </row>
    <row r="2036" spans="1:11" ht="14" x14ac:dyDescent="0.15">
      <c r="A2036" s="1" t="s">
        <v>816</v>
      </c>
      <c r="B2036" s="3" t="s">
        <v>817</v>
      </c>
      <c r="C2036" s="20" t="s">
        <v>818</v>
      </c>
      <c r="D2036" s="4">
        <v>32890</v>
      </c>
      <c r="E2036" s="5">
        <f t="shared" si="25"/>
        <v>8.7666893249202221E-3</v>
      </c>
      <c r="F2036" s="5">
        <f t="shared" si="26"/>
        <v>94.321091652570573</v>
      </c>
      <c r="G2036" s="4"/>
      <c r="H2036" s="4"/>
      <c r="I2036" s="4"/>
      <c r="J2036" s="7"/>
      <c r="K2036" s="7"/>
    </row>
    <row r="2037" spans="1:11" ht="14" x14ac:dyDescent="0.15">
      <c r="A2037" s="1" t="s">
        <v>816</v>
      </c>
      <c r="B2037" s="3" t="s">
        <v>817</v>
      </c>
      <c r="C2037" s="20" t="s">
        <v>818</v>
      </c>
      <c r="D2037" s="4">
        <v>32853</v>
      </c>
      <c r="E2037" s="5">
        <f t="shared" si="25"/>
        <v>8.756827132611859E-3</v>
      </c>
      <c r="F2037" s="5">
        <f t="shared" si="26"/>
        <v>94.329848479703188</v>
      </c>
      <c r="G2037" s="4"/>
      <c r="H2037" s="4"/>
      <c r="I2037" s="4"/>
      <c r="J2037" s="7"/>
      <c r="K2037" s="7"/>
    </row>
    <row r="2038" spans="1:11" ht="14" x14ac:dyDescent="0.15">
      <c r="A2038" s="1" t="s">
        <v>816</v>
      </c>
      <c r="B2038" s="3" t="s">
        <v>817</v>
      </c>
      <c r="C2038" s="20" t="s">
        <v>818</v>
      </c>
      <c r="D2038" s="4">
        <v>32825</v>
      </c>
      <c r="E2038" s="5">
        <f t="shared" si="25"/>
        <v>8.7493638519460723E-3</v>
      </c>
      <c r="F2038" s="5">
        <f t="shared" si="26"/>
        <v>94.338597843555135</v>
      </c>
      <c r="G2038" s="4"/>
      <c r="H2038" s="4"/>
      <c r="I2038" s="4"/>
      <c r="J2038" s="7"/>
      <c r="K2038" s="7"/>
    </row>
    <row r="2039" spans="1:11" ht="14" x14ac:dyDescent="0.15">
      <c r="A2039" s="1" t="s">
        <v>816</v>
      </c>
      <c r="B2039" s="3" t="s">
        <v>817</v>
      </c>
      <c r="C2039" s="20" t="s">
        <v>818</v>
      </c>
      <c r="D2039" s="4">
        <v>32785</v>
      </c>
      <c r="E2039" s="5">
        <f t="shared" si="25"/>
        <v>8.7387020224235171E-3</v>
      </c>
      <c r="F2039" s="5">
        <f t="shared" si="26"/>
        <v>94.347336545577562</v>
      </c>
      <c r="G2039" s="4"/>
      <c r="H2039" s="4"/>
      <c r="I2039" s="4"/>
      <c r="J2039" s="7"/>
      <c r="K2039" s="7"/>
    </row>
    <row r="2040" spans="1:11" ht="14" x14ac:dyDescent="0.15">
      <c r="A2040" s="1" t="s">
        <v>816</v>
      </c>
      <c r="B2040" s="3" t="s">
        <v>817</v>
      </c>
      <c r="C2040" s="20" t="s">
        <v>818</v>
      </c>
      <c r="D2040" s="4">
        <v>32784</v>
      </c>
      <c r="E2040" s="5">
        <f t="shared" si="25"/>
        <v>8.7384354766854543E-3</v>
      </c>
      <c r="F2040" s="5">
        <f t="shared" si="26"/>
        <v>94.356074981054249</v>
      </c>
      <c r="G2040" s="4"/>
      <c r="H2040" s="4"/>
      <c r="I2040" s="4"/>
      <c r="J2040" s="7"/>
      <c r="K2040" s="7"/>
    </row>
    <row r="2041" spans="1:11" ht="14" x14ac:dyDescent="0.15">
      <c r="A2041" s="1" t="s">
        <v>816</v>
      </c>
      <c r="B2041" s="3" t="s">
        <v>817</v>
      </c>
      <c r="C2041" s="20" t="s">
        <v>818</v>
      </c>
      <c r="D2041" s="4">
        <v>32618</v>
      </c>
      <c r="E2041" s="5">
        <f t="shared" si="25"/>
        <v>8.6941888841668546E-3</v>
      </c>
      <c r="F2041" s="5">
        <f t="shared" si="26"/>
        <v>94.364769169938413</v>
      </c>
      <c r="G2041" s="4"/>
      <c r="H2041" s="4"/>
      <c r="I2041" s="4"/>
      <c r="J2041" s="7"/>
      <c r="K2041" s="7"/>
    </row>
    <row r="2042" spans="1:11" ht="14" x14ac:dyDescent="0.15">
      <c r="A2042" s="1" t="s">
        <v>816</v>
      </c>
      <c r="B2042" s="3" t="s">
        <v>817</v>
      </c>
      <c r="C2042" s="20" t="s">
        <v>818</v>
      </c>
      <c r="D2042" s="4">
        <v>32556</v>
      </c>
      <c r="E2042" s="5">
        <f t="shared" si="25"/>
        <v>8.6776630484068952E-3</v>
      </c>
      <c r="F2042" s="5">
        <f t="shared" si="26"/>
        <v>94.373446832986815</v>
      </c>
      <c r="G2042" s="4"/>
      <c r="H2042" s="4"/>
      <c r="I2042" s="4"/>
      <c r="J2042" s="7"/>
      <c r="K2042" s="7"/>
    </row>
    <row r="2043" spans="1:11" ht="14" x14ac:dyDescent="0.15">
      <c r="A2043" s="1" t="s">
        <v>816</v>
      </c>
      <c r="B2043" s="3" t="s">
        <v>817</v>
      </c>
      <c r="C2043" s="20" t="s">
        <v>818</v>
      </c>
      <c r="D2043" s="4">
        <v>32516</v>
      </c>
      <c r="E2043" s="5">
        <f t="shared" si="25"/>
        <v>8.66700121888434E-3</v>
      </c>
      <c r="F2043" s="5">
        <f t="shared" si="26"/>
        <v>94.382113834205697</v>
      </c>
      <c r="G2043" s="4"/>
      <c r="H2043" s="4"/>
      <c r="I2043" s="4"/>
      <c r="J2043" s="7"/>
      <c r="K2043" s="7"/>
    </row>
    <row r="2044" spans="1:11" ht="14" x14ac:dyDescent="0.15">
      <c r="A2044" s="1" t="s">
        <v>816</v>
      </c>
      <c r="B2044" s="3" t="s">
        <v>817</v>
      </c>
      <c r="C2044" s="20" t="s">
        <v>818</v>
      </c>
      <c r="D2044" s="4">
        <v>32478</v>
      </c>
      <c r="E2044" s="5">
        <f t="shared" si="25"/>
        <v>8.6568724808379124E-3</v>
      </c>
      <c r="F2044" s="5">
        <f t="shared" si="26"/>
        <v>94.390770706686538</v>
      </c>
      <c r="G2044" s="4"/>
      <c r="H2044" s="4"/>
      <c r="I2044" s="4"/>
      <c r="J2044" s="7"/>
      <c r="K2044" s="7"/>
    </row>
    <row r="2045" spans="1:11" ht="14" x14ac:dyDescent="0.15">
      <c r="A2045" s="1" t="s">
        <v>816</v>
      </c>
      <c r="B2045" s="3" t="s">
        <v>817</v>
      </c>
      <c r="C2045" s="20" t="s">
        <v>818</v>
      </c>
      <c r="D2045" s="4">
        <v>32475</v>
      </c>
      <c r="E2045" s="5">
        <f t="shared" si="25"/>
        <v>8.656072843623722E-3</v>
      </c>
      <c r="F2045" s="5">
        <f t="shared" si="26"/>
        <v>94.39942677953016</v>
      </c>
      <c r="G2045" s="4"/>
      <c r="H2045" s="4"/>
      <c r="I2045" s="4"/>
      <c r="J2045" s="7"/>
      <c r="K2045" s="7"/>
    </row>
    <row r="2046" spans="1:11" ht="14" x14ac:dyDescent="0.15">
      <c r="A2046" s="1" t="s">
        <v>816</v>
      </c>
      <c r="B2046" s="3" t="s">
        <v>817</v>
      </c>
      <c r="C2046" s="20" t="s">
        <v>818</v>
      </c>
      <c r="D2046" s="4">
        <v>32428</v>
      </c>
      <c r="E2046" s="5">
        <f t="shared" si="25"/>
        <v>8.6435451939347215E-3</v>
      </c>
      <c r="F2046" s="5">
        <f t="shared" si="26"/>
        <v>94.408070324724093</v>
      </c>
      <c r="G2046" s="4"/>
      <c r="H2046" s="4"/>
      <c r="I2046" s="4"/>
      <c r="J2046" s="7"/>
      <c r="K2046" s="7"/>
    </row>
    <row r="2047" spans="1:11" ht="14" x14ac:dyDescent="0.15">
      <c r="A2047" s="1" t="s">
        <v>816</v>
      </c>
      <c r="B2047" s="3" t="s">
        <v>817</v>
      </c>
      <c r="C2047" s="20" t="s">
        <v>818</v>
      </c>
      <c r="D2047" s="4">
        <v>32392</v>
      </c>
      <c r="E2047" s="5">
        <f t="shared" si="25"/>
        <v>8.633949547364423E-3</v>
      </c>
      <c r="F2047" s="5">
        <f t="shared" si="26"/>
        <v>94.416704274271453</v>
      </c>
      <c r="G2047" s="4"/>
      <c r="H2047" s="4"/>
      <c r="I2047" s="4"/>
      <c r="J2047" s="7"/>
      <c r="K2047" s="7"/>
    </row>
    <row r="2048" spans="1:11" ht="14" x14ac:dyDescent="0.15">
      <c r="A2048" s="1" t="s">
        <v>816</v>
      </c>
      <c r="B2048" s="3" t="s">
        <v>817</v>
      </c>
      <c r="C2048" s="20" t="s">
        <v>818</v>
      </c>
      <c r="D2048" s="4">
        <v>32372</v>
      </c>
      <c r="E2048" s="5">
        <f t="shared" si="25"/>
        <v>8.6286186326031446E-3</v>
      </c>
      <c r="F2048" s="5">
        <f t="shared" si="26"/>
        <v>94.425332892904052</v>
      </c>
      <c r="G2048" s="4"/>
      <c r="H2048" s="4"/>
      <c r="I2048" s="4"/>
      <c r="J2048" s="7"/>
      <c r="K2048" s="7"/>
    </row>
    <row r="2049" spans="1:11" ht="14" x14ac:dyDescent="0.15">
      <c r="A2049" s="1" t="s">
        <v>816</v>
      </c>
      <c r="B2049" s="3" t="s">
        <v>817</v>
      </c>
      <c r="C2049" s="20" t="s">
        <v>818</v>
      </c>
      <c r="D2049" s="4">
        <v>32312</v>
      </c>
      <c r="E2049" s="5">
        <f t="shared" si="25"/>
        <v>8.6126258883193127E-3</v>
      </c>
      <c r="F2049" s="5">
        <f t="shared" si="26"/>
        <v>94.43394551879237</v>
      </c>
      <c r="G2049" s="4"/>
      <c r="H2049" s="4"/>
      <c r="I2049" s="4"/>
      <c r="J2049" s="7"/>
      <c r="K2049" s="7"/>
    </row>
    <row r="2050" spans="1:11" ht="14" x14ac:dyDescent="0.15">
      <c r="A2050" s="1" t="s">
        <v>816</v>
      </c>
      <c r="B2050" s="3" t="s">
        <v>817</v>
      </c>
      <c r="C2050" s="20" t="s">
        <v>818</v>
      </c>
      <c r="D2050" s="4">
        <v>32309</v>
      </c>
      <c r="E2050" s="5">
        <f t="shared" si="25"/>
        <v>8.6118262511051223E-3</v>
      </c>
      <c r="F2050" s="5">
        <f t="shared" si="26"/>
        <v>94.442557345043483</v>
      </c>
      <c r="G2050" s="4"/>
      <c r="H2050" s="4"/>
      <c r="I2050" s="4"/>
      <c r="J2050" s="7"/>
      <c r="K2050" s="7"/>
    </row>
    <row r="2051" spans="1:11" ht="14" x14ac:dyDescent="0.15">
      <c r="A2051" s="1" t="s">
        <v>816</v>
      </c>
      <c r="B2051" s="3" t="s">
        <v>817</v>
      </c>
      <c r="C2051" s="20" t="s">
        <v>818</v>
      </c>
      <c r="D2051" s="4">
        <v>32221</v>
      </c>
      <c r="E2051" s="5">
        <f t="shared" si="25"/>
        <v>8.588370226155502E-3</v>
      </c>
      <c r="F2051" s="5">
        <f t="shared" si="26"/>
        <v>94.451145715269632</v>
      </c>
      <c r="G2051" s="4"/>
      <c r="H2051" s="4"/>
      <c r="I2051" s="4"/>
      <c r="J2051" s="7"/>
      <c r="K2051" s="7"/>
    </row>
    <row r="2052" spans="1:11" ht="14" x14ac:dyDescent="0.15">
      <c r="A2052" s="1" t="s">
        <v>816</v>
      </c>
      <c r="B2052" s="3" t="s">
        <v>817</v>
      </c>
      <c r="C2052" s="20" t="s">
        <v>818</v>
      </c>
      <c r="D2052" s="4">
        <v>32114</v>
      </c>
      <c r="E2052" s="5">
        <f t="shared" si="25"/>
        <v>8.5598498321826696E-3</v>
      </c>
      <c r="F2052" s="5">
        <f t="shared" si="26"/>
        <v>94.459705565101814</v>
      </c>
      <c r="G2052" s="4"/>
      <c r="H2052" s="4"/>
      <c r="I2052" s="4"/>
      <c r="J2052" s="7"/>
      <c r="K2052" s="7"/>
    </row>
    <row r="2053" spans="1:11" ht="14" x14ac:dyDescent="0.15">
      <c r="A2053" s="1" t="s">
        <v>816</v>
      </c>
      <c r="B2053" s="3" t="s">
        <v>817</v>
      </c>
      <c r="C2053" s="20" t="s">
        <v>818</v>
      </c>
      <c r="D2053" s="4">
        <v>32041</v>
      </c>
      <c r="E2053" s="5">
        <f t="shared" si="25"/>
        <v>8.5403919933040081E-3</v>
      </c>
      <c r="F2053" s="5">
        <f t="shared" si="26"/>
        <v>94.468245957095121</v>
      </c>
      <c r="G2053" s="4"/>
      <c r="H2053" s="4"/>
      <c r="I2053" s="4"/>
      <c r="J2053" s="7"/>
      <c r="K2053" s="7"/>
    </row>
    <row r="2054" spans="1:11" ht="14" x14ac:dyDescent="0.15">
      <c r="A2054" s="1" t="s">
        <v>816</v>
      </c>
      <c r="B2054" s="3" t="s">
        <v>817</v>
      </c>
      <c r="C2054" s="20" t="s">
        <v>818</v>
      </c>
      <c r="D2054" s="4">
        <v>31978</v>
      </c>
      <c r="E2054" s="5">
        <f t="shared" si="25"/>
        <v>8.5235996118059858E-3</v>
      </c>
      <c r="F2054" s="5">
        <f t="shared" si="26"/>
        <v>94.476769556706927</v>
      </c>
      <c r="G2054" s="4"/>
      <c r="H2054" s="4"/>
      <c r="I2054" s="4"/>
      <c r="J2054" s="7"/>
      <c r="K2054" s="7"/>
    </row>
    <row r="2055" spans="1:11" ht="14" x14ac:dyDescent="0.15">
      <c r="A2055" s="1" t="s">
        <v>816</v>
      </c>
      <c r="B2055" s="3" t="s">
        <v>817</v>
      </c>
      <c r="C2055" s="20" t="s">
        <v>818</v>
      </c>
      <c r="D2055" s="4">
        <v>31947</v>
      </c>
      <c r="E2055" s="5">
        <f t="shared" si="25"/>
        <v>8.515336693926007E-3</v>
      </c>
      <c r="F2055" s="5">
        <f t="shared" si="26"/>
        <v>94.485284893400859</v>
      </c>
      <c r="G2055" s="4"/>
      <c r="H2055" s="4"/>
      <c r="I2055" s="4"/>
      <c r="J2055" s="7"/>
      <c r="K2055" s="7"/>
    </row>
    <row r="2056" spans="1:11" ht="14" x14ac:dyDescent="0.15">
      <c r="A2056" s="1" t="s">
        <v>816</v>
      </c>
      <c r="B2056" s="3" t="s">
        <v>817</v>
      </c>
      <c r="C2056" s="20" t="s">
        <v>818</v>
      </c>
      <c r="D2056" s="4">
        <v>31945</v>
      </c>
      <c r="E2056" s="5">
        <f t="shared" si="25"/>
        <v>8.5148036024498778E-3</v>
      </c>
      <c r="F2056" s="5">
        <f t="shared" si="26"/>
        <v>94.493799697003311</v>
      </c>
      <c r="G2056" s="4"/>
      <c r="H2056" s="4"/>
      <c r="I2056" s="4"/>
      <c r="J2056" s="7"/>
      <c r="K2056" s="7"/>
    </row>
    <row r="2057" spans="1:11" ht="14" x14ac:dyDescent="0.15">
      <c r="A2057" s="1" t="s">
        <v>816</v>
      </c>
      <c r="B2057" s="3" t="s">
        <v>817</v>
      </c>
      <c r="C2057" s="20" t="s">
        <v>818</v>
      </c>
      <c r="D2057" s="4">
        <v>31931</v>
      </c>
      <c r="E2057" s="5">
        <f t="shared" si="25"/>
        <v>8.5110719621169836E-3</v>
      </c>
      <c r="F2057" s="5">
        <f t="shared" si="26"/>
        <v>94.50231076896543</v>
      </c>
      <c r="G2057" s="4"/>
      <c r="H2057" s="4"/>
      <c r="I2057" s="4"/>
      <c r="J2057" s="7"/>
      <c r="K2057" s="7"/>
    </row>
    <row r="2058" spans="1:11" ht="14" x14ac:dyDescent="0.15">
      <c r="A2058" s="1" t="s">
        <v>816</v>
      </c>
      <c r="B2058" s="3" t="s">
        <v>817</v>
      </c>
      <c r="C2058" s="20" t="s">
        <v>818</v>
      </c>
      <c r="D2058" s="4">
        <v>31854</v>
      </c>
      <c r="E2058" s="5">
        <f t="shared" si="25"/>
        <v>8.4905479402860671E-3</v>
      </c>
      <c r="F2058" s="5">
        <f t="shared" si="26"/>
        <v>94.510801316905713</v>
      </c>
      <c r="G2058" s="4"/>
      <c r="H2058" s="4"/>
      <c r="I2058" s="4"/>
      <c r="J2058" s="7"/>
      <c r="K2058" s="7"/>
    </row>
    <row r="2059" spans="1:11" ht="14" x14ac:dyDescent="0.15">
      <c r="A2059" s="1" t="s">
        <v>816</v>
      </c>
      <c r="B2059" s="3" t="s">
        <v>817</v>
      </c>
      <c r="C2059" s="20" t="s">
        <v>818</v>
      </c>
      <c r="D2059" s="4">
        <v>31831</v>
      </c>
      <c r="E2059" s="5">
        <f t="shared" si="25"/>
        <v>8.4844173883105983E-3</v>
      </c>
      <c r="F2059" s="5">
        <f t="shared" si="26"/>
        <v>94.51928573429403</v>
      </c>
      <c r="G2059" s="4"/>
      <c r="H2059" s="4"/>
      <c r="I2059" s="4"/>
      <c r="J2059" s="7"/>
      <c r="K2059" s="7"/>
    </row>
    <row r="2060" spans="1:11" ht="14" x14ac:dyDescent="0.15">
      <c r="A2060" s="1" t="s">
        <v>816</v>
      </c>
      <c r="B2060" s="3" t="s">
        <v>817</v>
      </c>
      <c r="C2060" s="20" t="s">
        <v>818</v>
      </c>
      <c r="D2060" s="4">
        <v>31827</v>
      </c>
      <c r="E2060" s="5">
        <f t="shared" si="25"/>
        <v>8.4833512053583433E-3</v>
      </c>
      <c r="F2060" s="5">
        <f t="shared" si="26"/>
        <v>94.527769085499386</v>
      </c>
      <c r="G2060" s="4"/>
      <c r="H2060" s="4"/>
      <c r="I2060" s="4"/>
      <c r="J2060" s="7"/>
      <c r="K2060" s="7"/>
    </row>
    <row r="2061" spans="1:11" ht="14" x14ac:dyDescent="0.15">
      <c r="A2061" s="1" t="s">
        <v>816</v>
      </c>
      <c r="B2061" s="3" t="s">
        <v>817</v>
      </c>
      <c r="C2061" s="20" t="s">
        <v>818</v>
      </c>
      <c r="D2061" s="4">
        <v>31808</v>
      </c>
      <c r="E2061" s="5">
        <f t="shared" si="25"/>
        <v>8.4782868363351312E-3</v>
      </c>
      <c r="F2061" s="5">
        <f t="shared" si="26"/>
        <v>94.536247372335723</v>
      </c>
      <c r="G2061" s="4"/>
      <c r="H2061" s="4"/>
      <c r="I2061" s="4"/>
      <c r="J2061" s="7"/>
      <c r="K2061" s="7"/>
    </row>
    <row r="2062" spans="1:11" ht="14" x14ac:dyDescent="0.15">
      <c r="A2062" s="1" t="s">
        <v>816</v>
      </c>
      <c r="B2062" s="3" t="s">
        <v>817</v>
      </c>
      <c r="C2062" s="20" t="s">
        <v>818</v>
      </c>
      <c r="D2062" s="4">
        <v>31797</v>
      </c>
      <c r="E2062" s="5">
        <f t="shared" si="25"/>
        <v>8.4753548332164273E-3</v>
      </c>
      <c r="F2062" s="5">
        <f t="shared" si="26"/>
        <v>94.544722727168946</v>
      </c>
      <c r="G2062" s="4"/>
      <c r="H2062" s="4"/>
      <c r="I2062" s="4"/>
      <c r="J2062" s="7"/>
      <c r="K2062" s="7"/>
    </row>
    <row r="2063" spans="1:11" ht="14" x14ac:dyDescent="0.15">
      <c r="A2063" s="1" t="s">
        <v>816</v>
      </c>
      <c r="B2063" s="3" t="s">
        <v>817</v>
      </c>
      <c r="C2063" s="20" t="s">
        <v>818</v>
      </c>
      <c r="D2063" s="4">
        <v>31786</v>
      </c>
      <c r="E2063" s="5">
        <f t="shared" si="25"/>
        <v>8.4724228300977252E-3</v>
      </c>
      <c r="F2063" s="5">
        <f t="shared" si="26"/>
        <v>94.553195149999041</v>
      </c>
      <c r="G2063" s="4"/>
      <c r="H2063" s="4"/>
      <c r="I2063" s="4"/>
      <c r="J2063" s="7"/>
      <c r="K2063" s="7"/>
    </row>
    <row r="2064" spans="1:11" ht="14" x14ac:dyDescent="0.15">
      <c r="A2064" s="1" t="s">
        <v>816</v>
      </c>
      <c r="B2064" s="3" t="s">
        <v>817</v>
      </c>
      <c r="C2064" s="20" t="s">
        <v>818</v>
      </c>
      <c r="D2064" s="4">
        <v>31743</v>
      </c>
      <c r="E2064" s="5">
        <f t="shared" si="25"/>
        <v>8.4609613633609797E-3</v>
      </c>
      <c r="F2064" s="5">
        <f t="shared" si="26"/>
        <v>94.561656111362396</v>
      </c>
      <c r="G2064" s="4"/>
      <c r="H2064" s="4"/>
      <c r="I2064" s="4"/>
      <c r="J2064" s="7"/>
      <c r="K2064" s="7"/>
    </row>
    <row r="2065" spans="1:11" ht="14" x14ac:dyDescent="0.15">
      <c r="A2065" s="1" t="s">
        <v>816</v>
      </c>
      <c r="B2065" s="3" t="s">
        <v>817</v>
      </c>
      <c r="C2065" s="20" t="s">
        <v>818</v>
      </c>
      <c r="D2065" s="4">
        <v>31701</v>
      </c>
      <c r="E2065" s="5">
        <f t="shared" si="25"/>
        <v>8.449766442362297E-3</v>
      </c>
      <c r="F2065" s="5">
        <f t="shared" si="26"/>
        <v>94.570105877804764</v>
      </c>
      <c r="G2065" s="4"/>
      <c r="H2065" s="4"/>
      <c r="I2065" s="4"/>
      <c r="J2065" s="7"/>
      <c r="K2065" s="7"/>
    </row>
    <row r="2066" spans="1:11" ht="14" x14ac:dyDescent="0.15">
      <c r="A2066" s="1" t="s">
        <v>816</v>
      </c>
      <c r="B2066" s="3" t="s">
        <v>817</v>
      </c>
      <c r="C2066" s="20" t="s">
        <v>818</v>
      </c>
      <c r="D2066" s="4">
        <v>31700</v>
      </c>
      <c r="E2066" s="5">
        <f t="shared" si="25"/>
        <v>8.4494998966242341E-3</v>
      </c>
      <c r="F2066" s="5">
        <f t="shared" si="26"/>
        <v>94.578555377701392</v>
      </c>
      <c r="G2066" s="4"/>
      <c r="H2066" s="4"/>
      <c r="I2066" s="4"/>
      <c r="J2066" s="7"/>
      <c r="K2066" s="7"/>
    </row>
    <row r="2067" spans="1:11" ht="14" x14ac:dyDescent="0.15">
      <c r="A2067" s="1" t="s">
        <v>816</v>
      </c>
      <c r="B2067" s="3" t="s">
        <v>817</v>
      </c>
      <c r="C2067" s="20" t="s">
        <v>818</v>
      </c>
      <c r="D2067" s="4">
        <v>31692</v>
      </c>
      <c r="E2067" s="5">
        <f t="shared" si="25"/>
        <v>8.4473675307197224E-3</v>
      </c>
      <c r="F2067" s="5">
        <f t="shared" si="26"/>
        <v>94.587002745232112</v>
      </c>
      <c r="G2067" s="4"/>
      <c r="H2067" s="4"/>
      <c r="I2067" s="4"/>
      <c r="J2067" s="7"/>
      <c r="K2067" s="7"/>
    </row>
    <row r="2068" spans="1:11" ht="14" x14ac:dyDescent="0.15">
      <c r="A2068" s="1" t="s">
        <v>816</v>
      </c>
      <c r="B2068" s="3" t="s">
        <v>817</v>
      </c>
      <c r="C2068" s="20" t="s">
        <v>818</v>
      </c>
      <c r="D2068" s="4">
        <v>31680</v>
      </c>
      <c r="E2068" s="5">
        <f t="shared" si="25"/>
        <v>8.4441689818629557E-3</v>
      </c>
      <c r="F2068" s="5">
        <f t="shared" si="26"/>
        <v>94.59544691421398</v>
      </c>
      <c r="G2068" s="4"/>
      <c r="H2068" s="4"/>
      <c r="I2068" s="4"/>
      <c r="J2068" s="7"/>
      <c r="K2068" s="7"/>
    </row>
    <row r="2069" spans="1:11" ht="14" x14ac:dyDescent="0.15">
      <c r="A2069" s="1" t="s">
        <v>816</v>
      </c>
      <c r="B2069" s="3" t="s">
        <v>817</v>
      </c>
      <c r="C2069" s="20" t="s">
        <v>818</v>
      </c>
      <c r="D2069" s="4">
        <v>31643</v>
      </c>
      <c r="E2069" s="5">
        <f t="shared" si="25"/>
        <v>8.4343067895545944E-3</v>
      </c>
      <c r="F2069" s="5">
        <f t="shared" si="26"/>
        <v>94.603881221003533</v>
      </c>
      <c r="G2069" s="4"/>
      <c r="H2069" s="4"/>
      <c r="I2069" s="4"/>
      <c r="J2069" s="7"/>
      <c r="K2069" s="7"/>
    </row>
    <row r="2070" spans="1:11" ht="14" x14ac:dyDescent="0.15">
      <c r="A2070" s="1" t="s">
        <v>816</v>
      </c>
      <c r="B2070" s="3" t="s">
        <v>817</v>
      </c>
      <c r="C2070" s="20" t="s">
        <v>818</v>
      </c>
      <c r="D2070" s="4">
        <v>31636</v>
      </c>
      <c r="E2070" s="5">
        <f t="shared" si="25"/>
        <v>8.4324409693881473E-3</v>
      </c>
      <c r="F2070" s="5">
        <f t="shared" si="26"/>
        <v>94.612313661972919</v>
      </c>
      <c r="G2070" s="4"/>
      <c r="H2070" s="4"/>
      <c r="I2070" s="4"/>
      <c r="J2070" s="7"/>
      <c r="K2070" s="7"/>
    </row>
    <row r="2071" spans="1:11" ht="14" x14ac:dyDescent="0.15">
      <c r="A2071" s="1" t="s">
        <v>816</v>
      </c>
      <c r="B2071" s="3" t="s">
        <v>817</v>
      </c>
      <c r="C2071" s="20" t="s">
        <v>818</v>
      </c>
      <c r="D2071" s="4">
        <v>31623</v>
      </c>
      <c r="E2071" s="5">
        <f t="shared" si="25"/>
        <v>8.4289758747933159E-3</v>
      </c>
      <c r="F2071" s="5">
        <f t="shared" si="26"/>
        <v>94.620742637847712</v>
      </c>
      <c r="G2071" s="4"/>
      <c r="H2071" s="4"/>
      <c r="I2071" s="4"/>
      <c r="J2071" s="7"/>
      <c r="K2071" s="7"/>
    </row>
    <row r="2072" spans="1:11" ht="14" x14ac:dyDescent="0.15">
      <c r="A2072" s="1" t="s">
        <v>816</v>
      </c>
      <c r="B2072" s="3" t="s">
        <v>817</v>
      </c>
      <c r="C2072" s="20" t="s">
        <v>818</v>
      </c>
      <c r="D2072" s="4">
        <v>31553</v>
      </c>
      <c r="E2072" s="5">
        <f t="shared" si="25"/>
        <v>8.4103176731288466E-3</v>
      </c>
      <c r="F2072" s="5">
        <f t="shared" si="26"/>
        <v>94.629152955520837</v>
      </c>
      <c r="G2072" s="4"/>
      <c r="H2072" s="4"/>
      <c r="I2072" s="4"/>
      <c r="J2072" s="7"/>
      <c r="K2072" s="7"/>
    </row>
    <row r="2073" spans="1:11" ht="14" x14ac:dyDescent="0.15">
      <c r="A2073" s="1" t="s">
        <v>816</v>
      </c>
      <c r="B2073" s="3" t="s">
        <v>817</v>
      </c>
      <c r="C2073" s="20" t="s">
        <v>818</v>
      </c>
      <c r="D2073" s="4">
        <v>31502</v>
      </c>
      <c r="E2073" s="5">
        <f t="shared" si="25"/>
        <v>8.3967238404875893E-3</v>
      </c>
      <c r="F2073" s="5">
        <f t="shared" si="26"/>
        <v>94.637549679361328</v>
      </c>
      <c r="G2073" s="4"/>
      <c r="H2073" s="4"/>
      <c r="I2073" s="4"/>
      <c r="J2073" s="7"/>
      <c r="K2073" s="7"/>
    </row>
    <row r="2074" spans="1:11" ht="14" x14ac:dyDescent="0.15">
      <c r="A2074" s="1" t="s">
        <v>816</v>
      </c>
      <c r="B2074" s="3" t="s">
        <v>817</v>
      </c>
      <c r="C2074" s="20" t="s">
        <v>818</v>
      </c>
      <c r="D2074" s="4">
        <v>31499</v>
      </c>
      <c r="E2074" s="5">
        <f t="shared" si="25"/>
        <v>8.3959242032733989E-3</v>
      </c>
      <c r="F2074" s="5">
        <f t="shared" si="26"/>
        <v>94.645945603564599</v>
      </c>
      <c r="G2074" s="4"/>
      <c r="H2074" s="4"/>
      <c r="I2074" s="4"/>
      <c r="J2074" s="7"/>
      <c r="K2074" s="7"/>
    </row>
    <row r="2075" spans="1:11" ht="14" x14ac:dyDescent="0.15">
      <c r="A2075" s="1" t="s">
        <v>816</v>
      </c>
      <c r="B2075" s="3" t="s">
        <v>817</v>
      </c>
      <c r="C2075" s="20" t="s">
        <v>818</v>
      </c>
      <c r="D2075" s="4">
        <v>31498</v>
      </c>
      <c r="E2075" s="5">
        <f t="shared" si="25"/>
        <v>8.3956576575353343E-3</v>
      </c>
      <c r="F2075" s="5">
        <f t="shared" si="26"/>
        <v>94.654341261222129</v>
      </c>
      <c r="G2075" s="4"/>
      <c r="H2075" s="4"/>
      <c r="I2075" s="4"/>
      <c r="J2075" s="7"/>
      <c r="K2075" s="7"/>
    </row>
    <row r="2076" spans="1:11" ht="14" x14ac:dyDescent="0.15">
      <c r="A2076" s="1" t="s">
        <v>816</v>
      </c>
      <c r="B2076" s="3" t="s">
        <v>817</v>
      </c>
      <c r="C2076" s="20" t="s">
        <v>818</v>
      </c>
      <c r="D2076" s="4">
        <v>31488</v>
      </c>
      <c r="E2076" s="5">
        <f t="shared" si="25"/>
        <v>8.3929922001546951E-3</v>
      </c>
      <c r="F2076" s="5">
        <f t="shared" si="26"/>
        <v>94.662734253422286</v>
      </c>
      <c r="G2076" s="4"/>
      <c r="H2076" s="4"/>
      <c r="I2076" s="4"/>
      <c r="J2076" s="7"/>
      <c r="K2076" s="7"/>
    </row>
    <row r="2077" spans="1:11" ht="14" x14ac:dyDescent="0.15">
      <c r="A2077" s="1" t="s">
        <v>816</v>
      </c>
      <c r="B2077" s="3" t="s">
        <v>817</v>
      </c>
      <c r="C2077" s="20" t="s">
        <v>818</v>
      </c>
      <c r="D2077" s="4">
        <v>31478</v>
      </c>
      <c r="E2077" s="5">
        <f t="shared" si="25"/>
        <v>8.3903267427740576E-3</v>
      </c>
      <c r="F2077" s="5">
        <f t="shared" si="26"/>
        <v>94.671124580165056</v>
      </c>
      <c r="G2077" s="4"/>
      <c r="H2077" s="4"/>
      <c r="I2077" s="4"/>
      <c r="J2077" s="7"/>
      <c r="K2077" s="7"/>
    </row>
    <row r="2078" spans="1:11" ht="14" x14ac:dyDescent="0.15">
      <c r="A2078" s="1" t="s">
        <v>816</v>
      </c>
      <c r="B2078" s="3" t="s">
        <v>817</v>
      </c>
      <c r="C2078" s="20" t="s">
        <v>818</v>
      </c>
      <c r="D2078" s="4">
        <v>31477</v>
      </c>
      <c r="E2078" s="5">
        <f t="shared" si="25"/>
        <v>8.390060197035993E-3</v>
      </c>
      <c r="F2078" s="5">
        <f t="shared" si="26"/>
        <v>94.679514640362086</v>
      </c>
      <c r="G2078" s="4"/>
      <c r="H2078" s="4"/>
      <c r="I2078" s="4"/>
      <c r="J2078" s="7"/>
      <c r="K2078" s="7"/>
    </row>
    <row r="2079" spans="1:11" ht="14" x14ac:dyDescent="0.15">
      <c r="A2079" s="1" t="s">
        <v>816</v>
      </c>
      <c r="B2079" s="3" t="s">
        <v>817</v>
      </c>
      <c r="C2079" s="20" t="s">
        <v>818</v>
      </c>
      <c r="D2079" s="4">
        <v>31464</v>
      </c>
      <c r="E2079" s="5">
        <f t="shared" si="25"/>
        <v>8.3865951024411634E-3</v>
      </c>
      <c r="F2079" s="5">
        <f t="shared" si="26"/>
        <v>94.687901235464523</v>
      </c>
      <c r="G2079" s="4"/>
      <c r="H2079" s="4"/>
      <c r="I2079" s="4"/>
      <c r="J2079" s="7"/>
      <c r="K2079" s="7"/>
    </row>
    <row r="2080" spans="1:11" ht="14" x14ac:dyDescent="0.15">
      <c r="A2080" s="1" t="s">
        <v>816</v>
      </c>
      <c r="B2080" s="3" t="s">
        <v>817</v>
      </c>
      <c r="C2080" s="20" t="s">
        <v>818</v>
      </c>
      <c r="D2080" s="4">
        <v>31461</v>
      </c>
      <c r="E2080" s="5">
        <f t="shared" si="25"/>
        <v>8.3857954652269712E-3</v>
      </c>
      <c r="F2080" s="5">
        <f t="shared" si="26"/>
        <v>94.696287030929753</v>
      </c>
      <c r="G2080" s="4"/>
      <c r="H2080" s="4"/>
      <c r="I2080" s="4"/>
      <c r="J2080" s="7"/>
      <c r="K2080" s="7"/>
    </row>
    <row r="2081" spans="1:11" ht="14" x14ac:dyDescent="0.15">
      <c r="A2081" s="1" t="s">
        <v>816</v>
      </c>
      <c r="B2081" s="3" t="s">
        <v>817</v>
      </c>
      <c r="C2081" s="20" t="s">
        <v>818</v>
      </c>
      <c r="D2081" s="4">
        <v>31390</v>
      </c>
      <c r="E2081" s="5">
        <f t="shared" si="25"/>
        <v>8.366870717824439E-3</v>
      </c>
      <c r="F2081" s="5">
        <f t="shared" si="26"/>
        <v>94.704653901647575</v>
      </c>
      <c r="G2081" s="4"/>
      <c r="H2081" s="4"/>
      <c r="I2081" s="4"/>
      <c r="J2081" s="7"/>
      <c r="K2081" s="7"/>
    </row>
    <row r="2082" spans="1:11" ht="14" x14ac:dyDescent="0.15">
      <c r="A2082" s="1" t="s">
        <v>816</v>
      </c>
      <c r="B2082" s="3" t="s">
        <v>817</v>
      </c>
      <c r="C2082" s="20" t="s">
        <v>818</v>
      </c>
      <c r="D2082" s="4">
        <v>31390</v>
      </c>
      <c r="E2082" s="5">
        <f t="shared" si="25"/>
        <v>8.366870717824439E-3</v>
      </c>
      <c r="F2082" s="5">
        <f t="shared" si="26"/>
        <v>94.713020772365397</v>
      </c>
      <c r="G2082" s="4"/>
      <c r="H2082" s="4"/>
      <c r="I2082" s="4"/>
      <c r="J2082" s="7"/>
      <c r="K2082" s="7"/>
    </row>
    <row r="2083" spans="1:11" ht="14" x14ac:dyDescent="0.15">
      <c r="A2083" s="1" t="s">
        <v>816</v>
      </c>
      <c r="B2083" s="3" t="s">
        <v>817</v>
      </c>
      <c r="C2083" s="20" t="s">
        <v>818</v>
      </c>
      <c r="D2083" s="4">
        <v>31313</v>
      </c>
      <c r="E2083" s="5">
        <f t="shared" si="25"/>
        <v>8.3463466959935225E-3</v>
      </c>
      <c r="F2083" s="5">
        <f t="shared" si="26"/>
        <v>94.721367119061384</v>
      </c>
      <c r="G2083" s="4"/>
      <c r="H2083" s="4"/>
      <c r="I2083" s="4"/>
      <c r="J2083" s="7"/>
      <c r="K2083" s="7"/>
    </row>
    <row r="2084" spans="1:11" ht="14" x14ac:dyDescent="0.15">
      <c r="A2084" s="1" t="s">
        <v>816</v>
      </c>
      <c r="B2084" s="3" t="s">
        <v>817</v>
      </c>
      <c r="C2084" s="20" t="s">
        <v>818</v>
      </c>
      <c r="D2084" s="4">
        <v>31284</v>
      </c>
      <c r="E2084" s="5">
        <f t="shared" si="25"/>
        <v>8.3386168695896695E-3</v>
      </c>
      <c r="F2084" s="5">
        <f t="shared" si="26"/>
        <v>94.729705735930978</v>
      </c>
      <c r="G2084" s="4"/>
      <c r="H2084" s="4"/>
      <c r="I2084" s="4"/>
      <c r="J2084" s="7"/>
      <c r="K2084" s="7"/>
    </row>
    <row r="2085" spans="1:11" ht="14" x14ac:dyDescent="0.15">
      <c r="A2085" s="1" t="s">
        <v>816</v>
      </c>
      <c r="B2085" s="3" t="s">
        <v>817</v>
      </c>
      <c r="C2085" s="20" t="s">
        <v>818</v>
      </c>
      <c r="D2085" s="4">
        <v>31176</v>
      </c>
      <c r="E2085" s="5">
        <f t="shared" si="25"/>
        <v>8.3098299298787742E-3</v>
      </c>
      <c r="F2085" s="5">
        <f t="shared" si="26"/>
        <v>94.738015565860863</v>
      </c>
      <c r="G2085" s="4"/>
      <c r="H2085" s="4"/>
      <c r="I2085" s="4"/>
      <c r="J2085" s="7"/>
      <c r="K2085" s="7"/>
    </row>
    <row r="2086" spans="1:11" ht="14" x14ac:dyDescent="0.15">
      <c r="A2086" s="1" t="s">
        <v>816</v>
      </c>
      <c r="B2086" s="3" t="s">
        <v>817</v>
      </c>
      <c r="C2086" s="20" t="s">
        <v>818</v>
      </c>
      <c r="D2086" s="4">
        <v>31156</v>
      </c>
      <c r="E2086" s="5">
        <f t="shared" si="25"/>
        <v>8.3044990151174957E-3</v>
      </c>
      <c r="F2086" s="5">
        <f t="shared" si="26"/>
        <v>94.746320064875974</v>
      </c>
      <c r="G2086" s="4"/>
      <c r="H2086" s="4"/>
      <c r="I2086" s="4"/>
      <c r="J2086" s="7"/>
      <c r="K2086" s="7"/>
    </row>
    <row r="2087" spans="1:11" ht="14" x14ac:dyDescent="0.15">
      <c r="A2087" s="1" t="s">
        <v>816</v>
      </c>
      <c r="B2087" s="3" t="s">
        <v>817</v>
      </c>
      <c r="C2087" s="20" t="s">
        <v>818</v>
      </c>
      <c r="D2087" s="4">
        <v>31138</v>
      </c>
      <c r="E2087" s="5">
        <f t="shared" si="25"/>
        <v>8.2997011918323465E-3</v>
      </c>
      <c r="F2087" s="5">
        <f t="shared" si="26"/>
        <v>94.754619766067805</v>
      </c>
      <c r="G2087" s="4"/>
      <c r="H2087" s="4"/>
      <c r="I2087" s="4"/>
      <c r="J2087" s="7"/>
      <c r="K2087" s="7"/>
    </row>
    <row r="2088" spans="1:11" ht="14" x14ac:dyDescent="0.15">
      <c r="A2088" s="1" t="s">
        <v>816</v>
      </c>
      <c r="B2088" s="3" t="s">
        <v>817</v>
      </c>
      <c r="C2088" s="20" t="s">
        <v>818</v>
      </c>
      <c r="D2088" s="4">
        <v>31114</v>
      </c>
      <c r="E2088" s="5">
        <f t="shared" si="25"/>
        <v>8.2933040941188148E-3</v>
      </c>
      <c r="F2088" s="5">
        <f t="shared" si="26"/>
        <v>94.762913070161929</v>
      </c>
      <c r="G2088" s="4"/>
      <c r="H2088" s="4"/>
      <c r="I2088" s="4"/>
      <c r="J2088" s="7"/>
      <c r="K2088" s="7"/>
    </row>
    <row r="2089" spans="1:11" ht="14" x14ac:dyDescent="0.15">
      <c r="A2089" s="1" t="s">
        <v>816</v>
      </c>
      <c r="B2089" s="3" t="s">
        <v>817</v>
      </c>
      <c r="C2089" s="20" t="s">
        <v>818</v>
      </c>
      <c r="D2089" s="4">
        <v>31108</v>
      </c>
      <c r="E2089" s="5">
        <f t="shared" si="25"/>
        <v>8.2917048196904306E-3</v>
      </c>
      <c r="F2089" s="5">
        <f t="shared" si="26"/>
        <v>94.771204774981612</v>
      </c>
      <c r="G2089" s="4"/>
      <c r="H2089" s="4"/>
      <c r="I2089" s="4"/>
      <c r="J2089" s="7"/>
      <c r="K2089" s="7"/>
    </row>
    <row r="2090" spans="1:11" ht="14" x14ac:dyDescent="0.15">
      <c r="A2090" s="1" t="s">
        <v>816</v>
      </c>
      <c r="B2090" s="3" t="s">
        <v>817</v>
      </c>
      <c r="C2090" s="20" t="s">
        <v>818</v>
      </c>
      <c r="D2090" s="4">
        <v>31025</v>
      </c>
      <c r="E2090" s="5">
        <f t="shared" si="25"/>
        <v>8.2695815234311316E-3</v>
      </c>
      <c r="F2090" s="5">
        <f t="shared" si="26"/>
        <v>94.779474356505048</v>
      </c>
      <c r="G2090" s="4"/>
      <c r="H2090" s="4"/>
      <c r="I2090" s="4"/>
      <c r="J2090" s="7"/>
      <c r="K2090" s="7"/>
    </row>
    <row r="2091" spans="1:11" ht="14" x14ac:dyDescent="0.15">
      <c r="A2091" s="1" t="s">
        <v>816</v>
      </c>
      <c r="B2091" s="3" t="s">
        <v>817</v>
      </c>
      <c r="C2091" s="20" t="s">
        <v>818</v>
      </c>
      <c r="D2091" s="4">
        <v>31023</v>
      </c>
      <c r="E2091" s="5">
        <f t="shared" si="25"/>
        <v>8.2690484319550041E-3</v>
      </c>
      <c r="F2091" s="5">
        <f t="shared" si="26"/>
        <v>94.787743404937004</v>
      </c>
      <c r="G2091" s="4"/>
      <c r="H2091" s="4"/>
      <c r="I2091" s="4"/>
      <c r="J2091" s="7"/>
      <c r="K2091" s="7"/>
    </row>
    <row r="2092" spans="1:11" ht="14" x14ac:dyDescent="0.15">
      <c r="A2092" s="1" t="s">
        <v>816</v>
      </c>
      <c r="B2092" s="3" t="s">
        <v>817</v>
      </c>
      <c r="C2092" s="20" t="s">
        <v>818</v>
      </c>
      <c r="D2092" s="4">
        <v>30984</v>
      </c>
      <c r="E2092" s="5">
        <f t="shared" si="25"/>
        <v>8.2586531481705135E-3</v>
      </c>
      <c r="F2092" s="5">
        <f t="shared" si="26"/>
        <v>94.796002058085179</v>
      </c>
      <c r="G2092" s="4"/>
      <c r="H2092" s="4"/>
      <c r="I2092" s="4"/>
      <c r="J2092" s="7"/>
      <c r="K2092" s="7"/>
    </row>
    <row r="2093" spans="1:11" ht="14" x14ac:dyDescent="0.15">
      <c r="A2093" s="1" t="s">
        <v>816</v>
      </c>
      <c r="B2093" s="3" t="s">
        <v>817</v>
      </c>
      <c r="C2093" s="20" t="s">
        <v>818</v>
      </c>
      <c r="D2093" s="4">
        <v>30939</v>
      </c>
      <c r="E2093" s="5">
        <f t="shared" si="25"/>
        <v>8.2466585899576388E-3</v>
      </c>
      <c r="F2093" s="5">
        <f t="shared" si="26"/>
        <v>94.804248716675133</v>
      </c>
      <c r="G2093" s="4"/>
      <c r="H2093" s="4"/>
      <c r="I2093" s="4"/>
      <c r="J2093" s="7"/>
      <c r="K2093" s="7"/>
    </row>
    <row r="2094" spans="1:11" ht="14" x14ac:dyDescent="0.15">
      <c r="A2094" s="1" t="s">
        <v>816</v>
      </c>
      <c r="B2094" s="3" t="s">
        <v>817</v>
      </c>
      <c r="C2094" s="20" t="s">
        <v>818</v>
      </c>
      <c r="D2094" s="4">
        <v>30935</v>
      </c>
      <c r="E2094" s="5">
        <f t="shared" si="25"/>
        <v>8.2455924070053838E-3</v>
      </c>
      <c r="F2094" s="5">
        <f t="shared" si="26"/>
        <v>94.81249430908214</v>
      </c>
      <c r="G2094" s="4"/>
      <c r="H2094" s="4"/>
      <c r="I2094" s="4"/>
      <c r="J2094" s="7"/>
      <c r="K2094" s="7"/>
    </row>
    <row r="2095" spans="1:11" ht="14" x14ac:dyDescent="0.15">
      <c r="A2095" s="1" t="s">
        <v>816</v>
      </c>
      <c r="B2095" s="3" t="s">
        <v>817</v>
      </c>
      <c r="C2095" s="20" t="s">
        <v>818</v>
      </c>
      <c r="D2095" s="4">
        <v>30931</v>
      </c>
      <c r="E2095" s="5">
        <f t="shared" si="25"/>
        <v>8.2445262240531288E-3</v>
      </c>
      <c r="F2095" s="5">
        <f t="shared" si="26"/>
        <v>94.820738835306187</v>
      </c>
      <c r="G2095" s="4"/>
      <c r="H2095" s="4"/>
      <c r="I2095" s="4"/>
      <c r="J2095" s="7"/>
      <c r="K2095" s="7"/>
    </row>
    <row r="2096" spans="1:11" ht="14" x14ac:dyDescent="0.15">
      <c r="A2096" s="1" t="s">
        <v>816</v>
      </c>
      <c r="B2096" s="3" t="s">
        <v>817</v>
      </c>
      <c r="C2096" s="20" t="s">
        <v>818</v>
      </c>
      <c r="D2096" s="4">
        <v>30898</v>
      </c>
      <c r="E2096" s="5">
        <f t="shared" si="25"/>
        <v>8.2357302146970207E-3</v>
      </c>
      <c r="F2096" s="5">
        <f t="shared" si="26"/>
        <v>94.82897456552088</v>
      </c>
      <c r="G2096" s="4"/>
      <c r="H2096" s="4"/>
      <c r="I2096" s="4"/>
      <c r="J2096" s="7"/>
      <c r="K2096" s="7"/>
    </row>
    <row r="2097" spans="1:11" ht="14" x14ac:dyDescent="0.15">
      <c r="A2097" s="1" t="s">
        <v>816</v>
      </c>
      <c r="B2097" s="3" t="s">
        <v>817</v>
      </c>
      <c r="C2097" s="20" t="s">
        <v>818</v>
      </c>
      <c r="D2097" s="4">
        <v>30830</v>
      </c>
      <c r="E2097" s="5">
        <f t="shared" si="25"/>
        <v>8.2176051045086788E-3</v>
      </c>
      <c r="F2097" s="5">
        <f t="shared" si="26"/>
        <v>94.837192170625386</v>
      </c>
      <c r="G2097" s="4"/>
      <c r="H2097" s="4"/>
      <c r="I2097" s="4"/>
      <c r="J2097" s="7"/>
      <c r="K2097" s="7"/>
    </row>
    <row r="2098" spans="1:11" ht="14" x14ac:dyDescent="0.15">
      <c r="A2098" s="1" t="s">
        <v>816</v>
      </c>
      <c r="B2098" s="3" t="s">
        <v>817</v>
      </c>
      <c r="C2098" s="20" t="s">
        <v>818</v>
      </c>
      <c r="D2098" s="4">
        <v>30781</v>
      </c>
      <c r="E2098" s="5">
        <f t="shared" si="25"/>
        <v>8.2045443633435508E-3</v>
      </c>
      <c r="F2098" s="5">
        <f t="shared" si="26"/>
        <v>94.845396714988723</v>
      </c>
      <c r="G2098" s="4"/>
      <c r="H2098" s="4"/>
      <c r="I2098" s="4"/>
      <c r="J2098" s="7"/>
      <c r="K2098" s="7"/>
    </row>
    <row r="2099" spans="1:11" ht="14" x14ac:dyDescent="0.15">
      <c r="A2099" s="1" t="s">
        <v>816</v>
      </c>
      <c r="B2099" s="3" t="s">
        <v>817</v>
      </c>
      <c r="C2099" s="20" t="s">
        <v>818</v>
      </c>
      <c r="D2099" s="4">
        <v>30746</v>
      </c>
      <c r="E2099" s="5">
        <f t="shared" si="25"/>
        <v>8.1952152625113153E-3</v>
      </c>
      <c r="F2099" s="5">
        <f t="shared" si="26"/>
        <v>94.853591930251241</v>
      </c>
      <c r="G2099" s="4"/>
      <c r="H2099" s="4"/>
      <c r="I2099" s="4"/>
      <c r="J2099" s="7"/>
      <c r="K2099" s="7"/>
    </row>
    <row r="2100" spans="1:11" ht="14" x14ac:dyDescent="0.15">
      <c r="A2100" s="1" t="s">
        <v>816</v>
      </c>
      <c r="B2100" s="3" t="s">
        <v>817</v>
      </c>
      <c r="C2100" s="20" t="s">
        <v>818</v>
      </c>
      <c r="D2100" s="4">
        <v>30737</v>
      </c>
      <c r="E2100" s="5">
        <f t="shared" si="25"/>
        <v>8.1928163508687406E-3</v>
      </c>
      <c r="F2100" s="5">
        <f t="shared" si="26"/>
        <v>94.861784746602112</v>
      </c>
      <c r="G2100" s="4"/>
      <c r="H2100" s="4"/>
      <c r="I2100" s="4"/>
      <c r="J2100" s="7"/>
      <c r="K2100" s="7"/>
    </row>
    <row r="2101" spans="1:11" ht="14" x14ac:dyDescent="0.15">
      <c r="A2101" s="1" t="s">
        <v>816</v>
      </c>
      <c r="B2101" s="3" t="s">
        <v>817</v>
      </c>
      <c r="C2101" s="20" t="s">
        <v>818</v>
      </c>
      <c r="D2101" s="4">
        <v>30687</v>
      </c>
      <c r="E2101" s="5">
        <f t="shared" si="25"/>
        <v>8.179489063965548E-3</v>
      </c>
      <c r="F2101" s="5">
        <f t="shared" si="26"/>
        <v>94.869964235666075</v>
      </c>
      <c r="G2101" s="4"/>
      <c r="H2101" s="4"/>
      <c r="I2101" s="4"/>
      <c r="J2101" s="7"/>
      <c r="K2101" s="7"/>
    </row>
    <row r="2102" spans="1:11" ht="14" x14ac:dyDescent="0.15">
      <c r="A2102" s="1" t="s">
        <v>816</v>
      </c>
      <c r="B2102" s="3" t="s">
        <v>817</v>
      </c>
      <c r="C2102" s="20" t="s">
        <v>818</v>
      </c>
      <c r="D2102" s="4">
        <v>30664</v>
      </c>
      <c r="E2102" s="5">
        <f t="shared" si="25"/>
        <v>8.1733585119900792E-3</v>
      </c>
      <c r="F2102" s="5">
        <f t="shared" si="26"/>
        <v>94.878137594178071</v>
      </c>
      <c r="G2102" s="4"/>
      <c r="H2102" s="4"/>
      <c r="I2102" s="4"/>
      <c r="J2102" s="7"/>
      <c r="K2102" s="7"/>
    </row>
    <row r="2103" spans="1:11" ht="14" x14ac:dyDescent="0.15">
      <c r="A2103" s="1" t="s">
        <v>816</v>
      </c>
      <c r="B2103" s="3" t="s">
        <v>817</v>
      </c>
      <c r="C2103" s="20" t="s">
        <v>818</v>
      </c>
      <c r="D2103" s="4">
        <v>30651</v>
      </c>
      <c r="E2103" s="5">
        <f t="shared" si="25"/>
        <v>8.1698934173952478E-3</v>
      </c>
      <c r="F2103" s="5">
        <f t="shared" si="26"/>
        <v>94.88630748759546</v>
      </c>
      <c r="G2103" s="4"/>
      <c r="H2103" s="4"/>
      <c r="I2103" s="4"/>
      <c r="J2103" s="7"/>
      <c r="K2103" s="7"/>
    </row>
    <row r="2104" spans="1:11" ht="14" x14ac:dyDescent="0.15">
      <c r="A2104" s="1" t="s">
        <v>816</v>
      </c>
      <c r="B2104" s="3" t="s">
        <v>817</v>
      </c>
      <c r="C2104" s="20" t="s">
        <v>818</v>
      </c>
      <c r="D2104" s="4">
        <v>30598</v>
      </c>
      <c r="E2104" s="5">
        <f t="shared" si="25"/>
        <v>8.1557664932778648E-3</v>
      </c>
      <c r="F2104" s="5">
        <f t="shared" si="26"/>
        <v>94.894463254088734</v>
      </c>
      <c r="G2104" s="4"/>
      <c r="H2104" s="4"/>
      <c r="I2104" s="4"/>
      <c r="J2104" s="7"/>
      <c r="K2104" s="7"/>
    </row>
    <row r="2105" spans="1:11" ht="14" x14ac:dyDescent="0.15">
      <c r="A2105" s="1" t="s">
        <v>816</v>
      </c>
      <c r="B2105" s="3" t="s">
        <v>817</v>
      </c>
      <c r="C2105" s="20" t="s">
        <v>818</v>
      </c>
      <c r="D2105" s="4">
        <v>30598</v>
      </c>
      <c r="E2105" s="5">
        <f t="shared" si="25"/>
        <v>8.1557664932778648E-3</v>
      </c>
      <c r="F2105" s="5">
        <f t="shared" si="26"/>
        <v>94.902619020582009</v>
      </c>
      <c r="G2105" s="4"/>
      <c r="H2105" s="4"/>
      <c r="I2105" s="4"/>
      <c r="J2105" s="7"/>
      <c r="K2105" s="7"/>
    </row>
    <row r="2106" spans="1:11" ht="14" x14ac:dyDescent="0.15">
      <c r="A2106" s="1" t="s">
        <v>816</v>
      </c>
      <c r="B2106" s="3" t="s">
        <v>817</v>
      </c>
      <c r="C2106" s="20" t="s">
        <v>818</v>
      </c>
      <c r="D2106" s="4">
        <v>30571</v>
      </c>
      <c r="E2106" s="5">
        <f t="shared" si="25"/>
        <v>8.148569758350141E-3</v>
      </c>
      <c r="F2106" s="5">
        <f t="shared" si="26"/>
        <v>94.910767590340356</v>
      </c>
      <c r="G2106" s="4"/>
      <c r="H2106" s="4"/>
      <c r="I2106" s="4"/>
      <c r="J2106" s="7"/>
      <c r="K2106" s="7"/>
    </row>
    <row r="2107" spans="1:11" ht="14" x14ac:dyDescent="0.15">
      <c r="A2107" s="1" t="s">
        <v>816</v>
      </c>
      <c r="B2107" s="3" t="s">
        <v>817</v>
      </c>
      <c r="C2107" s="20" t="s">
        <v>818</v>
      </c>
      <c r="D2107" s="4">
        <v>30566</v>
      </c>
      <c r="E2107" s="5">
        <f t="shared" si="25"/>
        <v>8.1472370296598214E-3</v>
      </c>
      <c r="F2107" s="5">
        <f t="shared" si="26"/>
        <v>94.918914827370017</v>
      </c>
      <c r="G2107" s="4"/>
      <c r="H2107" s="4"/>
      <c r="I2107" s="4"/>
      <c r="J2107" s="7"/>
      <c r="K2107" s="7"/>
    </row>
    <row r="2108" spans="1:11" ht="14" x14ac:dyDescent="0.15">
      <c r="A2108" s="1" t="s">
        <v>816</v>
      </c>
      <c r="B2108" s="3" t="s">
        <v>817</v>
      </c>
      <c r="C2108" s="20" t="s">
        <v>818</v>
      </c>
      <c r="D2108" s="4">
        <v>30524</v>
      </c>
      <c r="E2108" s="5">
        <f t="shared" si="25"/>
        <v>8.1360421086611387E-3</v>
      </c>
      <c r="F2108" s="5">
        <f t="shared" si="26"/>
        <v>94.927050869478677</v>
      </c>
      <c r="G2108" s="4"/>
      <c r="H2108" s="4"/>
      <c r="I2108" s="4"/>
      <c r="J2108" s="7"/>
      <c r="K2108" s="7"/>
    </row>
    <row r="2109" spans="1:11" ht="14" x14ac:dyDescent="0.15">
      <c r="A2109" s="1" t="s">
        <v>816</v>
      </c>
      <c r="B2109" s="3" t="s">
        <v>817</v>
      </c>
      <c r="C2109" s="20" t="s">
        <v>818</v>
      </c>
      <c r="D2109" s="4">
        <v>30516</v>
      </c>
      <c r="E2109" s="5">
        <f t="shared" si="25"/>
        <v>8.1339097427566287E-3</v>
      </c>
      <c r="F2109" s="5">
        <f t="shared" si="26"/>
        <v>94.93518477922143</v>
      </c>
      <c r="G2109" s="4"/>
      <c r="H2109" s="4"/>
      <c r="I2109" s="4"/>
      <c r="J2109" s="7"/>
      <c r="K2109" s="7"/>
    </row>
    <row r="2110" spans="1:11" ht="14" x14ac:dyDescent="0.15">
      <c r="A2110" s="1" t="s">
        <v>816</v>
      </c>
      <c r="B2110" s="3" t="s">
        <v>817</v>
      </c>
      <c r="C2110" s="20" t="s">
        <v>818</v>
      </c>
      <c r="D2110" s="4">
        <v>30478</v>
      </c>
      <c r="E2110" s="5">
        <f t="shared" si="25"/>
        <v>8.1237810047102028E-3</v>
      </c>
      <c r="F2110" s="5">
        <f t="shared" si="26"/>
        <v>94.943308560226143</v>
      </c>
      <c r="G2110" s="4"/>
      <c r="H2110" s="4"/>
      <c r="I2110" s="4"/>
      <c r="J2110" s="7"/>
      <c r="K2110" s="7"/>
    </row>
    <row r="2111" spans="1:11" ht="14" x14ac:dyDescent="0.15">
      <c r="A2111" s="1" t="s">
        <v>816</v>
      </c>
      <c r="B2111" s="3" t="s">
        <v>817</v>
      </c>
      <c r="C2111" s="20" t="s">
        <v>818</v>
      </c>
      <c r="D2111" s="4">
        <v>30463</v>
      </c>
      <c r="E2111" s="5">
        <f t="shared" si="25"/>
        <v>8.1197828186392439E-3</v>
      </c>
      <c r="F2111" s="5">
        <f t="shared" si="26"/>
        <v>94.951428343044782</v>
      </c>
      <c r="G2111" s="4"/>
      <c r="H2111" s="4"/>
      <c r="I2111" s="4"/>
      <c r="J2111" s="7"/>
      <c r="K2111" s="7"/>
    </row>
    <row r="2112" spans="1:11" ht="14" x14ac:dyDescent="0.15">
      <c r="A2112" s="1" t="s">
        <v>816</v>
      </c>
      <c r="B2112" s="3" t="s">
        <v>817</v>
      </c>
      <c r="C2112" s="20" t="s">
        <v>818</v>
      </c>
      <c r="D2112" s="4">
        <v>30442</v>
      </c>
      <c r="E2112" s="5">
        <f t="shared" si="25"/>
        <v>8.1141853581399026E-3</v>
      </c>
      <c r="F2112" s="5">
        <f t="shared" si="26"/>
        <v>94.95954252840292</v>
      </c>
      <c r="G2112" s="4"/>
      <c r="H2112" s="4"/>
      <c r="I2112" s="4"/>
      <c r="J2112" s="7"/>
      <c r="K2112" s="7"/>
    </row>
    <row r="2113" spans="1:11" ht="14" x14ac:dyDescent="0.15">
      <c r="A2113" s="1" t="s">
        <v>816</v>
      </c>
      <c r="B2113" s="3" t="s">
        <v>817</v>
      </c>
      <c r="C2113" s="20" t="s">
        <v>818</v>
      </c>
      <c r="D2113" s="4">
        <v>30433</v>
      </c>
      <c r="E2113" s="5">
        <f t="shared" si="25"/>
        <v>8.111786446497328E-3</v>
      </c>
      <c r="F2113" s="5">
        <f t="shared" si="26"/>
        <v>94.967654314849412</v>
      </c>
      <c r="G2113" s="4"/>
      <c r="H2113" s="4"/>
      <c r="I2113" s="4"/>
      <c r="J2113" s="7"/>
      <c r="K2113" s="7"/>
    </row>
    <row r="2114" spans="1:11" ht="14" x14ac:dyDescent="0.15">
      <c r="A2114" s="1" t="s">
        <v>816</v>
      </c>
      <c r="B2114" s="3" t="s">
        <v>817</v>
      </c>
      <c r="C2114" s="20" t="s">
        <v>818</v>
      </c>
      <c r="D2114" s="4">
        <v>30422</v>
      </c>
      <c r="E2114" s="5">
        <f t="shared" si="25"/>
        <v>8.1088544433786259E-3</v>
      </c>
      <c r="F2114" s="5">
        <f t="shared" si="26"/>
        <v>94.97576316929279</v>
      </c>
      <c r="G2114" s="4"/>
      <c r="H2114" s="4"/>
      <c r="I2114" s="4"/>
      <c r="J2114" s="7"/>
      <c r="K2114" s="7"/>
    </row>
    <row r="2115" spans="1:11" ht="14" x14ac:dyDescent="0.15">
      <c r="A2115" s="1" t="s">
        <v>816</v>
      </c>
      <c r="B2115" s="3" t="s">
        <v>817</v>
      </c>
      <c r="C2115" s="20" t="s">
        <v>818</v>
      </c>
      <c r="D2115" s="4">
        <v>30393</v>
      </c>
      <c r="E2115" s="5">
        <f t="shared" si="25"/>
        <v>8.1011246169747746E-3</v>
      </c>
      <c r="F2115" s="5">
        <f t="shared" si="26"/>
        <v>94.983864293909761</v>
      </c>
      <c r="G2115" s="4"/>
      <c r="H2115" s="4"/>
      <c r="I2115" s="4"/>
      <c r="J2115" s="7"/>
      <c r="K2115" s="7"/>
    </row>
    <row r="2116" spans="1:11" ht="14" x14ac:dyDescent="0.15">
      <c r="A2116" s="1" t="s">
        <v>816</v>
      </c>
      <c r="B2116" s="3" t="s">
        <v>817</v>
      </c>
      <c r="C2116" s="20" t="s">
        <v>818</v>
      </c>
      <c r="D2116" s="4">
        <v>30365</v>
      </c>
      <c r="E2116" s="5">
        <f t="shared" si="25"/>
        <v>8.0936613363089861E-3</v>
      </c>
      <c r="F2116" s="5">
        <f t="shared" si="26"/>
        <v>94.991957955246065</v>
      </c>
      <c r="G2116" s="4"/>
      <c r="H2116" s="4"/>
      <c r="I2116" s="4"/>
      <c r="J2116" s="7"/>
      <c r="K2116" s="7"/>
    </row>
    <row r="2117" spans="1:11" ht="14" x14ac:dyDescent="0.15">
      <c r="A2117" s="1" t="s">
        <v>816</v>
      </c>
      <c r="B2117" s="3" t="s">
        <v>817</v>
      </c>
      <c r="C2117" s="20" t="s">
        <v>818</v>
      </c>
      <c r="D2117" s="4">
        <v>30264</v>
      </c>
      <c r="E2117" s="5">
        <f t="shared" si="25"/>
        <v>8.0667402167645362E-3</v>
      </c>
      <c r="F2117" s="5">
        <f t="shared" si="26"/>
        <v>95.000024695462827</v>
      </c>
      <c r="G2117" s="4"/>
      <c r="H2117" s="4"/>
      <c r="I2117" s="4"/>
      <c r="J2117" s="7"/>
      <c r="K2117" s="7"/>
    </row>
    <row r="2118" spans="1:11" ht="14" x14ac:dyDescent="0.15">
      <c r="A2118" s="1" t="s">
        <v>816</v>
      </c>
      <c r="B2118" s="3" t="s">
        <v>817</v>
      </c>
      <c r="C2118" s="20" t="s">
        <v>818</v>
      </c>
      <c r="D2118" s="4">
        <v>30261</v>
      </c>
      <c r="E2118" s="5">
        <f t="shared" si="25"/>
        <v>8.0659405795503441E-3</v>
      </c>
      <c r="F2118" s="5">
        <f t="shared" si="26"/>
        <v>95.008090636042382</v>
      </c>
      <c r="G2118" s="4"/>
      <c r="H2118" s="4"/>
      <c r="I2118" s="4"/>
      <c r="J2118" s="7"/>
      <c r="K2118" s="7"/>
    </row>
    <row r="2119" spans="1:11" ht="14" x14ac:dyDescent="0.15">
      <c r="A2119" s="1" t="s">
        <v>816</v>
      </c>
      <c r="B2119" s="3" t="s">
        <v>817</v>
      </c>
      <c r="C2119" s="20" t="s">
        <v>818</v>
      </c>
      <c r="D2119" s="4">
        <v>30244</v>
      </c>
      <c r="E2119" s="5">
        <f t="shared" si="25"/>
        <v>8.0614093020032595E-3</v>
      </c>
      <c r="F2119" s="5">
        <f t="shared" si="26"/>
        <v>95.016152045344384</v>
      </c>
      <c r="G2119" s="4"/>
      <c r="H2119" s="4"/>
      <c r="I2119" s="4"/>
      <c r="J2119" s="7"/>
      <c r="K2119" s="7"/>
    </row>
    <row r="2120" spans="1:11" ht="14" x14ac:dyDescent="0.15">
      <c r="A2120" s="1" t="s">
        <v>816</v>
      </c>
      <c r="B2120" s="3" t="s">
        <v>817</v>
      </c>
      <c r="C2120" s="20" t="s">
        <v>818</v>
      </c>
      <c r="D2120" s="4">
        <v>30232</v>
      </c>
      <c r="E2120" s="5">
        <f t="shared" si="25"/>
        <v>8.0582107531464928E-3</v>
      </c>
      <c r="F2120" s="5">
        <f t="shared" si="26"/>
        <v>95.024210256097533</v>
      </c>
      <c r="G2120" s="4"/>
      <c r="H2120" s="4"/>
      <c r="I2120" s="4"/>
      <c r="J2120" s="7"/>
      <c r="K2120" s="7"/>
    </row>
    <row r="2121" spans="1:11" ht="14" x14ac:dyDescent="0.15">
      <c r="A2121" s="1" t="s">
        <v>816</v>
      </c>
      <c r="B2121" s="3" t="s">
        <v>817</v>
      </c>
      <c r="C2121" s="20" t="s">
        <v>818</v>
      </c>
      <c r="D2121" s="4">
        <v>30179</v>
      </c>
      <c r="E2121" s="5">
        <f t="shared" si="25"/>
        <v>8.044083829029108E-3</v>
      </c>
      <c r="F2121" s="5">
        <f t="shared" si="26"/>
        <v>95.032254339926567</v>
      </c>
      <c r="G2121" s="4"/>
      <c r="H2121" s="4"/>
      <c r="I2121" s="4"/>
      <c r="J2121" s="7"/>
      <c r="K2121" s="7"/>
    </row>
    <row r="2122" spans="1:11" ht="14" x14ac:dyDescent="0.15">
      <c r="A2122" s="1" t="s">
        <v>816</v>
      </c>
      <c r="B2122" s="3" t="s">
        <v>817</v>
      </c>
      <c r="C2122" s="20" t="s">
        <v>818</v>
      </c>
      <c r="D2122" s="4">
        <v>30178</v>
      </c>
      <c r="E2122" s="5">
        <f t="shared" si="25"/>
        <v>8.0438172832910451E-3</v>
      </c>
      <c r="F2122" s="5">
        <f t="shared" si="26"/>
        <v>95.040298157209861</v>
      </c>
      <c r="G2122" s="4"/>
      <c r="H2122" s="4"/>
      <c r="I2122" s="4"/>
      <c r="J2122" s="7"/>
      <c r="K2122" s="7"/>
    </row>
    <row r="2123" spans="1:11" ht="14" x14ac:dyDescent="0.15">
      <c r="A2123" s="1" t="s">
        <v>816</v>
      </c>
      <c r="B2123" s="3" t="s">
        <v>817</v>
      </c>
      <c r="C2123" s="20" t="s">
        <v>818</v>
      </c>
      <c r="D2123" s="4">
        <v>30156</v>
      </c>
      <c r="E2123" s="5">
        <f t="shared" si="25"/>
        <v>8.0379532770536392E-3</v>
      </c>
      <c r="F2123" s="5">
        <f t="shared" si="26"/>
        <v>95.048336110486915</v>
      </c>
      <c r="G2123" s="4"/>
      <c r="H2123" s="4"/>
      <c r="I2123" s="4"/>
      <c r="J2123" s="7"/>
      <c r="K2123" s="7"/>
    </row>
    <row r="2124" spans="1:11" ht="14" x14ac:dyDescent="0.15">
      <c r="A2124" s="1" t="s">
        <v>816</v>
      </c>
      <c r="B2124" s="3" t="s">
        <v>817</v>
      </c>
      <c r="C2124" s="20" t="s">
        <v>818</v>
      </c>
      <c r="D2124" s="4">
        <v>30156</v>
      </c>
      <c r="E2124" s="5">
        <f t="shared" si="25"/>
        <v>8.0379532770536392E-3</v>
      </c>
      <c r="F2124" s="5">
        <f t="shared" si="26"/>
        <v>95.056374063763968</v>
      </c>
      <c r="G2124" s="4"/>
      <c r="H2124" s="4"/>
      <c r="I2124" s="4"/>
      <c r="J2124" s="7"/>
      <c r="K2124" s="7"/>
    </row>
    <row r="2125" spans="1:11" ht="14" x14ac:dyDescent="0.15">
      <c r="A2125" s="1" t="s">
        <v>816</v>
      </c>
      <c r="B2125" s="3" t="s">
        <v>817</v>
      </c>
      <c r="C2125" s="20" t="s">
        <v>818</v>
      </c>
      <c r="D2125" s="4">
        <v>30151</v>
      </c>
      <c r="E2125" s="5">
        <f t="shared" si="25"/>
        <v>8.0366205483633213E-3</v>
      </c>
      <c r="F2125" s="5">
        <f t="shared" si="26"/>
        <v>95.064410684312335</v>
      </c>
      <c r="G2125" s="4"/>
      <c r="H2125" s="4"/>
      <c r="I2125" s="4"/>
      <c r="J2125" s="7"/>
      <c r="K2125" s="7"/>
    </row>
    <row r="2126" spans="1:11" ht="14" x14ac:dyDescent="0.15">
      <c r="A2126" s="1" t="s">
        <v>816</v>
      </c>
      <c r="B2126" s="3" t="s">
        <v>817</v>
      </c>
      <c r="C2126" s="20" t="s">
        <v>818</v>
      </c>
      <c r="D2126" s="4">
        <v>30145</v>
      </c>
      <c r="E2126" s="5">
        <f t="shared" si="25"/>
        <v>8.0350212739349371E-3</v>
      </c>
      <c r="F2126" s="5">
        <f t="shared" si="26"/>
        <v>95.072445705586276</v>
      </c>
      <c r="G2126" s="4"/>
      <c r="H2126" s="4"/>
      <c r="I2126" s="4"/>
      <c r="J2126" s="7"/>
      <c r="K2126" s="7"/>
    </row>
    <row r="2127" spans="1:11" ht="14" x14ac:dyDescent="0.15">
      <c r="A2127" s="1" t="s">
        <v>816</v>
      </c>
      <c r="B2127" s="3" t="s">
        <v>817</v>
      </c>
      <c r="C2127" s="20" t="s">
        <v>818</v>
      </c>
      <c r="D2127" s="4">
        <v>30141</v>
      </c>
      <c r="E2127" s="5">
        <f t="shared" si="25"/>
        <v>8.0339550909826821E-3</v>
      </c>
      <c r="F2127" s="5">
        <f t="shared" si="26"/>
        <v>95.080479660677256</v>
      </c>
      <c r="G2127" s="4"/>
      <c r="H2127" s="4"/>
      <c r="I2127" s="4"/>
      <c r="J2127" s="7"/>
      <c r="K2127" s="7"/>
    </row>
    <row r="2128" spans="1:11" ht="14" x14ac:dyDescent="0.15">
      <c r="A2128" s="1" t="s">
        <v>816</v>
      </c>
      <c r="B2128" s="3" t="s">
        <v>817</v>
      </c>
      <c r="C2128" s="20" t="s">
        <v>818</v>
      </c>
      <c r="D2128" s="4">
        <v>30131</v>
      </c>
      <c r="E2128" s="5">
        <f t="shared" si="25"/>
        <v>8.0312896336020428E-3</v>
      </c>
      <c r="F2128" s="5">
        <f t="shared" si="26"/>
        <v>95.088510950310862</v>
      </c>
      <c r="G2128" s="4"/>
      <c r="H2128" s="4"/>
      <c r="I2128" s="4"/>
      <c r="J2128" s="7"/>
      <c r="K2128" s="7"/>
    </row>
    <row r="2129" spans="1:11" ht="14" x14ac:dyDescent="0.15">
      <c r="A2129" s="1" t="s">
        <v>816</v>
      </c>
      <c r="B2129" s="3" t="s">
        <v>817</v>
      </c>
      <c r="C2129" s="20" t="s">
        <v>818</v>
      </c>
      <c r="D2129" s="4">
        <v>30068</v>
      </c>
      <c r="E2129" s="5">
        <f t="shared" si="25"/>
        <v>8.0144972521040206E-3</v>
      </c>
      <c r="F2129" s="5">
        <f t="shared" si="26"/>
        <v>95.096525447562968</v>
      </c>
      <c r="G2129" s="4"/>
      <c r="H2129" s="4"/>
      <c r="I2129" s="4"/>
      <c r="J2129" s="7"/>
      <c r="K2129" s="7"/>
    </row>
    <row r="2130" spans="1:11" ht="14" x14ac:dyDescent="0.15">
      <c r="A2130" s="1" t="s">
        <v>816</v>
      </c>
      <c r="B2130" s="3" t="s">
        <v>817</v>
      </c>
      <c r="C2130" s="20" t="s">
        <v>818</v>
      </c>
      <c r="D2130" s="4">
        <v>30056</v>
      </c>
      <c r="E2130" s="5">
        <f t="shared" si="25"/>
        <v>8.0112987032472539E-3</v>
      </c>
      <c r="F2130" s="5">
        <f t="shared" si="26"/>
        <v>95.10453674626622</v>
      </c>
      <c r="G2130" s="4"/>
      <c r="H2130" s="4"/>
      <c r="I2130" s="4"/>
      <c r="J2130" s="7"/>
      <c r="K2130" s="7"/>
    </row>
    <row r="2131" spans="1:11" ht="14" x14ac:dyDescent="0.15">
      <c r="A2131" s="1" t="s">
        <v>816</v>
      </c>
      <c r="B2131" s="3" t="s">
        <v>817</v>
      </c>
      <c r="C2131" s="20" t="s">
        <v>818</v>
      </c>
      <c r="D2131" s="4">
        <v>30035</v>
      </c>
      <c r="E2131" s="5">
        <f t="shared" si="25"/>
        <v>8.0057012427479143E-3</v>
      </c>
      <c r="F2131" s="5">
        <f t="shared" si="26"/>
        <v>95.112542447508972</v>
      </c>
      <c r="G2131" s="4"/>
      <c r="H2131" s="4"/>
      <c r="I2131" s="4"/>
      <c r="J2131" s="7"/>
      <c r="K2131" s="7"/>
    </row>
    <row r="2132" spans="1:11" ht="14" x14ac:dyDescent="0.15">
      <c r="A2132" s="1" t="s">
        <v>816</v>
      </c>
      <c r="B2132" s="3" t="s">
        <v>817</v>
      </c>
      <c r="C2132" s="20" t="s">
        <v>818</v>
      </c>
      <c r="D2132" s="4">
        <v>30031</v>
      </c>
      <c r="E2132" s="5">
        <f t="shared" si="25"/>
        <v>8.0046350597956575E-3</v>
      </c>
      <c r="F2132" s="5">
        <f t="shared" si="26"/>
        <v>95.120547082568763</v>
      </c>
      <c r="G2132" s="4"/>
      <c r="H2132" s="4"/>
      <c r="I2132" s="4"/>
      <c r="J2132" s="7"/>
      <c r="K2132" s="7"/>
    </row>
    <row r="2133" spans="1:11" ht="14" x14ac:dyDescent="0.15">
      <c r="A2133" s="1" t="s">
        <v>816</v>
      </c>
      <c r="B2133" s="3" t="s">
        <v>817</v>
      </c>
      <c r="C2133" s="20" t="s">
        <v>818</v>
      </c>
      <c r="D2133" s="4">
        <v>30002</v>
      </c>
      <c r="E2133" s="5">
        <f t="shared" si="25"/>
        <v>7.9969052333918062E-3</v>
      </c>
      <c r="F2133" s="5">
        <f t="shared" si="26"/>
        <v>95.128543987802161</v>
      </c>
      <c r="G2133" s="4"/>
      <c r="H2133" s="4"/>
      <c r="I2133" s="4"/>
      <c r="J2133" s="7"/>
      <c r="K2133" s="7"/>
    </row>
    <row r="2134" spans="1:11" ht="14" x14ac:dyDescent="0.15">
      <c r="A2134" s="1" t="s">
        <v>816</v>
      </c>
      <c r="B2134" s="3" t="s">
        <v>817</v>
      </c>
      <c r="C2134" s="20" t="s">
        <v>818</v>
      </c>
      <c r="D2134" s="4">
        <v>29938</v>
      </c>
      <c r="E2134" s="5">
        <f t="shared" si="25"/>
        <v>7.9798463061557193E-3</v>
      </c>
      <c r="F2134" s="5">
        <f t="shared" si="26"/>
        <v>95.136523834108317</v>
      </c>
      <c r="G2134" s="4"/>
      <c r="H2134" s="4"/>
      <c r="I2134" s="4"/>
      <c r="J2134" s="7"/>
      <c r="K2134" s="7"/>
    </row>
    <row r="2135" spans="1:11" ht="14" x14ac:dyDescent="0.15">
      <c r="A2135" s="1" t="s">
        <v>816</v>
      </c>
      <c r="B2135" s="3" t="s">
        <v>817</v>
      </c>
      <c r="C2135" s="20" t="s">
        <v>818</v>
      </c>
      <c r="D2135" s="4">
        <v>29930</v>
      </c>
      <c r="E2135" s="5">
        <f t="shared" si="25"/>
        <v>7.9777139402512076E-3</v>
      </c>
      <c r="F2135" s="5">
        <f t="shared" si="26"/>
        <v>95.144501548048567</v>
      </c>
      <c r="G2135" s="4"/>
      <c r="H2135" s="4"/>
      <c r="I2135" s="4"/>
      <c r="J2135" s="7"/>
      <c r="K2135" s="7"/>
    </row>
    <row r="2136" spans="1:11" ht="14" x14ac:dyDescent="0.15">
      <c r="A2136" s="1" t="s">
        <v>816</v>
      </c>
      <c r="B2136" s="3" t="s">
        <v>817</v>
      </c>
      <c r="C2136" s="20" t="s">
        <v>818</v>
      </c>
      <c r="D2136" s="4">
        <v>29884</v>
      </c>
      <c r="E2136" s="5">
        <f t="shared" si="25"/>
        <v>7.9654528363002717E-3</v>
      </c>
      <c r="F2136" s="5">
        <f t="shared" si="26"/>
        <v>95.152467000884869</v>
      </c>
      <c r="G2136" s="4"/>
      <c r="H2136" s="4"/>
      <c r="I2136" s="4"/>
      <c r="J2136" s="7"/>
      <c r="K2136" s="7"/>
    </row>
    <row r="2137" spans="1:11" ht="14" x14ac:dyDescent="0.15">
      <c r="A2137" s="1" t="s">
        <v>816</v>
      </c>
      <c r="B2137" s="3" t="s">
        <v>817</v>
      </c>
      <c r="C2137" s="20" t="s">
        <v>818</v>
      </c>
      <c r="D2137" s="4">
        <v>29877</v>
      </c>
      <c r="E2137" s="5">
        <f t="shared" si="25"/>
        <v>7.9635870161338246E-3</v>
      </c>
      <c r="F2137" s="5">
        <f t="shared" si="26"/>
        <v>95.160430587901004</v>
      </c>
      <c r="G2137" s="4"/>
      <c r="H2137" s="4"/>
      <c r="I2137" s="4"/>
      <c r="J2137" s="7"/>
      <c r="K2137" s="7"/>
    </row>
    <row r="2138" spans="1:11" ht="14" x14ac:dyDescent="0.15">
      <c r="A2138" s="1" t="s">
        <v>816</v>
      </c>
      <c r="B2138" s="3" t="s">
        <v>817</v>
      </c>
      <c r="C2138" s="20" t="s">
        <v>818</v>
      </c>
      <c r="D2138" s="4">
        <v>29845</v>
      </c>
      <c r="E2138" s="5">
        <f t="shared" si="25"/>
        <v>7.9550575525157811E-3</v>
      </c>
      <c r="F2138" s="5">
        <f t="shared" si="26"/>
        <v>95.168385645453526</v>
      </c>
      <c r="G2138" s="4"/>
      <c r="H2138" s="4"/>
      <c r="I2138" s="4"/>
      <c r="J2138" s="7"/>
      <c r="K2138" s="7"/>
    </row>
    <row r="2139" spans="1:11" ht="14" x14ac:dyDescent="0.15">
      <c r="A2139" s="1" t="s">
        <v>816</v>
      </c>
      <c r="B2139" s="3" t="s">
        <v>817</v>
      </c>
      <c r="C2139" s="20" t="s">
        <v>818</v>
      </c>
      <c r="D2139" s="4">
        <v>29813</v>
      </c>
      <c r="E2139" s="5">
        <f t="shared" si="25"/>
        <v>7.9465280888977377E-3</v>
      </c>
      <c r="F2139" s="5">
        <f t="shared" si="26"/>
        <v>95.17633217354242</v>
      </c>
      <c r="G2139" s="4"/>
      <c r="H2139" s="4"/>
      <c r="I2139" s="4"/>
      <c r="J2139" s="7"/>
      <c r="K2139" s="7"/>
    </row>
    <row r="2140" spans="1:11" ht="14" x14ac:dyDescent="0.15">
      <c r="A2140" s="1" t="s">
        <v>816</v>
      </c>
      <c r="B2140" s="3" t="s">
        <v>817</v>
      </c>
      <c r="C2140" s="20" t="s">
        <v>818</v>
      </c>
      <c r="D2140" s="4">
        <v>29808</v>
      </c>
      <c r="E2140" s="5">
        <f t="shared" si="25"/>
        <v>7.9451953602074181E-3</v>
      </c>
      <c r="F2140" s="5">
        <f t="shared" si="26"/>
        <v>95.184277368902627</v>
      </c>
      <c r="G2140" s="4"/>
      <c r="H2140" s="4"/>
      <c r="I2140" s="4"/>
      <c r="J2140" s="7"/>
      <c r="K2140" s="7"/>
    </row>
    <row r="2141" spans="1:11" ht="14" x14ac:dyDescent="0.15">
      <c r="A2141" s="1" t="s">
        <v>816</v>
      </c>
      <c r="B2141" s="3" t="s">
        <v>817</v>
      </c>
      <c r="C2141" s="20" t="s">
        <v>818</v>
      </c>
      <c r="D2141" s="4">
        <v>29798</v>
      </c>
      <c r="E2141" s="5">
        <f t="shared" si="25"/>
        <v>7.9425299028267789E-3</v>
      </c>
      <c r="F2141" s="5">
        <f t="shared" si="26"/>
        <v>95.192219898805448</v>
      </c>
      <c r="G2141" s="4"/>
      <c r="H2141" s="4"/>
      <c r="I2141" s="4"/>
      <c r="J2141" s="7"/>
      <c r="K2141" s="7"/>
    </row>
    <row r="2142" spans="1:11" ht="14" x14ac:dyDescent="0.15">
      <c r="A2142" s="1" t="s">
        <v>816</v>
      </c>
      <c r="B2142" s="3" t="s">
        <v>817</v>
      </c>
      <c r="C2142" s="20" t="s">
        <v>818</v>
      </c>
      <c r="D2142" s="4">
        <v>29769</v>
      </c>
      <c r="E2142" s="5">
        <f t="shared" si="25"/>
        <v>7.9348000764229275E-3</v>
      </c>
      <c r="F2142" s="5">
        <f t="shared" si="26"/>
        <v>95.200154698881875</v>
      </c>
      <c r="G2142" s="4"/>
      <c r="H2142" s="4"/>
      <c r="I2142" s="4"/>
      <c r="J2142" s="7"/>
      <c r="K2142" s="7"/>
    </row>
    <row r="2143" spans="1:11" ht="14" x14ac:dyDescent="0.15">
      <c r="A2143" s="1" t="s">
        <v>816</v>
      </c>
      <c r="B2143" s="3" t="s">
        <v>817</v>
      </c>
      <c r="C2143" s="20" t="s">
        <v>818</v>
      </c>
      <c r="D2143" s="4">
        <v>29765</v>
      </c>
      <c r="E2143" s="5">
        <f t="shared" si="25"/>
        <v>7.9337338934706726E-3</v>
      </c>
      <c r="F2143" s="5">
        <f t="shared" si="26"/>
        <v>95.208088432775341</v>
      </c>
      <c r="G2143" s="4"/>
      <c r="H2143" s="4"/>
      <c r="I2143" s="4"/>
      <c r="J2143" s="7"/>
      <c r="K2143" s="7"/>
    </row>
    <row r="2144" spans="1:11" ht="14" x14ac:dyDescent="0.15">
      <c r="A2144" s="1" t="s">
        <v>816</v>
      </c>
      <c r="B2144" s="3" t="s">
        <v>817</v>
      </c>
      <c r="C2144" s="20" t="s">
        <v>818</v>
      </c>
      <c r="D2144" s="4">
        <v>29749</v>
      </c>
      <c r="E2144" s="5">
        <f t="shared" si="25"/>
        <v>7.9294691616616508E-3</v>
      </c>
      <c r="F2144" s="5">
        <f t="shared" si="26"/>
        <v>95.216017901937008</v>
      </c>
      <c r="G2144" s="4"/>
      <c r="H2144" s="4"/>
      <c r="I2144" s="4"/>
      <c r="J2144" s="7"/>
      <c r="K2144" s="7"/>
    </row>
    <row r="2145" spans="1:11" ht="14" x14ac:dyDescent="0.15">
      <c r="A2145" s="1" t="s">
        <v>816</v>
      </c>
      <c r="B2145" s="3" t="s">
        <v>817</v>
      </c>
      <c r="C2145" s="20" t="s">
        <v>818</v>
      </c>
      <c r="D2145" s="4">
        <v>29677</v>
      </c>
      <c r="E2145" s="5">
        <f t="shared" si="25"/>
        <v>7.9102778685210522E-3</v>
      </c>
      <c r="F2145" s="5">
        <f t="shared" si="26"/>
        <v>95.223928179805526</v>
      </c>
      <c r="G2145" s="4"/>
      <c r="H2145" s="4"/>
      <c r="I2145" s="4"/>
      <c r="J2145" s="7"/>
      <c r="K2145" s="7"/>
    </row>
    <row r="2146" spans="1:11" ht="14" x14ac:dyDescent="0.15">
      <c r="A2146" s="1" t="s">
        <v>816</v>
      </c>
      <c r="B2146" s="3" t="s">
        <v>817</v>
      </c>
      <c r="C2146" s="20" t="s">
        <v>818</v>
      </c>
      <c r="D2146" s="4">
        <v>29668</v>
      </c>
      <c r="E2146" s="5">
        <f t="shared" si="25"/>
        <v>7.9078789568784794E-3</v>
      </c>
      <c r="F2146" s="5">
        <f t="shared" si="26"/>
        <v>95.231836058762411</v>
      </c>
      <c r="G2146" s="4"/>
      <c r="H2146" s="4"/>
      <c r="I2146" s="4"/>
      <c r="J2146" s="7"/>
      <c r="K2146" s="7"/>
    </row>
    <row r="2147" spans="1:11" ht="14" x14ac:dyDescent="0.15">
      <c r="A2147" s="1" t="s">
        <v>816</v>
      </c>
      <c r="B2147" s="3" t="s">
        <v>817</v>
      </c>
      <c r="C2147" s="20" t="s">
        <v>818</v>
      </c>
      <c r="D2147" s="4">
        <v>29623</v>
      </c>
      <c r="E2147" s="5">
        <f t="shared" si="25"/>
        <v>7.8958843986656046E-3</v>
      </c>
      <c r="F2147" s="5">
        <f t="shared" si="26"/>
        <v>95.239731943161075</v>
      </c>
      <c r="G2147" s="4"/>
      <c r="H2147" s="4"/>
      <c r="I2147" s="4"/>
      <c r="J2147" s="7"/>
      <c r="K2147" s="7"/>
    </row>
    <row r="2148" spans="1:11" ht="14" x14ac:dyDescent="0.15">
      <c r="A2148" s="1" t="s">
        <v>816</v>
      </c>
      <c r="B2148" s="3" t="s">
        <v>817</v>
      </c>
      <c r="C2148" s="20" t="s">
        <v>818</v>
      </c>
      <c r="D2148" s="4">
        <v>29615</v>
      </c>
      <c r="E2148" s="5">
        <f t="shared" si="25"/>
        <v>7.8937520327610929E-3</v>
      </c>
      <c r="F2148" s="5">
        <f t="shared" si="26"/>
        <v>95.247625695193832</v>
      </c>
      <c r="G2148" s="4"/>
      <c r="H2148" s="4"/>
      <c r="I2148" s="4"/>
      <c r="J2148" s="7"/>
      <c r="K2148" s="7"/>
    </row>
    <row r="2149" spans="1:11" ht="14" x14ac:dyDescent="0.15">
      <c r="A2149" s="1" t="s">
        <v>816</v>
      </c>
      <c r="B2149" s="3" t="s">
        <v>817</v>
      </c>
      <c r="C2149" s="20" t="s">
        <v>818</v>
      </c>
      <c r="D2149" s="4">
        <v>29612</v>
      </c>
      <c r="E2149" s="5">
        <f t="shared" si="25"/>
        <v>7.8929523955469025E-3</v>
      </c>
      <c r="F2149" s="5">
        <f t="shared" si="26"/>
        <v>95.255518647589383</v>
      </c>
      <c r="G2149" s="4"/>
      <c r="H2149" s="4"/>
      <c r="I2149" s="4"/>
      <c r="J2149" s="7"/>
      <c r="K2149" s="7"/>
    </row>
    <row r="2150" spans="1:11" ht="14" x14ac:dyDescent="0.15">
      <c r="A2150" s="1" t="s">
        <v>816</v>
      </c>
      <c r="B2150" s="3" t="s">
        <v>817</v>
      </c>
      <c r="C2150" s="20" t="s">
        <v>818</v>
      </c>
      <c r="D2150" s="4">
        <v>29592</v>
      </c>
      <c r="E2150" s="5">
        <f t="shared" si="25"/>
        <v>7.8876214807856258E-3</v>
      </c>
      <c r="F2150" s="5">
        <f t="shared" si="26"/>
        <v>95.263406269070174</v>
      </c>
      <c r="G2150" s="4"/>
      <c r="H2150" s="4"/>
      <c r="I2150" s="4"/>
      <c r="J2150" s="7"/>
      <c r="K2150" s="7"/>
    </row>
    <row r="2151" spans="1:11" ht="14" x14ac:dyDescent="0.15">
      <c r="A2151" s="1" t="s">
        <v>816</v>
      </c>
      <c r="B2151" s="3" t="s">
        <v>817</v>
      </c>
      <c r="C2151" s="20" t="s">
        <v>818</v>
      </c>
      <c r="D2151" s="4">
        <v>29580</v>
      </c>
      <c r="E2151" s="5">
        <f t="shared" si="25"/>
        <v>7.884422931928859E-3</v>
      </c>
      <c r="F2151" s="5">
        <f t="shared" si="26"/>
        <v>95.271290692002097</v>
      </c>
      <c r="G2151" s="4"/>
      <c r="H2151" s="4"/>
      <c r="I2151" s="4"/>
      <c r="J2151" s="7"/>
      <c r="K2151" s="7"/>
    </row>
    <row r="2152" spans="1:11" ht="14" x14ac:dyDescent="0.15">
      <c r="A2152" s="1" t="s">
        <v>816</v>
      </c>
      <c r="B2152" s="3" t="s">
        <v>817</v>
      </c>
      <c r="C2152" s="20" t="s">
        <v>818</v>
      </c>
      <c r="D2152" s="4">
        <v>29580</v>
      </c>
      <c r="E2152" s="5">
        <f t="shared" ref="E2152:E2406" si="27">(D2152/$G$877)*100</f>
        <v>7.884422931928859E-3</v>
      </c>
      <c r="F2152" s="5">
        <f t="shared" si="26"/>
        <v>95.27917511493402</v>
      </c>
      <c r="G2152" s="4"/>
      <c r="H2152" s="4"/>
      <c r="I2152" s="4"/>
      <c r="J2152" s="7"/>
      <c r="K2152" s="7"/>
    </row>
    <row r="2153" spans="1:11" ht="14" x14ac:dyDescent="0.15">
      <c r="A2153" s="1" t="s">
        <v>816</v>
      </c>
      <c r="B2153" s="3" t="s">
        <v>817</v>
      </c>
      <c r="C2153" s="20" t="s">
        <v>818</v>
      </c>
      <c r="D2153" s="4">
        <v>29524</v>
      </c>
      <c r="E2153" s="5">
        <f t="shared" si="27"/>
        <v>7.8694963705972822E-3</v>
      </c>
      <c r="F2153" s="5">
        <f t="shared" ref="F2153:F2407" si="28">SUM(E$877:E2153)</f>
        <v>95.287044611304623</v>
      </c>
      <c r="G2153" s="4"/>
      <c r="H2153" s="4"/>
      <c r="I2153" s="4"/>
      <c r="J2153" s="7"/>
      <c r="K2153" s="7"/>
    </row>
    <row r="2154" spans="1:11" ht="14" x14ac:dyDescent="0.15">
      <c r="A2154" s="1" t="s">
        <v>816</v>
      </c>
      <c r="B2154" s="3" t="s">
        <v>817</v>
      </c>
      <c r="C2154" s="20" t="s">
        <v>818</v>
      </c>
      <c r="D2154" s="4">
        <v>29501</v>
      </c>
      <c r="E2154" s="5">
        <f t="shared" si="27"/>
        <v>7.8633658186218133E-3</v>
      </c>
      <c r="F2154" s="5">
        <f t="shared" si="28"/>
        <v>95.294907977123245</v>
      </c>
      <c r="G2154" s="4"/>
      <c r="H2154" s="4"/>
      <c r="I2154" s="4"/>
      <c r="J2154" s="7"/>
      <c r="K2154" s="7"/>
    </row>
    <row r="2155" spans="1:11" ht="14" x14ac:dyDescent="0.15">
      <c r="A2155" s="1" t="s">
        <v>816</v>
      </c>
      <c r="B2155" s="3" t="s">
        <v>817</v>
      </c>
      <c r="C2155" s="20" t="s">
        <v>818</v>
      </c>
      <c r="D2155" s="4">
        <v>29480</v>
      </c>
      <c r="E2155" s="5">
        <f t="shared" si="27"/>
        <v>7.8577683581224737E-3</v>
      </c>
      <c r="F2155" s="5">
        <f t="shared" si="28"/>
        <v>95.302765745481366</v>
      </c>
      <c r="G2155" s="4"/>
      <c r="H2155" s="4"/>
      <c r="I2155" s="4"/>
      <c r="J2155" s="7"/>
      <c r="K2155" s="7"/>
    </row>
    <row r="2156" spans="1:11" ht="14" x14ac:dyDescent="0.15">
      <c r="A2156" s="1" t="s">
        <v>816</v>
      </c>
      <c r="B2156" s="3" t="s">
        <v>817</v>
      </c>
      <c r="C2156" s="20" t="s">
        <v>818</v>
      </c>
      <c r="D2156" s="4">
        <v>29464</v>
      </c>
      <c r="E2156" s="5">
        <f t="shared" si="27"/>
        <v>7.853503626313452E-3</v>
      </c>
      <c r="F2156" s="5">
        <f t="shared" si="28"/>
        <v>95.310619249107674</v>
      </c>
      <c r="G2156" s="4"/>
      <c r="H2156" s="4"/>
      <c r="I2156" s="4"/>
      <c r="J2156" s="7"/>
      <c r="K2156" s="7"/>
    </row>
    <row r="2157" spans="1:11" ht="14" x14ac:dyDescent="0.15">
      <c r="A2157" s="1" t="s">
        <v>816</v>
      </c>
      <c r="B2157" s="3" t="s">
        <v>817</v>
      </c>
      <c r="C2157" s="20" t="s">
        <v>818</v>
      </c>
      <c r="D2157" s="4">
        <v>29453</v>
      </c>
      <c r="E2157" s="5">
        <f t="shared" si="27"/>
        <v>7.8505716231947499E-3</v>
      </c>
      <c r="F2157" s="5">
        <f t="shared" si="28"/>
        <v>95.318469820730868</v>
      </c>
      <c r="G2157" s="4"/>
      <c r="H2157" s="4"/>
      <c r="I2157" s="4"/>
      <c r="J2157" s="7"/>
      <c r="K2157" s="7"/>
    </row>
    <row r="2158" spans="1:11" ht="14" x14ac:dyDescent="0.15">
      <c r="A2158" s="1" t="s">
        <v>816</v>
      </c>
      <c r="B2158" s="3" t="s">
        <v>817</v>
      </c>
      <c r="C2158" s="20" t="s">
        <v>818</v>
      </c>
      <c r="D2158" s="4">
        <v>29435</v>
      </c>
      <c r="E2158" s="5">
        <f t="shared" si="27"/>
        <v>7.845773799909599E-3</v>
      </c>
      <c r="F2158" s="5">
        <f t="shared" si="28"/>
        <v>95.326315594530783</v>
      </c>
      <c r="G2158" s="4"/>
      <c r="H2158" s="4"/>
      <c r="I2158" s="4"/>
      <c r="J2158" s="7"/>
      <c r="K2158" s="7"/>
    </row>
    <row r="2159" spans="1:11" ht="14" x14ac:dyDescent="0.15">
      <c r="A2159" s="1" t="s">
        <v>816</v>
      </c>
      <c r="B2159" s="3" t="s">
        <v>817</v>
      </c>
      <c r="C2159" s="20" t="s">
        <v>818</v>
      </c>
      <c r="D2159" s="4">
        <v>29425</v>
      </c>
      <c r="E2159" s="5">
        <f t="shared" si="27"/>
        <v>7.8431083425289615E-3</v>
      </c>
      <c r="F2159" s="5">
        <f t="shared" si="28"/>
        <v>95.33415870287331</v>
      </c>
      <c r="G2159" s="4"/>
      <c r="H2159" s="4"/>
      <c r="I2159" s="4"/>
      <c r="J2159" s="7"/>
      <c r="K2159" s="7"/>
    </row>
    <row r="2160" spans="1:11" ht="14" x14ac:dyDescent="0.15">
      <c r="A2160" s="1" t="s">
        <v>816</v>
      </c>
      <c r="B2160" s="3" t="s">
        <v>817</v>
      </c>
      <c r="C2160" s="20" t="s">
        <v>818</v>
      </c>
      <c r="D2160" s="4">
        <v>29403</v>
      </c>
      <c r="E2160" s="5">
        <f t="shared" si="27"/>
        <v>7.8372443362915573E-3</v>
      </c>
      <c r="F2160" s="5">
        <f t="shared" si="28"/>
        <v>95.341995947209597</v>
      </c>
      <c r="G2160" s="4"/>
      <c r="H2160" s="4"/>
      <c r="I2160" s="4"/>
      <c r="J2160" s="7"/>
      <c r="K2160" s="7"/>
    </row>
    <row r="2161" spans="1:11" ht="14" x14ac:dyDescent="0.15">
      <c r="A2161" s="1" t="s">
        <v>816</v>
      </c>
      <c r="B2161" s="3" t="s">
        <v>817</v>
      </c>
      <c r="C2161" s="20" t="s">
        <v>818</v>
      </c>
      <c r="D2161" s="4">
        <v>29345</v>
      </c>
      <c r="E2161" s="5">
        <f t="shared" si="27"/>
        <v>7.8217846834838529E-3</v>
      </c>
      <c r="F2161" s="5">
        <f t="shared" si="28"/>
        <v>95.349817731893083</v>
      </c>
      <c r="G2161" s="4"/>
      <c r="H2161" s="4"/>
      <c r="I2161" s="4"/>
      <c r="J2161" s="7"/>
      <c r="K2161" s="7"/>
    </row>
    <row r="2162" spans="1:11" ht="14" x14ac:dyDescent="0.15">
      <c r="A2162" s="1" t="s">
        <v>816</v>
      </c>
      <c r="B2162" s="3" t="s">
        <v>817</v>
      </c>
      <c r="C2162" s="20" t="s">
        <v>818</v>
      </c>
      <c r="D2162" s="4">
        <v>29334</v>
      </c>
      <c r="E2162" s="5">
        <f t="shared" si="27"/>
        <v>7.8188526803651508E-3</v>
      </c>
      <c r="F2162" s="5">
        <f t="shared" si="28"/>
        <v>95.357636584573441</v>
      </c>
      <c r="G2162" s="4"/>
      <c r="H2162" s="4"/>
      <c r="I2162" s="4"/>
      <c r="J2162" s="7"/>
      <c r="K2162" s="7"/>
    </row>
    <row r="2163" spans="1:11" ht="14" x14ac:dyDescent="0.15">
      <c r="A2163" s="1" t="s">
        <v>816</v>
      </c>
      <c r="B2163" s="3" t="s">
        <v>817</v>
      </c>
      <c r="C2163" s="20" t="s">
        <v>818</v>
      </c>
      <c r="D2163" s="4">
        <v>29283</v>
      </c>
      <c r="E2163" s="5">
        <f t="shared" si="27"/>
        <v>7.8052588477238935E-3</v>
      </c>
      <c r="F2163" s="5">
        <f t="shared" si="28"/>
        <v>95.365441843421166</v>
      </c>
      <c r="G2163" s="4"/>
      <c r="H2163" s="4"/>
      <c r="I2163" s="4"/>
      <c r="J2163" s="7"/>
      <c r="K2163" s="7"/>
    </row>
    <row r="2164" spans="1:11" ht="14" x14ac:dyDescent="0.15">
      <c r="A2164" s="1" t="s">
        <v>816</v>
      </c>
      <c r="B2164" s="3" t="s">
        <v>817</v>
      </c>
      <c r="C2164" s="20" t="s">
        <v>818</v>
      </c>
      <c r="D2164" s="4">
        <v>29258</v>
      </c>
      <c r="E2164" s="5">
        <f t="shared" si="27"/>
        <v>7.7985952042722972E-3</v>
      </c>
      <c r="F2164" s="5">
        <f t="shared" si="28"/>
        <v>95.373240438625444</v>
      </c>
      <c r="G2164" s="4"/>
      <c r="H2164" s="4"/>
      <c r="I2164" s="4"/>
      <c r="J2164" s="7"/>
      <c r="K2164" s="7"/>
    </row>
    <row r="2165" spans="1:11" ht="14" x14ac:dyDescent="0.15">
      <c r="A2165" s="1" t="s">
        <v>816</v>
      </c>
      <c r="B2165" s="3" t="s">
        <v>817</v>
      </c>
      <c r="C2165" s="20" t="s">
        <v>818</v>
      </c>
      <c r="D2165" s="4">
        <v>29246</v>
      </c>
      <c r="E2165" s="5">
        <f t="shared" si="27"/>
        <v>7.7953966554155305E-3</v>
      </c>
      <c r="F2165" s="5">
        <f t="shared" si="28"/>
        <v>95.381035835280855</v>
      </c>
      <c r="G2165" s="4"/>
      <c r="H2165" s="4"/>
      <c r="I2165" s="4"/>
      <c r="J2165" s="7"/>
      <c r="K2165" s="7"/>
    </row>
    <row r="2166" spans="1:11" ht="14" x14ac:dyDescent="0.15">
      <c r="A2166" s="1" t="s">
        <v>816</v>
      </c>
      <c r="B2166" s="3" t="s">
        <v>817</v>
      </c>
      <c r="C2166" s="20" t="s">
        <v>818</v>
      </c>
      <c r="D2166" s="4">
        <v>29238</v>
      </c>
      <c r="E2166" s="5">
        <f t="shared" si="27"/>
        <v>7.7932642895110205E-3</v>
      </c>
      <c r="F2166" s="5">
        <f t="shared" si="28"/>
        <v>95.388829099570373</v>
      </c>
      <c r="G2166" s="4"/>
      <c r="H2166" s="4"/>
      <c r="I2166" s="4"/>
      <c r="J2166" s="7"/>
      <c r="K2166" s="7"/>
    </row>
    <row r="2167" spans="1:11" ht="14" x14ac:dyDescent="0.15">
      <c r="A2167" s="1" t="s">
        <v>816</v>
      </c>
      <c r="B2167" s="3" t="s">
        <v>817</v>
      </c>
      <c r="C2167" s="20" t="s">
        <v>818</v>
      </c>
      <c r="D2167" s="4">
        <v>29225</v>
      </c>
      <c r="E2167" s="5">
        <f t="shared" si="27"/>
        <v>7.7897991949161909E-3</v>
      </c>
      <c r="F2167" s="5">
        <f t="shared" si="28"/>
        <v>95.396618898765283</v>
      </c>
      <c r="G2167" s="4"/>
      <c r="H2167" s="4"/>
      <c r="I2167" s="4"/>
      <c r="J2167" s="7"/>
      <c r="K2167" s="7"/>
    </row>
    <row r="2168" spans="1:11" ht="14" x14ac:dyDescent="0.15">
      <c r="A2168" s="1" t="s">
        <v>816</v>
      </c>
      <c r="B2168" s="3" t="s">
        <v>817</v>
      </c>
      <c r="C2168" s="20" t="s">
        <v>818</v>
      </c>
      <c r="D2168" s="4">
        <v>29176</v>
      </c>
      <c r="E2168" s="5">
        <f t="shared" si="27"/>
        <v>7.7767384537510611E-3</v>
      </c>
      <c r="F2168" s="5">
        <f t="shared" si="28"/>
        <v>95.404395637219039</v>
      </c>
      <c r="G2168" s="4"/>
      <c r="H2168" s="4"/>
      <c r="I2168" s="4"/>
      <c r="J2168" s="7"/>
      <c r="K2168" s="7"/>
    </row>
    <row r="2169" spans="1:11" ht="14" x14ac:dyDescent="0.15">
      <c r="A2169" s="1" t="s">
        <v>816</v>
      </c>
      <c r="B2169" s="3" t="s">
        <v>817</v>
      </c>
      <c r="C2169" s="20" t="s">
        <v>818</v>
      </c>
      <c r="D2169" s="4">
        <v>29097</v>
      </c>
      <c r="E2169" s="5">
        <f t="shared" si="27"/>
        <v>7.7556813404440171E-3</v>
      </c>
      <c r="F2169" s="5">
        <f t="shared" si="28"/>
        <v>95.412151318559481</v>
      </c>
      <c r="G2169" s="4"/>
      <c r="H2169" s="4"/>
      <c r="I2169" s="4"/>
      <c r="J2169" s="7"/>
      <c r="K2169" s="7"/>
    </row>
    <row r="2170" spans="1:11" ht="14" x14ac:dyDescent="0.15">
      <c r="A2170" s="1" t="s">
        <v>816</v>
      </c>
      <c r="B2170" s="3" t="s">
        <v>817</v>
      </c>
      <c r="C2170" s="20" t="s">
        <v>818</v>
      </c>
      <c r="D2170" s="4">
        <v>29038</v>
      </c>
      <c r="E2170" s="5">
        <f t="shared" si="27"/>
        <v>7.739955141898249E-3</v>
      </c>
      <c r="F2170" s="5">
        <f t="shared" si="28"/>
        <v>95.419891273701381</v>
      </c>
      <c r="G2170" s="4"/>
      <c r="H2170" s="4"/>
      <c r="I2170" s="4"/>
      <c r="J2170" s="7"/>
      <c r="K2170" s="7"/>
    </row>
    <row r="2171" spans="1:11" ht="14" x14ac:dyDescent="0.15">
      <c r="A2171" s="1" t="s">
        <v>816</v>
      </c>
      <c r="B2171" s="3" t="s">
        <v>817</v>
      </c>
      <c r="C2171" s="20" t="s">
        <v>818</v>
      </c>
      <c r="D2171" s="4">
        <v>29026</v>
      </c>
      <c r="E2171" s="5">
        <f t="shared" si="27"/>
        <v>7.7367565930414831E-3</v>
      </c>
      <c r="F2171" s="5">
        <f t="shared" si="28"/>
        <v>95.427628030294429</v>
      </c>
      <c r="G2171" s="4"/>
      <c r="H2171" s="4"/>
      <c r="I2171" s="4"/>
      <c r="J2171" s="7"/>
      <c r="K2171" s="7"/>
    </row>
    <row r="2172" spans="1:11" ht="14" x14ac:dyDescent="0.15">
      <c r="A2172" s="1" t="s">
        <v>816</v>
      </c>
      <c r="B2172" s="3" t="s">
        <v>817</v>
      </c>
      <c r="C2172" s="20" t="s">
        <v>818</v>
      </c>
      <c r="D2172" s="4">
        <v>29025</v>
      </c>
      <c r="E2172" s="5">
        <f t="shared" si="27"/>
        <v>7.7364900473034194E-3</v>
      </c>
      <c r="F2172" s="5">
        <f t="shared" si="28"/>
        <v>95.435364520341736</v>
      </c>
      <c r="G2172" s="4"/>
      <c r="H2172" s="4"/>
      <c r="I2172" s="4"/>
      <c r="J2172" s="7"/>
      <c r="K2172" s="7"/>
    </row>
    <row r="2173" spans="1:11" ht="14" x14ac:dyDescent="0.15">
      <c r="A2173" s="1" t="s">
        <v>816</v>
      </c>
      <c r="B2173" s="3" t="s">
        <v>817</v>
      </c>
      <c r="C2173" s="20" t="s">
        <v>818</v>
      </c>
      <c r="D2173" s="4">
        <v>28964</v>
      </c>
      <c r="E2173" s="5">
        <f t="shared" si="27"/>
        <v>7.7202307572815237E-3</v>
      </c>
      <c r="F2173" s="5">
        <f t="shared" si="28"/>
        <v>95.443084751099022</v>
      </c>
      <c r="G2173" s="4"/>
      <c r="H2173" s="4"/>
      <c r="I2173" s="4"/>
      <c r="J2173" s="7"/>
      <c r="K2173" s="7"/>
    </row>
    <row r="2174" spans="1:11" ht="14" x14ac:dyDescent="0.15">
      <c r="A2174" s="1" t="s">
        <v>816</v>
      </c>
      <c r="B2174" s="3" t="s">
        <v>817</v>
      </c>
      <c r="C2174" s="20" t="s">
        <v>818</v>
      </c>
      <c r="D2174" s="4">
        <v>28912</v>
      </c>
      <c r="E2174" s="5">
        <f t="shared" si="27"/>
        <v>7.7063703789022036E-3</v>
      </c>
      <c r="F2174" s="5">
        <f t="shared" si="28"/>
        <v>95.45079112147792</v>
      </c>
      <c r="G2174" s="4"/>
      <c r="H2174" s="4"/>
      <c r="I2174" s="4"/>
      <c r="J2174" s="7"/>
      <c r="K2174" s="7"/>
    </row>
    <row r="2175" spans="1:11" ht="14" x14ac:dyDescent="0.15">
      <c r="A2175" s="1" t="s">
        <v>816</v>
      </c>
      <c r="B2175" s="3" t="s">
        <v>817</v>
      </c>
      <c r="C2175" s="20" t="s">
        <v>818</v>
      </c>
      <c r="D2175" s="4">
        <v>28833</v>
      </c>
      <c r="E2175" s="5">
        <f t="shared" si="27"/>
        <v>7.6853132655951588E-3</v>
      </c>
      <c r="F2175" s="5">
        <f t="shared" si="28"/>
        <v>95.458476434743517</v>
      </c>
      <c r="G2175" s="4"/>
      <c r="H2175" s="4"/>
      <c r="I2175" s="4"/>
      <c r="J2175" s="7"/>
      <c r="K2175" s="7"/>
    </row>
    <row r="2176" spans="1:11" ht="14" x14ac:dyDescent="0.15">
      <c r="A2176" s="1" t="s">
        <v>816</v>
      </c>
      <c r="B2176" s="3" t="s">
        <v>817</v>
      </c>
      <c r="C2176" s="20" t="s">
        <v>818</v>
      </c>
      <c r="D2176" s="4">
        <v>28733</v>
      </c>
      <c r="E2176" s="5">
        <f t="shared" si="27"/>
        <v>7.6586586917887734E-3</v>
      </c>
      <c r="F2176" s="5">
        <f t="shared" si="28"/>
        <v>95.466135093435312</v>
      </c>
      <c r="G2176" s="4"/>
      <c r="H2176" s="4"/>
      <c r="I2176" s="4"/>
      <c r="J2176" s="7"/>
      <c r="K2176" s="7"/>
    </row>
    <row r="2177" spans="1:11" ht="14" x14ac:dyDescent="0.15">
      <c r="A2177" s="1" t="s">
        <v>816</v>
      </c>
      <c r="B2177" s="3" t="s">
        <v>817</v>
      </c>
      <c r="C2177" s="20" t="s">
        <v>818</v>
      </c>
      <c r="D2177" s="4">
        <v>28690</v>
      </c>
      <c r="E2177" s="5">
        <f t="shared" si="27"/>
        <v>7.647197225052027E-3</v>
      </c>
      <c r="F2177" s="5">
        <f t="shared" si="28"/>
        <v>95.473782290660367</v>
      </c>
      <c r="G2177" s="4"/>
      <c r="H2177" s="4"/>
      <c r="I2177" s="4"/>
      <c r="J2177" s="7"/>
      <c r="K2177" s="7"/>
    </row>
    <row r="2178" spans="1:11" ht="14" x14ac:dyDescent="0.15">
      <c r="A2178" s="1" t="s">
        <v>816</v>
      </c>
      <c r="B2178" s="3" t="s">
        <v>817</v>
      </c>
      <c r="C2178" s="20" t="s">
        <v>818</v>
      </c>
      <c r="D2178" s="4">
        <v>28678</v>
      </c>
      <c r="E2178" s="5">
        <f t="shared" si="27"/>
        <v>7.643998676195262E-3</v>
      </c>
      <c r="F2178" s="5">
        <f t="shared" si="28"/>
        <v>95.481426289336568</v>
      </c>
      <c r="G2178" s="4"/>
      <c r="H2178" s="4"/>
      <c r="I2178" s="4"/>
      <c r="J2178" s="7"/>
      <c r="K2178" s="7"/>
    </row>
    <row r="2179" spans="1:11" ht="14" x14ac:dyDescent="0.15">
      <c r="A2179" s="1" t="s">
        <v>816</v>
      </c>
      <c r="B2179" s="3" t="s">
        <v>817</v>
      </c>
      <c r="C2179" s="20" t="s">
        <v>818</v>
      </c>
      <c r="D2179" s="4">
        <v>28668</v>
      </c>
      <c r="E2179" s="5">
        <f t="shared" si="27"/>
        <v>7.6413332188146228E-3</v>
      </c>
      <c r="F2179" s="5">
        <f t="shared" si="28"/>
        <v>95.489067622555382</v>
      </c>
      <c r="G2179" s="4"/>
      <c r="H2179" s="4"/>
      <c r="I2179" s="4"/>
      <c r="J2179" s="7"/>
      <c r="K2179" s="7"/>
    </row>
    <row r="2180" spans="1:11" ht="14" x14ac:dyDescent="0.15">
      <c r="A2180" s="1" t="s">
        <v>816</v>
      </c>
      <c r="B2180" s="3" t="s">
        <v>817</v>
      </c>
      <c r="C2180" s="20" t="s">
        <v>818</v>
      </c>
      <c r="D2180" s="4">
        <v>28662</v>
      </c>
      <c r="E2180" s="5">
        <f t="shared" si="27"/>
        <v>7.6397339443862386E-3</v>
      </c>
      <c r="F2180" s="5">
        <f t="shared" si="28"/>
        <v>95.496707356499769</v>
      </c>
      <c r="G2180" s="4"/>
      <c r="H2180" s="4"/>
      <c r="I2180" s="4"/>
      <c r="J2180" s="7"/>
      <c r="K2180" s="7"/>
    </row>
    <row r="2181" spans="1:11" ht="14" x14ac:dyDescent="0.15">
      <c r="A2181" s="1" t="s">
        <v>816</v>
      </c>
      <c r="B2181" s="3" t="s">
        <v>817</v>
      </c>
      <c r="C2181" s="20" t="s">
        <v>818</v>
      </c>
      <c r="D2181" s="4">
        <v>28653</v>
      </c>
      <c r="E2181" s="5">
        <f t="shared" si="27"/>
        <v>7.6373350327436649E-3</v>
      </c>
      <c r="F2181" s="5">
        <f t="shared" si="28"/>
        <v>95.504344691532509</v>
      </c>
      <c r="G2181" s="4"/>
      <c r="H2181" s="4"/>
      <c r="I2181" s="4"/>
      <c r="J2181" s="7"/>
      <c r="K2181" s="7"/>
    </row>
    <row r="2182" spans="1:11" ht="14" x14ac:dyDescent="0.15">
      <c r="A2182" s="1" t="s">
        <v>816</v>
      </c>
      <c r="B2182" s="3" t="s">
        <v>817</v>
      </c>
      <c r="C2182" s="20" t="s">
        <v>818</v>
      </c>
      <c r="D2182" s="4">
        <v>28646</v>
      </c>
      <c r="E2182" s="5">
        <f t="shared" si="27"/>
        <v>7.6354692125772177E-3</v>
      </c>
      <c r="F2182" s="5">
        <f t="shared" si="28"/>
        <v>95.511980160745082</v>
      </c>
      <c r="G2182" s="4"/>
      <c r="H2182" s="4"/>
      <c r="I2182" s="4"/>
      <c r="J2182" s="7"/>
      <c r="K2182" s="7"/>
    </row>
    <row r="2183" spans="1:11" ht="14" x14ac:dyDescent="0.15">
      <c r="A2183" s="1" t="s">
        <v>816</v>
      </c>
      <c r="B2183" s="3" t="s">
        <v>817</v>
      </c>
      <c r="C2183" s="20" t="s">
        <v>818</v>
      </c>
      <c r="D2183" s="4">
        <v>28595</v>
      </c>
      <c r="E2183" s="5">
        <f t="shared" si="27"/>
        <v>7.6218753799359613E-3</v>
      </c>
      <c r="F2183" s="5">
        <f t="shared" si="28"/>
        <v>95.519602036125022</v>
      </c>
      <c r="G2183" s="4"/>
      <c r="H2183" s="4"/>
      <c r="I2183" s="4"/>
      <c r="J2183" s="7"/>
      <c r="K2183" s="7"/>
    </row>
    <row r="2184" spans="1:11" ht="14" x14ac:dyDescent="0.15">
      <c r="A2184" s="1" t="s">
        <v>816</v>
      </c>
      <c r="B2184" s="3" t="s">
        <v>817</v>
      </c>
      <c r="C2184" s="20" t="s">
        <v>818</v>
      </c>
      <c r="D2184" s="4">
        <v>28531</v>
      </c>
      <c r="E2184" s="5">
        <f t="shared" si="27"/>
        <v>7.6048164526998745E-3</v>
      </c>
      <c r="F2184" s="5">
        <f t="shared" si="28"/>
        <v>95.52720685257772</v>
      </c>
      <c r="G2184" s="4"/>
      <c r="H2184" s="4"/>
      <c r="I2184" s="4"/>
      <c r="J2184" s="7"/>
      <c r="K2184" s="7"/>
    </row>
    <row r="2185" spans="1:11" ht="14" x14ac:dyDescent="0.15">
      <c r="A2185" s="1" t="s">
        <v>816</v>
      </c>
      <c r="B2185" s="3" t="s">
        <v>817</v>
      </c>
      <c r="C2185" s="20" t="s">
        <v>818</v>
      </c>
      <c r="D2185" s="4">
        <v>28496</v>
      </c>
      <c r="E2185" s="5">
        <f t="shared" si="27"/>
        <v>7.5954873518676389E-3</v>
      </c>
      <c r="F2185" s="5">
        <f t="shared" si="28"/>
        <v>95.534802339929584</v>
      </c>
      <c r="G2185" s="4"/>
      <c r="H2185" s="4"/>
      <c r="I2185" s="4"/>
      <c r="J2185" s="7"/>
      <c r="K2185" s="7"/>
    </row>
    <row r="2186" spans="1:11" ht="14" x14ac:dyDescent="0.15">
      <c r="A2186" s="1" t="s">
        <v>816</v>
      </c>
      <c r="B2186" s="3" t="s">
        <v>817</v>
      </c>
      <c r="C2186" s="20" t="s">
        <v>818</v>
      </c>
      <c r="D2186" s="4">
        <v>28495</v>
      </c>
      <c r="E2186" s="5">
        <f t="shared" si="27"/>
        <v>7.5952208061295752E-3</v>
      </c>
      <c r="F2186" s="5">
        <f t="shared" si="28"/>
        <v>95.542397560735708</v>
      </c>
      <c r="G2186" s="4"/>
      <c r="H2186" s="4"/>
      <c r="I2186" s="4"/>
      <c r="J2186" s="7"/>
      <c r="K2186" s="7"/>
    </row>
    <row r="2187" spans="1:11" ht="14" x14ac:dyDescent="0.15">
      <c r="A2187" s="1" t="s">
        <v>816</v>
      </c>
      <c r="B2187" s="3" t="s">
        <v>817</v>
      </c>
      <c r="C2187" s="20" t="s">
        <v>818</v>
      </c>
      <c r="D2187" s="4">
        <v>28469</v>
      </c>
      <c r="E2187" s="5">
        <f t="shared" si="27"/>
        <v>7.5882906169399151E-3</v>
      </c>
      <c r="F2187" s="5">
        <f t="shared" si="28"/>
        <v>95.549985851352645</v>
      </c>
      <c r="G2187" s="4"/>
      <c r="H2187" s="4"/>
      <c r="I2187" s="4"/>
      <c r="J2187" s="7"/>
      <c r="K2187" s="7"/>
    </row>
    <row r="2188" spans="1:11" ht="14" x14ac:dyDescent="0.15">
      <c r="A2188" s="1" t="s">
        <v>816</v>
      </c>
      <c r="B2188" s="3" t="s">
        <v>817</v>
      </c>
      <c r="C2188" s="20" t="s">
        <v>818</v>
      </c>
      <c r="D2188" s="4">
        <v>28432</v>
      </c>
      <c r="E2188" s="5">
        <f t="shared" si="27"/>
        <v>7.578428424631552E-3</v>
      </c>
      <c r="F2188" s="5">
        <f t="shared" si="28"/>
        <v>95.557564279777282</v>
      </c>
      <c r="G2188" s="4"/>
      <c r="H2188" s="4"/>
      <c r="I2188" s="4"/>
      <c r="J2188" s="7"/>
      <c r="K2188" s="7"/>
    </row>
    <row r="2189" spans="1:11" ht="14" x14ac:dyDescent="0.15">
      <c r="A2189" s="1" t="s">
        <v>816</v>
      </c>
      <c r="B2189" s="3" t="s">
        <v>817</v>
      </c>
      <c r="C2189" s="20" t="s">
        <v>818</v>
      </c>
      <c r="D2189" s="4">
        <v>28421</v>
      </c>
      <c r="E2189" s="5">
        <f t="shared" si="27"/>
        <v>7.5754964215128499E-3</v>
      </c>
      <c r="F2189" s="5">
        <f t="shared" si="28"/>
        <v>95.565139776198791</v>
      </c>
      <c r="G2189" s="4"/>
      <c r="H2189" s="4"/>
      <c r="I2189" s="4"/>
      <c r="J2189" s="7"/>
      <c r="K2189" s="7"/>
    </row>
    <row r="2190" spans="1:11" ht="14" x14ac:dyDescent="0.15">
      <c r="A2190" s="1" t="s">
        <v>816</v>
      </c>
      <c r="B2190" s="3" t="s">
        <v>817</v>
      </c>
      <c r="C2190" s="20" t="s">
        <v>818</v>
      </c>
      <c r="D2190" s="4">
        <v>28363</v>
      </c>
      <c r="E2190" s="5">
        <f t="shared" si="27"/>
        <v>7.5600367687051464E-3</v>
      </c>
      <c r="F2190" s="5">
        <f t="shared" si="28"/>
        <v>95.5726998129675</v>
      </c>
      <c r="G2190" s="4"/>
      <c r="H2190" s="4"/>
      <c r="I2190" s="4"/>
      <c r="J2190" s="7"/>
      <c r="K2190" s="7"/>
    </row>
    <row r="2191" spans="1:11" ht="14" x14ac:dyDescent="0.15">
      <c r="A2191" s="1" t="s">
        <v>816</v>
      </c>
      <c r="B2191" s="3" t="s">
        <v>817</v>
      </c>
      <c r="C2191" s="20" t="s">
        <v>818</v>
      </c>
      <c r="D2191" s="4">
        <v>28359</v>
      </c>
      <c r="E2191" s="5">
        <f t="shared" si="27"/>
        <v>7.5589705857528906E-3</v>
      </c>
      <c r="F2191" s="5">
        <f t="shared" si="28"/>
        <v>95.580258783553248</v>
      </c>
      <c r="G2191" s="4"/>
      <c r="H2191" s="4"/>
      <c r="I2191" s="4"/>
      <c r="J2191" s="7"/>
      <c r="K2191" s="7"/>
    </row>
    <row r="2192" spans="1:11" ht="14" x14ac:dyDescent="0.15">
      <c r="A2192" s="1" t="s">
        <v>816</v>
      </c>
      <c r="B2192" s="3" t="s">
        <v>817</v>
      </c>
      <c r="C2192" s="20" t="s">
        <v>818</v>
      </c>
      <c r="D2192" s="4">
        <v>28349</v>
      </c>
      <c r="E2192" s="5">
        <f t="shared" si="27"/>
        <v>7.5563051283722531E-3</v>
      </c>
      <c r="F2192" s="5">
        <f t="shared" si="28"/>
        <v>95.587815088681623</v>
      </c>
      <c r="G2192" s="4"/>
      <c r="H2192" s="4"/>
      <c r="I2192" s="4"/>
      <c r="J2192" s="7"/>
      <c r="K2192" s="7"/>
    </row>
    <row r="2193" spans="1:11" ht="14" x14ac:dyDescent="0.15">
      <c r="A2193" s="1" t="s">
        <v>816</v>
      </c>
      <c r="B2193" s="3" t="s">
        <v>817</v>
      </c>
      <c r="C2193" s="20" t="s">
        <v>818</v>
      </c>
      <c r="D2193" s="4">
        <v>28284</v>
      </c>
      <c r="E2193" s="5">
        <f t="shared" si="27"/>
        <v>7.5389796553981016E-3</v>
      </c>
      <c r="F2193" s="5">
        <f t="shared" si="28"/>
        <v>95.595354068337016</v>
      </c>
      <c r="G2193" s="4"/>
      <c r="H2193" s="4"/>
      <c r="I2193" s="4"/>
      <c r="J2193" s="7"/>
      <c r="K2193" s="7"/>
    </row>
    <row r="2194" spans="1:11" ht="14" x14ac:dyDescent="0.15">
      <c r="A2194" s="1" t="s">
        <v>816</v>
      </c>
      <c r="B2194" s="3" t="s">
        <v>817</v>
      </c>
      <c r="C2194" s="20" t="s">
        <v>818</v>
      </c>
      <c r="D2194" s="4">
        <v>28274</v>
      </c>
      <c r="E2194" s="5">
        <f t="shared" si="27"/>
        <v>7.5363141980174641E-3</v>
      </c>
      <c r="F2194" s="5">
        <f t="shared" si="28"/>
        <v>95.602890382535037</v>
      </c>
      <c r="G2194" s="4"/>
      <c r="H2194" s="4"/>
      <c r="I2194" s="4"/>
      <c r="J2194" s="7"/>
      <c r="K2194" s="7"/>
    </row>
    <row r="2195" spans="1:11" ht="14" x14ac:dyDescent="0.15">
      <c r="A2195" s="1" t="s">
        <v>816</v>
      </c>
      <c r="B2195" s="3" t="s">
        <v>817</v>
      </c>
      <c r="C2195" s="20" t="s">
        <v>818</v>
      </c>
      <c r="D2195" s="4">
        <v>28255</v>
      </c>
      <c r="E2195" s="5">
        <f t="shared" si="27"/>
        <v>7.5312498289942494E-3</v>
      </c>
      <c r="F2195" s="5">
        <f t="shared" si="28"/>
        <v>95.610421632364037</v>
      </c>
      <c r="G2195" s="4"/>
      <c r="H2195" s="4"/>
      <c r="I2195" s="4"/>
      <c r="J2195" s="7"/>
      <c r="K2195" s="7"/>
    </row>
    <row r="2196" spans="1:11" ht="14" x14ac:dyDescent="0.15">
      <c r="A2196" s="1" t="s">
        <v>816</v>
      </c>
      <c r="B2196" s="3" t="s">
        <v>817</v>
      </c>
      <c r="C2196" s="20" t="s">
        <v>818</v>
      </c>
      <c r="D2196" s="4">
        <v>28240</v>
      </c>
      <c r="E2196" s="5">
        <f t="shared" si="27"/>
        <v>7.5272516429232923E-3</v>
      </c>
      <c r="F2196" s="5">
        <f t="shared" si="28"/>
        <v>95.617948884006964</v>
      </c>
      <c r="G2196" s="4"/>
      <c r="H2196" s="4"/>
      <c r="I2196" s="4"/>
      <c r="J2196" s="7"/>
      <c r="K2196" s="7"/>
    </row>
    <row r="2197" spans="1:11" ht="14" x14ac:dyDescent="0.15">
      <c r="A2197" s="1" t="s">
        <v>816</v>
      </c>
      <c r="B2197" s="3" t="s">
        <v>817</v>
      </c>
      <c r="C2197" s="20" t="s">
        <v>818</v>
      </c>
      <c r="D2197" s="4">
        <v>28222</v>
      </c>
      <c r="E2197" s="5">
        <f t="shared" si="27"/>
        <v>7.5224538196381431E-3</v>
      </c>
      <c r="F2197" s="5">
        <f t="shared" si="28"/>
        <v>95.625471337826596</v>
      </c>
      <c r="G2197" s="4"/>
      <c r="H2197" s="4"/>
      <c r="I2197" s="4"/>
      <c r="J2197" s="7"/>
      <c r="K2197" s="7"/>
    </row>
    <row r="2198" spans="1:11" ht="14" x14ac:dyDescent="0.15">
      <c r="A2198" s="1" t="s">
        <v>816</v>
      </c>
      <c r="B2198" s="3" t="s">
        <v>817</v>
      </c>
      <c r="C2198" s="20" t="s">
        <v>818</v>
      </c>
      <c r="D2198" s="4">
        <v>28216</v>
      </c>
      <c r="E2198" s="5">
        <f t="shared" si="27"/>
        <v>7.5208545452097597E-3</v>
      </c>
      <c r="F2198" s="5">
        <f t="shared" si="28"/>
        <v>95.632992192371802</v>
      </c>
      <c r="G2198" s="4"/>
      <c r="H2198" s="4"/>
      <c r="I2198" s="4"/>
      <c r="J2198" s="7"/>
      <c r="K2198" s="7"/>
    </row>
    <row r="2199" spans="1:11" ht="14" x14ac:dyDescent="0.15">
      <c r="A2199" s="1" t="s">
        <v>816</v>
      </c>
      <c r="B2199" s="3" t="s">
        <v>817</v>
      </c>
      <c r="C2199" s="20" t="s">
        <v>818</v>
      </c>
      <c r="D2199" s="4">
        <v>28184</v>
      </c>
      <c r="E2199" s="5">
        <f t="shared" si="27"/>
        <v>7.5123250815917171E-3</v>
      </c>
      <c r="F2199" s="5">
        <f t="shared" si="28"/>
        <v>95.640504517453394</v>
      </c>
      <c r="G2199" s="4"/>
      <c r="H2199" s="4"/>
      <c r="I2199" s="4"/>
      <c r="J2199" s="7"/>
      <c r="K2199" s="7"/>
    </row>
    <row r="2200" spans="1:11" ht="14" x14ac:dyDescent="0.15">
      <c r="A2200" s="1" t="s">
        <v>816</v>
      </c>
      <c r="B2200" s="3" t="s">
        <v>817</v>
      </c>
      <c r="C2200" s="20" t="s">
        <v>818</v>
      </c>
      <c r="D2200" s="4">
        <v>28131</v>
      </c>
      <c r="E2200" s="5">
        <f t="shared" si="27"/>
        <v>7.4981981574743315E-3</v>
      </c>
      <c r="F2200" s="5">
        <f t="shared" si="28"/>
        <v>95.648002715610872</v>
      </c>
      <c r="G2200" s="4"/>
      <c r="H2200" s="4"/>
      <c r="I2200" s="4"/>
      <c r="J2200" s="7"/>
      <c r="K2200" s="7"/>
    </row>
    <row r="2201" spans="1:11" ht="14" x14ac:dyDescent="0.15">
      <c r="A2201" s="1" t="s">
        <v>816</v>
      </c>
      <c r="B2201" s="3" t="s">
        <v>817</v>
      </c>
      <c r="C2201" s="20" t="s">
        <v>818</v>
      </c>
      <c r="D2201" s="4">
        <v>28104</v>
      </c>
      <c r="E2201" s="5">
        <f t="shared" si="27"/>
        <v>7.4910014225466077E-3</v>
      </c>
      <c r="F2201" s="5">
        <f t="shared" si="28"/>
        <v>95.655493717033423</v>
      </c>
      <c r="G2201" s="4"/>
      <c r="H2201" s="4"/>
      <c r="I2201" s="4"/>
      <c r="J2201" s="7"/>
      <c r="K2201" s="7"/>
    </row>
    <row r="2202" spans="1:11" ht="14" x14ac:dyDescent="0.15">
      <c r="A2202" s="1" t="s">
        <v>816</v>
      </c>
      <c r="B2202" s="3" t="s">
        <v>817</v>
      </c>
      <c r="C2202" s="20" t="s">
        <v>818</v>
      </c>
      <c r="D2202" s="4">
        <v>28024</v>
      </c>
      <c r="E2202" s="5">
        <f t="shared" si="27"/>
        <v>7.4696777635014991E-3</v>
      </c>
      <c r="F2202" s="5">
        <f t="shared" si="28"/>
        <v>95.662963394796918</v>
      </c>
      <c r="G2202" s="4"/>
      <c r="H2202" s="4"/>
      <c r="I2202" s="4"/>
      <c r="J2202" s="7"/>
      <c r="K2202" s="7"/>
    </row>
    <row r="2203" spans="1:11" ht="14" x14ac:dyDescent="0.15">
      <c r="A2203" s="1" t="s">
        <v>816</v>
      </c>
      <c r="B2203" s="3" t="s">
        <v>817</v>
      </c>
      <c r="C2203" s="20" t="s">
        <v>818</v>
      </c>
      <c r="D2203" s="4">
        <v>27981</v>
      </c>
      <c r="E2203" s="5">
        <f t="shared" si="27"/>
        <v>7.4582162967647544E-3</v>
      </c>
      <c r="F2203" s="5">
        <f t="shared" si="28"/>
        <v>95.670421611093687</v>
      </c>
      <c r="G2203" s="4"/>
      <c r="H2203" s="4"/>
      <c r="I2203" s="4"/>
      <c r="J2203" s="7"/>
      <c r="K2203" s="7"/>
    </row>
    <row r="2204" spans="1:11" ht="14" x14ac:dyDescent="0.15">
      <c r="A2204" s="1" t="s">
        <v>816</v>
      </c>
      <c r="B2204" s="3" t="s">
        <v>817</v>
      </c>
      <c r="C2204" s="20" t="s">
        <v>818</v>
      </c>
      <c r="D2204" s="4">
        <v>27980</v>
      </c>
      <c r="E2204" s="5">
        <f t="shared" si="27"/>
        <v>7.4579497510266889E-3</v>
      </c>
      <c r="F2204" s="5">
        <f t="shared" si="28"/>
        <v>95.677879560844715</v>
      </c>
      <c r="G2204" s="4"/>
      <c r="H2204" s="4"/>
      <c r="I2204" s="4"/>
      <c r="J2204" s="7"/>
      <c r="K2204" s="7"/>
    </row>
    <row r="2205" spans="1:11" ht="14" x14ac:dyDescent="0.15">
      <c r="A2205" s="1" t="s">
        <v>816</v>
      </c>
      <c r="B2205" s="3" t="s">
        <v>817</v>
      </c>
      <c r="C2205" s="20" t="s">
        <v>818</v>
      </c>
      <c r="D2205" s="4">
        <v>27978</v>
      </c>
      <c r="E2205" s="5">
        <f t="shared" si="27"/>
        <v>7.4574166595505614E-3</v>
      </c>
      <c r="F2205" s="5">
        <f t="shared" si="28"/>
        <v>95.685336977504264</v>
      </c>
      <c r="G2205" s="4"/>
      <c r="H2205" s="4"/>
      <c r="I2205" s="4"/>
      <c r="J2205" s="7"/>
      <c r="K2205" s="7"/>
    </row>
    <row r="2206" spans="1:11" ht="14" x14ac:dyDescent="0.15">
      <c r="A2206" s="1" t="s">
        <v>816</v>
      </c>
      <c r="B2206" s="3" t="s">
        <v>817</v>
      </c>
      <c r="C2206" s="20" t="s">
        <v>818</v>
      </c>
      <c r="D2206" s="4">
        <v>27968</v>
      </c>
      <c r="E2206" s="5">
        <f t="shared" si="27"/>
        <v>7.4547512021699222E-3</v>
      </c>
      <c r="F2206" s="5">
        <f t="shared" si="28"/>
        <v>95.692791728706439</v>
      </c>
      <c r="G2206" s="4"/>
      <c r="H2206" s="4"/>
      <c r="I2206" s="4"/>
      <c r="J2206" s="7"/>
      <c r="K2206" s="7"/>
    </row>
    <row r="2207" spans="1:11" ht="14" x14ac:dyDescent="0.15">
      <c r="A2207" s="1" t="s">
        <v>816</v>
      </c>
      <c r="B2207" s="3" t="s">
        <v>817</v>
      </c>
      <c r="C2207" s="20" t="s">
        <v>818</v>
      </c>
      <c r="D2207" s="4">
        <v>27937</v>
      </c>
      <c r="E2207" s="5">
        <f t="shared" si="27"/>
        <v>7.4464882842899434E-3</v>
      </c>
      <c r="F2207" s="5">
        <f t="shared" si="28"/>
        <v>95.700238216990726</v>
      </c>
      <c r="G2207" s="4"/>
      <c r="H2207" s="4"/>
      <c r="I2207" s="4"/>
      <c r="J2207" s="7"/>
      <c r="K2207" s="7"/>
    </row>
    <row r="2208" spans="1:11" ht="14" x14ac:dyDescent="0.15">
      <c r="A2208" s="1" t="s">
        <v>816</v>
      </c>
      <c r="B2208" s="3" t="s">
        <v>817</v>
      </c>
      <c r="C2208" s="20" t="s">
        <v>818</v>
      </c>
      <c r="D2208" s="4">
        <v>27930</v>
      </c>
      <c r="E2208" s="5">
        <f t="shared" si="27"/>
        <v>7.4446224641234971E-3</v>
      </c>
      <c r="F2208" s="5">
        <f t="shared" si="28"/>
        <v>95.707682839454847</v>
      </c>
      <c r="G2208" s="4"/>
      <c r="H2208" s="4"/>
      <c r="I2208" s="4"/>
      <c r="J2208" s="7"/>
      <c r="K2208" s="7"/>
    </row>
    <row r="2209" spans="1:11" ht="14" x14ac:dyDescent="0.15">
      <c r="A2209" s="1" t="s">
        <v>816</v>
      </c>
      <c r="B2209" s="3" t="s">
        <v>817</v>
      </c>
      <c r="C2209" s="20" t="s">
        <v>818</v>
      </c>
      <c r="D2209" s="4">
        <v>27895</v>
      </c>
      <c r="E2209" s="5">
        <f t="shared" si="27"/>
        <v>7.4352933632912625E-3</v>
      </c>
      <c r="F2209" s="5">
        <f t="shared" si="28"/>
        <v>95.715118132818134</v>
      </c>
      <c r="G2209" s="4"/>
      <c r="H2209" s="4"/>
      <c r="I2209" s="4"/>
      <c r="J2209" s="7"/>
      <c r="K2209" s="7"/>
    </row>
    <row r="2210" spans="1:11" ht="14" x14ac:dyDescent="0.15">
      <c r="A2210" s="1" t="s">
        <v>816</v>
      </c>
      <c r="B2210" s="3" t="s">
        <v>817</v>
      </c>
      <c r="C2210" s="20" t="s">
        <v>818</v>
      </c>
      <c r="D2210" s="4">
        <v>27839</v>
      </c>
      <c r="E2210" s="5">
        <f t="shared" si="27"/>
        <v>7.4203668019596856E-3</v>
      </c>
      <c r="F2210" s="5">
        <f t="shared" si="28"/>
        <v>95.7225384996201</v>
      </c>
      <c r="G2210" s="4"/>
      <c r="H2210" s="4"/>
      <c r="I2210" s="4"/>
      <c r="J2210" s="7"/>
      <c r="K2210" s="7"/>
    </row>
    <row r="2211" spans="1:11" ht="14" x14ac:dyDescent="0.15">
      <c r="A2211" s="1" t="s">
        <v>816</v>
      </c>
      <c r="B2211" s="3" t="s">
        <v>817</v>
      </c>
      <c r="C2211" s="20" t="s">
        <v>818</v>
      </c>
      <c r="D2211" s="4">
        <v>27801</v>
      </c>
      <c r="E2211" s="5">
        <f t="shared" si="27"/>
        <v>7.4102380639132588E-3</v>
      </c>
      <c r="F2211" s="5">
        <f t="shared" si="28"/>
        <v>95.729948737684012</v>
      </c>
      <c r="G2211" s="4"/>
      <c r="H2211" s="4"/>
      <c r="I2211" s="4"/>
      <c r="J2211" s="7"/>
      <c r="K2211" s="7"/>
    </row>
    <row r="2212" spans="1:11" ht="14" x14ac:dyDescent="0.15">
      <c r="A2212" s="1" t="s">
        <v>816</v>
      </c>
      <c r="B2212" s="3" t="s">
        <v>817</v>
      </c>
      <c r="C2212" s="20" t="s">
        <v>818</v>
      </c>
      <c r="D2212" s="4">
        <v>27793</v>
      </c>
      <c r="E2212" s="5">
        <f t="shared" si="27"/>
        <v>7.4081056980087488E-3</v>
      </c>
      <c r="F2212" s="5">
        <f t="shared" si="28"/>
        <v>95.737356843382017</v>
      </c>
      <c r="G2212" s="4"/>
      <c r="H2212" s="4"/>
      <c r="I2212" s="4"/>
      <c r="J2212" s="7"/>
      <c r="K2212" s="7"/>
    </row>
    <row r="2213" spans="1:11" ht="14" x14ac:dyDescent="0.15">
      <c r="A2213" s="1" t="s">
        <v>816</v>
      </c>
      <c r="B2213" s="3" t="s">
        <v>817</v>
      </c>
      <c r="C2213" s="20" t="s">
        <v>818</v>
      </c>
      <c r="D2213" s="4">
        <v>27775</v>
      </c>
      <c r="E2213" s="5">
        <f t="shared" si="27"/>
        <v>7.4033078747235987E-3</v>
      </c>
      <c r="F2213" s="5">
        <f t="shared" si="28"/>
        <v>95.744760151256742</v>
      </c>
      <c r="G2213" s="4"/>
      <c r="H2213" s="4"/>
      <c r="I2213" s="4"/>
      <c r="J2213" s="7"/>
      <c r="K2213" s="7"/>
    </row>
    <row r="2214" spans="1:11" ht="14" x14ac:dyDescent="0.15">
      <c r="A2214" s="1" t="s">
        <v>816</v>
      </c>
      <c r="B2214" s="3" t="s">
        <v>817</v>
      </c>
      <c r="C2214" s="20" t="s">
        <v>818</v>
      </c>
      <c r="D2214" s="4">
        <v>27715</v>
      </c>
      <c r="E2214" s="5">
        <f t="shared" si="27"/>
        <v>7.3873151304397686E-3</v>
      </c>
      <c r="F2214" s="5">
        <f t="shared" si="28"/>
        <v>95.752147466387186</v>
      </c>
      <c r="G2214" s="4"/>
      <c r="H2214" s="4"/>
      <c r="I2214" s="4"/>
      <c r="J2214" s="7"/>
      <c r="K2214" s="7"/>
    </row>
    <row r="2215" spans="1:11" ht="14" x14ac:dyDescent="0.15">
      <c r="A2215" s="1" t="s">
        <v>816</v>
      </c>
      <c r="B2215" s="3" t="s">
        <v>817</v>
      </c>
      <c r="C2215" s="20" t="s">
        <v>818</v>
      </c>
      <c r="D2215" s="4">
        <v>27697</v>
      </c>
      <c r="E2215" s="5">
        <f t="shared" si="27"/>
        <v>7.3825173071546185E-3</v>
      </c>
      <c r="F2215" s="5">
        <f t="shared" si="28"/>
        <v>95.759529983694335</v>
      </c>
      <c r="G2215" s="4"/>
      <c r="H2215" s="4"/>
      <c r="I2215" s="4"/>
      <c r="J2215" s="7"/>
      <c r="K2215" s="7"/>
    </row>
    <row r="2216" spans="1:11" ht="14" x14ac:dyDescent="0.15">
      <c r="A2216" s="1" t="s">
        <v>816</v>
      </c>
      <c r="B2216" s="3" t="s">
        <v>817</v>
      </c>
      <c r="C2216" s="20" t="s">
        <v>818</v>
      </c>
      <c r="D2216" s="4">
        <v>27694</v>
      </c>
      <c r="E2216" s="5">
        <f t="shared" si="27"/>
        <v>7.3817176699404272E-3</v>
      </c>
      <c r="F2216" s="5">
        <f t="shared" si="28"/>
        <v>95.766911701364279</v>
      </c>
      <c r="G2216" s="4"/>
      <c r="H2216" s="4"/>
      <c r="I2216" s="4"/>
      <c r="J2216" s="7"/>
      <c r="K2216" s="7"/>
    </row>
    <row r="2217" spans="1:11" ht="14" x14ac:dyDescent="0.15">
      <c r="A2217" s="1" t="s">
        <v>816</v>
      </c>
      <c r="B2217" s="3" t="s">
        <v>817</v>
      </c>
      <c r="C2217" s="20" t="s">
        <v>818</v>
      </c>
      <c r="D2217" s="4">
        <v>27664</v>
      </c>
      <c r="E2217" s="5">
        <f t="shared" si="27"/>
        <v>7.3737212977985113E-3</v>
      </c>
      <c r="F2217" s="5">
        <f t="shared" si="28"/>
        <v>95.774285422662075</v>
      </c>
      <c r="G2217" s="4"/>
      <c r="H2217" s="4"/>
      <c r="I2217" s="4"/>
      <c r="J2217" s="7"/>
      <c r="K2217" s="7"/>
    </row>
    <row r="2218" spans="1:11" ht="14" x14ac:dyDescent="0.15">
      <c r="A2218" s="1" t="s">
        <v>816</v>
      </c>
      <c r="B2218" s="3" t="s">
        <v>817</v>
      </c>
      <c r="C2218" s="20" t="s">
        <v>818</v>
      </c>
      <c r="D2218" s="4">
        <v>27645</v>
      </c>
      <c r="E2218" s="5">
        <f t="shared" si="27"/>
        <v>7.3686569287752975E-3</v>
      </c>
      <c r="F2218" s="5">
        <f t="shared" si="28"/>
        <v>95.781654079590851</v>
      </c>
      <c r="G2218" s="4"/>
      <c r="H2218" s="4"/>
      <c r="I2218" s="4"/>
      <c r="J2218" s="7"/>
      <c r="K2218" s="7"/>
    </row>
    <row r="2219" spans="1:11" ht="14" x14ac:dyDescent="0.15">
      <c r="A2219" s="1" t="s">
        <v>816</v>
      </c>
      <c r="B2219" s="3" t="s">
        <v>817</v>
      </c>
      <c r="C2219" s="20" t="s">
        <v>818</v>
      </c>
      <c r="D2219" s="4">
        <v>27634</v>
      </c>
      <c r="E2219" s="5">
        <f t="shared" si="27"/>
        <v>7.3657249256565954E-3</v>
      </c>
      <c r="F2219" s="5">
        <f t="shared" si="28"/>
        <v>95.789019804516514</v>
      </c>
      <c r="G2219" s="4"/>
      <c r="H2219" s="4"/>
      <c r="I2219" s="4"/>
      <c r="J2219" s="7"/>
      <c r="K2219" s="7"/>
    </row>
    <row r="2220" spans="1:11" ht="14" x14ac:dyDescent="0.15">
      <c r="A2220" s="1" t="s">
        <v>816</v>
      </c>
      <c r="B2220" s="3" t="s">
        <v>817</v>
      </c>
      <c r="C2220" s="20" t="s">
        <v>818</v>
      </c>
      <c r="D2220" s="4">
        <v>27562</v>
      </c>
      <c r="E2220" s="5">
        <f t="shared" si="27"/>
        <v>7.3465336325159968E-3</v>
      </c>
      <c r="F2220" s="5">
        <f t="shared" si="28"/>
        <v>95.796366338149028</v>
      </c>
      <c r="G2220" s="4"/>
      <c r="H2220" s="4"/>
      <c r="I2220" s="4"/>
      <c r="J2220" s="7"/>
      <c r="K2220" s="7"/>
    </row>
    <row r="2221" spans="1:11" ht="14" x14ac:dyDescent="0.15">
      <c r="A2221" s="1" t="s">
        <v>816</v>
      </c>
      <c r="B2221" s="3" t="s">
        <v>817</v>
      </c>
      <c r="C2221" s="20" t="s">
        <v>818</v>
      </c>
      <c r="D2221" s="4">
        <v>27547</v>
      </c>
      <c r="E2221" s="5">
        <f t="shared" si="27"/>
        <v>7.3425354464450397E-3</v>
      </c>
      <c r="F2221" s="5">
        <f t="shared" si="28"/>
        <v>95.803708873595468</v>
      </c>
      <c r="G2221" s="4"/>
      <c r="H2221" s="4"/>
      <c r="I2221" s="4"/>
      <c r="J2221" s="7"/>
      <c r="K2221" s="7"/>
    </row>
    <row r="2222" spans="1:11" ht="14" x14ac:dyDescent="0.15">
      <c r="A2222" s="1" t="s">
        <v>816</v>
      </c>
      <c r="B2222" s="3" t="s">
        <v>817</v>
      </c>
      <c r="C2222" s="20" t="s">
        <v>818</v>
      </c>
      <c r="D2222" s="4">
        <v>27497</v>
      </c>
      <c r="E2222" s="5">
        <f t="shared" si="27"/>
        <v>7.329208159541847E-3</v>
      </c>
      <c r="F2222" s="5">
        <f t="shared" si="28"/>
        <v>95.811038081755015</v>
      </c>
      <c r="G2222" s="4"/>
      <c r="H2222" s="4"/>
      <c r="I2222" s="4"/>
      <c r="J2222" s="7"/>
      <c r="K2222" s="7"/>
    </row>
    <row r="2223" spans="1:11" ht="14" x14ac:dyDescent="0.15">
      <c r="A2223" s="1" t="s">
        <v>816</v>
      </c>
      <c r="B2223" s="3" t="s">
        <v>817</v>
      </c>
      <c r="C2223" s="20" t="s">
        <v>818</v>
      </c>
      <c r="D2223" s="4">
        <v>27484</v>
      </c>
      <c r="E2223" s="5">
        <f t="shared" si="27"/>
        <v>7.3257430649470165E-3</v>
      </c>
      <c r="F2223" s="5">
        <f t="shared" si="28"/>
        <v>95.818363824819968</v>
      </c>
      <c r="G2223" s="4"/>
      <c r="H2223" s="4"/>
      <c r="I2223" s="4"/>
      <c r="J2223" s="7"/>
      <c r="K2223" s="7"/>
    </row>
    <row r="2224" spans="1:11" ht="14" x14ac:dyDescent="0.15">
      <c r="A2224" s="1" t="s">
        <v>816</v>
      </c>
      <c r="B2224" s="3" t="s">
        <v>817</v>
      </c>
      <c r="C2224" s="20" t="s">
        <v>818</v>
      </c>
      <c r="D2224" s="4">
        <v>27481</v>
      </c>
      <c r="E2224" s="5">
        <f t="shared" si="27"/>
        <v>7.3249434277328253E-3</v>
      </c>
      <c r="F2224" s="5">
        <f t="shared" si="28"/>
        <v>95.825688768247701</v>
      </c>
      <c r="G2224" s="4"/>
      <c r="H2224" s="4"/>
      <c r="I2224" s="4"/>
      <c r="J2224" s="7"/>
      <c r="K2224" s="7"/>
    </row>
    <row r="2225" spans="1:11" ht="14" x14ac:dyDescent="0.15">
      <c r="A2225" s="1" t="s">
        <v>816</v>
      </c>
      <c r="B2225" s="3" t="s">
        <v>817</v>
      </c>
      <c r="C2225" s="20" t="s">
        <v>818</v>
      </c>
      <c r="D2225" s="4">
        <v>27450</v>
      </c>
      <c r="E2225" s="5">
        <f t="shared" si="27"/>
        <v>7.3166805098528465E-3</v>
      </c>
      <c r="F2225" s="5">
        <f t="shared" si="28"/>
        <v>95.833005448757561</v>
      </c>
      <c r="G2225" s="4"/>
      <c r="H2225" s="4"/>
      <c r="I2225" s="4"/>
      <c r="J2225" s="7"/>
      <c r="K2225" s="7"/>
    </row>
    <row r="2226" spans="1:11" ht="14" x14ac:dyDescent="0.15">
      <c r="A2226" s="1" t="s">
        <v>816</v>
      </c>
      <c r="B2226" s="3" t="s">
        <v>817</v>
      </c>
      <c r="C2226" s="20" t="s">
        <v>818</v>
      </c>
      <c r="D2226" s="4">
        <v>27423</v>
      </c>
      <c r="E2226" s="5">
        <f t="shared" si="27"/>
        <v>7.3094837749251209E-3</v>
      </c>
      <c r="F2226" s="5">
        <f t="shared" si="28"/>
        <v>95.840314932532479</v>
      </c>
      <c r="G2226" s="4"/>
      <c r="H2226" s="4"/>
      <c r="I2226" s="4"/>
      <c r="J2226" s="7"/>
      <c r="K2226" s="7"/>
    </row>
    <row r="2227" spans="1:11" ht="14" x14ac:dyDescent="0.15">
      <c r="A2227" s="1" t="s">
        <v>816</v>
      </c>
      <c r="B2227" s="3" t="s">
        <v>817</v>
      </c>
      <c r="C2227" s="20" t="s">
        <v>818</v>
      </c>
      <c r="D2227" s="4">
        <v>27349</v>
      </c>
      <c r="E2227" s="5">
        <f t="shared" si="27"/>
        <v>7.2897593903083965E-3</v>
      </c>
      <c r="F2227" s="5">
        <f t="shared" si="28"/>
        <v>95.847604691922783</v>
      </c>
      <c r="G2227" s="4"/>
      <c r="H2227" s="4"/>
      <c r="I2227" s="4"/>
      <c r="J2227" s="7"/>
      <c r="K2227" s="7"/>
    </row>
    <row r="2228" spans="1:11" ht="14" x14ac:dyDescent="0.15">
      <c r="A2228" s="1" t="s">
        <v>816</v>
      </c>
      <c r="B2228" s="3" t="s">
        <v>817</v>
      </c>
      <c r="C2228" s="20" t="s">
        <v>818</v>
      </c>
      <c r="D2228" s="4">
        <v>27304</v>
      </c>
      <c r="E2228" s="5">
        <f t="shared" si="27"/>
        <v>7.2777648320955226E-3</v>
      </c>
      <c r="F2228" s="5">
        <f t="shared" si="28"/>
        <v>95.854882456754879</v>
      </c>
      <c r="G2228" s="4"/>
      <c r="H2228" s="4"/>
      <c r="I2228" s="4"/>
      <c r="J2228" s="7"/>
      <c r="K2228" s="7"/>
    </row>
    <row r="2229" spans="1:11" ht="14" x14ac:dyDescent="0.15">
      <c r="A2229" s="1" t="s">
        <v>816</v>
      </c>
      <c r="B2229" s="3" t="s">
        <v>817</v>
      </c>
      <c r="C2229" s="20" t="s">
        <v>818</v>
      </c>
      <c r="D2229" s="4">
        <v>27304</v>
      </c>
      <c r="E2229" s="5">
        <f t="shared" si="27"/>
        <v>7.2777648320955226E-3</v>
      </c>
      <c r="F2229" s="5">
        <f t="shared" si="28"/>
        <v>95.862160221586976</v>
      </c>
      <c r="G2229" s="4"/>
      <c r="H2229" s="4"/>
      <c r="I2229" s="4"/>
      <c r="J2229" s="7"/>
      <c r="K2229" s="7"/>
    </row>
    <row r="2230" spans="1:11" ht="14" x14ac:dyDescent="0.15">
      <c r="A2230" s="1" t="s">
        <v>816</v>
      </c>
      <c r="B2230" s="3" t="s">
        <v>817</v>
      </c>
      <c r="C2230" s="20" t="s">
        <v>818</v>
      </c>
      <c r="D2230" s="4">
        <v>27252</v>
      </c>
      <c r="E2230" s="5">
        <f t="shared" si="27"/>
        <v>7.2639044537162025E-3</v>
      </c>
      <c r="F2230" s="5">
        <f t="shared" si="28"/>
        <v>95.869424126040698</v>
      </c>
      <c r="G2230" s="4"/>
      <c r="H2230" s="4"/>
      <c r="I2230" s="4"/>
      <c r="J2230" s="7"/>
      <c r="K2230" s="7"/>
    </row>
    <row r="2231" spans="1:11" ht="14" x14ac:dyDescent="0.15">
      <c r="A2231" s="1" t="s">
        <v>816</v>
      </c>
      <c r="B2231" s="3" t="s">
        <v>817</v>
      </c>
      <c r="C2231" s="20" t="s">
        <v>818</v>
      </c>
      <c r="D2231" s="4">
        <v>27237</v>
      </c>
      <c r="E2231" s="5">
        <f t="shared" si="27"/>
        <v>7.2599062676452445E-3</v>
      </c>
      <c r="F2231" s="5">
        <f t="shared" si="28"/>
        <v>95.876684032308347</v>
      </c>
      <c r="G2231" s="4"/>
      <c r="H2231" s="4"/>
      <c r="I2231" s="4"/>
      <c r="J2231" s="7"/>
      <c r="K2231" s="7"/>
    </row>
    <row r="2232" spans="1:11" ht="14" x14ac:dyDescent="0.15">
      <c r="A2232" s="1" t="s">
        <v>816</v>
      </c>
      <c r="B2232" s="3" t="s">
        <v>817</v>
      </c>
      <c r="C2232" s="20" t="s">
        <v>818</v>
      </c>
      <c r="D2232" s="4">
        <v>27200</v>
      </c>
      <c r="E2232" s="5">
        <f t="shared" si="27"/>
        <v>7.2500440753368823E-3</v>
      </c>
      <c r="F2232" s="5">
        <f t="shared" si="28"/>
        <v>95.883934076383682</v>
      </c>
      <c r="G2232" s="4"/>
      <c r="H2232" s="4"/>
      <c r="I2232" s="4"/>
      <c r="J2232" s="7"/>
      <c r="K2232" s="7"/>
    </row>
    <row r="2233" spans="1:11" ht="14" x14ac:dyDescent="0.15">
      <c r="A2233" s="1" t="s">
        <v>816</v>
      </c>
      <c r="B2233" s="3" t="s">
        <v>817</v>
      </c>
      <c r="C2233" s="20" t="s">
        <v>818</v>
      </c>
      <c r="D2233" s="4">
        <v>27188</v>
      </c>
      <c r="E2233" s="5">
        <f t="shared" si="27"/>
        <v>7.2468455264801156E-3</v>
      </c>
      <c r="F2233" s="5">
        <f t="shared" si="28"/>
        <v>95.891180921910163</v>
      </c>
      <c r="G2233" s="4"/>
      <c r="H2233" s="4"/>
      <c r="I2233" s="4"/>
      <c r="J2233" s="7"/>
      <c r="K2233" s="7"/>
    </row>
    <row r="2234" spans="1:11" ht="14" x14ac:dyDescent="0.15">
      <c r="A2234" s="1" t="s">
        <v>816</v>
      </c>
      <c r="B2234" s="3" t="s">
        <v>817</v>
      </c>
      <c r="C2234" s="20" t="s">
        <v>818</v>
      </c>
      <c r="D2234" s="4">
        <v>27182</v>
      </c>
      <c r="E2234" s="5">
        <f t="shared" si="27"/>
        <v>7.2452462520517322E-3</v>
      </c>
      <c r="F2234" s="5">
        <f t="shared" si="28"/>
        <v>95.898426168162217</v>
      </c>
      <c r="G2234" s="4"/>
      <c r="H2234" s="4"/>
      <c r="I2234" s="4"/>
      <c r="J2234" s="7"/>
      <c r="K2234" s="7"/>
    </row>
    <row r="2235" spans="1:11" ht="14" x14ac:dyDescent="0.15">
      <c r="A2235" s="1" t="s">
        <v>816</v>
      </c>
      <c r="B2235" s="3" t="s">
        <v>817</v>
      </c>
      <c r="C2235" s="20" t="s">
        <v>818</v>
      </c>
      <c r="D2235" s="4">
        <v>27177</v>
      </c>
      <c r="E2235" s="5">
        <f t="shared" si="27"/>
        <v>7.2439135233614135E-3</v>
      </c>
      <c r="F2235" s="5">
        <f t="shared" si="28"/>
        <v>95.905670081685585</v>
      </c>
      <c r="G2235" s="4"/>
      <c r="H2235" s="4"/>
      <c r="I2235" s="4"/>
      <c r="J2235" s="7"/>
      <c r="K2235" s="7"/>
    </row>
    <row r="2236" spans="1:11" ht="14" x14ac:dyDescent="0.15">
      <c r="A2236" s="1" t="s">
        <v>816</v>
      </c>
      <c r="B2236" s="3" t="s">
        <v>817</v>
      </c>
      <c r="C2236" s="20" t="s">
        <v>818</v>
      </c>
      <c r="D2236" s="4">
        <v>27165</v>
      </c>
      <c r="E2236" s="5">
        <f t="shared" si="27"/>
        <v>7.2407149745046468E-3</v>
      </c>
      <c r="F2236" s="5">
        <f t="shared" si="28"/>
        <v>95.912910796660086</v>
      </c>
      <c r="G2236" s="4"/>
      <c r="H2236" s="4"/>
      <c r="I2236" s="4"/>
      <c r="J2236" s="7"/>
      <c r="K2236" s="7"/>
    </row>
    <row r="2237" spans="1:11" ht="14" x14ac:dyDescent="0.15">
      <c r="A2237" s="1" t="s">
        <v>816</v>
      </c>
      <c r="B2237" s="3" t="s">
        <v>817</v>
      </c>
      <c r="C2237" s="20" t="s">
        <v>818</v>
      </c>
      <c r="D2237" s="4">
        <v>27149</v>
      </c>
      <c r="E2237" s="5">
        <f t="shared" si="27"/>
        <v>7.2364502426956251E-3</v>
      </c>
      <c r="F2237" s="5">
        <f t="shared" si="28"/>
        <v>95.920147246902786</v>
      </c>
      <c r="G2237" s="4"/>
      <c r="H2237" s="4"/>
      <c r="I2237" s="4"/>
      <c r="J2237" s="7"/>
      <c r="K2237" s="7"/>
    </row>
    <row r="2238" spans="1:11" ht="14" x14ac:dyDescent="0.15">
      <c r="A2238" s="1" t="s">
        <v>816</v>
      </c>
      <c r="B2238" s="3" t="s">
        <v>817</v>
      </c>
      <c r="C2238" s="20" t="s">
        <v>818</v>
      </c>
      <c r="D2238" s="4">
        <v>27131</v>
      </c>
      <c r="E2238" s="5">
        <f t="shared" si="27"/>
        <v>7.231652419410475E-3</v>
      </c>
      <c r="F2238" s="5">
        <f t="shared" si="28"/>
        <v>95.927378899322193</v>
      </c>
      <c r="G2238" s="4"/>
      <c r="H2238" s="4"/>
      <c r="I2238" s="4"/>
      <c r="J2238" s="7"/>
      <c r="K2238" s="7"/>
    </row>
    <row r="2239" spans="1:11" ht="14" x14ac:dyDescent="0.15">
      <c r="A2239" s="1" t="s">
        <v>816</v>
      </c>
      <c r="B2239" s="3" t="s">
        <v>817</v>
      </c>
      <c r="C2239" s="20" t="s">
        <v>818</v>
      </c>
      <c r="D2239" s="4">
        <v>27131</v>
      </c>
      <c r="E2239" s="5">
        <f t="shared" si="27"/>
        <v>7.231652419410475E-3</v>
      </c>
      <c r="F2239" s="5">
        <f t="shared" si="28"/>
        <v>95.934610551741599</v>
      </c>
      <c r="G2239" s="4"/>
      <c r="H2239" s="4"/>
      <c r="I2239" s="4"/>
      <c r="J2239" s="7"/>
      <c r="K2239" s="7"/>
    </row>
    <row r="2240" spans="1:11" ht="14" x14ac:dyDescent="0.15">
      <c r="A2240" s="1" t="s">
        <v>816</v>
      </c>
      <c r="B2240" s="3" t="s">
        <v>817</v>
      </c>
      <c r="C2240" s="20" t="s">
        <v>818</v>
      </c>
      <c r="D2240" s="4">
        <v>27103</v>
      </c>
      <c r="E2240" s="5">
        <f t="shared" si="27"/>
        <v>7.2241891387446874E-3</v>
      </c>
      <c r="F2240" s="5">
        <f t="shared" si="28"/>
        <v>95.941834740880338</v>
      </c>
      <c r="G2240" s="4"/>
      <c r="H2240" s="4"/>
      <c r="I2240" s="4"/>
      <c r="J2240" s="7"/>
      <c r="K2240" s="7"/>
    </row>
    <row r="2241" spans="1:11" ht="14" x14ac:dyDescent="0.15">
      <c r="A2241" s="1" t="s">
        <v>816</v>
      </c>
      <c r="B2241" s="3" t="s">
        <v>817</v>
      </c>
      <c r="C2241" s="20" t="s">
        <v>818</v>
      </c>
      <c r="D2241" s="4">
        <v>27098</v>
      </c>
      <c r="E2241" s="5">
        <f t="shared" si="27"/>
        <v>7.2228564100543687E-3</v>
      </c>
      <c r="F2241" s="5">
        <f t="shared" si="28"/>
        <v>95.949057597290391</v>
      </c>
      <c r="G2241" s="4"/>
      <c r="H2241" s="4"/>
      <c r="I2241" s="4"/>
      <c r="J2241" s="7"/>
      <c r="K2241" s="7"/>
    </row>
    <row r="2242" spans="1:11" ht="14" x14ac:dyDescent="0.15">
      <c r="A2242" s="1" t="s">
        <v>816</v>
      </c>
      <c r="B2242" s="3" t="s">
        <v>817</v>
      </c>
      <c r="C2242" s="20" t="s">
        <v>818</v>
      </c>
      <c r="D2242" s="4">
        <v>27074</v>
      </c>
      <c r="E2242" s="5">
        <f t="shared" si="27"/>
        <v>7.2164593123408361E-3</v>
      </c>
      <c r="F2242" s="5">
        <f t="shared" si="28"/>
        <v>95.956274056602737</v>
      </c>
      <c r="G2242" s="4"/>
      <c r="H2242" s="4"/>
      <c r="I2242" s="4"/>
      <c r="J2242" s="7"/>
      <c r="K2242" s="7"/>
    </row>
    <row r="2243" spans="1:11" ht="14" x14ac:dyDescent="0.15">
      <c r="A2243" s="1" t="s">
        <v>816</v>
      </c>
      <c r="B2243" s="3" t="s">
        <v>817</v>
      </c>
      <c r="C2243" s="20" t="s">
        <v>818</v>
      </c>
      <c r="D2243" s="4">
        <v>27062</v>
      </c>
      <c r="E2243" s="5">
        <f t="shared" si="27"/>
        <v>7.2132607634840702E-3</v>
      </c>
      <c r="F2243" s="5">
        <f t="shared" si="28"/>
        <v>95.963487317366216</v>
      </c>
      <c r="G2243" s="4"/>
      <c r="H2243" s="4"/>
      <c r="I2243" s="4"/>
      <c r="J2243" s="7"/>
      <c r="K2243" s="7"/>
    </row>
    <row r="2244" spans="1:11" ht="14" x14ac:dyDescent="0.15">
      <c r="A2244" s="1" t="s">
        <v>816</v>
      </c>
      <c r="B2244" s="3" t="s">
        <v>817</v>
      </c>
      <c r="C2244" s="20" t="s">
        <v>818</v>
      </c>
      <c r="D2244" s="4">
        <v>27058</v>
      </c>
      <c r="E2244" s="5">
        <f t="shared" si="27"/>
        <v>7.2121945805318152E-3</v>
      </c>
      <c r="F2244" s="5">
        <f t="shared" si="28"/>
        <v>95.970699511946748</v>
      </c>
      <c r="G2244" s="4"/>
      <c r="H2244" s="4"/>
      <c r="I2244" s="4"/>
      <c r="J2244" s="7"/>
      <c r="K2244" s="7"/>
    </row>
    <row r="2245" spans="1:11" ht="14" x14ac:dyDescent="0.15">
      <c r="A2245" s="1" t="s">
        <v>816</v>
      </c>
      <c r="B2245" s="3" t="s">
        <v>817</v>
      </c>
      <c r="C2245" s="20" t="s">
        <v>818</v>
      </c>
      <c r="D2245" s="4">
        <v>27012</v>
      </c>
      <c r="E2245" s="5">
        <f t="shared" si="27"/>
        <v>7.1999334765808767E-3</v>
      </c>
      <c r="F2245" s="5">
        <f t="shared" si="28"/>
        <v>95.977899445423333</v>
      </c>
      <c r="G2245" s="4"/>
      <c r="H2245" s="4"/>
      <c r="I2245" s="4"/>
      <c r="J2245" s="7"/>
      <c r="K2245" s="7"/>
    </row>
    <row r="2246" spans="1:11" ht="14" x14ac:dyDescent="0.15">
      <c r="A2246" s="1" t="s">
        <v>816</v>
      </c>
      <c r="B2246" s="3" t="s">
        <v>817</v>
      </c>
      <c r="C2246" s="20" t="s">
        <v>818</v>
      </c>
      <c r="D2246" s="4">
        <v>26969</v>
      </c>
      <c r="E2246" s="5">
        <f t="shared" si="27"/>
        <v>7.188472009844132E-3</v>
      </c>
      <c r="F2246" s="5">
        <f t="shared" si="28"/>
        <v>95.985087917433177</v>
      </c>
      <c r="G2246" s="4"/>
      <c r="H2246" s="4"/>
      <c r="I2246" s="4"/>
      <c r="J2246" s="7"/>
      <c r="K2246" s="7"/>
    </row>
    <row r="2247" spans="1:11" ht="14" x14ac:dyDescent="0.15">
      <c r="A2247" s="1" t="s">
        <v>816</v>
      </c>
      <c r="B2247" s="3" t="s">
        <v>817</v>
      </c>
      <c r="C2247" s="20" t="s">
        <v>818</v>
      </c>
      <c r="D2247" s="4">
        <v>26964</v>
      </c>
      <c r="E2247" s="5">
        <f t="shared" si="27"/>
        <v>7.1871392811538115E-3</v>
      </c>
      <c r="F2247" s="5">
        <f t="shared" si="28"/>
        <v>95.992275056714334</v>
      </c>
      <c r="G2247" s="4"/>
      <c r="H2247" s="4"/>
      <c r="I2247" s="4"/>
      <c r="J2247" s="7"/>
      <c r="K2247" s="7"/>
    </row>
    <row r="2248" spans="1:11" ht="14" x14ac:dyDescent="0.15">
      <c r="A2248" s="1" t="s">
        <v>816</v>
      </c>
      <c r="B2248" s="3" t="s">
        <v>817</v>
      </c>
      <c r="C2248" s="20" t="s">
        <v>818</v>
      </c>
      <c r="D2248" s="4">
        <v>26953</v>
      </c>
      <c r="E2248" s="5">
        <f t="shared" si="27"/>
        <v>7.1842072780351086E-3</v>
      </c>
      <c r="F2248" s="5">
        <f t="shared" si="28"/>
        <v>95.999459263992364</v>
      </c>
      <c r="G2248" s="4"/>
      <c r="H2248" s="4"/>
      <c r="I2248" s="4"/>
      <c r="J2248" s="7"/>
      <c r="K2248" s="7"/>
    </row>
    <row r="2249" spans="1:11" ht="14" x14ac:dyDescent="0.15">
      <c r="A2249" s="1" t="s">
        <v>816</v>
      </c>
      <c r="B2249" s="3" t="s">
        <v>817</v>
      </c>
      <c r="C2249" s="20" t="s">
        <v>818</v>
      </c>
      <c r="D2249" s="4">
        <v>26871</v>
      </c>
      <c r="E2249" s="5">
        <f t="shared" si="27"/>
        <v>7.1623505275138733E-3</v>
      </c>
      <c r="F2249" s="5">
        <f t="shared" si="28"/>
        <v>96.006621614519872</v>
      </c>
      <c r="G2249" s="4"/>
      <c r="H2249" s="4"/>
      <c r="I2249" s="4"/>
      <c r="J2249" s="7"/>
      <c r="K2249" s="7"/>
    </row>
    <row r="2250" spans="1:11" ht="14" x14ac:dyDescent="0.15">
      <c r="A2250" s="1" t="s">
        <v>816</v>
      </c>
      <c r="B2250" s="3" t="s">
        <v>817</v>
      </c>
      <c r="C2250" s="20" t="s">
        <v>818</v>
      </c>
      <c r="D2250" s="4">
        <v>26855</v>
      </c>
      <c r="E2250" s="5">
        <f t="shared" si="27"/>
        <v>7.1580857957048525E-3</v>
      </c>
      <c r="F2250" s="5">
        <f t="shared" si="28"/>
        <v>96.013779700315581</v>
      </c>
      <c r="G2250" s="4"/>
      <c r="H2250" s="4"/>
      <c r="I2250" s="4"/>
      <c r="J2250" s="7"/>
      <c r="K2250" s="7"/>
    </row>
    <row r="2251" spans="1:11" ht="14" x14ac:dyDescent="0.15">
      <c r="A2251" s="1" t="s">
        <v>816</v>
      </c>
      <c r="B2251" s="3" t="s">
        <v>817</v>
      </c>
      <c r="C2251" s="20" t="s">
        <v>818</v>
      </c>
      <c r="D2251" s="4">
        <v>26821</v>
      </c>
      <c r="E2251" s="5">
        <f t="shared" si="27"/>
        <v>7.1490232406106807E-3</v>
      </c>
      <c r="F2251" s="5">
        <f t="shared" si="28"/>
        <v>96.020928723556196</v>
      </c>
      <c r="G2251" s="4"/>
      <c r="H2251" s="4"/>
      <c r="I2251" s="4"/>
      <c r="J2251" s="7"/>
      <c r="K2251" s="7"/>
    </row>
    <row r="2252" spans="1:11" ht="14" x14ac:dyDescent="0.15">
      <c r="A2252" s="1" t="s">
        <v>816</v>
      </c>
      <c r="B2252" s="3" t="s">
        <v>817</v>
      </c>
      <c r="C2252" s="20" t="s">
        <v>818</v>
      </c>
      <c r="D2252" s="4">
        <v>26808</v>
      </c>
      <c r="E2252" s="5">
        <f t="shared" si="27"/>
        <v>7.1455581460158502E-3</v>
      </c>
      <c r="F2252" s="5">
        <f t="shared" si="28"/>
        <v>96.028074281702217</v>
      </c>
      <c r="G2252" s="4"/>
      <c r="H2252" s="4"/>
      <c r="I2252" s="4"/>
      <c r="J2252" s="7"/>
      <c r="K2252" s="7"/>
    </row>
    <row r="2253" spans="1:11" ht="14" x14ac:dyDescent="0.15">
      <c r="A2253" s="1" t="s">
        <v>816</v>
      </c>
      <c r="B2253" s="3" t="s">
        <v>817</v>
      </c>
      <c r="C2253" s="20" t="s">
        <v>818</v>
      </c>
      <c r="D2253" s="4">
        <v>26775</v>
      </c>
      <c r="E2253" s="5">
        <f t="shared" si="27"/>
        <v>7.136762136659743E-3</v>
      </c>
      <c r="F2253" s="5">
        <f t="shared" si="28"/>
        <v>96.035211043838871</v>
      </c>
      <c r="G2253" s="4"/>
      <c r="H2253" s="4"/>
      <c r="I2253" s="4"/>
      <c r="J2253" s="7"/>
      <c r="K2253" s="7"/>
    </row>
    <row r="2254" spans="1:11" ht="14" x14ac:dyDescent="0.15">
      <c r="A2254" s="1" t="s">
        <v>816</v>
      </c>
      <c r="B2254" s="3" t="s">
        <v>817</v>
      </c>
      <c r="C2254" s="20" t="s">
        <v>818</v>
      </c>
      <c r="D2254" s="4">
        <v>26760</v>
      </c>
      <c r="E2254" s="5">
        <f t="shared" si="27"/>
        <v>7.1327639505887851E-3</v>
      </c>
      <c r="F2254" s="5">
        <f t="shared" si="28"/>
        <v>96.042343807789464</v>
      </c>
      <c r="G2254" s="4"/>
      <c r="H2254" s="4"/>
      <c r="I2254" s="4"/>
      <c r="J2254" s="7"/>
      <c r="K2254" s="7"/>
    </row>
    <row r="2255" spans="1:11" ht="14" x14ac:dyDescent="0.15">
      <c r="A2255" s="1" t="s">
        <v>816</v>
      </c>
      <c r="B2255" s="3" t="s">
        <v>817</v>
      </c>
      <c r="C2255" s="20" t="s">
        <v>818</v>
      </c>
      <c r="D2255" s="4">
        <v>26722</v>
      </c>
      <c r="E2255" s="5">
        <f t="shared" si="27"/>
        <v>7.1226352125423583E-3</v>
      </c>
      <c r="F2255" s="5">
        <f t="shared" si="28"/>
        <v>96.049466443002004</v>
      </c>
      <c r="G2255" s="4"/>
      <c r="H2255" s="4"/>
      <c r="I2255" s="4"/>
      <c r="J2255" s="7"/>
      <c r="K2255" s="7"/>
    </row>
    <row r="2256" spans="1:11" ht="14" x14ac:dyDescent="0.15">
      <c r="A2256" s="1" t="s">
        <v>816</v>
      </c>
      <c r="B2256" s="3" t="s">
        <v>817</v>
      </c>
      <c r="C2256" s="20" t="s">
        <v>818</v>
      </c>
      <c r="D2256" s="4">
        <v>26720</v>
      </c>
      <c r="E2256" s="5">
        <f t="shared" si="27"/>
        <v>7.1221021210662308E-3</v>
      </c>
      <c r="F2256" s="5">
        <f t="shared" si="28"/>
        <v>96.056588545123077</v>
      </c>
      <c r="G2256" s="4"/>
      <c r="H2256" s="4"/>
      <c r="I2256" s="4"/>
      <c r="J2256" s="7"/>
      <c r="K2256" s="7"/>
    </row>
    <row r="2257" spans="1:11" ht="14" x14ac:dyDescent="0.15">
      <c r="A2257" s="1" t="s">
        <v>816</v>
      </c>
      <c r="B2257" s="3" t="s">
        <v>817</v>
      </c>
      <c r="C2257" s="20" t="s">
        <v>818</v>
      </c>
      <c r="D2257" s="4">
        <v>26659</v>
      </c>
      <c r="E2257" s="5">
        <f t="shared" si="27"/>
        <v>7.1058428310443351E-3</v>
      </c>
      <c r="F2257" s="5">
        <f t="shared" si="28"/>
        <v>96.063694387954115</v>
      </c>
      <c r="G2257" s="4"/>
      <c r="H2257" s="4"/>
      <c r="I2257" s="4"/>
      <c r="J2257" s="7"/>
      <c r="K2257" s="7"/>
    </row>
    <row r="2258" spans="1:11" ht="14" x14ac:dyDescent="0.15">
      <c r="A2258" s="1" t="s">
        <v>816</v>
      </c>
      <c r="B2258" s="3" t="s">
        <v>817</v>
      </c>
      <c r="C2258" s="20" t="s">
        <v>818</v>
      </c>
      <c r="D2258" s="4">
        <v>26657</v>
      </c>
      <c r="E2258" s="5">
        <f t="shared" si="27"/>
        <v>7.1053097395682076E-3</v>
      </c>
      <c r="F2258" s="5">
        <f t="shared" si="28"/>
        <v>96.070799697693687</v>
      </c>
      <c r="G2258" s="4"/>
      <c r="H2258" s="4"/>
      <c r="I2258" s="4"/>
      <c r="J2258" s="7"/>
      <c r="K2258" s="7"/>
    </row>
    <row r="2259" spans="1:11" ht="14" x14ac:dyDescent="0.15">
      <c r="A2259" s="1" t="s">
        <v>816</v>
      </c>
      <c r="B2259" s="3" t="s">
        <v>817</v>
      </c>
      <c r="C2259" s="20" t="s">
        <v>818</v>
      </c>
      <c r="D2259" s="4">
        <v>26461</v>
      </c>
      <c r="E2259" s="5">
        <f t="shared" si="27"/>
        <v>7.0530667749076929E-3</v>
      </c>
      <c r="F2259" s="5">
        <f t="shared" si="28"/>
        <v>96.077852764468588</v>
      </c>
      <c r="G2259" s="4"/>
      <c r="H2259" s="4"/>
      <c r="I2259" s="4"/>
      <c r="J2259" s="7"/>
      <c r="K2259" s="7"/>
    </row>
    <row r="2260" spans="1:11" ht="14" x14ac:dyDescent="0.15">
      <c r="A2260" s="1" t="s">
        <v>816</v>
      </c>
      <c r="B2260" s="3" t="s">
        <v>817</v>
      </c>
      <c r="C2260" s="20" t="s">
        <v>818</v>
      </c>
      <c r="D2260" s="4">
        <v>26455</v>
      </c>
      <c r="E2260" s="5">
        <f t="shared" si="27"/>
        <v>7.0514675004793095E-3</v>
      </c>
      <c r="F2260" s="5">
        <f t="shared" si="28"/>
        <v>96.084904231969062</v>
      </c>
      <c r="G2260" s="4"/>
      <c r="H2260" s="4"/>
      <c r="I2260" s="4"/>
      <c r="J2260" s="7"/>
      <c r="K2260" s="7"/>
    </row>
    <row r="2261" spans="1:11" ht="14" x14ac:dyDescent="0.15">
      <c r="A2261" s="1" t="s">
        <v>816</v>
      </c>
      <c r="B2261" s="3" t="s">
        <v>817</v>
      </c>
      <c r="C2261" s="20" t="s">
        <v>818</v>
      </c>
      <c r="D2261" s="4">
        <v>26454</v>
      </c>
      <c r="E2261" s="5">
        <f t="shared" si="27"/>
        <v>7.0512009547412449E-3</v>
      </c>
      <c r="F2261" s="5">
        <f t="shared" si="28"/>
        <v>96.091955432923797</v>
      </c>
      <c r="G2261" s="4"/>
      <c r="H2261" s="4"/>
      <c r="I2261" s="4"/>
      <c r="J2261" s="7"/>
      <c r="K2261" s="7"/>
    </row>
    <row r="2262" spans="1:11" ht="14" x14ac:dyDescent="0.15">
      <c r="A2262" s="1" t="s">
        <v>816</v>
      </c>
      <c r="B2262" s="3" t="s">
        <v>817</v>
      </c>
      <c r="C2262" s="20" t="s">
        <v>818</v>
      </c>
      <c r="D2262" s="4">
        <v>26450</v>
      </c>
      <c r="E2262" s="5">
        <f t="shared" si="27"/>
        <v>7.0501347717889899E-3</v>
      </c>
      <c r="F2262" s="5">
        <f t="shared" si="28"/>
        <v>96.099005567695585</v>
      </c>
      <c r="G2262" s="4"/>
      <c r="H2262" s="4"/>
      <c r="I2262" s="4"/>
      <c r="J2262" s="7"/>
      <c r="K2262" s="7"/>
    </row>
    <row r="2263" spans="1:11" ht="14" x14ac:dyDescent="0.15">
      <c r="A2263" s="1" t="s">
        <v>816</v>
      </c>
      <c r="B2263" s="3" t="s">
        <v>817</v>
      </c>
      <c r="C2263" s="20" t="s">
        <v>818</v>
      </c>
      <c r="D2263" s="4">
        <v>26416</v>
      </c>
      <c r="E2263" s="5">
        <f t="shared" si="27"/>
        <v>7.041072216694819E-3</v>
      </c>
      <c r="F2263" s="5">
        <f t="shared" si="28"/>
        <v>96.106046639912279</v>
      </c>
      <c r="G2263" s="4"/>
      <c r="H2263" s="4"/>
      <c r="I2263" s="4"/>
      <c r="J2263" s="7"/>
      <c r="K2263" s="7"/>
    </row>
    <row r="2264" spans="1:11" ht="14" x14ac:dyDescent="0.15">
      <c r="A2264" s="1" t="s">
        <v>816</v>
      </c>
      <c r="B2264" s="3" t="s">
        <v>817</v>
      </c>
      <c r="C2264" s="20" t="s">
        <v>818</v>
      </c>
      <c r="D2264" s="4">
        <v>26395</v>
      </c>
      <c r="E2264" s="5">
        <f t="shared" si="27"/>
        <v>7.0354747561954777E-3</v>
      </c>
      <c r="F2264" s="5">
        <f t="shared" si="28"/>
        <v>96.113082114668472</v>
      </c>
      <c r="G2264" s="4"/>
      <c r="H2264" s="4"/>
      <c r="I2264" s="4"/>
      <c r="J2264" s="7"/>
      <c r="K2264" s="7"/>
    </row>
    <row r="2265" spans="1:11" ht="14" x14ac:dyDescent="0.15">
      <c r="A2265" s="1" t="s">
        <v>816</v>
      </c>
      <c r="B2265" s="3" t="s">
        <v>817</v>
      </c>
      <c r="C2265" s="20" t="s">
        <v>818</v>
      </c>
      <c r="D2265" s="4">
        <v>26379</v>
      </c>
      <c r="E2265" s="5">
        <f t="shared" si="27"/>
        <v>7.0312100243864559E-3</v>
      </c>
      <c r="F2265" s="5">
        <f t="shared" si="28"/>
        <v>96.120113324692852</v>
      </c>
      <c r="G2265" s="4"/>
      <c r="H2265" s="4"/>
      <c r="I2265" s="4"/>
      <c r="J2265" s="7"/>
      <c r="K2265" s="7"/>
    </row>
    <row r="2266" spans="1:11" ht="14" x14ac:dyDescent="0.15">
      <c r="A2266" s="1" t="s">
        <v>816</v>
      </c>
      <c r="B2266" s="3" t="s">
        <v>817</v>
      </c>
      <c r="C2266" s="20" t="s">
        <v>818</v>
      </c>
      <c r="D2266" s="4">
        <v>26356</v>
      </c>
      <c r="E2266" s="5">
        <f t="shared" si="27"/>
        <v>7.0250794724109871E-3</v>
      </c>
      <c r="F2266" s="5">
        <f t="shared" si="28"/>
        <v>96.127138404165265</v>
      </c>
      <c r="G2266" s="4"/>
      <c r="H2266" s="4"/>
      <c r="I2266" s="4"/>
      <c r="J2266" s="7"/>
      <c r="K2266" s="7"/>
    </row>
    <row r="2267" spans="1:11" ht="14" x14ac:dyDescent="0.15">
      <c r="A2267" s="1" t="s">
        <v>816</v>
      </c>
      <c r="B2267" s="3" t="s">
        <v>817</v>
      </c>
      <c r="C2267" s="20" t="s">
        <v>818</v>
      </c>
      <c r="D2267" s="4">
        <v>26310</v>
      </c>
      <c r="E2267" s="5">
        <f t="shared" si="27"/>
        <v>7.0128183684600503E-3</v>
      </c>
      <c r="F2267" s="5">
        <f t="shared" si="28"/>
        <v>96.134151222533731</v>
      </c>
      <c r="G2267" s="4"/>
      <c r="H2267" s="4"/>
      <c r="I2267" s="4"/>
      <c r="J2267" s="7"/>
      <c r="K2267" s="7"/>
    </row>
    <row r="2268" spans="1:11" ht="14" x14ac:dyDescent="0.15">
      <c r="A2268" s="1" t="s">
        <v>816</v>
      </c>
      <c r="B2268" s="3" t="s">
        <v>817</v>
      </c>
      <c r="C2268" s="20" t="s">
        <v>818</v>
      </c>
      <c r="D2268" s="4">
        <v>26304</v>
      </c>
      <c r="E2268" s="5">
        <f t="shared" si="27"/>
        <v>7.011219094031667E-3</v>
      </c>
      <c r="F2268" s="5">
        <f t="shared" si="28"/>
        <v>96.141162441627756</v>
      </c>
      <c r="G2268" s="4"/>
      <c r="H2268" s="4"/>
      <c r="I2268" s="4"/>
      <c r="J2268" s="7"/>
      <c r="K2268" s="7"/>
    </row>
    <row r="2269" spans="1:11" ht="14" x14ac:dyDescent="0.15">
      <c r="A2269" s="1" t="s">
        <v>816</v>
      </c>
      <c r="B2269" s="3" t="s">
        <v>817</v>
      </c>
      <c r="C2269" s="20" t="s">
        <v>818</v>
      </c>
      <c r="D2269" s="4">
        <v>26272</v>
      </c>
      <c r="E2269" s="5">
        <f t="shared" si="27"/>
        <v>7.0026896304136244E-3</v>
      </c>
      <c r="F2269" s="5">
        <f t="shared" si="28"/>
        <v>96.148165131258168</v>
      </c>
      <c r="G2269" s="4"/>
      <c r="H2269" s="4"/>
      <c r="I2269" s="4"/>
      <c r="J2269" s="7"/>
      <c r="K2269" s="7"/>
    </row>
    <row r="2270" spans="1:11" ht="14" x14ac:dyDescent="0.15">
      <c r="A2270" s="1" t="s">
        <v>816</v>
      </c>
      <c r="B2270" s="3" t="s">
        <v>817</v>
      </c>
      <c r="C2270" s="20" t="s">
        <v>818</v>
      </c>
      <c r="D2270" s="4">
        <v>26257</v>
      </c>
      <c r="E2270" s="5">
        <f t="shared" si="27"/>
        <v>6.9986914443426647E-3</v>
      </c>
      <c r="F2270" s="5">
        <f t="shared" si="28"/>
        <v>96.155163822702505</v>
      </c>
      <c r="G2270" s="4"/>
      <c r="H2270" s="4"/>
      <c r="I2270" s="4"/>
      <c r="J2270" s="7"/>
      <c r="K2270" s="7"/>
    </row>
    <row r="2271" spans="1:11" ht="14" x14ac:dyDescent="0.15">
      <c r="A2271" s="1" t="s">
        <v>816</v>
      </c>
      <c r="B2271" s="3" t="s">
        <v>817</v>
      </c>
      <c r="C2271" s="20" t="s">
        <v>818</v>
      </c>
      <c r="D2271" s="4">
        <v>26251</v>
      </c>
      <c r="E2271" s="5">
        <f t="shared" si="27"/>
        <v>6.9970921699142822E-3</v>
      </c>
      <c r="F2271" s="5">
        <f t="shared" si="28"/>
        <v>96.162160914872416</v>
      </c>
      <c r="G2271" s="4"/>
      <c r="H2271" s="4"/>
      <c r="I2271" s="4"/>
      <c r="J2271" s="7"/>
      <c r="K2271" s="7"/>
    </row>
    <row r="2272" spans="1:11" ht="14" x14ac:dyDescent="0.15">
      <c r="A2272" s="1" t="s">
        <v>816</v>
      </c>
      <c r="B2272" s="3" t="s">
        <v>817</v>
      </c>
      <c r="C2272" s="20" t="s">
        <v>818</v>
      </c>
      <c r="D2272" s="4">
        <v>26206</v>
      </c>
      <c r="E2272" s="5">
        <f t="shared" si="27"/>
        <v>6.9850976117014083E-3</v>
      </c>
      <c r="F2272" s="5">
        <f t="shared" si="28"/>
        <v>96.16914601248412</v>
      </c>
      <c r="G2272" s="4"/>
      <c r="H2272" s="4"/>
      <c r="I2272" s="4"/>
      <c r="J2272" s="7"/>
      <c r="K2272" s="7"/>
    </row>
    <row r="2273" spans="1:11" ht="14" x14ac:dyDescent="0.15">
      <c r="A2273" s="1" t="s">
        <v>816</v>
      </c>
      <c r="B2273" s="3" t="s">
        <v>817</v>
      </c>
      <c r="C2273" s="20" t="s">
        <v>818</v>
      </c>
      <c r="D2273" s="4">
        <v>26177</v>
      </c>
      <c r="E2273" s="5">
        <f t="shared" si="27"/>
        <v>6.977367785297557E-3</v>
      </c>
      <c r="F2273" s="5">
        <f t="shared" si="28"/>
        <v>96.176123380269416</v>
      </c>
      <c r="G2273" s="4"/>
      <c r="H2273" s="4"/>
      <c r="I2273" s="4"/>
      <c r="J2273" s="7"/>
      <c r="K2273" s="7"/>
    </row>
    <row r="2274" spans="1:11" ht="14" x14ac:dyDescent="0.15">
      <c r="A2274" s="1" t="s">
        <v>816</v>
      </c>
      <c r="B2274" s="3" t="s">
        <v>817</v>
      </c>
      <c r="C2274" s="20" t="s">
        <v>818</v>
      </c>
      <c r="D2274" s="4">
        <v>26137</v>
      </c>
      <c r="E2274" s="5">
        <f t="shared" si="27"/>
        <v>6.9667059557750027E-3</v>
      </c>
      <c r="F2274" s="5">
        <f t="shared" si="28"/>
        <v>96.183090086225192</v>
      </c>
      <c r="G2274" s="4"/>
      <c r="H2274" s="4"/>
      <c r="I2274" s="4"/>
      <c r="J2274" s="7"/>
      <c r="K2274" s="7"/>
    </row>
    <row r="2275" spans="1:11" ht="14" x14ac:dyDescent="0.15">
      <c r="A2275" s="1" t="s">
        <v>816</v>
      </c>
      <c r="B2275" s="3" t="s">
        <v>817</v>
      </c>
      <c r="C2275" s="20" t="s">
        <v>818</v>
      </c>
      <c r="D2275" s="4">
        <v>26109</v>
      </c>
      <c r="E2275" s="5">
        <f t="shared" si="27"/>
        <v>6.9592426751092151E-3</v>
      </c>
      <c r="F2275" s="5">
        <f t="shared" si="28"/>
        <v>96.190049328900301</v>
      </c>
      <c r="G2275" s="4"/>
      <c r="H2275" s="4"/>
      <c r="I2275" s="4"/>
      <c r="J2275" s="7"/>
      <c r="K2275" s="7"/>
    </row>
    <row r="2276" spans="1:11" ht="14" x14ac:dyDescent="0.15">
      <c r="A2276" s="1" t="s">
        <v>816</v>
      </c>
      <c r="B2276" s="3" t="s">
        <v>817</v>
      </c>
      <c r="C2276" s="20" t="s">
        <v>818</v>
      </c>
      <c r="D2276" s="4">
        <v>26108</v>
      </c>
      <c r="E2276" s="5">
        <f t="shared" si="27"/>
        <v>6.9589761293711513E-3</v>
      </c>
      <c r="F2276" s="5">
        <f t="shared" si="28"/>
        <v>96.197008305029669</v>
      </c>
      <c r="G2276" s="4"/>
      <c r="H2276" s="4"/>
      <c r="I2276" s="4"/>
      <c r="J2276" s="7"/>
      <c r="K2276" s="7"/>
    </row>
    <row r="2277" spans="1:11" ht="14" x14ac:dyDescent="0.15">
      <c r="A2277" s="1" t="s">
        <v>816</v>
      </c>
      <c r="B2277" s="3" t="s">
        <v>817</v>
      </c>
      <c r="C2277" s="20" t="s">
        <v>818</v>
      </c>
      <c r="D2277" s="4">
        <v>26101</v>
      </c>
      <c r="E2277" s="5">
        <f t="shared" si="27"/>
        <v>6.9571103092047042E-3</v>
      </c>
      <c r="F2277" s="5">
        <f t="shared" si="28"/>
        <v>96.203965415338871</v>
      </c>
      <c r="G2277" s="4"/>
      <c r="H2277" s="4"/>
      <c r="I2277" s="4"/>
      <c r="J2277" s="7"/>
      <c r="K2277" s="7"/>
    </row>
    <row r="2278" spans="1:11" ht="14" x14ac:dyDescent="0.15">
      <c r="A2278" s="1" t="s">
        <v>816</v>
      </c>
      <c r="B2278" s="3" t="s">
        <v>817</v>
      </c>
      <c r="C2278" s="20" t="s">
        <v>818</v>
      </c>
      <c r="D2278" s="4">
        <v>26029</v>
      </c>
      <c r="E2278" s="5">
        <f t="shared" si="27"/>
        <v>6.9379190160641056E-3</v>
      </c>
      <c r="F2278" s="5">
        <f t="shared" si="28"/>
        <v>96.210903334354938</v>
      </c>
      <c r="G2278" s="4"/>
      <c r="H2278" s="4"/>
      <c r="I2278" s="4"/>
      <c r="J2278" s="7"/>
      <c r="K2278" s="7"/>
    </row>
    <row r="2279" spans="1:11" ht="14" x14ac:dyDescent="0.15">
      <c r="A2279" s="1" t="s">
        <v>816</v>
      </c>
      <c r="B2279" s="3" t="s">
        <v>817</v>
      </c>
      <c r="C2279" s="20" t="s">
        <v>818</v>
      </c>
      <c r="D2279" s="4">
        <v>26026</v>
      </c>
      <c r="E2279" s="5">
        <f t="shared" si="27"/>
        <v>6.9371193788499144E-3</v>
      </c>
      <c r="F2279" s="5">
        <f t="shared" si="28"/>
        <v>96.217840453733785</v>
      </c>
      <c r="G2279" s="4"/>
      <c r="H2279" s="4"/>
      <c r="I2279" s="4"/>
      <c r="J2279" s="7"/>
      <c r="K2279" s="7"/>
    </row>
    <row r="2280" spans="1:11" ht="14" x14ac:dyDescent="0.15">
      <c r="A2280" s="1" t="s">
        <v>816</v>
      </c>
      <c r="B2280" s="3" t="s">
        <v>817</v>
      </c>
      <c r="C2280" s="20" t="s">
        <v>818</v>
      </c>
      <c r="D2280" s="4">
        <v>26018</v>
      </c>
      <c r="E2280" s="5">
        <f t="shared" si="27"/>
        <v>6.9349870129454044E-3</v>
      </c>
      <c r="F2280" s="5">
        <f t="shared" si="28"/>
        <v>96.224775440746726</v>
      </c>
      <c r="G2280" s="4"/>
      <c r="H2280" s="4"/>
      <c r="I2280" s="4"/>
      <c r="J2280" s="7"/>
      <c r="K2280" s="7"/>
    </row>
    <row r="2281" spans="1:11" ht="14" x14ac:dyDescent="0.15">
      <c r="A2281" s="1" t="s">
        <v>816</v>
      </c>
      <c r="B2281" s="3" t="s">
        <v>817</v>
      </c>
      <c r="C2281" s="20" t="s">
        <v>818</v>
      </c>
      <c r="D2281" s="4">
        <v>26011</v>
      </c>
      <c r="E2281" s="5">
        <f t="shared" si="27"/>
        <v>6.9331211927789573E-3</v>
      </c>
      <c r="F2281" s="5">
        <f t="shared" si="28"/>
        <v>96.231708561939499</v>
      </c>
      <c r="G2281" s="4"/>
      <c r="H2281" s="4"/>
      <c r="I2281" s="4"/>
      <c r="J2281" s="7"/>
      <c r="K2281" s="7"/>
    </row>
    <row r="2282" spans="1:11" ht="14" x14ac:dyDescent="0.15">
      <c r="A2282" s="1" t="s">
        <v>816</v>
      </c>
      <c r="B2282" s="3" t="s">
        <v>817</v>
      </c>
      <c r="C2282" s="20" t="s">
        <v>818</v>
      </c>
      <c r="D2282" s="4">
        <v>25993</v>
      </c>
      <c r="E2282" s="5">
        <f t="shared" si="27"/>
        <v>6.9283233694938081E-3</v>
      </c>
      <c r="F2282" s="5">
        <f t="shared" si="28"/>
        <v>96.238636885308992</v>
      </c>
      <c r="G2282" s="4"/>
      <c r="H2282" s="4"/>
      <c r="I2282" s="4"/>
      <c r="J2282" s="7"/>
      <c r="K2282" s="7"/>
    </row>
    <row r="2283" spans="1:11" ht="14" x14ac:dyDescent="0.15">
      <c r="A2283" s="1" t="s">
        <v>816</v>
      </c>
      <c r="B2283" s="3" t="s">
        <v>817</v>
      </c>
      <c r="C2283" s="20" t="s">
        <v>818</v>
      </c>
      <c r="D2283" s="4">
        <v>25984</v>
      </c>
      <c r="E2283" s="5">
        <f t="shared" si="27"/>
        <v>6.9259244578512335E-3</v>
      </c>
      <c r="F2283" s="5">
        <f t="shared" si="28"/>
        <v>96.245562809766838</v>
      </c>
      <c r="G2283" s="4"/>
      <c r="H2283" s="4"/>
      <c r="I2283" s="4"/>
      <c r="J2283" s="7"/>
      <c r="K2283" s="7"/>
    </row>
    <row r="2284" spans="1:11" ht="14" x14ac:dyDescent="0.15">
      <c r="A2284" s="1" t="s">
        <v>816</v>
      </c>
      <c r="B2284" s="3" t="s">
        <v>817</v>
      </c>
      <c r="C2284" s="20" t="s">
        <v>818</v>
      </c>
      <c r="D2284" s="4">
        <v>25929</v>
      </c>
      <c r="E2284" s="5">
        <f t="shared" si="27"/>
        <v>6.9112644422577212E-3</v>
      </c>
      <c r="F2284" s="5">
        <f t="shared" si="28"/>
        <v>96.25247407420909</v>
      </c>
      <c r="G2284" s="4"/>
      <c r="H2284" s="4"/>
      <c r="I2284" s="4"/>
      <c r="J2284" s="7"/>
      <c r="K2284" s="7"/>
    </row>
    <row r="2285" spans="1:11" ht="14" x14ac:dyDescent="0.15">
      <c r="A2285" s="1" t="s">
        <v>816</v>
      </c>
      <c r="B2285" s="3" t="s">
        <v>817</v>
      </c>
      <c r="C2285" s="20" t="s">
        <v>818</v>
      </c>
      <c r="D2285" s="4">
        <v>25918</v>
      </c>
      <c r="E2285" s="5">
        <f t="shared" si="27"/>
        <v>6.9083324391390191E-3</v>
      </c>
      <c r="F2285" s="5">
        <f t="shared" si="28"/>
        <v>96.259382406648228</v>
      </c>
      <c r="G2285" s="4"/>
      <c r="H2285" s="4"/>
      <c r="I2285" s="4"/>
      <c r="J2285" s="7"/>
      <c r="K2285" s="7"/>
    </row>
    <row r="2286" spans="1:11" ht="14" x14ac:dyDescent="0.15">
      <c r="A2286" s="1" t="s">
        <v>816</v>
      </c>
      <c r="B2286" s="3" t="s">
        <v>817</v>
      </c>
      <c r="C2286" s="20" t="s">
        <v>818</v>
      </c>
      <c r="D2286" s="4">
        <v>25880</v>
      </c>
      <c r="E2286" s="5">
        <f t="shared" si="27"/>
        <v>6.8982037010925923E-3</v>
      </c>
      <c r="F2286" s="5">
        <f t="shared" si="28"/>
        <v>96.266280610349327</v>
      </c>
      <c r="G2286" s="4"/>
      <c r="H2286" s="4"/>
      <c r="I2286" s="4"/>
      <c r="J2286" s="7"/>
      <c r="K2286" s="7"/>
    </row>
    <row r="2287" spans="1:11" ht="14" x14ac:dyDescent="0.15">
      <c r="A2287" s="1" t="s">
        <v>816</v>
      </c>
      <c r="B2287" s="3" t="s">
        <v>817</v>
      </c>
      <c r="C2287" s="20" t="s">
        <v>818</v>
      </c>
      <c r="D2287" s="4">
        <v>25879</v>
      </c>
      <c r="E2287" s="5">
        <f t="shared" si="27"/>
        <v>6.8979371553545285E-3</v>
      </c>
      <c r="F2287" s="5">
        <f t="shared" si="28"/>
        <v>96.273178547504685</v>
      </c>
      <c r="G2287" s="4"/>
      <c r="H2287" s="4"/>
      <c r="I2287" s="4"/>
      <c r="J2287" s="7"/>
      <c r="K2287" s="7"/>
    </row>
    <row r="2288" spans="1:11" ht="14" x14ac:dyDescent="0.15">
      <c r="A2288" s="1" t="s">
        <v>816</v>
      </c>
      <c r="B2288" s="3" t="s">
        <v>817</v>
      </c>
      <c r="C2288" s="20" t="s">
        <v>818</v>
      </c>
      <c r="D2288" s="4">
        <v>25858</v>
      </c>
      <c r="E2288" s="5">
        <f t="shared" si="27"/>
        <v>6.8923396948551872E-3</v>
      </c>
      <c r="F2288" s="5">
        <f t="shared" si="28"/>
        <v>96.280070887199543</v>
      </c>
      <c r="G2288" s="4"/>
      <c r="H2288" s="4"/>
      <c r="I2288" s="4"/>
      <c r="J2288" s="7"/>
      <c r="K2288" s="7"/>
    </row>
    <row r="2289" spans="1:11" ht="14" x14ac:dyDescent="0.15">
      <c r="A2289" s="1" t="s">
        <v>816</v>
      </c>
      <c r="B2289" s="3" t="s">
        <v>817</v>
      </c>
      <c r="C2289" s="20" t="s">
        <v>818</v>
      </c>
      <c r="D2289" s="4">
        <v>25838</v>
      </c>
      <c r="E2289" s="5">
        <f t="shared" si="27"/>
        <v>6.8870087800939096E-3</v>
      </c>
      <c r="F2289" s="5">
        <f t="shared" si="28"/>
        <v>96.28695789597964</v>
      </c>
      <c r="G2289" s="4"/>
      <c r="H2289" s="4"/>
      <c r="I2289" s="4"/>
      <c r="J2289" s="7"/>
      <c r="K2289" s="7"/>
    </row>
    <row r="2290" spans="1:11" ht="14" x14ac:dyDescent="0.15">
      <c r="A2290" s="1" t="s">
        <v>816</v>
      </c>
      <c r="B2290" s="3" t="s">
        <v>817</v>
      </c>
      <c r="C2290" s="20" t="s">
        <v>818</v>
      </c>
      <c r="D2290" s="4">
        <v>25831</v>
      </c>
      <c r="E2290" s="5">
        <f t="shared" si="27"/>
        <v>6.8851429599274634E-3</v>
      </c>
      <c r="F2290" s="5">
        <f t="shared" si="28"/>
        <v>96.293843038939571</v>
      </c>
      <c r="G2290" s="4"/>
      <c r="H2290" s="4"/>
      <c r="I2290" s="4"/>
      <c r="J2290" s="7"/>
      <c r="K2290" s="7"/>
    </row>
    <row r="2291" spans="1:11" ht="14" x14ac:dyDescent="0.15">
      <c r="A2291" s="1" t="s">
        <v>816</v>
      </c>
      <c r="B2291" s="3" t="s">
        <v>817</v>
      </c>
      <c r="C2291" s="20" t="s">
        <v>818</v>
      </c>
      <c r="D2291" s="4">
        <v>25758</v>
      </c>
      <c r="E2291" s="5">
        <f t="shared" si="27"/>
        <v>6.8656851210488019E-3</v>
      </c>
      <c r="F2291" s="5">
        <f t="shared" si="28"/>
        <v>96.300708724060613</v>
      </c>
      <c r="G2291" s="4"/>
      <c r="H2291" s="4"/>
      <c r="I2291" s="4"/>
      <c r="J2291" s="7"/>
      <c r="K2291" s="7"/>
    </row>
    <row r="2292" spans="1:11" ht="14" x14ac:dyDescent="0.15">
      <c r="A2292" s="1" t="s">
        <v>816</v>
      </c>
      <c r="B2292" s="3" t="s">
        <v>817</v>
      </c>
      <c r="C2292" s="20" t="s">
        <v>818</v>
      </c>
      <c r="D2292" s="4">
        <v>25755</v>
      </c>
      <c r="E2292" s="5">
        <f t="shared" si="27"/>
        <v>6.8648854838346107E-3</v>
      </c>
      <c r="F2292" s="5">
        <f t="shared" si="28"/>
        <v>96.307573609544448</v>
      </c>
      <c r="G2292" s="4"/>
      <c r="H2292" s="4"/>
      <c r="I2292" s="4"/>
      <c r="J2292" s="7"/>
      <c r="K2292" s="7"/>
    </row>
    <row r="2293" spans="1:11" ht="14" x14ac:dyDescent="0.15">
      <c r="A2293" s="1" t="s">
        <v>816</v>
      </c>
      <c r="B2293" s="3" t="s">
        <v>817</v>
      </c>
      <c r="C2293" s="20" t="s">
        <v>818</v>
      </c>
      <c r="D2293" s="4">
        <v>25743</v>
      </c>
      <c r="E2293" s="5">
        <f t="shared" si="27"/>
        <v>6.8616869349778439E-3</v>
      </c>
      <c r="F2293" s="5">
        <f t="shared" si="28"/>
        <v>96.314435296479431</v>
      </c>
      <c r="G2293" s="4"/>
      <c r="H2293" s="4"/>
      <c r="I2293" s="4"/>
      <c r="J2293" s="7"/>
      <c r="K2293" s="7"/>
    </row>
    <row r="2294" spans="1:11" ht="14" x14ac:dyDescent="0.15">
      <c r="A2294" s="1" t="s">
        <v>816</v>
      </c>
      <c r="B2294" s="3" t="s">
        <v>817</v>
      </c>
      <c r="C2294" s="20" t="s">
        <v>818</v>
      </c>
      <c r="D2294" s="4">
        <v>25738</v>
      </c>
      <c r="E2294" s="5">
        <f t="shared" si="27"/>
        <v>6.8603542062875235E-3</v>
      </c>
      <c r="F2294" s="5">
        <f t="shared" si="28"/>
        <v>96.321295650685713</v>
      </c>
      <c r="G2294" s="4"/>
      <c r="H2294" s="4"/>
      <c r="I2294" s="4"/>
      <c r="J2294" s="7"/>
      <c r="K2294" s="7"/>
    </row>
    <row r="2295" spans="1:11" ht="14" x14ac:dyDescent="0.15">
      <c r="A2295" s="1" t="s">
        <v>816</v>
      </c>
      <c r="B2295" s="3" t="s">
        <v>817</v>
      </c>
      <c r="C2295" s="20" t="s">
        <v>818</v>
      </c>
      <c r="D2295" s="4">
        <v>25735</v>
      </c>
      <c r="E2295" s="5">
        <f t="shared" si="27"/>
        <v>6.8595545690733322E-3</v>
      </c>
      <c r="F2295" s="5">
        <f t="shared" si="28"/>
        <v>96.328155205254788</v>
      </c>
      <c r="G2295" s="4"/>
      <c r="H2295" s="4"/>
      <c r="I2295" s="4"/>
      <c r="J2295" s="7"/>
      <c r="K2295" s="7"/>
    </row>
    <row r="2296" spans="1:11" ht="14" x14ac:dyDescent="0.15">
      <c r="A2296" s="1" t="s">
        <v>816</v>
      </c>
      <c r="B2296" s="3" t="s">
        <v>817</v>
      </c>
      <c r="C2296" s="20" t="s">
        <v>818</v>
      </c>
      <c r="D2296" s="4">
        <v>25730</v>
      </c>
      <c r="E2296" s="5">
        <f t="shared" si="27"/>
        <v>6.8582218403830135E-3</v>
      </c>
      <c r="F2296" s="5">
        <f t="shared" si="28"/>
        <v>96.335013427095177</v>
      </c>
      <c r="G2296" s="4"/>
      <c r="H2296" s="4"/>
      <c r="I2296" s="4"/>
      <c r="J2296" s="7"/>
      <c r="K2296" s="7"/>
    </row>
    <row r="2297" spans="1:11" ht="14" x14ac:dyDescent="0.15">
      <c r="A2297" s="1" t="s">
        <v>816</v>
      </c>
      <c r="B2297" s="3" t="s">
        <v>817</v>
      </c>
      <c r="C2297" s="20" t="s">
        <v>818</v>
      </c>
      <c r="D2297" s="4">
        <v>25708</v>
      </c>
      <c r="E2297" s="5">
        <f t="shared" si="27"/>
        <v>6.8523578341456084E-3</v>
      </c>
      <c r="F2297" s="5">
        <f t="shared" si="28"/>
        <v>96.341865784929325</v>
      </c>
      <c r="G2297" s="4"/>
      <c r="H2297" s="4"/>
      <c r="I2297" s="4"/>
      <c r="J2297" s="7"/>
      <c r="K2297" s="7"/>
    </row>
    <row r="2298" spans="1:11" ht="14" x14ac:dyDescent="0.15">
      <c r="A2298" s="1" t="s">
        <v>816</v>
      </c>
      <c r="B2298" s="3" t="s">
        <v>817</v>
      </c>
      <c r="C2298" s="20" t="s">
        <v>818</v>
      </c>
      <c r="D2298" s="4">
        <v>25687</v>
      </c>
      <c r="E2298" s="5">
        <f t="shared" si="27"/>
        <v>6.8467603736462671E-3</v>
      </c>
      <c r="F2298" s="5">
        <f t="shared" si="28"/>
        <v>96.348712545302973</v>
      </c>
      <c r="G2298" s="4"/>
      <c r="H2298" s="4"/>
      <c r="I2298" s="4"/>
      <c r="J2298" s="7"/>
      <c r="K2298" s="7"/>
    </row>
    <row r="2299" spans="1:11" ht="14" x14ac:dyDescent="0.15">
      <c r="A2299" s="1" t="s">
        <v>816</v>
      </c>
      <c r="B2299" s="3" t="s">
        <v>817</v>
      </c>
      <c r="C2299" s="20" t="s">
        <v>818</v>
      </c>
      <c r="D2299" s="4">
        <v>25620</v>
      </c>
      <c r="E2299" s="5">
        <f t="shared" si="27"/>
        <v>6.8289018091959889E-3</v>
      </c>
      <c r="F2299" s="5">
        <f t="shared" si="28"/>
        <v>96.355541447112174</v>
      </c>
      <c r="G2299" s="4"/>
      <c r="H2299" s="4"/>
      <c r="I2299" s="4"/>
      <c r="J2299" s="7"/>
      <c r="K2299" s="7"/>
    </row>
    <row r="2300" spans="1:11" ht="14" x14ac:dyDescent="0.15">
      <c r="A2300" s="1" t="s">
        <v>816</v>
      </c>
      <c r="B2300" s="3" t="s">
        <v>817</v>
      </c>
      <c r="C2300" s="20" t="s">
        <v>818</v>
      </c>
      <c r="D2300" s="4">
        <v>25597</v>
      </c>
      <c r="E2300" s="5">
        <f t="shared" si="27"/>
        <v>6.8227712572205201E-3</v>
      </c>
      <c r="F2300" s="5">
        <f t="shared" si="28"/>
        <v>96.362364218369393</v>
      </c>
      <c r="G2300" s="4"/>
      <c r="H2300" s="4"/>
      <c r="I2300" s="4"/>
      <c r="J2300" s="7"/>
      <c r="K2300" s="7"/>
    </row>
    <row r="2301" spans="1:11" ht="14" x14ac:dyDescent="0.15">
      <c r="A2301" s="1" t="s">
        <v>816</v>
      </c>
      <c r="B2301" s="3" t="s">
        <v>817</v>
      </c>
      <c r="C2301" s="20" t="s">
        <v>818</v>
      </c>
      <c r="D2301" s="4">
        <v>25574</v>
      </c>
      <c r="E2301" s="5">
        <f t="shared" si="27"/>
        <v>6.816640705245053E-3</v>
      </c>
      <c r="F2301" s="5">
        <f t="shared" si="28"/>
        <v>96.369180859074632</v>
      </c>
      <c r="G2301" s="4"/>
      <c r="H2301" s="4"/>
      <c r="I2301" s="4"/>
      <c r="J2301" s="7"/>
      <c r="K2301" s="7"/>
    </row>
    <row r="2302" spans="1:11" ht="14" x14ac:dyDescent="0.15">
      <c r="A2302" s="1" t="s">
        <v>816</v>
      </c>
      <c r="B2302" s="3" t="s">
        <v>817</v>
      </c>
      <c r="C2302" s="20" t="s">
        <v>818</v>
      </c>
      <c r="D2302" s="4">
        <v>25551</v>
      </c>
      <c r="E2302" s="5">
        <f t="shared" si="27"/>
        <v>6.8105101532695842E-3</v>
      </c>
      <c r="F2302" s="5">
        <f t="shared" si="28"/>
        <v>96.375991369227904</v>
      </c>
      <c r="G2302" s="4"/>
      <c r="H2302" s="4"/>
      <c r="I2302" s="4"/>
      <c r="J2302" s="7"/>
      <c r="K2302" s="7"/>
    </row>
    <row r="2303" spans="1:11" ht="14" x14ac:dyDescent="0.15">
      <c r="A2303" s="1" t="s">
        <v>816</v>
      </c>
      <c r="B2303" s="3" t="s">
        <v>817</v>
      </c>
      <c r="C2303" s="20" t="s">
        <v>818</v>
      </c>
      <c r="D2303" s="4">
        <v>25530</v>
      </c>
      <c r="E2303" s="5">
        <f t="shared" si="27"/>
        <v>6.804912692770242E-3</v>
      </c>
      <c r="F2303" s="5">
        <f t="shared" si="28"/>
        <v>96.382796281920676</v>
      </c>
      <c r="G2303" s="4"/>
      <c r="H2303" s="4"/>
      <c r="I2303" s="4"/>
      <c r="J2303" s="7"/>
      <c r="K2303" s="7"/>
    </row>
    <row r="2304" spans="1:11" ht="14" x14ac:dyDescent="0.15">
      <c r="A2304" s="1" t="s">
        <v>816</v>
      </c>
      <c r="B2304" s="3" t="s">
        <v>817</v>
      </c>
      <c r="C2304" s="20" t="s">
        <v>818</v>
      </c>
      <c r="D2304" s="4">
        <v>25512</v>
      </c>
      <c r="E2304" s="5">
        <f t="shared" si="27"/>
        <v>6.8001148694850936E-3</v>
      </c>
      <c r="F2304" s="5">
        <f t="shared" si="28"/>
        <v>96.389596396790168</v>
      </c>
      <c r="G2304" s="4"/>
      <c r="H2304" s="4"/>
      <c r="I2304" s="4"/>
      <c r="J2304" s="7"/>
      <c r="K2304" s="7"/>
    </row>
    <row r="2305" spans="1:11" ht="14" x14ac:dyDescent="0.15">
      <c r="A2305" s="1" t="s">
        <v>816</v>
      </c>
      <c r="B2305" s="3" t="s">
        <v>817</v>
      </c>
      <c r="C2305" s="20" t="s">
        <v>818</v>
      </c>
      <c r="D2305" s="4">
        <v>25450</v>
      </c>
      <c r="E2305" s="5">
        <f t="shared" si="27"/>
        <v>6.7835890337251343E-3</v>
      </c>
      <c r="F2305" s="5">
        <f t="shared" si="28"/>
        <v>96.396379985823899</v>
      </c>
      <c r="G2305" s="4"/>
      <c r="H2305" s="4"/>
      <c r="I2305" s="4"/>
      <c r="J2305" s="7"/>
      <c r="K2305" s="7"/>
    </row>
    <row r="2306" spans="1:11" ht="14" x14ac:dyDescent="0.15">
      <c r="A2306" s="1" t="s">
        <v>816</v>
      </c>
      <c r="B2306" s="3" t="s">
        <v>817</v>
      </c>
      <c r="C2306" s="20" t="s">
        <v>818</v>
      </c>
      <c r="D2306" s="4">
        <v>25401</v>
      </c>
      <c r="E2306" s="5">
        <f t="shared" si="27"/>
        <v>6.7705282925600054E-3</v>
      </c>
      <c r="F2306" s="5">
        <f t="shared" si="28"/>
        <v>96.403150514116462</v>
      </c>
      <c r="G2306" s="4"/>
      <c r="H2306" s="4"/>
      <c r="I2306" s="4"/>
      <c r="J2306" s="7"/>
      <c r="K2306" s="7"/>
    </row>
    <row r="2307" spans="1:11" ht="14" x14ac:dyDescent="0.15">
      <c r="A2307" s="1" t="s">
        <v>816</v>
      </c>
      <c r="B2307" s="3" t="s">
        <v>817</v>
      </c>
      <c r="C2307" s="20" t="s">
        <v>818</v>
      </c>
      <c r="D2307" s="4">
        <v>25393</v>
      </c>
      <c r="E2307" s="5">
        <f t="shared" si="27"/>
        <v>6.7683959266554936E-3</v>
      </c>
      <c r="F2307" s="5">
        <f t="shared" si="28"/>
        <v>96.409918910043118</v>
      </c>
      <c r="G2307" s="4"/>
      <c r="H2307" s="4"/>
      <c r="I2307" s="4"/>
      <c r="J2307" s="7"/>
      <c r="K2307" s="7"/>
    </row>
    <row r="2308" spans="1:11" ht="14" x14ac:dyDescent="0.15">
      <c r="A2308" s="1" t="s">
        <v>816</v>
      </c>
      <c r="B2308" s="3" t="s">
        <v>817</v>
      </c>
      <c r="C2308" s="20" t="s">
        <v>818</v>
      </c>
      <c r="D2308" s="4">
        <v>25367</v>
      </c>
      <c r="E2308" s="5">
        <f t="shared" si="27"/>
        <v>6.7614657374658335E-3</v>
      </c>
      <c r="F2308" s="5">
        <f t="shared" si="28"/>
        <v>96.416680375780587</v>
      </c>
      <c r="G2308" s="4"/>
      <c r="H2308" s="4"/>
      <c r="I2308" s="4"/>
      <c r="J2308" s="7"/>
      <c r="K2308" s="7"/>
    </row>
    <row r="2309" spans="1:11" ht="14" x14ac:dyDescent="0.15">
      <c r="A2309" s="1" t="s">
        <v>816</v>
      </c>
      <c r="B2309" s="3" t="s">
        <v>817</v>
      </c>
      <c r="C2309" s="20" t="s">
        <v>818</v>
      </c>
      <c r="D2309" s="4">
        <v>25360</v>
      </c>
      <c r="E2309" s="5">
        <f t="shared" si="27"/>
        <v>6.7595999172993873E-3</v>
      </c>
      <c r="F2309" s="5">
        <f t="shared" si="28"/>
        <v>96.423439975697889</v>
      </c>
      <c r="G2309" s="4"/>
      <c r="H2309" s="4"/>
      <c r="I2309" s="4"/>
      <c r="J2309" s="7"/>
      <c r="K2309" s="7"/>
    </row>
    <row r="2310" spans="1:11" ht="14" x14ac:dyDescent="0.15">
      <c r="A2310" s="1" t="s">
        <v>816</v>
      </c>
      <c r="B2310" s="3" t="s">
        <v>817</v>
      </c>
      <c r="C2310" s="20" t="s">
        <v>818</v>
      </c>
      <c r="D2310" s="4">
        <v>25318</v>
      </c>
      <c r="E2310" s="5">
        <f t="shared" si="27"/>
        <v>6.7484049963007046E-3</v>
      </c>
      <c r="F2310" s="5">
        <f t="shared" si="28"/>
        <v>96.43018838069419</v>
      </c>
      <c r="G2310" s="4"/>
      <c r="H2310" s="4"/>
      <c r="I2310" s="4"/>
      <c r="J2310" s="7"/>
      <c r="K2310" s="7"/>
    </row>
    <row r="2311" spans="1:11" ht="14" x14ac:dyDescent="0.15">
      <c r="A2311" s="1" t="s">
        <v>816</v>
      </c>
      <c r="B2311" s="3" t="s">
        <v>817</v>
      </c>
      <c r="C2311" s="20" t="s">
        <v>818</v>
      </c>
      <c r="D2311" s="4">
        <v>25290</v>
      </c>
      <c r="E2311" s="5">
        <f t="shared" si="27"/>
        <v>6.7409417156349171E-3</v>
      </c>
      <c r="F2311" s="5">
        <f t="shared" si="28"/>
        <v>96.436929322409824</v>
      </c>
      <c r="G2311" s="4"/>
      <c r="H2311" s="4"/>
      <c r="I2311" s="4"/>
      <c r="J2311" s="7"/>
      <c r="K2311" s="7"/>
    </row>
    <row r="2312" spans="1:11" ht="14" x14ac:dyDescent="0.15">
      <c r="A2312" s="1" t="s">
        <v>816</v>
      </c>
      <c r="B2312" s="3" t="s">
        <v>817</v>
      </c>
      <c r="C2312" s="20" t="s">
        <v>818</v>
      </c>
      <c r="D2312" s="4">
        <v>25272</v>
      </c>
      <c r="E2312" s="5">
        <f t="shared" si="27"/>
        <v>6.7361438923497679E-3</v>
      </c>
      <c r="F2312" s="5">
        <f t="shared" si="28"/>
        <v>96.443665466302178</v>
      </c>
      <c r="G2312" s="4"/>
      <c r="H2312" s="4"/>
      <c r="I2312" s="4"/>
      <c r="J2312" s="7"/>
      <c r="K2312" s="7"/>
    </row>
    <row r="2313" spans="1:11" ht="14" x14ac:dyDescent="0.15">
      <c r="A2313" s="1" t="s">
        <v>816</v>
      </c>
      <c r="B2313" s="3" t="s">
        <v>817</v>
      </c>
      <c r="C2313" s="20" t="s">
        <v>818</v>
      </c>
      <c r="D2313" s="4">
        <v>25261</v>
      </c>
      <c r="E2313" s="5">
        <f t="shared" si="27"/>
        <v>6.7332118892310657E-3</v>
      </c>
      <c r="F2313" s="5">
        <f t="shared" si="28"/>
        <v>96.450398678191405</v>
      </c>
      <c r="G2313" s="4"/>
      <c r="H2313" s="4"/>
      <c r="I2313" s="4"/>
      <c r="J2313" s="7"/>
      <c r="K2313" s="7"/>
    </row>
    <row r="2314" spans="1:11" ht="14" x14ac:dyDescent="0.15">
      <c r="A2314" s="1" t="s">
        <v>816</v>
      </c>
      <c r="B2314" s="3" t="s">
        <v>817</v>
      </c>
      <c r="C2314" s="20" t="s">
        <v>818</v>
      </c>
      <c r="D2314" s="4">
        <v>25249</v>
      </c>
      <c r="E2314" s="5">
        <f t="shared" si="27"/>
        <v>6.730013340374299E-3</v>
      </c>
      <c r="F2314" s="5">
        <f t="shared" si="28"/>
        <v>96.457128691531778</v>
      </c>
      <c r="G2314" s="4"/>
      <c r="H2314" s="4"/>
      <c r="I2314" s="4"/>
      <c r="J2314" s="7"/>
      <c r="K2314" s="7"/>
    </row>
    <row r="2315" spans="1:11" ht="14" x14ac:dyDescent="0.15">
      <c r="A2315" s="1" t="s">
        <v>816</v>
      </c>
      <c r="B2315" s="3" t="s">
        <v>817</v>
      </c>
      <c r="C2315" s="20" t="s">
        <v>818</v>
      </c>
      <c r="D2315" s="4">
        <v>25162</v>
      </c>
      <c r="E2315" s="5">
        <f t="shared" si="27"/>
        <v>6.7068238611627433E-3</v>
      </c>
      <c r="F2315" s="5">
        <f t="shared" si="28"/>
        <v>96.463835515392944</v>
      </c>
      <c r="G2315" s="4"/>
      <c r="H2315" s="4"/>
      <c r="I2315" s="4"/>
      <c r="J2315" s="7"/>
      <c r="K2315" s="7"/>
    </row>
    <row r="2316" spans="1:11" ht="14" x14ac:dyDescent="0.15">
      <c r="A2316" s="1" t="s">
        <v>816</v>
      </c>
      <c r="B2316" s="3" t="s">
        <v>817</v>
      </c>
      <c r="C2316" s="20" t="s">
        <v>818</v>
      </c>
      <c r="D2316" s="4">
        <v>25152</v>
      </c>
      <c r="E2316" s="5">
        <f t="shared" si="27"/>
        <v>6.704158403782105E-3</v>
      </c>
      <c r="F2316" s="5">
        <f t="shared" si="28"/>
        <v>96.470539673796722</v>
      </c>
      <c r="G2316" s="4"/>
      <c r="H2316" s="4"/>
      <c r="I2316" s="4"/>
      <c r="J2316" s="7"/>
      <c r="K2316" s="7"/>
    </row>
    <row r="2317" spans="1:11" ht="14" x14ac:dyDescent="0.15">
      <c r="A2317" s="1" t="s">
        <v>816</v>
      </c>
      <c r="B2317" s="3" t="s">
        <v>817</v>
      </c>
      <c r="C2317" s="20" t="s">
        <v>818</v>
      </c>
      <c r="D2317" s="4">
        <v>25030</v>
      </c>
      <c r="E2317" s="5">
        <f t="shared" si="27"/>
        <v>6.6716398237383154E-3</v>
      </c>
      <c r="F2317" s="5">
        <f t="shared" si="28"/>
        <v>96.477211313620458</v>
      </c>
      <c r="G2317" s="4"/>
      <c r="H2317" s="4"/>
      <c r="I2317" s="4"/>
      <c r="J2317" s="7"/>
      <c r="K2317" s="7"/>
    </row>
    <row r="2318" spans="1:11" ht="14" x14ac:dyDescent="0.15">
      <c r="A2318" s="1" t="s">
        <v>816</v>
      </c>
      <c r="B2318" s="3" t="s">
        <v>817</v>
      </c>
      <c r="C2318" s="20" t="s">
        <v>818</v>
      </c>
      <c r="D2318" s="4">
        <v>25027</v>
      </c>
      <c r="E2318" s="5">
        <f t="shared" si="27"/>
        <v>6.6708401865241225E-3</v>
      </c>
      <c r="F2318" s="5">
        <f t="shared" si="28"/>
        <v>96.483882153806988</v>
      </c>
      <c r="G2318" s="4"/>
      <c r="H2318" s="4"/>
      <c r="I2318" s="4"/>
      <c r="J2318" s="7"/>
      <c r="K2318" s="7"/>
    </row>
    <row r="2319" spans="1:11" ht="14" x14ac:dyDescent="0.15">
      <c r="A2319" s="1" t="s">
        <v>816</v>
      </c>
      <c r="B2319" s="3" t="s">
        <v>817</v>
      </c>
      <c r="C2319" s="20" t="s">
        <v>818</v>
      </c>
      <c r="D2319" s="4">
        <v>25012</v>
      </c>
      <c r="E2319" s="5">
        <f t="shared" si="27"/>
        <v>6.6668420004531645E-3</v>
      </c>
      <c r="F2319" s="5">
        <f t="shared" si="28"/>
        <v>96.490548995807444</v>
      </c>
      <c r="G2319" s="4"/>
      <c r="H2319" s="4"/>
      <c r="I2319" s="4"/>
      <c r="J2319" s="7"/>
      <c r="K2319" s="7"/>
    </row>
    <row r="2320" spans="1:11" ht="14" x14ac:dyDescent="0.15">
      <c r="A2320" s="1" t="s">
        <v>816</v>
      </c>
      <c r="B2320" s="3" t="s">
        <v>817</v>
      </c>
      <c r="C2320" s="20" t="s">
        <v>818</v>
      </c>
      <c r="D2320" s="4">
        <v>24941</v>
      </c>
      <c r="E2320" s="5">
        <f t="shared" si="27"/>
        <v>6.6479172530506322E-3</v>
      </c>
      <c r="F2320" s="5">
        <f t="shared" si="28"/>
        <v>96.497196913060492</v>
      </c>
      <c r="G2320" s="4"/>
      <c r="H2320" s="4"/>
      <c r="I2320" s="4"/>
      <c r="J2320" s="7"/>
      <c r="K2320" s="7"/>
    </row>
    <row r="2321" spans="1:11" ht="14" x14ac:dyDescent="0.15">
      <c r="A2321" s="1" t="s">
        <v>816</v>
      </c>
      <c r="B2321" s="3" t="s">
        <v>817</v>
      </c>
      <c r="C2321" s="20" t="s">
        <v>818</v>
      </c>
      <c r="D2321" s="4">
        <v>24940</v>
      </c>
      <c r="E2321" s="5">
        <f t="shared" si="27"/>
        <v>6.6476507073125685E-3</v>
      </c>
      <c r="F2321" s="5">
        <f t="shared" si="28"/>
        <v>96.5038445637678</v>
      </c>
      <c r="G2321" s="4"/>
      <c r="H2321" s="4"/>
      <c r="I2321" s="4"/>
      <c r="J2321" s="7"/>
      <c r="K2321" s="7"/>
    </row>
    <row r="2322" spans="1:11" ht="14" x14ac:dyDescent="0.15">
      <c r="A2322" s="1" t="s">
        <v>816</v>
      </c>
      <c r="B2322" s="3" t="s">
        <v>817</v>
      </c>
      <c r="C2322" s="20" t="s">
        <v>818</v>
      </c>
      <c r="D2322" s="4">
        <v>24933</v>
      </c>
      <c r="E2322" s="5">
        <f t="shared" si="27"/>
        <v>6.6457848871461205E-3</v>
      </c>
      <c r="F2322" s="5">
        <f t="shared" si="28"/>
        <v>96.51049034865494</v>
      </c>
      <c r="G2322" s="4"/>
      <c r="H2322" s="4"/>
      <c r="I2322" s="4"/>
      <c r="J2322" s="7"/>
      <c r="K2322" s="7"/>
    </row>
    <row r="2323" spans="1:11" ht="14" x14ac:dyDescent="0.15">
      <c r="A2323" s="1" t="s">
        <v>816</v>
      </c>
      <c r="B2323" s="3" t="s">
        <v>817</v>
      </c>
      <c r="C2323" s="20" t="s">
        <v>818</v>
      </c>
      <c r="D2323" s="4">
        <v>24919</v>
      </c>
      <c r="E2323" s="5">
        <f t="shared" si="27"/>
        <v>6.6420532468132263E-3</v>
      </c>
      <c r="F2323" s="5">
        <f t="shared" si="28"/>
        <v>96.517132401901748</v>
      </c>
      <c r="G2323" s="4"/>
      <c r="H2323" s="4"/>
      <c r="I2323" s="4"/>
      <c r="J2323" s="7"/>
      <c r="K2323" s="7"/>
    </row>
    <row r="2324" spans="1:11" ht="14" x14ac:dyDescent="0.15">
      <c r="A2324" s="1" t="s">
        <v>816</v>
      </c>
      <c r="B2324" s="3" t="s">
        <v>817</v>
      </c>
      <c r="C2324" s="20" t="s">
        <v>818</v>
      </c>
      <c r="D2324" s="4">
        <v>24891</v>
      </c>
      <c r="E2324" s="5">
        <f t="shared" si="27"/>
        <v>6.6345899661474387E-3</v>
      </c>
      <c r="F2324" s="5">
        <f t="shared" si="28"/>
        <v>96.523766991867902</v>
      </c>
      <c r="G2324" s="4"/>
      <c r="H2324" s="4"/>
      <c r="I2324" s="4"/>
      <c r="J2324" s="7"/>
      <c r="K2324" s="7"/>
    </row>
    <row r="2325" spans="1:11" ht="14" x14ac:dyDescent="0.15">
      <c r="A2325" s="1" t="s">
        <v>816</v>
      </c>
      <c r="B2325" s="3" t="s">
        <v>817</v>
      </c>
      <c r="C2325" s="20" t="s">
        <v>818</v>
      </c>
      <c r="D2325" s="4">
        <v>24877</v>
      </c>
      <c r="E2325" s="5">
        <f t="shared" si="27"/>
        <v>6.6308583258145454E-3</v>
      </c>
      <c r="F2325" s="5">
        <f t="shared" si="28"/>
        <v>96.530397850193722</v>
      </c>
      <c r="G2325" s="4"/>
      <c r="H2325" s="4"/>
      <c r="I2325" s="4"/>
      <c r="J2325" s="7"/>
      <c r="K2325" s="7"/>
    </row>
    <row r="2326" spans="1:11" ht="14" x14ac:dyDescent="0.15">
      <c r="A2326" s="1" t="s">
        <v>816</v>
      </c>
      <c r="B2326" s="3" t="s">
        <v>817</v>
      </c>
      <c r="C2326" s="20" t="s">
        <v>818</v>
      </c>
      <c r="D2326" s="4">
        <v>24830</v>
      </c>
      <c r="E2326" s="5">
        <f t="shared" si="27"/>
        <v>6.6183306761255431E-3</v>
      </c>
      <c r="F2326" s="5">
        <f t="shared" si="28"/>
        <v>96.537016180869841</v>
      </c>
      <c r="G2326" s="4"/>
      <c r="H2326" s="4"/>
      <c r="I2326" s="4"/>
      <c r="J2326" s="7"/>
      <c r="K2326" s="7"/>
    </row>
    <row r="2327" spans="1:11" ht="14" x14ac:dyDescent="0.15">
      <c r="A2327" s="1" t="s">
        <v>816</v>
      </c>
      <c r="B2327" s="3" t="s">
        <v>817</v>
      </c>
      <c r="C2327" s="20" t="s">
        <v>818</v>
      </c>
      <c r="D2327" s="4">
        <v>24799</v>
      </c>
      <c r="E2327" s="5">
        <f t="shared" si="27"/>
        <v>6.6100677582455634E-3</v>
      </c>
      <c r="F2327" s="5">
        <f t="shared" si="28"/>
        <v>96.543626248628087</v>
      </c>
      <c r="G2327" s="4"/>
      <c r="H2327" s="4"/>
      <c r="I2327" s="4"/>
      <c r="J2327" s="7"/>
      <c r="K2327" s="7"/>
    </row>
    <row r="2328" spans="1:11" ht="14" x14ac:dyDescent="0.15">
      <c r="A2328" s="1" t="s">
        <v>816</v>
      </c>
      <c r="B2328" s="3" t="s">
        <v>817</v>
      </c>
      <c r="C2328" s="20" t="s">
        <v>818</v>
      </c>
      <c r="D2328" s="4">
        <v>24774</v>
      </c>
      <c r="E2328" s="5">
        <f t="shared" si="27"/>
        <v>6.6034041147939671E-3</v>
      </c>
      <c r="F2328" s="5">
        <f t="shared" si="28"/>
        <v>96.550229652742885</v>
      </c>
      <c r="G2328" s="4"/>
      <c r="H2328" s="4"/>
      <c r="I2328" s="4"/>
      <c r="J2328" s="7"/>
      <c r="K2328" s="7"/>
    </row>
    <row r="2329" spans="1:11" ht="14" x14ac:dyDescent="0.15">
      <c r="A2329" s="1" t="s">
        <v>816</v>
      </c>
      <c r="B2329" s="3" t="s">
        <v>817</v>
      </c>
      <c r="C2329" s="20" t="s">
        <v>818</v>
      </c>
      <c r="D2329" s="4">
        <v>24763</v>
      </c>
      <c r="E2329" s="5">
        <f t="shared" si="27"/>
        <v>6.6004721116752658E-3</v>
      </c>
      <c r="F2329" s="5">
        <f t="shared" si="28"/>
        <v>96.556830124854557</v>
      </c>
      <c r="G2329" s="4"/>
      <c r="H2329" s="4"/>
      <c r="I2329" s="4"/>
      <c r="J2329" s="7"/>
      <c r="K2329" s="7"/>
    </row>
    <row r="2330" spans="1:11" ht="14" x14ac:dyDescent="0.15">
      <c r="A2330" s="1" t="s">
        <v>816</v>
      </c>
      <c r="B2330" s="3" t="s">
        <v>817</v>
      </c>
      <c r="C2330" s="20" t="s">
        <v>818</v>
      </c>
      <c r="D2330" s="4">
        <v>24666</v>
      </c>
      <c r="E2330" s="5">
        <f t="shared" si="27"/>
        <v>6.5746171750830709E-3</v>
      </c>
      <c r="F2330" s="5">
        <f t="shared" si="28"/>
        <v>96.563404742029633</v>
      </c>
      <c r="G2330" s="4"/>
      <c r="H2330" s="4"/>
      <c r="I2330" s="4"/>
      <c r="J2330" s="7"/>
      <c r="K2330" s="7"/>
    </row>
    <row r="2331" spans="1:11" ht="14" x14ac:dyDescent="0.15">
      <c r="A2331" s="1" t="s">
        <v>816</v>
      </c>
      <c r="B2331" s="3" t="s">
        <v>817</v>
      </c>
      <c r="C2331" s="20" t="s">
        <v>818</v>
      </c>
      <c r="D2331" s="4">
        <v>24609</v>
      </c>
      <c r="E2331" s="5">
        <f t="shared" si="27"/>
        <v>6.5594240680134303E-3</v>
      </c>
      <c r="F2331" s="5">
        <f t="shared" si="28"/>
        <v>96.569964166097648</v>
      </c>
      <c r="G2331" s="4"/>
      <c r="H2331" s="4"/>
      <c r="I2331" s="4"/>
      <c r="J2331" s="7"/>
      <c r="K2331" s="7"/>
    </row>
    <row r="2332" spans="1:11" ht="14" x14ac:dyDescent="0.15">
      <c r="A2332" s="1" t="s">
        <v>816</v>
      </c>
      <c r="B2332" s="3" t="s">
        <v>817</v>
      </c>
      <c r="C2332" s="20" t="s">
        <v>818</v>
      </c>
      <c r="D2332" s="4">
        <v>24600</v>
      </c>
      <c r="E2332" s="5">
        <f t="shared" si="27"/>
        <v>6.5570251563708565E-3</v>
      </c>
      <c r="F2332" s="5">
        <f t="shared" si="28"/>
        <v>96.576521191254017</v>
      </c>
      <c r="G2332" s="4"/>
      <c r="H2332" s="4"/>
      <c r="I2332" s="4"/>
      <c r="J2332" s="7"/>
      <c r="K2332" s="7"/>
    </row>
    <row r="2333" spans="1:11" ht="14" x14ac:dyDescent="0.15">
      <c r="A2333" s="1" t="s">
        <v>816</v>
      </c>
      <c r="B2333" s="3" t="s">
        <v>817</v>
      </c>
      <c r="C2333" s="20" t="s">
        <v>818</v>
      </c>
      <c r="D2333" s="4">
        <v>24574</v>
      </c>
      <c r="E2333" s="5">
        <f t="shared" si="27"/>
        <v>6.5500949671811965E-3</v>
      </c>
      <c r="F2333" s="5">
        <f t="shared" si="28"/>
        <v>96.583071286221198</v>
      </c>
      <c r="G2333" s="4"/>
      <c r="H2333" s="4"/>
      <c r="I2333" s="4"/>
      <c r="J2333" s="7"/>
      <c r="K2333" s="7"/>
    </row>
    <row r="2334" spans="1:11" ht="14" x14ac:dyDescent="0.15">
      <c r="A2334" s="1" t="s">
        <v>816</v>
      </c>
      <c r="B2334" s="3" t="s">
        <v>817</v>
      </c>
      <c r="C2334" s="20" t="s">
        <v>818</v>
      </c>
      <c r="D2334" s="4">
        <v>24563</v>
      </c>
      <c r="E2334" s="5">
        <f t="shared" si="27"/>
        <v>6.5471629640624944E-3</v>
      </c>
      <c r="F2334" s="5">
        <f t="shared" si="28"/>
        <v>96.589618449185267</v>
      </c>
      <c r="G2334" s="4"/>
      <c r="H2334" s="4"/>
      <c r="I2334" s="4"/>
      <c r="J2334" s="7"/>
      <c r="K2334" s="7"/>
    </row>
    <row r="2335" spans="1:11" ht="14" x14ac:dyDescent="0.15">
      <c r="A2335" s="1" t="s">
        <v>816</v>
      </c>
      <c r="B2335" s="3" t="s">
        <v>817</v>
      </c>
      <c r="C2335" s="20" t="s">
        <v>818</v>
      </c>
      <c r="D2335" s="4">
        <v>24553</v>
      </c>
      <c r="E2335" s="5">
        <f t="shared" si="27"/>
        <v>6.5444975066818551E-3</v>
      </c>
      <c r="F2335" s="5">
        <f t="shared" si="28"/>
        <v>96.596162946691948</v>
      </c>
      <c r="G2335" s="4"/>
      <c r="H2335" s="4"/>
      <c r="I2335" s="4"/>
      <c r="J2335" s="7"/>
      <c r="K2335" s="7"/>
    </row>
    <row r="2336" spans="1:11" ht="14" x14ac:dyDescent="0.15">
      <c r="A2336" s="1" t="s">
        <v>816</v>
      </c>
      <c r="B2336" s="3" t="s">
        <v>817</v>
      </c>
      <c r="C2336" s="20" t="s">
        <v>818</v>
      </c>
      <c r="D2336" s="4">
        <v>24523</v>
      </c>
      <c r="E2336" s="5">
        <f t="shared" si="27"/>
        <v>6.5365011345399401E-3</v>
      </c>
      <c r="F2336" s="5">
        <f t="shared" si="28"/>
        <v>96.602699447826481</v>
      </c>
      <c r="G2336" s="4"/>
      <c r="H2336" s="4"/>
      <c r="I2336" s="4"/>
      <c r="J2336" s="7"/>
      <c r="K2336" s="7"/>
    </row>
    <row r="2337" spans="1:11" ht="14" x14ac:dyDescent="0.15">
      <c r="A2337" s="1" t="s">
        <v>816</v>
      </c>
      <c r="B2337" s="3" t="s">
        <v>817</v>
      </c>
      <c r="C2337" s="20" t="s">
        <v>818</v>
      </c>
      <c r="D2337" s="4">
        <v>24470</v>
      </c>
      <c r="E2337" s="5">
        <f t="shared" si="27"/>
        <v>6.5223742104225544E-3</v>
      </c>
      <c r="F2337" s="5">
        <f t="shared" si="28"/>
        <v>96.609221822036901</v>
      </c>
      <c r="G2337" s="4"/>
      <c r="H2337" s="4"/>
      <c r="I2337" s="4"/>
      <c r="J2337" s="7"/>
      <c r="K2337" s="7"/>
    </row>
    <row r="2338" spans="1:11" ht="14" x14ac:dyDescent="0.15">
      <c r="A2338" s="1" t="s">
        <v>816</v>
      </c>
      <c r="B2338" s="3" t="s">
        <v>817</v>
      </c>
      <c r="C2338" s="20" t="s">
        <v>818</v>
      </c>
      <c r="D2338" s="4">
        <v>24466</v>
      </c>
      <c r="E2338" s="5">
        <f t="shared" si="27"/>
        <v>6.5213080274702994E-3</v>
      </c>
      <c r="F2338" s="5">
        <f t="shared" si="28"/>
        <v>96.615743130064374</v>
      </c>
      <c r="G2338" s="4"/>
      <c r="H2338" s="4"/>
      <c r="I2338" s="4"/>
      <c r="J2338" s="7"/>
      <c r="K2338" s="7"/>
    </row>
    <row r="2339" spans="1:11" ht="14" x14ac:dyDescent="0.15">
      <c r="A2339" s="1" t="s">
        <v>816</v>
      </c>
      <c r="B2339" s="3" t="s">
        <v>817</v>
      </c>
      <c r="C2339" s="20" t="s">
        <v>818</v>
      </c>
      <c r="D2339" s="4">
        <v>24409</v>
      </c>
      <c r="E2339" s="5">
        <f t="shared" si="27"/>
        <v>6.5061149204006605E-3</v>
      </c>
      <c r="F2339" s="5">
        <f t="shared" si="28"/>
        <v>96.622249244984772</v>
      </c>
      <c r="G2339" s="4"/>
      <c r="H2339" s="4"/>
      <c r="I2339" s="4"/>
      <c r="J2339" s="7"/>
      <c r="K2339" s="7"/>
    </row>
    <row r="2340" spans="1:11" ht="14" x14ac:dyDescent="0.15">
      <c r="A2340" s="1" t="s">
        <v>816</v>
      </c>
      <c r="B2340" s="3" t="s">
        <v>817</v>
      </c>
      <c r="C2340" s="20" t="s">
        <v>818</v>
      </c>
      <c r="D2340" s="4">
        <v>24382</v>
      </c>
      <c r="E2340" s="5">
        <f t="shared" si="27"/>
        <v>6.498918185472935E-3</v>
      </c>
      <c r="F2340" s="5">
        <f t="shared" si="28"/>
        <v>96.628748163170243</v>
      </c>
      <c r="G2340" s="4"/>
      <c r="H2340" s="4"/>
      <c r="I2340" s="4"/>
      <c r="J2340" s="7"/>
      <c r="K2340" s="7"/>
    </row>
    <row r="2341" spans="1:11" ht="14" x14ac:dyDescent="0.15">
      <c r="A2341" s="1" t="s">
        <v>816</v>
      </c>
      <c r="B2341" s="3" t="s">
        <v>817</v>
      </c>
      <c r="C2341" s="20" t="s">
        <v>818</v>
      </c>
      <c r="D2341" s="4">
        <v>24366</v>
      </c>
      <c r="E2341" s="5">
        <f t="shared" si="27"/>
        <v>6.4946534536639141E-3</v>
      </c>
      <c r="F2341" s="5">
        <f t="shared" si="28"/>
        <v>96.635242816623901</v>
      </c>
      <c r="G2341" s="4"/>
      <c r="H2341" s="4"/>
      <c r="I2341" s="4"/>
      <c r="J2341" s="7"/>
      <c r="K2341" s="7"/>
    </row>
    <row r="2342" spans="1:11" ht="14" x14ac:dyDescent="0.15">
      <c r="A2342" s="1" t="s">
        <v>816</v>
      </c>
      <c r="B2342" s="3" t="s">
        <v>817</v>
      </c>
      <c r="C2342" s="20" t="s">
        <v>818</v>
      </c>
      <c r="D2342" s="4">
        <v>24363</v>
      </c>
      <c r="E2342" s="5">
        <f t="shared" si="27"/>
        <v>6.4938538164497229E-3</v>
      </c>
      <c r="F2342" s="5">
        <f t="shared" si="28"/>
        <v>96.641736670440352</v>
      </c>
      <c r="G2342" s="4"/>
      <c r="H2342" s="4"/>
      <c r="I2342" s="4"/>
      <c r="J2342" s="7"/>
      <c r="K2342" s="7"/>
    </row>
    <row r="2343" spans="1:11" ht="14" x14ac:dyDescent="0.15">
      <c r="A2343" s="1" t="s">
        <v>816</v>
      </c>
      <c r="B2343" s="3" t="s">
        <v>817</v>
      </c>
      <c r="C2343" s="20" t="s">
        <v>818</v>
      </c>
      <c r="D2343" s="4">
        <v>24361</v>
      </c>
      <c r="E2343" s="5">
        <f t="shared" si="27"/>
        <v>6.4933207249735954E-3</v>
      </c>
      <c r="F2343" s="5">
        <f t="shared" si="28"/>
        <v>96.648229991165323</v>
      </c>
      <c r="G2343" s="4"/>
      <c r="H2343" s="4"/>
      <c r="I2343" s="4"/>
      <c r="J2343" s="7"/>
      <c r="K2343" s="7"/>
    </row>
    <row r="2344" spans="1:11" ht="14" x14ac:dyDescent="0.15">
      <c r="A2344" s="1" t="s">
        <v>816</v>
      </c>
      <c r="B2344" s="3" t="s">
        <v>817</v>
      </c>
      <c r="C2344" s="20" t="s">
        <v>818</v>
      </c>
      <c r="D2344" s="4">
        <v>24354</v>
      </c>
      <c r="E2344" s="5">
        <f t="shared" si="27"/>
        <v>6.4914549048071474E-3</v>
      </c>
      <c r="F2344" s="5">
        <f t="shared" si="28"/>
        <v>96.654721446070127</v>
      </c>
      <c r="G2344" s="4"/>
      <c r="H2344" s="4"/>
      <c r="I2344" s="4"/>
      <c r="J2344" s="7"/>
      <c r="K2344" s="7"/>
    </row>
    <row r="2345" spans="1:11" ht="14" x14ac:dyDescent="0.15">
      <c r="A2345" s="1" t="s">
        <v>816</v>
      </c>
      <c r="B2345" s="3" t="s">
        <v>817</v>
      </c>
      <c r="C2345" s="20" t="s">
        <v>818</v>
      </c>
      <c r="D2345" s="4">
        <v>24353</v>
      </c>
      <c r="E2345" s="5">
        <f t="shared" si="27"/>
        <v>6.4911883590690837E-3</v>
      </c>
      <c r="F2345" s="5">
        <f t="shared" si="28"/>
        <v>96.661212634429191</v>
      </c>
      <c r="G2345" s="4"/>
      <c r="H2345" s="4"/>
      <c r="I2345" s="4"/>
      <c r="J2345" s="7"/>
      <c r="K2345" s="7"/>
    </row>
    <row r="2346" spans="1:11" ht="14" x14ac:dyDescent="0.15">
      <c r="A2346" s="1" t="s">
        <v>816</v>
      </c>
      <c r="B2346" s="3" t="s">
        <v>817</v>
      </c>
      <c r="C2346" s="20" t="s">
        <v>818</v>
      </c>
      <c r="D2346" s="4">
        <v>24338</v>
      </c>
      <c r="E2346" s="5">
        <f t="shared" si="27"/>
        <v>6.4871901729981266E-3</v>
      </c>
      <c r="F2346" s="5">
        <f t="shared" si="28"/>
        <v>96.667699824602195</v>
      </c>
      <c r="G2346" s="4"/>
      <c r="H2346" s="4"/>
      <c r="I2346" s="4"/>
      <c r="J2346" s="7"/>
      <c r="K2346" s="7"/>
    </row>
    <row r="2347" spans="1:11" ht="14" x14ac:dyDescent="0.15">
      <c r="A2347" s="1" t="s">
        <v>816</v>
      </c>
      <c r="B2347" s="3" t="s">
        <v>817</v>
      </c>
      <c r="C2347" s="20" t="s">
        <v>818</v>
      </c>
      <c r="D2347" s="4">
        <v>24320</v>
      </c>
      <c r="E2347" s="5">
        <f t="shared" si="27"/>
        <v>6.4823923497129773E-3</v>
      </c>
      <c r="F2347" s="5">
        <f t="shared" si="28"/>
        <v>96.674182216951905</v>
      </c>
      <c r="G2347" s="4"/>
      <c r="H2347" s="4"/>
      <c r="I2347" s="4"/>
      <c r="J2347" s="7"/>
      <c r="K2347" s="7"/>
    </row>
    <row r="2348" spans="1:11" ht="14" x14ac:dyDescent="0.15">
      <c r="A2348" s="1" t="s">
        <v>816</v>
      </c>
      <c r="B2348" s="3" t="s">
        <v>817</v>
      </c>
      <c r="C2348" s="20" t="s">
        <v>818</v>
      </c>
      <c r="D2348" s="4">
        <v>24313</v>
      </c>
      <c r="E2348" s="5">
        <f t="shared" si="27"/>
        <v>6.4805265295465294E-3</v>
      </c>
      <c r="F2348" s="5">
        <f t="shared" si="28"/>
        <v>96.680662743481449</v>
      </c>
      <c r="G2348" s="4"/>
      <c r="H2348" s="4"/>
      <c r="I2348" s="4"/>
      <c r="J2348" s="7"/>
      <c r="K2348" s="7"/>
    </row>
    <row r="2349" spans="1:11" ht="14" x14ac:dyDescent="0.15">
      <c r="A2349" s="1" t="s">
        <v>816</v>
      </c>
      <c r="B2349" s="3" t="s">
        <v>817</v>
      </c>
      <c r="C2349" s="20" t="s">
        <v>818</v>
      </c>
      <c r="D2349" s="4">
        <v>24303</v>
      </c>
      <c r="E2349" s="5">
        <f t="shared" si="27"/>
        <v>6.477861072165891E-3</v>
      </c>
      <c r="F2349" s="5">
        <f t="shared" si="28"/>
        <v>96.687140604553619</v>
      </c>
      <c r="G2349" s="4"/>
      <c r="H2349" s="4"/>
      <c r="I2349" s="4"/>
      <c r="J2349" s="7"/>
      <c r="K2349" s="7"/>
    </row>
    <row r="2350" spans="1:11" ht="14" x14ac:dyDescent="0.15">
      <c r="A2350" s="1" t="s">
        <v>816</v>
      </c>
      <c r="B2350" s="3" t="s">
        <v>817</v>
      </c>
      <c r="C2350" s="20" t="s">
        <v>818</v>
      </c>
      <c r="D2350" s="4">
        <v>24293</v>
      </c>
      <c r="E2350" s="5">
        <f t="shared" si="27"/>
        <v>6.4751956147852518E-3</v>
      </c>
      <c r="F2350" s="5">
        <f t="shared" si="28"/>
        <v>96.693615800168402</v>
      </c>
      <c r="G2350" s="4"/>
      <c r="H2350" s="4"/>
      <c r="I2350" s="4"/>
      <c r="J2350" s="7"/>
      <c r="K2350" s="7"/>
    </row>
    <row r="2351" spans="1:11" ht="14" x14ac:dyDescent="0.15">
      <c r="A2351" s="1" t="s">
        <v>816</v>
      </c>
      <c r="B2351" s="3" t="s">
        <v>817</v>
      </c>
      <c r="C2351" s="20" t="s">
        <v>818</v>
      </c>
      <c r="D2351" s="4">
        <v>24291</v>
      </c>
      <c r="E2351" s="5">
        <f t="shared" si="27"/>
        <v>6.4746625233091243E-3</v>
      </c>
      <c r="F2351" s="5">
        <f t="shared" si="28"/>
        <v>96.700090462691705</v>
      </c>
      <c r="G2351" s="4"/>
      <c r="H2351" s="4"/>
      <c r="I2351" s="4"/>
      <c r="J2351" s="7"/>
      <c r="K2351" s="7"/>
    </row>
    <row r="2352" spans="1:11" ht="14" x14ac:dyDescent="0.15">
      <c r="A2352" s="1" t="s">
        <v>816</v>
      </c>
      <c r="B2352" s="3" t="s">
        <v>817</v>
      </c>
      <c r="C2352" s="20" t="s">
        <v>818</v>
      </c>
      <c r="D2352" s="4">
        <v>24252</v>
      </c>
      <c r="E2352" s="5">
        <f t="shared" si="27"/>
        <v>6.4642672395246346E-3</v>
      </c>
      <c r="F2352" s="5">
        <f t="shared" si="28"/>
        <v>96.706554729931227</v>
      </c>
      <c r="G2352" s="4"/>
      <c r="H2352" s="4"/>
      <c r="I2352" s="4"/>
      <c r="J2352" s="7"/>
      <c r="K2352" s="7"/>
    </row>
    <row r="2353" spans="1:11" ht="14" x14ac:dyDescent="0.15">
      <c r="A2353" s="1" t="s">
        <v>816</v>
      </c>
      <c r="B2353" s="3" t="s">
        <v>817</v>
      </c>
      <c r="C2353" s="20" t="s">
        <v>818</v>
      </c>
      <c r="D2353" s="4">
        <v>24219</v>
      </c>
      <c r="E2353" s="5">
        <f t="shared" si="27"/>
        <v>6.4554712301685274E-3</v>
      </c>
      <c r="F2353" s="5">
        <f t="shared" si="28"/>
        <v>96.713010201161396</v>
      </c>
      <c r="G2353" s="4"/>
      <c r="H2353" s="4"/>
      <c r="I2353" s="4"/>
      <c r="J2353" s="7"/>
      <c r="K2353" s="7"/>
    </row>
    <row r="2354" spans="1:11" ht="14" x14ac:dyDescent="0.15">
      <c r="A2354" s="1" t="s">
        <v>816</v>
      </c>
      <c r="B2354" s="3" t="s">
        <v>817</v>
      </c>
      <c r="C2354" s="20" t="s">
        <v>818</v>
      </c>
      <c r="D2354" s="4">
        <v>24117</v>
      </c>
      <c r="E2354" s="5">
        <f t="shared" si="27"/>
        <v>6.4282835648860146E-3</v>
      </c>
      <c r="F2354" s="5">
        <f t="shared" si="28"/>
        <v>96.719438484726282</v>
      </c>
      <c r="G2354" s="4"/>
      <c r="H2354" s="4"/>
      <c r="I2354" s="4"/>
      <c r="J2354" s="7"/>
      <c r="K2354" s="7"/>
    </row>
    <row r="2355" spans="1:11" ht="14" x14ac:dyDescent="0.15">
      <c r="A2355" s="1" t="s">
        <v>816</v>
      </c>
      <c r="B2355" s="3" t="s">
        <v>817</v>
      </c>
      <c r="C2355" s="20" t="s">
        <v>818</v>
      </c>
      <c r="D2355" s="4">
        <v>24100</v>
      </c>
      <c r="E2355" s="5">
        <f t="shared" si="27"/>
        <v>6.4237522873389283E-3</v>
      </c>
      <c r="F2355" s="5">
        <f t="shared" si="28"/>
        <v>96.725862237013615</v>
      </c>
      <c r="G2355" s="4"/>
      <c r="H2355" s="4"/>
      <c r="I2355" s="4"/>
      <c r="J2355" s="7"/>
      <c r="K2355" s="7"/>
    </row>
    <row r="2356" spans="1:11" ht="14" x14ac:dyDescent="0.15">
      <c r="A2356" s="1" t="s">
        <v>816</v>
      </c>
      <c r="B2356" s="3" t="s">
        <v>817</v>
      </c>
      <c r="C2356" s="20" t="s">
        <v>818</v>
      </c>
      <c r="D2356" s="4">
        <v>24089</v>
      </c>
      <c r="E2356" s="5">
        <f t="shared" si="27"/>
        <v>6.4208202842202253E-3</v>
      </c>
      <c r="F2356" s="5">
        <f t="shared" si="28"/>
        <v>96.732283057297835</v>
      </c>
      <c r="G2356" s="4"/>
      <c r="H2356" s="4"/>
      <c r="I2356" s="4"/>
      <c r="J2356" s="7"/>
      <c r="K2356" s="7"/>
    </row>
    <row r="2357" spans="1:11" ht="14" x14ac:dyDescent="0.15">
      <c r="A2357" s="1" t="s">
        <v>816</v>
      </c>
      <c r="B2357" s="3" t="s">
        <v>817</v>
      </c>
      <c r="C2357" s="20" t="s">
        <v>818</v>
      </c>
      <c r="D2357" s="4">
        <v>24082</v>
      </c>
      <c r="E2357" s="5">
        <f t="shared" si="27"/>
        <v>6.4189544640537791E-3</v>
      </c>
      <c r="F2357" s="5">
        <f t="shared" si="28"/>
        <v>96.738702011761887</v>
      </c>
      <c r="G2357" s="4"/>
      <c r="H2357" s="4"/>
      <c r="I2357" s="4"/>
      <c r="J2357" s="7"/>
      <c r="K2357" s="7"/>
    </row>
    <row r="2358" spans="1:11" ht="14" x14ac:dyDescent="0.15">
      <c r="A2358" s="1" t="s">
        <v>816</v>
      </c>
      <c r="B2358" s="3" t="s">
        <v>817</v>
      </c>
      <c r="C2358" s="20" t="s">
        <v>818</v>
      </c>
      <c r="D2358" s="4">
        <v>24061</v>
      </c>
      <c r="E2358" s="5">
        <f t="shared" si="27"/>
        <v>6.4133570035544377E-3</v>
      </c>
      <c r="F2358" s="5">
        <f t="shared" si="28"/>
        <v>96.74511536876544</v>
      </c>
      <c r="G2358" s="4"/>
      <c r="H2358" s="4"/>
      <c r="I2358" s="4"/>
      <c r="J2358" s="7"/>
      <c r="K2358" s="7"/>
    </row>
    <row r="2359" spans="1:11" ht="14" x14ac:dyDescent="0.15">
      <c r="A2359" s="1" t="s">
        <v>816</v>
      </c>
      <c r="B2359" s="3" t="s">
        <v>817</v>
      </c>
      <c r="C2359" s="20" t="s">
        <v>818</v>
      </c>
      <c r="D2359" s="4">
        <v>24042</v>
      </c>
      <c r="E2359" s="5">
        <f t="shared" si="27"/>
        <v>6.4082926345312256E-3</v>
      </c>
      <c r="F2359" s="5">
        <f t="shared" si="28"/>
        <v>96.751523661399972</v>
      </c>
      <c r="G2359" s="4"/>
      <c r="H2359" s="4"/>
      <c r="I2359" s="4"/>
      <c r="J2359" s="7"/>
      <c r="K2359" s="7"/>
    </row>
    <row r="2360" spans="1:11" ht="14" x14ac:dyDescent="0.15">
      <c r="A2360" s="1" t="s">
        <v>816</v>
      </c>
      <c r="B2360" s="3" t="s">
        <v>817</v>
      </c>
      <c r="C2360" s="20" t="s">
        <v>818</v>
      </c>
      <c r="D2360" s="4">
        <v>24011</v>
      </c>
      <c r="E2360" s="5">
        <f t="shared" si="27"/>
        <v>6.4000297166512451E-3</v>
      </c>
      <c r="F2360" s="5">
        <f t="shared" si="28"/>
        <v>96.757923691116616</v>
      </c>
      <c r="G2360" s="4"/>
      <c r="H2360" s="4"/>
      <c r="I2360" s="4"/>
      <c r="J2360" s="7"/>
      <c r="K2360" s="7"/>
    </row>
    <row r="2361" spans="1:11" ht="14" x14ac:dyDescent="0.15">
      <c r="A2361" s="1" t="s">
        <v>816</v>
      </c>
      <c r="B2361" s="3" t="s">
        <v>817</v>
      </c>
      <c r="C2361" s="20" t="s">
        <v>818</v>
      </c>
      <c r="D2361" s="4">
        <v>23931</v>
      </c>
      <c r="E2361" s="5">
        <f t="shared" si="27"/>
        <v>6.3787060576061374E-3</v>
      </c>
      <c r="F2361" s="5">
        <f t="shared" si="28"/>
        <v>96.76430239717422</v>
      </c>
      <c r="G2361" s="4"/>
      <c r="H2361" s="4"/>
      <c r="I2361" s="4"/>
      <c r="J2361" s="7"/>
      <c r="K2361" s="7"/>
    </row>
    <row r="2362" spans="1:11" ht="14" x14ac:dyDescent="0.15">
      <c r="A2362" s="1" t="s">
        <v>816</v>
      </c>
      <c r="B2362" s="3" t="s">
        <v>817</v>
      </c>
      <c r="C2362" s="20" t="s">
        <v>818</v>
      </c>
      <c r="D2362" s="4">
        <v>23909</v>
      </c>
      <c r="E2362" s="5">
        <f t="shared" si="27"/>
        <v>6.3728420513687314E-3</v>
      </c>
      <c r="F2362" s="5">
        <f t="shared" si="28"/>
        <v>96.770675239225582</v>
      </c>
      <c r="G2362" s="4"/>
      <c r="H2362" s="4"/>
      <c r="I2362" s="4"/>
      <c r="J2362" s="7"/>
      <c r="K2362" s="7"/>
    </row>
    <row r="2363" spans="1:11" ht="14" x14ac:dyDescent="0.15">
      <c r="A2363" s="1" t="s">
        <v>816</v>
      </c>
      <c r="B2363" s="3" t="s">
        <v>817</v>
      </c>
      <c r="C2363" s="20" t="s">
        <v>818</v>
      </c>
      <c r="D2363" s="4">
        <v>23907</v>
      </c>
      <c r="E2363" s="5">
        <f t="shared" si="27"/>
        <v>6.3723089598926039E-3</v>
      </c>
      <c r="F2363" s="5">
        <f t="shared" si="28"/>
        <v>96.777047548185479</v>
      </c>
      <c r="G2363" s="4"/>
      <c r="H2363" s="4"/>
      <c r="I2363" s="4"/>
      <c r="J2363" s="7"/>
      <c r="K2363" s="7"/>
    </row>
    <row r="2364" spans="1:11" ht="14" x14ac:dyDescent="0.15">
      <c r="A2364" s="1" t="s">
        <v>816</v>
      </c>
      <c r="B2364" s="3" t="s">
        <v>817</v>
      </c>
      <c r="C2364" s="20" t="s">
        <v>818</v>
      </c>
      <c r="D2364" s="4">
        <v>23899</v>
      </c>
      <c r="E2364" s="5">
        <f t="shared" si="27"/>
        <v>6.3701765939880931E-3</v>
      </c>
      <c r="F2364" s="5">
        <f t="shared" si="28"/>
        <v>96.783417724779468</v>
      </c>
      <c r="G2364" s="4"/>
      <c r="H2364" s="4"/>
      <c r="I2364" s="4"/>
      <c r="J2364" s="7"/>
      <c r="K2364" s="7"/>
    </row>
    <row r="2365" spans="1:11" ht="14" x14ac:dyDescent="0.15">
      <c r="A2365" s="1" t="s">
        <v>816</v>
      </c>
      <c r="B2365" s="3" t="s">
        <v>817</v>
      </c>
      <c r="C2365" s="20" t="s">
        <v>818</v>
      </c>
      <c r="D2365" s="4">
        <v>23872</v>
      </c>
      <c r="E2365" s="5">
        <f t="shared" si="27"/>
        <v>6.3629798590603692E-3</v>
      </c>
      <c r="F2365" s="5">
        <f t="shared" si="28"/>
        <v>96.789780704638531</v>
      </c>
      <c r="G2365" s="4"/>
      <c r="H2365" s="4"/>
      <c r="I2365" s="4"/>
      <c r="J2365" s="7"/>
      <c r="K2365" s="7"/>
    </row>
    <row r="2366" spans="1:11" ht="14" x14ac:dyDescent="0.15">
      <c r="A2366" s="1" t="s">
        <v>816</v>
      </c>
      <c r="B2366" s="3" t="s">
        <v>817</v>
      </c>
      <c r="C2366" s="20" t="s">
        <v>818</v>
      </c>
      <c r="D2366" s="4">
        <v>23849</v>
      </c>
      <c r="E2366" s="5">
        <f t="shared" si="27"/>
        <v>6.3568493070849004E-3</v>
      </c>
      <c r="F2366" s="5">
        <f t="shared" si="28"/>
        <v>96.796137553945613</v>
      </c>
      <c r="G2366" s="4"/>
      <c r="H2366" s="4"/>
      <c r="I2366" s="4"/>
      <c r="J2366" s="7"/>
      <c r="K2366" s="7"/>
    </row>
    <row r="2367" spans="1:11" ht="14" x14ac:dyDescent="0.15">
      <c r="A2367" s="1" t="s">
        <v>816</v>
      </c>
      <c r="B2367" s="3" t="s">
        <v>817</v>
      </c>
      <c r="C2367" s="20" t="s">
        <v>818</v>
      </c>
      <c r="D2367" s="4">
        <v>23844</v>
      </c>
      <c r="E2367" s="5">
        <f t="shared" si="27"/>
        <v>6.3555165783945817E-3</v>
      </c>
      <c r="F2367" s="5">
        <f t="shared" si="28"/>
        <v>96.802493070524008</v>
      </c>
      <c r="G2367" s="4"/>
      <c r="H2367" s="4"/>
      <c r="I2367" s="4"/>
      <c r="J2367" s="7"/>
      <c r="K2367" s="7"/>
    </row>
    <row r="2368" spans="1:11" ht="14" x14ac:dyDescent="0.15">
      <c r="A2368" s="1" t="s">
        <v>816</v>
      </c>
      <c r="B2368" s="3" t="s">
        <v>817</v>
      </c>
      <c r="C2368" s="20" t="s">
        <v>818</v>
      </c>
      <c r="D2368" s="4">
        <v>23814</v>
      </c>
      <c r="E2368" s="5">
        <f t="shared" si="27"/>
        <v>6.3475202062526666E-3</v>
      </c>
      <c r="F2368" s="5">
        <f t="shared" si="28"/>
        <v>96.808840590730256</v>
      </c>
      <c r="G2368" s="4"/>
      <c r="H2368" s="4"/>
      <c r="I2368" s="4"/>
      <c r="J2368" s="7"/>
      <c r="K2368" s="7"/>
    </row>
    <row r="2369" spans="1:11" ht="14" x14ac:dyDescent="0.15">
      <c r="A2369" s="1" t="s">
        <v>816</v>
      </c>
      <c r="B2369" s="3" t="s">
        <v>817</v>
      </c>
      <c r="C2369" s="20" t="s">
        <v>818</v>
      </c>
      <c r="D2369" s="4">
        <v>23798</v>
      </c>
      <c r="E2369" s="5">
        <f t="shared" si="27"/>
        <v>6.3432554744436431E-3</v>
      </c>
      <c r="F2369" s="5">
        <f t="shared" si="28"/>
        <v>96.815183846204704</v>
      </c>
      <c r="G2369" s="4"/>
      <c r="H2369" s="4"/>
      <c r="I2369" s="4"/>
      <c r="J2369" s="7"/>
      <c r="K2369" s="7"/>
    </row>
    <row r="2370" spans="1:11" ht="14" x14ac:dyDescent="0.15">
      <c r="A2370" s="1" t="s">
        <v>816</v>
      </c>
      <c r="B2370" s="3" t="s">
        <v>817</v>
      </c>
      <c r="C2370" s="20" t="s">
        <v>818</v>
      </c>
      <c r="D2370" s="4">
        <v>23778</v>
      </c>
      <c r="E2370" s="5">
        <f t="shared" si="27"/>
        <v>6.3379245596823673E-3</v>
      </c>
      <c r="F2370" s="5">
        <f t="shared" si="28"/>
        <v>96.821521770764392</v>
      </c>
      <c r="G2370" s="4"/>
      <c r="H2370" s="4"/>
      <c r="I2370" s="4"/>
      <c r="J2370" s="7"/>
      <c r="K2370" s="7"/>
    </row>
    <row r="2371" spans="1:11" ht="14" x14ac:dyDescent="0.15">
      <c r="A2371" s="1" t="s">
        <v>816</v>
      </c>
      <c r="B2371" s="3" t="s">
        <v>817</v>
      </c>
      <c r="C2371" s="20" t="s">
        <v>818</v>
      </c>
      <c r="D2371" s="4">
        <v>23748</v>
      </c>
      <c r="E2371" s="5">
        <f t="shared" si="27"/>
        <v>6.3299281875404505E-3</v>
      </c>
      <c r="F2371" s="5">
        <f t="shared" si="28"/>
        <v>96.827851698951932</v>
      </c>
      <c r="G2371" s="4"/>
      <c r="H2371" s="4"/>
      <c r="I2371" s="4"/>
      <c r="J2371" s="7"/>
      <c r="K2371" s="7"/>
    </row>
    <row r="2372" spans="1:11" ht="14" x14ac:dyDescent="0.15">
      <c r="A2372" s="1" t="s">
        <v>816</v>
      </c>
      <c r="B2372" s="3" t="s">
        <v>817</v>
      </c>
      <c r="C2372" s="20" t="s">
        <v>818</v>
      </c>
      <c r="D2372" s="4">
        <v>23735</v>
      </c>
      <c r="E2372" s="5">
        <f t="shared" si="27"/>
        <v>6.3264630929456209E-3</v>
      </c>
      <c r="F2372" s="5">
        <f t="shared" si="28"/>
        <v>96.834178162044878</v>
      </c>
      <c r="G2372" s="4"/>
      <c r="H2372" s="4"/>
      <c r="I2372" s="4"/>
      <c r="J2372" s="7"/>
      <c r="K2372" s="7"/>
    </row>
    <row r="2373" spans="1:11" ht="14" x14ac:dyDescent="0.15">
      <c r="A2373" s="1" t="s">
        <v>816</v>
      </c>
      <c r="B2373" s="3" t="s">
        <v>817</v>
      </c>
      <c r="C2373" s="20" t="s">
        <v>818</v>
      </c>
      <c r="D2373" s="4">
        <v>23719</v>
      </c>
      <c r="E2373" s="5">
        <f t="shared" si="27"/>
        <v>6.3221983611365992E-3</v>
      </c>
      <c r="F2373" s="5">
        <f t="shared" si="28"/>
        <v>96.840500360406011</v>
      </c>
      <c r="G2373" s="4"/>
      <c r="H2373" s="4"/>
      <c r="I2373" s="4"/>
      <c r="J2373" s="7"/>
      <c r="K2373" s="7"/>
    </row>
    <row r="2374" spans="1:11" ht="14" x14ac:dyDescent="0.15">
      <c r="A2374" s="1" t="s">
        <v>816</v>
      </c>
      <c r="B2374" s="3" t="s">
        <v>817</v>
      </c>
      <c r="C2374" s="20" t="s">
        <v>818</v>
      </c>
      <c r="D2374" s="4">
        <v>23707</v>
      </c>
      <c r="E2374" s="5">
        <f t="shared" si="27"/>
        <v>6.3189998122798324E-3</v>
      </c>
      <c r="F2374" s="5">
        <f t="shared" si="28"/>
        <v>96.846819360218291</v>
      </c>
      <c r="G2374" s="4"/>
      <c r="H2374" s="4"/>
      <c r="I2374" s="4"/>
      <c r="J2374" s="7"/>
      <c r="K2374" s="7"/>
    </row>
    <row r="2375" spans="1:11" ht="14" x14ac:dyDescent="0.15">
      <c r="A2375" s="1" t="s">
        <v>816</v>
      </c>
      <c r="B2375" s="3" t="s">
        <v>817</v>
      </c>
      <c r="C2375" s="20" t="s">
        <v>818</v>
      </c>
      <c r="D2375" s="4">
        <v>23705</v>
      </c>
      <c r="E2375" s="5">
        <f t="shared" si="27"/>
        <v>6.3184667208037049E-3</v>
      </c>
      <c r="F2375" s="5">
        <f t="shared" si="28"/>
        <v>96.85313782693909</v>
      </c>
      <c r="G2375" s="4"/>
      <c r="H2375" s="4"/>
      <c r="I2375" s="4"/>
      <c r="J2375" s="7"/>
      <c r="K2375" s="7"/>
    </row>
    <row r="2376" spans="1:11" ht="14" x14ac:dyDescent="0.15">
      <c r="A2376" s="1" t="s">
        <v>816</v>
      </c>
      <c r="B2376" s="3" t="s">
        <v>817</v>
      </c>
      <c r="C2376" s="20" t="s">
        <v>818</v>
      </c>
      <c r="D2376" s="4">
        <v>23694</v>
      </c>
      <c r="E2376" s="5">
        <f t="shared" si="27"/>
        <v>6.3155347176850028E-3</v>
      </c>
      <c r="F2376" s="5">
        <f t="shared" si="28"/>
        <v>96.859453361656776</v>
      </c>
      <c r="G2376" s="4"/>
      <c r="H2376" s="4"/>
      <c r="I2376" s="4"/>
      <c r="J2376" s="7"/>
      <c r="K2376" s="7"/>
    </row>
    <row r="2377" spans="1:11" ht="14" x14ac:dyDescent="0.15">
      <c r="A2377" s="1" t="s">
        <v>816</v>
      </c>
      <c r="B2377" s="3" t="s">
        <v>817</v>
      </c>
      <c r="C2377" s="20" t="s">
        <v>818</v>
      </c>
      <c r="D2377" s="4">
        <v>23664</v>
      </c>
      <c r="E2377" s="5">
        <f t="shared" si="27"/>
        <v>6.3075383455430878E-3</v>
      </c>
      <c r="F2377" s="5">
        <f t="shared" si="28"/>
        <v>96.865760900002314</v>
      </c>
      <c r="G2377" s="4"/>
      <c r="H2377" s="4"/>
      <c r="I2377" s="4"/>
      <c r="J2377" s="7"/>
      <c r="K2377" s="7"/>
    </row>
    <row r="2378" spans="1:11" ht="14" x14ac:dyDescent="0.15">
      <c r="A2378" s="1" t="s">
        <v>816</v>
      </c>
      <c r="B2378" s="3" t="s">
        <v>817</v>
      </c>
      <c r="C2378" s="20" t="s">
        <v>818</v>
      </c>
      <c r="D2378" s="4">
        <v>23638</v>
      </c>
      <c r="E2378" s="5">
        <f t="shared" si="27"/>
        <v>6.3006081563534277E-3</v>
      </c>
      <c r="F2378" s="5">
        <f t="shared" si="28"/>
        <v>96.872061508158666</v>
      </c>
      <c r="G2378" s="4"/>
      <c r="H2378" s="4"/>
      <c r="I2378" s="4"/>
      <c r="J2378" s="7"/>
      <c r="K2378" s="7"/>
    </row>
    <row r="2379" spans="1:11" ht="14" x14ac:dyDescent="0.15">
      <c r="A2379" s="1" t="s">
        <v>816</v>
      </c>
      <c r="B2379" s="3" t="s">
        <v>817</v>
      </c>
      <c r="C2379" s="20" t="s">
        <v>818</v>
      </c>
      <c r="D2379" s="4">
        <v>23635</v>
      </c>
      <c r="E2379" s="5">
        <f t="shared" si="27"/>
        <v>6.2998085191392347E-3</v>
      </c>
      <c r="F2379" s="5">
        <f t="shared" si="28"/>
        <v>96.878361316677811</v>
      </c>
      <c r="G2379" s="4"/>
      <c r="H2379" s="4"/>
      <c r="I2379" s="4"/>
      <c r="J2379" s="7"/>
      <c r="K2379" s="7"/>
    </row>
    <row r="2380" spans="1:11" ht="14" x14ac:dyDescent="0.15">
      <c r="A2380" s="1" t="s">
        <v>816</v>
      </c>
      <c r="B2380" s="3" t="s">
        <v>817</v>
      </c>
      <c r="C2380" s="20" t="s">
        <v>818</v>
      </c>
      <c r="D2380" s="4">
        <v>23557</v>
      </c>
      <c r="E2380" s="5">
        <f t="shared" si="27"/>
        <v>6.2790179515702545E-3</v>
      </c>
      <c r="F2380" s="5">
        <f t="shared" si="28"/>
        <v>96.884640334629381</v>
      </c>
      <c r="G2380" s="4"/>
      <c r="H2380" s="4"/>
      <c r="I2380" s="4"/>
      <c r="J2380" s="7"/>
      <c r="K2380" s="7"/>
    </row>
    <row r="2381" spans="1:11" ht="14" x14ac:dyDescent="0.15">
      <c r="A2381" s="1" t="s">
        <v>816</v>
      </c>
      <c r="B2381" s="3" t="s">
        <v>817</v>
      </c>
      <c r="C2381" s="20" t="s">
        <v>818</v>
      </c>
      <c r="D2381" s="4">
        <v>23488</v>
      </c>
      <c r="E2381" s="5">
        <f t="shared" si="27"/>
        <v>6.2606262956438489E-3</v>
      </c>
      <c r="F2381" s="5">
        <f t="shared" si="28"/>
        <v>96.890900960925023</v>
      </c>
      <c r="G2381" s="4"/>
      <c r="H2381" s="4"/>
      <c r="I2381" s="4"/>
      <c r="J2381" s="7"/>
      <c r="K2381" s="7"/>
    </row>
    <row r="2382" spans="1:11" ht="14" x14ac:dyDescent="0.15">
      <c r="A2382" s="1" t="s">
        <v>816</v>
      </c>
      <c r="B2382" s="3" t="s">
        <v>817</v>
      </c>
      <c r="C2382" s="20" t="s">
        <v>818</v>
      </c>
      <c r="D2382" s="4">
        <v>23487</v>
      </c>
      <c r="E2382" s="5">
        <f t="shared" si="27"/>
        <v>6.2603597499057851E-3</v>
      </c>
      <c r="F2382" s="5">
        <f t="shared" si="28"/>
        <v>96.897161320674925</v>
      </c>
      <c r="G2382" s="4"/>
      <c r="H2382" s="4"/>
      <c r="I2382" s="4"/>
      <c r="J2382" s="7"/>
      <c r="K2382" s="7"/>
    </row>
    <row r="2383" spans="1:11" ht="14" x14ac:dyDescent="0.15">
      <c r="A2383" s="1" t="s">
        <v>816</v>
      </c>
      <c r="B2383" s="3" t="s">
        <v>817</v>
      </c>
      <c r="C2383" s="20" t="s">
        <v>818</v>
      </c>
      <c r="D2383" s="4">
        <v>23472</v>
      </c>
      <c r="E2383" s="5">
        <f t="shared" si="27"/>
        <v>6.2563615638348271E-3</v>
      </c>
      <c r="F2383" s="5">
        <f t="shared" si="28"/>
        <v>96.903417682238754</v>
      </c>
      <c r="G2383" s="4"/>
      <c r="H2383" s="4"/>
      <c r="I2383" s="4"/>
      <c r="J2383" s="7"/>
      <c r="K2383" s="7"/>
    </row>
    <row r="2384" spans="1:11" ht="14" x14ac:dyDescent="0.15">
      <c r="A2384" s="1" t="s">
        <v>816</v>
      </c>
      <c r="B2384" s="3" t="s">
        <v>817</v>
      </c>
      <c r="C2384" s="20" t="s">
        <v>818</v>
      </c>
      <c r="D2384" s="4">
        <v>23452</v>
      </c>
      <c r="E2384" s="5">
        <f t="shared" si="27"/>
        <v>6.2510306490735495E-3</v>
      </c>
      <c r="F2384" s="5">
        <f t="shared" si="28"/>
        <v>96.909668712887822</v>
      </c>
      <c r="G2384" s="4"/>
      <c r="H2384" s="4"/>
      <c r="I2384" s="4"/>
      <c r="J2384" s="7"/>
      <c r="K2384" s="7"/>
    </row>
    <row r="2385" spans="1:11" ht="14" x14ac:dyDescent="0.15">
      <c r="A2385" s="1" t="s">
        <v>816</v>
      </c>
      <c r="B2385" s="3" t="s">
        <v>817</v>
      </c>
      <c r="C2385" s="20" t="s">
        <v>818</v>
      </c>
      <c r="D2385" s="4">
        <v>23426</v>
      </c>
      <c r="E2385" s="5">
        <f t="shared" si="27"/>
        <v>6.2441004598838895E-3</v>
      </c>
      <c r="F2385" s="5">
        <f t="shared" si="28"/>
        <v>96.915912813347703</v>
      </c>
      <c r="G2385" s="4"/>
      <c r="H2385" s="4"/>
      <c r="I2385" s="4"/>
      <c r="J2385" s="7"/>
      <c r="K2385" s="7"/>
    </row>
    <row r="2386" spans="1:11" ht="14" x14ac:dyDescent="0.15">
      <c r="A2386" s="1" t="s">
        <v>816</v>
      </c>
      <c r="B2386" s="3" t="s">
        <v>817</v>
      </c>
      <c r="C2386" s="20" t="s">
        <v>818</v>
      </c>
      <c r="D2386" s="4">
        <v>23403</v>
      </c>
      <c r="E2386" s="5">
        <f t="shared" si="27"/>
        <v>6.2379699079084206E-3</v>
      </c>
      <c r="F2386" s="5">
        <f t="shared" si="28"/>
        <v>96.922150783255617</v>
      </c>
      <c r="G2386" s="4"/>
      <c r="H2386" s="4"/>
      <c r="I2386" s="4"/>
      <c r="J2386" s="7"/>
      <c r="K2386" s="7"/>
    </row>
    <row r="2387" spans="1:11" ht="14" x14ac:dyDescent="0.15">
      <c r="A2387" s="1" t="s">
        <v>816</v>
      </c>
      <c r="B2387" s="3" t="s">
        <v>817</v>
      </c>
      <c r="C2387" s="20" t="s">
        <v>818</v>
      </c>
      <c r="D2387" s="4">
        <v>23401</v>
      </c>
      <c r="E2387" s="5">
        <f t="shared" si="27"/>
        <v>6.2374368164322931E-3</v>
      </c>
      <c r="F2387" s="5">
        <f t="shared" si="28"/>
        <v>96.928388220072051</v>
      </c>
      <c r="G2387" s="4"/>
      <c r="H2387" s="4"/>
      <c r="I2387" s="4"/>
      <c r="J2387" s="7"/>
      <c r="K2387" s="7"/>
    </row>
    <row r="2388" spans="1:11" ht="14" x14ac:dyDescent="0.15">
      <c r="A2388" s="1" t="s">
        <v>816</v>
      </c>
      <c r="B2388" s="3" t="s">
        <v>817</v>
      </c>
      <c r="C2388" s="20" t="s">
        <v>818</v>
      </c>
      <c r="D2388" s="4">
        <v>23393</v>
      </c>
      <c r="E2388" s="5">
        <f t="shared" si="27"/>
        <v>6.2353044505277814E-3</v>
      </c>
      <c r="F2388" s="5">
        <f t="shared" si="28"/>
        <v>96.934623524522578</v>
      </c>
      <c r="G2388" s="4"/>
      <c r="H2388" s="4"/>
      <c r="I2388" s="4"/>
      <c r="J2388" s="7"/>
      <c r="K2388" s="7"/>
    </row>
    <row r="2389" spans="1:11" ht="14" x14ac:dyDescent="0.15">
      <c r="A2389" s="1" t="s">
        <v>816</v>
      </c>
      <c r="B2389" s="3" t="s">
        <v>817</v>
      </c>
      <c r="C2389" s="20" t="s">
        <v>818</v>
      </c>
      <c r="D2389" s="4">
        <v>23383</v>
      </c>
      <c r="E2389" s="5">
        <f t="shared" si="27"/>
        <v>6.2326389931471439E-3</v>
      </c>
      <c r="F2389" s="5">
        <f t="shared" si="28"/>
        <v>96.940856163515733</v>
      </c>
      <c r="G2389" s="4"/>
      <c r="H2389" s="4"/>
      <c r="I2389" s="4"/>
      <c r="J2389" s="7"/>
      <c r="K2389" s="7"/>
    </row>
    <row r="2390" spans="1:11" ht="14" x14ac:dyDescent="0.15">
      <c r="A2390" s="1" t="s">
        <v>816</v>
      </c>
      <c r="B2390" s="3" t="s">
        <v>817</v>
      </c>
      <c r="C2390" s="20" t="s">
        <v>818</v>
      </c>
      <c r="D2390" s="4">
        <v>23357</v>
      </c>
      <c r="E2390" s="5">
        <f t="shared" si="27"/>
        <v>6.2257088039574839E-3</v>
      </c>
      <c r="F2390" s="5">
        <f t="shared" si="28"/>
        <v>96.947081872319686</v>
      </c>
      <c r="G2390" s="4"/>
      <c r="H2390" s="4"/>
      <c r="I2390" s="4"/>
      <c r="J2390" s="7"/>
      <c r="K2390" s="7"/>
    </row>
    <row r="2391" spans="1:11" ht="14" x14ac:dyDescent="0.15">
      <c r="A2391" s="1" t="s">
        <v>816</v>
      </c>
      <c r="B2391" s="3" t="s">
        <v>817</v>
      </c>
      <c r="C2391" s="20" t="s">
        <v>818</v>
      </c>
      <c r="D2391" s="4">
        <v>23353</v>
      </c>
      <c r="E2391" s="5">
        <f t="shared" si="27"/>
        <v>6.224642621005228E-3</v>
      </c>
      <c r="F2391" s="5">
        <f t="shared" si="28"/>
        <v>96.953306514940692</v>
      </c>
      <c r="G2391" s="4"/>
      <c r="H2391" s="4"/>
      <c r="I2391" s="4"/>
      <c r="J2391" s="7"/>
      <c r="K2391" s="7"/>
    </row>
    <row r="2392" spans="1:11" ht="14" x14ac:dyDescent="0.15">
      <c r="A2392" s="1" t="s">
        <v>816</v>
      </c>
      <c r="B2392" s="3" t="s">
        <v>817</v>
      </c>
      <c r="C2392" s="20" t="s">
        <v>818</v>
      </c>
      <c r="D2392" s="4">
        <v>23346</v>
      </c>
      <c r="E2392" s="5">
        <f t="shared" si="27"/>
        <v>6.2227768008387817E-3</v>
      </c>
      <c r="F2392" s="5">
        <f t="shared" si="28"/>
        <v>96.959529291741532</v>
      </c>
      <c r="G2392" s="4"/>
      <c r="H2392" s="4"/>
      <c r="I2392" s="4"/>
      <c r="J2392" s="7"/>
      <c r="K2392" s="7"/>
    </row>
    <row r="2393" spans="1:11" ht="14" x14ac:dyDescent="0.15">
      <c r="A2393" s="1" t="s">
        <v>816</v>
      </c>
      <c r="B2393" s="3" t="s">
        <v>817</v>
      </c>
      <c r="C2393" s="20" t="s">
        <v>818</v>
      </c>
      <c r="D2393" s="4">
        <v>23330</v>
      </c>
      <c r="E2393" s="5">
        <f t="shared" si="27"/>
        <v>6.2185120690297592E-3</v>
      </c>
      <c r="F2393" s="5">
        <f t="shared" si="28"/>
        <v>96.965747803810558</v>
      </c>
      <c r="G2393" s="4"/>
      <c r="H2393" s="4"/>
      <c r="I2393" s="4"/>
      <c r="J2393" s="7"/>
      <c r="K2393" s="7"/>
    </row>
    <row r="2394" spans="1:11" ht="14" x14ac:dyDescent="0.15">
      <c r="A2394" s="1" t="s">
        <v>816</v>
      </c>
      <c r="B2394" s="3" t="s">
        <v>817</v>
      </c>
      <c r="C2394" s="20" t="s">
        <v>818</v>
      </c>
      <c r="D2394" s="4">
        <v>23317</v>
      </c>
      <c r="E2394" s="5">
        <f t="shared" si="27"/>
        <v>6.2150469744349287E-3</v>
      </c>
      <c r="F2394" s="5">
        <f t="shared" si="28"/>
        <v>96.97196285078499</v>
      </c>
      <c r="G2394" s="4"/>
      <c r="H2394" s="4"/>
      <c r="I2394" s="4"/>
      <c r="J2394" s="7"/>
      <c r="K2394" s="7"/>
    </row>
    <row r="2395" spans="1:11" ht="14" x14ac:dyDescent="0.15">
      <c r="A2395" s="1" t="s">
        <v>816</v>
      </c>
      <c r="B2395" s="3" t="s">
        <v>817</v>
      </c>
      <c r="C2395" s="20" t="s">
        <v>818</v>
      </c>
      <c r="D2395" s="4">
        <v>23313</v>
      </c>
      <c r="E2395" s="5">
        <f t="shared" si="27"/>
        <v>6.2139807914826737E-3</v>
      </c>
      <c r="F2395" s="5">
        <f t="shared" si="28"/>
        <v>96.978176831576477</v>
      </c>
      <c r="G2395" s="4"/>
      <c r="H2395" s="4"/>
      <c r="I2395" s="4"/>
      <c r="J2395" s="7"/>
      <c r="K2395" s="7"/>
    </row>
    <row r="2396" spans="1:11" ht="14" x14ac:dyDescent="0.15">
      <c r="A2396" s="1" t="s">
        <v>816</v>
      </c>
      <c r="B2396" s="3" t="s">
        <v>817</v>
      </c>
      <c r="C2396" s="20" t="s">
        <v>818</v>
      </c>
      <c r="D2396" s="4">
        <v>23288</v>
      </c>
      <c r="E2396" s="5">
        <f t="shared" si="27"/>
        <v>6.2073171480310774E-3</v>
      </c>
      <c r="F2396" s="5">
        <f t="shared" si="28"/>
        <v>96.984384148724502</v>
      </c>
      <c r="G2396" s="4"/>
      <c r="H2396" s="4"/>
      <c r="I2396" s="4"/>
      <c r="J2396" s="7"/>
      <c r="K2396" s="7"/>
    </row>
    <row r="2397" spans="1:11" ht="14" x14ac:dyDescent="0.15">
      <c r="A2397" s="1" t="s">
        <v>816</v>
      </c>
      <c r="B2397" s="3" t="s">
        <v>817</v>
      </c>
      <c r="C2397" s="20" t="s">
        <v>818</v>
      </c>
      <c r="D2397" s="4">
        <v>23260</v>
      </c>
      <c r="E2397" s="5">
        <f t="shared" si="27"/>
        <v>6.1998538673652898E-3</v>
      </c>
      <c r="F2397" s="5">
        <f t="shared" si="28"/>
        <v>96.990584002591874</v>
      </c>
      <c r="G2397" s="4"/>
      <c r="H2397" s="4"/>
      <c r="I2397" s="4"/>
      <c r="J2397" s="7"/>
      <c r="K2397" s="7"/>
    </row>
    <row r="2398" spans="1:11" ht="14" x14ac:dyDescent="0.15">
      <c r="A2398" s="1" t="s">
        <v>816</v>
      </c>
      <c r="B2398" s="3" t="s">
        <v>817</v>
      </c>
      <c r="C2398" s="20" t="s">
        <v>818</v>
      </c>
      <c r="D2398" s="4">
        <v>23192</v>
      </c>
      <c r="E2398" s="5">
        <f t="shared" si="27"/>
        <v>6.1817287571769479E-3</v>
      </c>
      <c r="F2398" s="5">
        <f t="shared" si="28"/>
        <v>96.996765731349043</v>
      </c>
      <c r="G2398" s="4"/>
      <c r="H2398" s="4"/>
      <c r="I2398" s="4"/>
      <c r="J2398" s="7"/>
      <c r="K2398" s="7"/>
    </row>
    <row r="2399" spans="1:11" ht="14" x14ac:dyDescent="0.15">
      <c r="A2399" s="1" t="s">
        <v>816</v>
      </c>
      <c r="B2399" s="3" t="s">
        <v>817</v>
      </c>
      <c r="C2399" s="20" t="s">
        <v>818</v>
      </c>
      <c r="D2399" s="4">
        <v>23171</v>
      </c>
      <c r="E2399" s="5">
        <f t="shared" si="27"/>
        <v>6.1761312966776066E-3</v>
      </c>
      <c r="F2399" s="5">
        <f t="shared" si="28"/>
        <v>97.002941862645727</v>
      </c>
      <c r="G2399" s="4"/>
      <c r="H2399" s="4"/>
      <c r="I2399" s="4"/>
      <c r="J2399" s="7"/>
      <c r="K2399" s="7"/>
    </row>
    <row r="2400" spans="1:11" ht="14" x14ac:dyDescent="0.15">
      <c r="A2400" s="1" t="s">
        <v>816</v>
      </c>
      <c r="B2400" s="3" t="s">
        <v>817</v>
      </c>
      <c r="C2400" s="20" t="s">
        <v>818</v>
      </c>
      <c r="D2400" s="4">
        <v>23144</v>
      </c>
      <c r="E2400" s="5">
        <f t="shared" si="27"/>
        <v>6.1689345617498828E-3</v>
      </c>
      <c r="F2400" s="5">
        <f t="shared" si="28"/>
        <v>97.009110797207484</v>
      </c>
      <c r="G2400" s="4"/>
      <c r="H2400" s="4"/>
      <c r="I2400" s="4"/>
      <c r="J2400" s="7"/>
      <c r="K2400" s="7"/>
    </row>
    <row r="2401" spans="1:11" ht="14" x14ac:dyDescent="0.15">
      <c r="A2401" s="1" t="s">
        <v>816</v>
      </c>
      <c r="B2401" s="3" t="s">
        <v>817</v>
      </c>
      <c r="C2401" s="20" t="s">
        <v>818</v>
      </c>
      <c r="D2401" s="4">
        <v>23142</v>
      </c>
      <c r="E2401" s="5">
        <f t="shared" si="27"/>
        <v>6.1684014702737553E-3</v>
      </c>
      <c r="F2401" s="5">
        <f t="shared" si="28"/>
        <v>97.01527919867776</v>
      </c>
      <c r="G2401" s="4"/>
      <c r="H2401" s="4"/>
      <c r="I2401" s="4"/>
      <c r="J2401" s="7"/>
      <c r="K2401" s="7"/>
    </row>
    <row r="2402" spans="1:11" ht="14" x14ac:dyDescent="0.15">
      <c r="A2402" s="1" t="s">
        <v>816</v>
      </c>
      <c r="B2402" s="3" t="s">
        <v>817</v>
      </c>
      <c r="C2402" s="20" t="s">
        <v>818</v>
      </c>
      <c r="D2402" s="4">
        <v>23129</v>
      </c>
      <c r="E2402" s="5">
        <f t="shared" si="27"/>
        <v>6.1649363756789248E-3</v>
      </c>
      <c r="F2402" s="5">
        <f t="shared" si="28"/>
        <v>97.021444135053443</v>
      </c>
      <c r="G2402" s="4"/>
      <c r="H2402" s="4"/>
      <c r="I2402" s="4"/>
      <c r="J2402" s="7"/>
      <c r="K2402" s="7"/>
    </row>
    <row r="2403" spans="1:11" ht="14" x14ac:dyDescent="0.15">
      <c r="A2403" s="1" t="s">
        <v>816</v>
      </c>
      <c r="B2403" s="3" t="s">
        <v>817</v>
      </c>
      <c r="C2403" s="20" t="s">
        <v>818</v>
      </c>
      <c r="D2403" s="4">
        <v>23097</v>
      </c>
      <c r="E2403" s="5">
        <f t="shared" si="27"/>
        <v>6.1564069120608805E-3</v>
      </c>
      <c r="F2403" s="5">
        <f t="shared" si="28"/>
        <v>97.027600541965498</v>
      </c>
      <c r="G2403" s="4"/>
      <c r="H2403" s="4"/>
      <c r="I2403" s="4"/>
      <c r="J2403" s="7"/>
      <c r="K2403" s="7"/>
    </row>
    <row r="2404" spans="1:11" ht="14" x14ac:dyDescent="0.15">
      <c r="A2404" s="1" t="s">
        <v>816</v>
      </c>
      <c r="B2404" s="3" t="s">
        <v>817</v>
      </c>
      <c r="C2404" s="20" t="s">
        <v>818</v>
      </c>
      <c r="D2404" s="4">
        <v>23092</v>
      </c>
      <c r="E2404" s="5">
        <f t="shared" si="27"/>
        <v>6.1550741833705618E-3</v>
      </c>
      <c r="F2404" s="5">
        <f t="shared" si="28"/>
        <v>97.033755616148866</v>
      </c>
      <c r="G2404" s="4"/>
      <c r="H2404" s="4"/>
      <c r="I2404" s="4"/>
      <c r="J2404" s="7"/>
      <c r="K2404" s="7"/>
    </row>
    <row r="2405" spans="1:11" ht="14" x14ac:dyDescent="0.15">
      <c r="A2405" s="1" t="s">
        <v>816</v>
      </c>
      <c r="B2405" s="3" t="s">
        <v>817</v>
      </c>
      <c r="C2405" s="20" t="s">
        <v>818</v>
      </c>
      <c r="D2405" s="4">
        <v>23023</v>
      </c>
      <c r="E2405" s="5">
        <f t="shared" si="27"/>
        <v>6.1366825274441553E-3</v>
      </c>
      <c r="F2405" s="5">
        <f t="shared" si="28"/>
        <v>97.039892298676307</v>
      </c>
      <c r="G2405" s="4"/>
      <c r="H2405" s="4"/>
      <c r="I2405" s="4"/>
      <c r="J2405" s="7"/>
      <c r="K2405" s="7"/>
    </row>
    <row r="2406" spans="1:11" ht="14" x14ac:dyDescent="0.15">
      <c r="A2406" s="1" t="s">
        <v>816</v>
      </c>
      <c r="B2406" s="3" t="s">
        <v>817</v>
      </c>
      <c r="C2406" s="20" t="s">
        <v>818</v>
      </c>
      <c r="D2406" s="4">
        <v>22990</v>
      </c>
      <c r="E2406" s="5">
        <f t="shared" si="27"/>
        <v>6.1278865180880489E-3</v>
      </c>
      <c r="F2406" s="5">
        <f t="shared" si="28"/>
        <v>97.046020185194394</v>
      </c>
      <c r="G2406" s="4"/>
      <c r="H2406" s="4"/>
      <c r="I2406" s="4"/>
      <c r="J2406" s="7"/>
      <c r="K2406" s="7"/>
    </row>
    <row r="2407" spans="1:11" ht="14" x14ac:dyDescent="0.15">
      <c r="A2407" s="1" t="s">
        <v>816</v>
      </c>
      <c r="B2407" s="3" t="s">
        <v>817</v>
      </c>
      <c r="C2407" s="20" t="s">
        <v>818</v>
      </c>
      <c r="D2407" s="4">
        <v>22956</v>
      </c>
      <c r="E2407" s="5">
        <f t="shared" ref="E2407:E2661" si="29">(D2407/$G$877)*100</f>
        <v>6.1188239629938771E-3</v>
      </c>
      <c r="F2407" s="5">
        <f t="shared" si="28"/>
        <v>97.052139009157386</v>
      </c>
      <c r="G2407" s="4"/>
      <c r="H2407" s="4"/>
      <c r="I2407" s="4"/>
      <c r="J2407" s="7"/>
      <c r="K2407" s="7"/>
    </row>
    <row r="2408" spans="1:11" ht="14" x14ac:dyDescent="0.15">
      <c r="A2408" s="1" t="s">
        <v>816</v>
      </c>
      <c r="B2408" s="3" t="s">
        <v>817</v>
      </c>
      <c r="C2408" s="20" t="s">
        <v>818</v>
      </c>
      <c r="D2408" s="4">
        <v>22953</v>
      </c>
      <c r="E2408" s="5">
        <f t="shared" si="29"/>
        <v>6.1180243257796859E-3</v>
      </c>
      <c r="F2408" s="5">
        <f t="shared" ref="F2408:F2662" si="30">SUM(E$877:E2408)</f>
        <v>97.058257033483173</v>
      </c>
      <c r="G2408" s="4"/>
      <c r="H2408" s="4"/>
      <c r="I2408" s="4"/>
      <c r="J2408" s="7"/>
      <c r="K2408" s="7"/>
    </row>
    <row r="2409" spans="1:11" ht="14" x14ac:dyDescent="0.15">
      <c r="A2409" s="1" t="s">
        <v>816</v>
      </c>
      <c r="B2409" s="3" t="s">
        <v>817</v>
      </c>
      <c r="C2409" s="20" t="s">
        <v>818</v>
      </c>
      <c r="D2409" s="4">
        <v>22944</v>
      </c>
      <c r="E2409" s="5">
        <f t="shared" si="29"/>
        <v>6.1156254141371113E-3</v>
      </c>
      <c r="F2409" s="5">
        <f t="shared" si="30"/>
        <v>97.064372658897312</v>
      </c>
      <c r="G2409" s="4"/>
      <c r="H2409" s="4"/>
      <c r="I2409" s="4"/>
      <c r="J2409" s="7"/>
      <c r="K2409" s="7"/>
    </row>
    <row r="2410" spans="1:11" ht="14" x14ac:dyDescent="0.15">
      <c r="A2410" s="1" t="s">
        <v>816</v>
      </c>
      <c r="B2410" s="3" t="s">
        <v>817</v>
      </c>
      <c r="C2410" s="20" t="s">
        <v>818</v>
      </c>
      <c r="D2410" s="4">
        <v>22932</v>
      </c>
      <c r="E2410" s="5">
        <f t="shared" si="29"/>
        <v>6.1124268652803446E-3</v>
      </c>
      <c r="F2410" s="5">
        <f t="shared" si="30"/>
        <v>97.070485085762598</v>
      </c>
      <c r="G2410" s="4"/>
      <c r="H2410" s="4"/>
      <c r="I2410" s="4"/>
      <c r="J2410" s="7"/>
      <c r="K2410" s="7"/>
    </row>
    <row r="2411" spans="1:11" ht="14" x14ac:dyDescent="0.15">
      <c r="A2411" s="1" t="s">
        <v>816</v>
      </c>
      <c r="B2411" s="3" t="s">
        <v>817</v>
      </c>
      <c r="C2411" s="20" t="s">
        <v>818</v>
      </c>
      <c r="D2411" s="4">
        <v>22898</v>
      </c>
      <c r="E2411" s="5">
        <f t="shared" si="29"/>
        <v>6.1033643101861736E-3</v>
      </c>
      <c r="F2411" s="5">
        <f t="shared" si="30"/>
        <v>97.076588450072791</v>
      </c>
      <c r="G2411" s="4"/>
      <c r="H2411" s="4"/>
      <c r="I2411" s="4"/>
      <c r="J2411" s="7"/>
      <c r="K2411" s="7"/>
    </row>
    <row r="2412" spans="1:11" ht="14" x14ac:dyDescent="0.15">
      <c r="A2412" s="1" t="s">
        <v>816</v>
      </c>
      <c r="B2412" s="3" t="s">
        <v>817</v>
      </c>
      <c r="C2412" s="20" t="s">
        <v>818</v>
      </c>
      <c r="D2412" s="4">
        <v>22886</v>
      </c>
      <c r="E2412" s="5">
        <f t="shared" si="29"/>
        <v>6.1001657613294078E-3</v>
      </c>
      <c r="F2412" s="5">
        <f t="shared" si="30"/>
        <v>97.082688615834115</v>
      </c>
      <c r="G2412" s="4"/>
      <c r="H2412" s="4"/>
      <c r="I2412" s="4"/>
      <c r="J2412" s="7"/>
      <c r="K2412" s="7"/>
    </row>
    <row r="2413" spans="1:11" ht="14" x14ac:dyDescent="0.15">
      <c r="A2413" s="1" t="s">
        <v>816</v>
      </c>
      <c r="B2413" s="3" t="s">
        <v>817</v>
      </c>
      <c r="C2413" s="20" t="s">
        <v>818</v>
      </c>
      <c r="D2413" s="4">
        <v>22883</v>
      </c>
      <c r="E2413" s="5">
        <f t="shared" si="29"/>
        <v>6.0993661241152157E-3</v>
      </c>
      <c r="F2413" s="5">
        <f t="shared" si="30"/>
        <v>97.088787981958234</v>
      </c>
      <c r="G2413" s="4"/>
      <c r="H2413" s="4"/>
      <c r="I2413" s="4"/>
      <c r="J2413" s="7"/>
      <c r="K2413" s="7"/>
    </row>
    <row r="2414" spans="1:11" ht="14" x14ac:dyDescent="0.15">
      <c r="A2414" s="1" t="s">
        <v>816</v>
      </c>
      <c r="B2414" s="3" t="s">
        <v>817</v>
      </c>
      <c r="C2414" s="20" t="s">
        <v>818</v>
      </c>
      <c r="D2414" s="4">
        <v>22878</v>
      </c>
      <c r="E2414" s="5">
        <f t="shared" si="29"/>
        <v>6.0980333954248961E-3</v>
      </c>
      <c r="F2414" s="5">
        <f t="shared" si="30"/>
        <v>97.094886015353666</v>
      </c>
      <c r="G2414" s="4"/>
      <c r="H2414" s="4"/>
      <c r="I2414" s="4"/>
      <c r="J2414" s="7"/>
      <c r="K2414" s="7"/>
    </row>
    <row r="2415" spans="1:11" ht="14" x14ac:dyDescent="0.15">
      <c r="A2415" s="1" t="s">
        <v>816</v>
      </c>
      <c r="B2415" s="3" t="s">
        <v>817</v>
      </c>
      <c r="C2415" s="20" t="s">
        <v>818</v>
      </c>
      <c r="D2415" s="4">
        <v>22854</v>
      </c>
      <c r="E2415" s="5">
        <f t="shared" si="29"/>
        <v>6.0916362977113643E-3</v>
      </c>
      <c r="F2415" s="5">
        <f t="shared" si="30"/>
        <v>97.100977651651377</v>
      </c>
      <c r="G2415" s="4"/>
      <c r="H2415" s="4"/>
      <c r="I2415" s="4"/>
      <c r="J2415" s="7"/>
      <c r="K2415" s="7"/>
    </row>
    <row r="2416" spans="1:11" ht="14" x14ac:dyDescent="0.15">
      <c r="A2416" s="1" t="s">
        <v>816</v>
      </c>
      <c r="B2416" s="3" t="s">
        <v>817</v>
      </c>
      <c r="C2416" s="20" t="s">
        <v>818</v>
      </c>
      <c r="D2416" s="4">
        <v>22819</v>
      </c>
      <c r="E2416" s="5">
        <f t="shared" si="29"/>
        <v>6.0823071968791288E-3</v>
      </c>
      <c r="F2416" s="5">
        <f t="shared" si="30"/>
        <v>97.107059958848254</v>
      </c>
      <c r="G2416" s="4"/>
      <c r="H2416" s="4"/>
      <c r="I2416" s="4"/>
      <c r="J2416" s="7"/>
      <c r="K2416" s="7"/>
    </row>
    <row r="2417" spans="1:11" ht="14" x14ac:dyDescent="0.15">
      <c r="A2417" s="1" t="s">
        <v>816</v>
      </c>
      <c r="B2417" s="3" t="s">
        <v>817</v>
      </c>
      <c r="C2417" s="20" t="s">
        <v>818</v>
      </c>
      <c r="D2417" s="4">
        <v>22816</v>
      </c>
      <c r="E2417" s="5">
        <f t="shared" si="29"/>
        <v>6.0815075596649375E-3</v>
      </c>
      <c r="F2417" s="5">
        <f t="shared" si="30"/>
        <v>97.113141466407924</v>
      </c>
      <c r="G2417" s="4"/>
      <c r="H2417" s="4"/>
      <c r="I2417" s="4"/>
      <c r="J2417" s="7"/>
      <c r="K2417" s="7"/>
    </row>
    <row r="2418" spans="1:11" ht="14" x14ac:dyDescent="0.15">
      <c r="A2418" s="1" t="s">
        <v>816</v>
      </c>
      <c r="B2418" s="3" t="s">
        <v>817</v>
      </c>
      <c r="C2418" s="20" t="s">
        <v>818</v>
      </c>
      <c r="D2418" s="4">
        <v>22811</v>
      </c>
      <c r="E2418" s="5">
        <f t="shared" si="29"/>
        <v>6.0801748309746179E-3</v>
      </c>
      <c r="F2418" s="5">
        <f t="shared" si="30"/>
        <v>97.119221641238894</v>
      </c>
      <c r="G2418" s="4"/>
      <c r="H2418" s="4"/>
      <c r="I2418" s="4"/>
      <c r="J2418" s="7"/>
      <c r="K2418" s="7"/>
    </row>
    <row r="2419" spans="1:11" ht="14" x14ac:dyDescent="0.15">
      <c r="A2419" s="1" t="s">
        <v>816</v>
      </c>
      <c r="B2419" s="3" t="s">
        <v>817</v>
      </c>
      <c r="C2419" s="20" t="s">
        <v>818</v>
      </c>
      <c r="D2419" s="4">
        <v>22806</v>
      </c>
      <c r="E2419" s="5">
        <f t="shared" si="29"/>
        <v>6.0788421022842983E-3</v>
      </c>
      <c r="F2419" s="5">
        <f t="shared" si="30"/>
        <v>97.125300483341178</v>
      </c>
      <c r="G2419" s="4"/>
      <c r="H2419" s="4"/>
      <c r="I2419" s="4"/>
      <c r="J2419" s="7"/>
      <c r="K2419" s="7"/>
    </row>
    <row r="2420" spans="1:11" ht="14" x14ac:dyDescent="0.15">
      <c r="A2420" s="1" t="s">
        <v>816</v>
      </c>
      <c r="B2420" s="3" t="s">
        <v>817</v>
      </c>
      <c r="C2420" s="20" t="s">
        <v>818</v>
      </c>
      <c r="D2420" s="4">
        <v>22786</v>
      </c>
      <c r="E2420" s="5">
        <f t="shared" si="29"/>
        <v>6.0735111875230216E-3</v>
      </c>
      <c r="F2420" s="5">
        <f t="shared" si="30"/>
        <v>97.131373994528701</v>
      </c>
      <c r="G2420" s="4"/>
      <c r="H2420" s="4"/>
      <c r="I2420" s="4"/>
      <c r="J2420" s="7"/>
      <c r="K2420" s="7"/>
    </row>
    <row r="2421" spans="1:11" ht="14" x14ac:dyDescent="0.15">
      <c r="A2421" s="1" t="s">
        <v>816</v>
      </c>
      <c r="B2421" s="3" t="s">
        <v>817</v>
      </c>
      <c r="C2421" s="20" t="s">
        <v>818</v>
      </c>
      <c r="D2421" s="4">
        <v>22782</v>
      </c>
      <c r="E2421" s="5">
        <f t="shared" si="29"/>
        <v>6.0724450045707657E-3</v>
      </c>
      <c r="F2421" s="5">
        <f t="shared" si="30"/>
        <v>97.137446439533278</v>
      </c>
      <c r="G2421" s="4"/>
      <c r="H2421" s="4"/>
      <c r="I2421" s="4"/>
      <c r="J2421" s="7"/>
      <c r="K2421" s="7"/>
    </row>
    <row r="2422" spans="1:11" ht="14" x14ac:dyDescent="0.15">
      <c r="A2422" s="1" t="s">
        <v>816</v>
      </c>
      <c r="B2422" s="3" t="s">
        <v>817</v>
      </c>
      <c r="C2422" s="20" t="s">
        <v>818</v>
      </c>
      <c r="D2422" s="4">
        <v>22780</v>
      </c>
      <c r="E2422" s="5">
        <f t="shared" si="29"/>
        <v>6.0719119130946382E-3</v>
      </c>
      <c r="F2422" s="5">
        <f t="shared" si="30"/>
        <v>97.143518351446374</v>
      </c>
      <c r="G2422" s="4"/>
      <c r="H2422" s="4"/>
      <c r="I2422" s="4"/>
      <c r="J2422" s="7"/>
      <c r="K2422" s="7"/>
    </row>
    <row r="2423" spans="1:11" ht="14" x14ac:dyDescent="0.15">
      <c r="A2423" s="1" t="s">
        <v>816</v>
      </c>
      <c r="B2423" s="3" t="s">
        <v>817</v>
      </c>
      <c r="C2423" s="20" t="s">
        <v>818</v>
      </c>
      <c r="D2423" s="4">
        <v>22770</v>
      </c>
      <c r="E2423" s="5">
        <f t="shared" si="29"/>
        <v>6.0692464557139999E-3</v>
      </c>
      <c r="F2423" s="5">
        <f t="shared" si="30"/>
        <v>97.149587597902084</v>
      </c>
      <c r="G2423" s="4"/>
      <c r="H2423" s="4"/>
      <c r="I2423" s="4"/>
      <c r="J2423" s="7"/>
      <c r="K2423" s="7"/>
    </row>
    <row r="2424" spans="1:11" ht="14" x14ac:dyDescent="0.15">
      <c r="A2424" s="1" t="s">
        <v>816</v>
      </c>
      <c r="B2424" s="3" t="s">
        <v>817</v>
      </c>
      <c r="C2424" s="20" t="s">
        <v>818</v>
      </c>
      <c r="D2424" s="4">
        <v>22769</v>
      </c>
      <c r="E2424" s="5">
        <f t="shared" si="29"/>
        <v>6.0689799099759361E-3</v>
      </c>
      <c r="F2424" s="5">
        <f t="shared" si="30"/>
        <v>97.155656577812053</v>
      </c>
      <c r="G2424" s="4"/>
      <c r="H2424" s="4"/>
      <c r="I2424" s="4"/>
      <c r="J2424" s="7"/>
      <c r="K2424" s="7"/>
    </row>
    <row r="2425" spans="1:11" ht="14" x14ac:dyDescent="0.15">
      <c r="A2425" s="1" t="s">
        <v>816</v>
      </c>
      <c r="B2425" s="3" t="s">
        <v>817</v>
      </c>
      <c r="C2425" s="20" t="s">
        <v>818</v>
      </c>
      <c r="D2425" s="4">
        <v>22760</v>
      </c>
      <c r="E2425" s="5">
        <f t="shared" si="29"/>
        <v>6.0665809983333615E-3</v>
      </c>
      <c r="F2425" s="5">
        <f t="shared" si="30"/>
        <v>97.161723158810389</v>
      </c>
      <c r="G2425" s="4"/>
      <c r="H2425" s="4"/>
      <c r="I2425" s="4"/>
      <c r="J2425" s="7"/>
      <c r="K2425" s="7"/>
    </row>
    <row r="2426" spans="1:11" ht="14" x14ac:dyDescent="0.15">
      <c r="A2426" s="1" t="s">
        <v>816</v>
      </c>
      <c r="B2426" s="3" t="s">
        <v>817</v>
      </c>
      <c r="C2426" s="20" t="s">
        <v>818</v>
      </c>
      <c r="D2426" s="4">
        <v>22752</v>
      </c>
      <c r="E2426" s="5">
        <f t="shared" si="29"/>
        <v>6.0644486324288507E-3</v>
      </c>
      <c r="F2426" s="5">
        <f t="shared" si="30"/>
        <v>97.167787607442818</v>
      </c>
      <c r="G2426" s="4"/>
      <c r="H2426" s="4"/>
      <c r="I2426" s="4"/>
      <c r="J2426" s="7"/>
      <c r="K2426" s="7"/>
    </row>
    <row r="2427" spans="1:11" ht="14" x14ac:dyDescent="0.15">
      <c r="A2427" s="1" t="s">
        <v>816</v>
      </c>
      <c r="B2427" s="3" t="s">
        <v>817</v>
      </c>
      <c r="C2427" s="20" t="s">
        <v>818</v>
      </c>
      <c r="D2427" s="4">
        <v>22726</v>
      </c>
      <c r="E2427" s="5">
        <f t="shared" si="29"/>
        <v>6.0575184432391906E-3</v>
      </c>
      <c r="F2427" s="5">
        <f t="shared" si="30"/>
        <v>97.173845125886061</v>
      </c>
      <c r="G2427" s="4"/>
      <c r="H2427" s="4"/>
      <c r="I2427" s="4"/>
      <c r="J2427" s="7"/>
      <c r="K2427" s="7"/>
    </row>
    <row r="2428" spans="1:11" ht="14" x14ac:dyDescent="0.15">
      <c r="A2428" s="1" t="s">
        <v>816</v>
      </c>
      <c r="B2428" s="3" t="s">
        <v>817</v>
      </c>
      <c r="C2428" s="20" t="s">
        <v>818</v>
      </c>
      <c r="D2428" s="4">
        <v>22715</v>
      </c>
      <c r="E2428" s="5">
        <f t="shared" si="29"/>
        <v>6.0545864401204885E-3</v>
      </c>
      <c r="F2428" s="5">
        <f t="shared" si="30"/>
        <v>97.179899712326176</v>
      </c>
      <c r="G2428" s="4"/>
      <c r="H2428" s="4"/>
      <c r="I2428" s="4"/>
      <c r="J2428" s="7"/>
      <c r="K2428" s="7"/>
    </row>
    <row r="2429" spans="1:11" ht="14" x14ac:dyDescent="0.15">
      <c r="A2429" s="1" t="s">
        <v>816</v>
      </c>
      <c r="B2429" s="3" t="s">
        <v>817</v>
      </c>
      <c r="C2429" s="20" t="s">
        <v>818</v>
      </c>
      <c r="D2429" s="4">
        <v>22708</v>
      </c>
      <c r="E2429" s="5">
        <f t="shared" si="29"/>
        <v>6.0527206199540414E-3</v>
      </c>
      <c r="F2429" s="5">
        <f t="shared" si="30"/>
        <v>97.185952432946124</v>
      </c>
      <c r="G2429" s="4"/>
      <c r="H2429" s="4"/>
      <c r="I2429" s="4"/>
      <c r="J2429" s="7"/>
      <c r="K2429" s="7"/>
    </row>
    <row r="2430" spans="1:11" ht="14" x14ac:dyDescent="0.15">
      <c r="A2430" s="1" t="s">
        <v>816</v>
      </c>
      <c r="B2430" s="3" t="s">
        <v>817</v>
      </c>
      <c r="C2430" s="20" t="s">
        <v>818</v>
      </c>
      <c r="D2430" s="4">
        <v>22705</v>
      </c>
      <c r="E2430" s="5">
        <f t="shared" si="29"/>
        <v>6.0519209827398493E-3</v>
      </c>
      <c r="F2430" s="5">
        <f t="shared" si="30"/>
        <v>97.192004353928866</v>
      </c>
      <c r="G2430" s="4"/>
      <c r="H2430" s="4"/>
      <c r="I2430" s="4"/>
      <c r="J2430" s="7"/>
      <c r="K2430" s="7"/>
    </row>
    <row r="2431" spans="1:11" ht="14" x14ac:dyDescent="0.15">
      <c r="A2431" s="1" t="s">
        <v>816</v>
      </c>
      <c r="B2431" s="3" t="s">
        <v>817</v>
      </c>
      <c r="C2431" s="20" t="s">
        <v>818</v>
      </c>
      <c r="D2431" s="4">
        <v>22687</v>
      </c>
      <c r="E2431" s="5">
        <f t="shared" si="29"/>
        <v>6.0471231594547E-3</v>
      </c>
      <c r="F2431" s="5">
        <f t="shared" si="30"/>
        <v>97.198051477088313</v>
      </c>
      <c r="G2431" s="4"/>
      <c r="H2431" s="4"/>
      <c r="I2431" s="4"/>
      <c r="J2431" s="7"/>
      <c r="K2431" s="7"/>
    </row>
    <row r="2432" spans="1:11" ht="14" x14ac:dyDescent="0.15">
      <c r="A2432" s="1" t="s">
        <v>816</v>
      </c>
      <c r="B2432" s="3" t="s">
        <v>817</v>
      </c>
      <c r="C2432" s="20" t="s">
        <v>818</v>
      </c>
      <c r="D2432" s="4">
        <v>22678</v>
      </c>
      <c r="E2432" s="5">
        <f t="shared" si="29"/>
        <v>6.0447242478121254E-3</v>
      </c>
      <c r="F2432" s="5">
        <f t="shared" si="30"/>
        <v>97.204096201336128</v>
      </c>
      <c r="G2432" s="4"/>
      <c r="H2432" s="4"/>
      <c r="I2432" s="4"/>
      <c r="J2432" s="7"/>
      <c r="K2432" s="7"/>
    </row>
    <row r="2433" spans="1:11" ht="14" x14ac:dyDescent="0.15">
      <c r="A2433" s="1" t="s">
        <v>816</v>
      </c>
      <c r="B2433" s="3" t="s">
        <v>817</v>
      </c>
      <c r="C2433" s="20" t="s">
        <v>818</v>
      </c>
      <c r="D2433" s="4">
        <v>22674</v>
      </c>
      <c r="E2433" s="5">
        <f t="shared" si="29"/>
        <v>6.0436580648598696E-3</v>
      </c>
      <c r="F2433" s="5">
        <f t="shared" si="30"/>
        <v>97.210139859400982</v>
      </c>
      <c r="G2433" s="4"/>
      <c r="H2433" s="4"/>
      <c r="I2433" s="4"/>
      <c r="J2433" s="7"/>
      <c r="K2433" s="7"/>
    </row>
    <row r="2434" spans="1:11" ht="14" x14ac:dyDescent="0.15">
      <c r="A2434" s="1" t="s">
        <v>816</v>
      </c>
      <c r="B2434" s="3" t="s">
        <v>817</v>
      </c>
      <c r="C2434" s="20" t="s">
        <v>818</v>
      </c>
      <c r="D2434" s="4">
        <v>22632</v>
      </c>
      <c r="E2434" s="5">
        <f t="shared" si="29"/>
        <v>6.0324631438611878E-3</v>
      </c>
      <c r="F2434" s="5">
        <f t="shared" si="30"/>
        <v>97.21617232254485</v>
      </c>
      <c r="G2434" s="4"/>
      <c r="H2434" s="4"/>
      <c r="I2434" s="4"/>
      <c r="J2434" s="7"/>
      <c r="K2434" s="7"/>
    </row>
    <row r="2435" spans="1:11" ht="14" x14ac:dyDescent="0.15">
      <c r="A2435" s="1" t="s">
        <v>816</v>
      </c>
      <c r="B2435" s="3" t="s">
        <v>817</v>
      </c>
      <c r="C2435" s="20" t="s">
        <v>818</v>
      </c>
      <c r="D2435" s="4">
        <v>22613</v>
      </c>
      <c r="E2435" s="5">
        <f t="shared" si="29"/>
        <v>6.0273987748379748E-3</v>
      </c>
      <c r="F2435" s="5">
        <f t="shared" si="30"/>
        <v>97.222199721319683</v>
      </c>
      <c r="G2435" s="4"/>
      <c r="H2435" s="4"/>
      <c r="I2435" s="4"/>
      <c r="J2435" s="7"/>
      <c r="K2435" s="7"/>
    </row>
    <row r="2436" spans="1:11" ht="14" x14ac:dyDescent="0.15">
      <c r="A2436" s="1" t="s">
        <v>816</v>
      </c>
      <c r="B2436" s="3" t="s">
        <v>817</v>
      </c>
      <c r="C2436" s="20" t="s">
        <v>818</v>
      </c>
      <c r="D2436" s="4">
        <v>22567</v>
      </c>
      <c r="E2436" s="5">
        <f t="shared" si="29"/>
        <v>6.0151376708870372E-3</v>
      </c>
      <c r="F2436" s="5">
        <f t="shared" si="30"/>
        <v>97.228214858990569</v>
      </c>
      <c r="G2436" s="4"/>
      <c r="H2436" s="4"/>
      <c r="I2436" s="4"/>
      <c r="J2436" s="7"/>
      <c r="K2436" s="7"/>
    </row>
    <row r="2437" spans="1:11" ht="14" x14ac:dyDescent="0.15">
      <c r="A2437" s="1" t="s">
        <v>816</v>
      </c>
      <c r="B2437" s="3" t="s">
        <v>817</v>
      </c>
      <c r="C2437" s="20" t="s">
        <v>818</v>
      </c>
      <c r="D2437" s="4">
        <v>22538</v>
      </c>
      <c r="E2437" s="5">
        <f t="shared" si="29"/>
        <v>6.0074078444831858E-3</v>
      </c>
      <c r="F2437" s="5">
        <f t="shared" si="30"/>
        <v>97.234222266835047</v>
      </c>
      <c r="G2437" s="4"/>
      <c r="H2437" s="4"/>
      <c r="I2437" s="4"/>
      <c r="J2437" s="7"/>
      <c r="K2437" s="7"/>
    </row>
    <row r="2438" spans="1:11" ht="14" x14ac:dyDescent="0.15">
      <c r="A2438" s="1" t="s">
        <v>816</v>
      </c>
      <c r="B2438" s="3" t="s">
        <v>817</v>
      </c>
      <c r="C2438" s="20" t="s">
        <v>818</v>
      </c>
      <c r="D2438" s="4">
        <v>22479</v>
      </c>
      <c r="E2438" s="5">
        <f t="shared" si="29"/>
        <v>5.9916816459374186E-3</v>
      </c>
      <c r="F2438" s="5">
        <f t="shared" si="30"/>
        <v>97.240213948480985</v>
      </c>
      <c r="G2438" s="4"/>
      <c r="H2438" s="4"/>
      <c r="I2438" s="4"/>
      <c r="J2438" s="7"/>
      <c r="K2438" s="7"/>
    </row>
    <row r="2439" spans="1:11" ht="14" x14ac:dyDescent="0.15">
      <c r="A2439" s="1" t="s">
        <v>816</v>
      </c>
      <c r="B2439" s="3" t="s">
        <v>817</v>
      </c>
      <c r="C2439" s="20" t="s">
        <v>818</v>
      </c>
      <c r="D2439" s="4">
        <v>22458</v>
      </c>
      <c r="E2439" s="5">
        <f t="shared" si="29"/>
        <v>5.9860841854380772E-3</v>
      </c>
      <c r="F2439" s="5">
        <f t="shared" si="30"/>
        <v>97.246200032666422</v>
      </c>
      <c r="G2439" s="4"/>
      <c r="H2439" s="4"/>
      <c r="I2439" s="4"/>
      <c r="J2439" s="7"/>
      <c r="K2439" s="7"/>
    </row>
    <row r="2440" spans="1:11" ht="14" x14ac:dyDescent="0.15">
      <c r="A2440" s="1" t="s">
        <v>816</v>
      </c>
      <c r="B2440" s="3" t="s">
        <v>817</v>
      </c>
      <c r="C2440" s="20" t="s">
        <v>818</v>
      </c>
      <c r="D2440" s="4">
        <v>22457</v>
      </c>
      <c r="E2440" s="5">
        <f t="shared" si="29"/>
        <v>5.9858176397000135E-3</v>
      </c>
      <c r="F2440" s="5">
        <f t="shared" si="30"/>
        <v>97.25218585030612</v>
      </c>
      <c r="G2440" s="4"/>
      <c r="H2440" s="4"/>
      <c r="I2440" s="4"/>
      <c r="J2440" s="7"/>
      <c r="K2440" s="7"/>
    </row>
    <row r="2441" spans="1:11" ht="14" x14ac:dyDescent="0.15">
      <c r="A2441" s="1" t="s">
        <v>816</v>
      </c>
      <c r="B2441" s="3" t="s">
        <v>817</v>
      </c>
      <c r="C2441" s="20" t="s">
        <v>818</v>
      </c>
      <c r="D2441" s="4">
        <v>22455</v>
      </c>
      <c r="E2441" s="5">
        <f t="shared" si="29"/>
        <v>5.985284548223886E-3</v>
      </c>
      <c r="F2441" s="5">
        <f t="shared" si="30"/>
        <v>97.258171134854337</v>
      </c>
      <c r="G2441" s="4"/>
      <c r="H2441" s="4"/>
      <c r="I2441" s="4"/>
      <c r="J2441" s="7"/>
      <c r="K2441" s="7"/>
    </row>
    <row r="2442" spans="1:11" ht="14" x14ac:dyDescent="0.15">
      <c r="A2442" s="1" t="s">
        <v>816</v>
      </c>
      <c r="B2442" s="3" t="s">
        <v>817</v>
      </c>
      <c r="C2442" s="20" t="s">
        <v>818</v>
      </c>
      <c r="D2442" s="4">
        <v>22424</v>
      </c>
      <c r="E2442" s="5">
        <f t="shared" si="29"/>
        <v>5.9770216303439063E-3</v>
      </c>
      <c r="F2442" s="5">
        <f t="shared" si="30"/>
        <v>97.26414815648468</v>
      </c>
      <c r="G2442" s="4"/>
      <c r="H2442" s="4"/>
      <c r="I2442" s="4"/>
      <c r="J2442" s="7"/>
      <c r="K2442" s="7"/>
    </row>
    <row r="2443" spans="1:11" ht="14" x14ac:dyDescent="0.15">
      <c r="A2443" s="1" t="s">
        <v>816</v>
      </c>
      <c r="B2443" s="3" t="s">
        <v>817</v>
      </c>
      <c r="C2443" s="20" t="s">
        <v>818</v>
      </c>
      <c r="D2443" s="4">
        <v>22421</v>
      </c>
      <c r="E2443" s="5">
        <f t="shared" si="29"/>
        <v>5.9762219931297142E-3</v>
      </c>
      <c r="F2443" s="5">
        <f t="shared" si="30"/>
        <v>97.270124378477803</v>
      </c>
      <c r="G2443" s="4"/>
      <c r="H2443" s="4"/>
      <c r="I2443" s="4"/>
      <c r="J2443" s="7"/>
      <c r="K2443" s="7"/>
    </row>
    <row r="2444" spans="1:11" ht="14" x14ac:dyDescent="0.15">
      <c r="A2444" s="1" t="s">
        <v>816</v>
      </c>
      <c r="B2444" s="3" t="s">
        <v>817</v>
      </c>
      <c r="C2444" s="20" t="s">
        <v>818</v>
      </c>
      <c r="D2444" s="4">
        <v>22413</v>
      </c>
      <c r="E2444" s="5">
        <f t="shared" si="29"/>
        <v>5.9740896272252033E-3</v>
      </c>
      <c r="F2444" s="5">
        <f t="shared" si="30"/>
        <v>97.276098468105033</v>
      </c>
      <c r="G2444" s="4"/>
      <c r="H2444" s="4"/>
      <c r="I2444" s="4"/>
      <c r="J2444" s="7"/>
      <c r="K2444" s="7"/>
    </row>
    <row r="2445" spans="1:11" ht="14" x14ac:dyDescent="0.15">
      <c r="A2445" s="1" t="s">
        <v>816</v>
      </c>
      <c r="B2445" s="3" t="s">
        <v>817</v>
      </c>
      <c r="C2445" s="20" t="s">
        <v>818</v>
      </c>
      <c r="D2445" s="4">
        <v>22413</v>
      </c>
      <c r="E2445" s="5">
        <f t="shared" si="29"/>
        <v>5.9740896272252033E-3</v>
      </c>
      <c r="F2445" s="5">
        <f t="shared" si="30"/>
        <v>97.282072557732263</v>
      </c>
      <c r="G2445" s="4"/>
      <c r="H2445" s="4"/>
      <c r="I2445" s="4"/>
      <c r="J2445" s="7"/>
      <c r="K2445" s="7"/>
    </row>
    <row r="2446" spans="1:11" ht="14" x14ac:dyDescent="0.15">
      <c r="A2446" s="1" t="s">
        <v>816</v>
      </c>
      <c r="B2446" s="3" t="s">
        <v>817</v>
      </c>
      <c r="C2446" s="20" t="s">
        <v>818</v>
      </c>
      <c r="D2446" s="4">
        <v>22401</v>
      </c>
      <c r="E2446" s="5">
        <f t="shared" si="29"/>
        <v>5.9708910783684375E-3</v>
      </c>
      <c r="F2446" s="5">
        <f t="shared" si="30"/>
        <v>97.288043448810626</v>
      </c>
      <c r="G2446" s="4"/>
      <c r="H2446" s="4"/>
      <c r="I2446" s="4"/>
      <c r="J2446" s="7"/>
      <c r="K2446" s="7"/>
    </row>
    <row r="2447" spans="1:11" ht="14" x14ac:dyDescent="0.15">
      <c r="A2447" s="1" t="s">
        <v>816</v>
      </c>
      <c r="B2447" s="3" t="s">
        <v>817</v>
      </c>
      <c r="C2447" s="20" t="s">
        <v>818</v>
      </c>
      <c r="D2447" s="4">
        <v>22376</v>
      </c>
      <c r="E2447" s="5">
        <f t="shared" si="29"/>
        <v>5.9642274349168403E-3</v>
      </c>
      <c r="F2447" s="5">
        <f t="shared" si="30"/>
        <v>97.294007676245542</v>
      </c>
      <c r="G2447" s="4"/>
      <c r="H2447" s="4"/>
      <c r="I2447" s="4"/>
      <c r="J2447" s="7"/>
      <c r="K2447" s="7"/>
    </row>
    <row r="2448" spans="1:11" ht="14" x14ac:dyDescent="0.15">
      <c r="A2448" s="1" t="s">
        <v>816</v>
      </c>
      <c r="B2448" s="3" t="s">
        <v>817</v>
      </c>
      <c r="C2448" s="20" t="s">
        <v>818</v>
      </c>
      <c r="D2448" s="4">
        <v>22375</v>
      </c>
      <c r="E2448" s="5">
        <f t="shared" si="29"/>
        <v>5.9639608891787765E-3</v>
      </c>
      <c r="F2448" s="5">
        <f t="shared" si="30"/>
        <v>97.299971637134718</v>
      </c>
      <c r="G2448" s="4"/>
      <c r="H2448" s="4"/>
      <c r="I2448" s="4"/>
      <c r="J2448" s="7"/>
      <c r="K2448" s="7"/>
    </row>
    <row r="2449" spans="1:11" ht="14" x14ac:dyDescent="0.15">
      <c r="A2449" s="1" t="s">
        <v>816</v>
      </c>
      <c r="B2449" s="3" t="s">
        <v>817</v>
      </c>
      <c r="C2449" s="20" t="s">
        <v>818</v>
      </c>
      <c r="D2449" s="4">
        <v>22345</v>
      </c>
      <c r="E2449" s="5">
        <f t="shared" si="29"/>
        <v>5.9559645170368606E-3</v>
      </c>
      <c r="F2449" s="5">
        <f t="shared" si="30"/>
        <v>97.30592760165176</v>
      </c>
      <c r="G2449" s="4"/>
      <c r="H2449" s="4"/>
      <c r="I2449" s="4"/>
      <c r="J2449" s="7"/>
      <c r="K2449" s="7"/>
    </row>
    <row r="2450" spans="1:11" ht="14" x14ac:dyDescent="0.15">
      <c r="A2450" s="1" t="s">
        <v>816</v>
      </c>
      <c r="B2450" s="3" t="s">
        <v>817</v>
      </c>
      <c r="C2450" s="20" t="s">
        <v>818</v>
      </c>
      <c r="D2450" s="4">
        <v>22344</v>
      </c>
      <c r="E2450" s="5">
        <f t="shared" si="29"/>
        <v>5.9556979712987968E-3</v>
      </c>
      <c r="F2450" s="5">
        <f t="shared" si="30"/>
        <v>97.311883299623062</v>
      </c>
      <c r="G2450" s="4"/>
      <c r="H2450" s="4"/>
      <c r="I2450" s="4"/>
      <c r="J2450" s="7"/>
      <c r="K2450" s="7"/>
    </row>
    <row r="2451" spans="1:11" ht="14" x14ac:dyDescent="0.15">
      <c r="A2451" s="1" t="s">
        <v>816</v>
      </c>
      <c r="B2451" s="3" t="s">
        <v>817</v>
      </c>
      <c r="C2451" s="20" t="s">
        <v>818</v>
      </c>
      <c r="D2451" s="4">
        <v>22341</v>
      </c>
      <c r="E2451" s="5">
        <f t="shared" si="29"/>
        <v>5.9548983340846056E-3</v>
      </c>
      <c r="F2451" s="5">
        <f t="shared" si="30"/>
        <v>97.317838197957144</v>
      </c>
      <c r="G2451" s="4"/>
      <c r="H2451" s="4"/>
      <c r="I2451" s="4"/>
      <c r="J2451" s="7"/>
      <c r="K2451" s="7"/>
    </row>
    <row r="2452" spans="1:11" ht="14" x14ac:dyDescent="0.15">
      <c r="A2452" s="1" t="s">
        <v>816</v>
      </c>
      <c r="B2452" s="3" t="s">
        <v>817</v>
      </c>
      <c r="C2452" s="20" t="s">
        <v>818</v>
      </c>
      <c r="D2452" s="4">
        <v>22339</v>
      </c>
      <c r="E2452" s="5">
        <f t="shared" si="29"/>
        <v>5.9543652426084781E-3</v>
      </c>
      <c r="F2452" s="5">
        <f t="shared" si="30"/>
        <v>97.323792563199746</v>
      </c>
      <c r="G2452" s="4"/>
      <c r="H2452" s="4"/>
      <c r="I2452" s="4"/>
      <c r="J2452" s="7"/>
      <c r="K2452" s="7"/>
    </row>
    <row r="2453" spans="1:11" ht="14" x14ac:dyDescent="0.15">
      <c r="A2453" s="1" t="s">
        <v>816</v>
      </c>
      <c r="B2453" s="3" t="s">
        <v>817</v>
      </c>
      <c r="C2453" s="20" t="s">
        <v>818</v>
      </c>
      <c r="D2453" s="4">
        <v>22336</v>
      </c>
      <c r="E2453" s="5">
        <f t="shared" si="29"/>
        <v>5.9535656053942869E-3</v>
      </c>
      <c r="F2453" s="5">
        <f t="shared" si="30"/>
        <v>97.329746128805141</v>
      </c>
      <c r="G2453" s="4"/>
      <c r="H2453" s="4"/>
      <c r="I2453" s="4"/>
      <c r="J2453" s="7"/>
      <c r="K2453" s="7"/>
    </row>
    <row r="2454" spans="1:11" ht="14" x14ac:dyDescent="0.15">
      <c r="A2454" s="1" t="s">
        <v>816</v>
      </c>
      <c r="B2454" s="3" t="s">
        <v>817</v>
      </c>
      <c r="C2454" s="20" t="s">
        <v>818</v>
      </c>
      <c r="D2454" s="4">
        <v>22325</v>
      </c>
      <c r="E2454" s="5">
        <f t="shared" si="29"/>
        <v>5.9506336022755839E-3</v>
      </c>
      <c r="F2454" s="5">
        <f t="shared" si="30"/>
        <v>97.335696762407423</v>
      </c>
      <c r="G2454" s="4"/>
      <c r="H2454" s="4"/>
      <c r="I2454" s="4"/>
      <c r="J2454" s="7"/>
      <c r="K2454" s="7"/>
    </row>
    <row r="2455" spans="1:11" ht="14" x14ac:dyDescent="0.15">
      <c r="A2455" s="1" t="s">
        <v>816</v>
      </c>
      <c r="B2455" s="3" t="s">
        <v>817</v>
      </c>
      <c r="C2455" s="20" t="s">
        <v>818</v>
      </c>
      <c r="D2455" s="4">
        <v>22322</v>
      </c>
      <c r="E2455" s="5">
        <f t="shared" si="29"/>
        <v>5.9498339650613926E-3</v>
      </c>
      <c r="F2455" s="5">
        <f t="shared" si="30"/>
        <v>97.341646596372485</v>
      </c>
      <c r="G2455" s="4"/>
      <c r="H2455" s="4"/>
      <c r="I2455" s="4"/>
      <c r="J2455" s="7"/>
      <c r="K2455" s="7"/>
    </row>
    <row r="2456" spans="1:11" ht="14" x14ac:dyDescent="0.15">
      <c r="A2456" s="1" t="s">
        <v>816</v>
      </c>
      <c r="B2456" s="3" t="s">
        <v>817</v>
      </c>
      <c r="C2456" s="20" t="s">
        <v>818</v>
      </c>
      <c r="D2456" s="4">
        <v>22317</v>
      </c>
      <c r="E2456" s="5">
        <f t="shared" si="29"/>
        <v>5.948501236371073E-3</v>
      </c>
      <c r="F2456" s="5">
        <f t="shared" si="30"/>
        <v>97.34759509760886</v>
      </c>
      <c r="G2456" s="4"/>
      <c r="H2456" s="4"/>
      <c r="I2456" s="4"/>
      <c r="J2456" s="7"/>
      <c r="K2456" s="7"/>
    </row>
    <row r="2457" spans="1:11" ht="14" x14ac:dyDescent="0.15">
      <c r="A2457" s="1" t="s">
        <v>816</v>
      </c>
      <c r="B2457" s="3" t="s">
        <v>817</v>
      </c>
      <c r="C2457" s="20" t="s">
        <v>818</v>
      </c>
      <c r="D2457" s="4">
        <v>22303</v>
      </c>
      <c r="E2457" s="5">
        <f t="shared" si="29"/>
        <v>5.9447695960381797E-3</v>
      </c>
      <c r="F2457" s="5">
        <f t="shared" si="30"/>
        <v>97.353539867204901</v>
      </c>
      <c r="G2457" s="4"/>
      <c r="H2457" s="4"/>
      <c r="I2457" s="4"/>
      <c r="J2457" s="7"/>
      <c r="K2457" s="7"/>
    </row>
    <row r="2458" spans="1:11" ht="14" x14ac:dyDescent="0.15">
      <c r="A2458" s="1" t="s">
        <v>816</v>
      </c>
      <c r="B2458" s="3" t="s">
        <v>817</v>
      </c>
      <c r="C2458" s="20" t="s">
        <v>818</v>
      </c>
      <c r="D2458" s="4">
        <v>22289</v>
      </c>
      <c r="E2458" s="5">
        <f t="shared" si="29"/>
        <v>5.9410379557052855E-3</v>
      </c>
      <c r="F2458" s="5">
        <f t="shared" si="30"/>
        <v>97.359480905160609</v>
      </c>
      <c r="G2458" s="4"/>
      <c r="H2458" s="4"/>
      <c r="I2458" s="4"/>
      <c r="J2458" s="7"/>
      <c r="K2458" s="7"/>
    </row>
    <row r="2459" spans="1:11" ht="14" x14ac:dyDescent="0.15">
      <c r="A2459" s="1" t="s">
        <v>816</v>
      </c>
      <c r="B2459" s="3" t="s">
        <v>817</v>
      </c>
      <c r="C2459" s="20" t="s">
        <v>818</v>
      </c>
      <c r="D2459" s="4">
        <v>22274</v>
      </c>
      <c r="E2459" s="5">
        <f t="shared" si="29"/>
        <v>5.9370397696343275E-3</v>
      </c>
      <c r="F2459" s="5">
        <f t="shared" si="30"/>
        <v>97.365417944930243</v>
      </c>
      <c r="G2459" s="4"/>
      <c r="H2459" s="4"/>
      <c r="I2459" s="4"/>
      <c r="J2459" s="7"/>
      <c r="K2459" s="7"/>
    </row>
    <row r="2460" spans="1:11" ht="14" x14ac:dyDescent="0.15">
      <c r="A2460" s="1" t="s">
        <v>816</v>
      </c>
      <c r="B2460" s="3" t="s">
        <v>817</v>
      </c>
      <c r="C2460" s="20" t="s">
        <v>818</v>
      </c>
      <c r="D2460" s="4">
        <v>22248</v>
      </c>
      <c r="E2460" s="5">
        <f t="shared" si="29"/>
        <v>5.9301095804446674E-3</v>
      </c>
      <c r="F2460" s="5">
        <f t="shared" si="30"/>
        <v>97.37134805451069</v>
      </c>
      <c r="G2460" s="4"/>
      <c r="H2460" s="4"/>
      <c r="I2460" s="4"/>
      <c r="J2460" s="7"/>
      <c r="K2460" s="7"/>
    </row>
    <row r="2461" spans="1:11" ht="14" x14ac:dyDescent="0.15">
      <c r="A2461" s="1" t="s">
        <v>816</v>
      </c>
      <c r="B2461" s="3" t="s">
        <v>817</v>
      </c>
      <c r="C2461" s="20" t="s">
        <v>818</v>
      </c>
      <c r="D2461" s="4">
        <v>22197</v>
      </c>
      <c r="E2461" s="5">
        <f t="shared" si="29"/>
        <v>5.9165157478034101E-3</v>
      </c>
      <c r="F2461" s="5">
        <f t="shared" si="30"/>
        <v>97.37726457025849</v>
      </c>
      <c r="G2461" s="4"/>
      <c r="H2461" s="4"/>
      <c r="I2461" s="4"/>
      <c r="J2461" s="7"/>
      <c r="K2461" s="7"/>
    </row>
    <row r="2462" spans="1:11" ht="14" x14ac:dyDescent="0.15">
      <c r="A2462" s="1" t="s">
        <v>816</v>
      </c>
      <c r="B2462" s="3" t="s">
        <v>817</v>
      </c>
      <c r="C2462" s="20" t="s">
        <v>818</v>
      </c>
      <c r="D2462" s="4">
        <v>22160</v>
      </c>
      <c r="E2462" s="5">
        <f t="shared" si="29"/>
        <v>5.906653555495048E-3</v>
      </c>
      <c r="F2462" s="5">
        <f t="shared" si="30"/>
        <v>97.383171223813989</v>
      </c>
      <c r="G2462" s="4"/>
      <c r="H2462" s="4"/>
      <c r="I2462" s="4"/>
      <c r="J2462" s="7"/>
      <c r="K2462" s="7"/>
    </row>
    <row r="2463" spans="1:11" ht="14" x14ac:dyDescent="0.15">
      <c r="A2463" s="1" t="s">
        <v>816</v>
      </c>
      <c r="B2463" s="3" t="s">
        <v>817</v>
      </c>
      <c r="C2463" s="20" t="s">
        <v>818</v>
      </c>
      <c r="D2463" s="4">
        <v>22158</v>
      </c>
      <c r="E2463" s="5">
        <f t="shared" si="29"/>
        <v>5.9061204640189205E-3</v>
      </c>
      <c r="F2463" s="5">
        <f t="shared" si="30"/>
        <v>97.389077344278007</v>
      </c>
      <c r="G2463" s="4"/>
      <c r="H2463" s="4"/>
      <c r="I2463" s="4"/>
      <c r="J2463" s="7"/>
      <c r="K2463" s="7"/>
    </row>
    <row r="2464" spans="1:11" ht="14" x14ac:dyDescent="0.15">
      <c r="A2464" s="1" t="s">
        <v>816</v>
      </c>
      <c r="B2464" s="3" t="s">
        <v>817</v>
      </c>
      <c r="C2464" s="20" t="s">
        <v>818</v>
      </c>
      <c r="D2464" s="4">
        <v>22140</v>
      </c>
      <c r="E2464" s="5">
        <f t="shared" si="29"/>
        <v>5.9013226407337704E-3</v>
      </c>
      <c r="F2464" s="5">
        <f t="shared" si="30"/>
        <v>97.394978666918746</v>
      </c>
      <c r="G2464" s="4"/>
      <c r="H2464" s="4"/>
      <c r="I2464" s="4"/>
      <c r="J2464" s="7"/>
      <c r="K2464" s="7"/>
    </row>
    <row r="2465" spans="1:11" ht="14" x14ac:dyDescent="0.15">
      <c r="A2465" s="1" t="s">
        <v>816</v>
      </c>
      <c r="B2465" s="3" t="s">
        <v>817</v>
      </c>
      <c r="C2465" s="20" t="s">
        <v>818</v>
      </c>
      <c r="D2465" s="4">
        <v>22135</v>
      </c>
      <c r="E2465" s="5">
        <f t="shared" si="29"/>
        <v>5.8999899120434516E-3</v>
      </c>
      <c r="F2465" s="5">
        <f t="shared" si="30"/>
        <v>97.400878656830784</v>
      </c>
      <c r="G2465" s="4"/>
      <c r="H2465" s="4"/>
      <c r="I2465" s="4"/>
      <c r="J2465" s="7"/>
      <c r="K2465" s="7"/>
    </row>
    <row r="2466" spans="1:11" ht="14" x14ac:dyDescent="0.15">
      <c r="A2466" s="1" t="s">
        <v>816</v>
      </c>
      <c r="B2466" s="3" t="s">
        <v>817</v>
      </c>
      <c r="C2466" s="20" t="s">
        <v>818</v>
      </c>
      <c r="D2466" s="4">
        <v>22119</v>
      </c>
      <c r="E2466" s="5">
        <f t="shared" si="29"/>
        <v>5.8957251802344299E-3</v>
      </c>
      <c r="F2466" s="5">
        <f t="shared" si="30"/>
        <v>97.406774382011022</v>
      </c>
      <c r="G2466" s="4"/>
      <c r="H2466" s="4"/>
      <c r="I2466" s="4"/>
      <c r="J2466" s="7"/>
      <c r="K2466" s="7"/>
    </row>
    <row r="2467" spans="1:11" ht="14" x14ac:dyDescent="0.15">
      <c r="A2467" s="1" t="s">
        <v>816</v>
      </c>
      <c r="B2467" s="3" t="s">
        <v>817</v>
      </c>
      <c r="C2467" s="20" t="s">
        <v>818</v>
      </c>
      <c r="D2467" s="4">
        <v>22104</v>
      </c>
      <c r="E2467" s="5">
        <f t="shared" si="29"/>
        <v>5.8917269941634719E-3</v>
      </c>
      <c r="F2467" s="5">
        <f t="shared" si="30"/>
        <v>97.412666109005187</v>
      </c>
      <c r="G2467" s="4"/>
      <c r="H2467" s="4"/>
      <c r="I2467" s="4"/>
      <c r="J2467" s="7"/>
      <c r="K2467" s="7"/>
    </row>
    <row r="2468" spans="1:11" ht="14" x14ac:dyDescent="0.15">
      <c r="A2468" s="1" t="s">
        <v>816</v>
      </c>
      <c r="B2468" s="3" t="s">
        <v>817</v>
      </c>
      <c r="C2468" s="20" t="s">
        <v>818</v>
      </c>
      <c r="D2468" s="4">
        <v>22079</v>
      </c>
      <c r="E2468" s="5">
        <f t="shared" si="29"/>
        <v>5.8850633507118756E-3</v>
      </c>
      <c r="F2468" s="5">
        <f t="shared" si="30"/>
        <v>97.418551172355905</v>
      </c>
      <c r="G2468" s="4"/>
      <c r="H2468" s="4"/>
      <c r="I2468" s="4"/>
      <c r="J2468" s="7"/>
      <c r="K2468" s="7"/>
    </row>
    <row r="2469" spans="1:11" ht="14" x14ac:dyDescent="0.15">
      <c r="A2469" s="1" t="s">
        <v>816</v>
      </c>
      <c r="B2469" s="3" t="s">
        <v>817</v>
      </c>
      <c r="C2469" s="20" t="s">
        <v>818</v>
      </c>
      <c r="D2469" s="4">
        <v>22078</v>
      </c>
      <c r="E2469" s="5">
        <f t="shared" si="29"/>
        <v>5.8847968049738119E-3</v>
      </c>
      <c r="F2469" s="5">
        <f t="shared" si="30"/>
        <v>97.424435969160882</v>
      </c>
      <c r="G2469" s="4"/>
      <c r="H2469" s="4"/>
      <c r="I2469" s="4"/>
      <c r="J2469" s="7"/>
      <c r="K2469" s="7"/>
    </row>
    <row r="2470" spans="1:11" ht="14" x14ac:dyDescent="0.15">
      <c r="A2470" s="1" t="s">
        <v>816</v>
      </c>
      <c r="B2470" s="3" t="s">
        <v>817</v>
      </c>
      <c r="C2470" s="20" t="s">
        <v>818</v>
      </c>
      <c r="D2470" s="4">
        <v>22073</v>
      </c>
      <c r="E2470" s="5">
        <f t="shared" si="29"/>
        <v>5.8834640762834923E-3</v>
      </c>
      <c r="F2470" s="5">
        <f t="shared" si="30"/>
        <v>97.430319433237159</v>
      </c>
      <c r="G2470" s="4"/>
      <c r="H2470" s="4"/>
      <c r="I2470" s="4"/>
      <c r="J2470" s="7"/>
      <c r="K2470" s="7"/>
    </row>
    <row r="2471" spans="1:11" ht="14" x14ac:dyDescent="0.15">
      <c r="A2471" s="1" t="s">
        <v>816</v>
      </c>
      <c r="B2471" s="3" t="s">
        <v>817</v>
      </c>
      <c r="C2471" s="20" t="s">
        <v>818</v>
      </c>
      <c r="D2471" s="4">
        <v>22040</v>
      </c>
      <c r="E2471" s="5">
        <f t="shared" si="29"/>
        <v>5.8746680669273851E-3</v>
      </c>
      <c r="F2471" s="5">
        <f t="shared" si="30"/>
        <v>97.436194101304082</v>
      </c>
      <c r="G2471" s="4"/>
      <c r="H2471" s="4"/>
      <c r="I2471" s="4"/>
      <c r="J2471" s="7"/>
      <c r="K2471" s="7"/>
    </row>
    <row r="2472" spans="1:11" ht="14" x14ac:dyDescent="0.15">
      <c r="A2472" s="1" t="s">
        <v>816</v>
      </c>
      <c r="B2472" s="3" t="s">
        <v>817</v>
      </c>
      <c r="C2472" s="20" t="s">
        <v>818</v>
      </c>
      <c r="D2472" s="4">
        <v>22024</v>
      </c>
      <c r="E2472" s="5">
        <f t="shared" si="29"/>
        <v>5.8704033351183633E-3</v>
      </c>
      <c r="F2472" s="5">
        <f t="shared" si="30"/>
        <v>97.442064504639205</v>
      </c>
      <c r="G2472" s="4"/>
      <c r="H2472" s="4"/>
      <c r="I2472" s="4"/>
      <c r="J2472" s="7"/>
      <c r="K2472" s="7"/>
    </row>
    <row r="2473" spans="1:11" ht="14" x14ac:dyDescent="0.15">
      <c r="A2473" s="1" t="s">
        <v>816</v>
      </c>
      <c r="B2473" s="3" t="s">
        <v>817</v>
      </c>
      <c r="C2473" s="20" t="s">
        <v>818</v>
      </c>
      <c r="D2473" s="4">
        <v>22019</v>
      </c>
      <c r="E2473" s="5">
        <f t="shared" si="29"/>
        <v>5.8690706064280446E-3</v>
      </c>
      <c r="F2473" s="5">
        <f t="shared" si="30"/>
        <v>97.447933575245628</v>
      </c>
      <c r="G2473" s="4"/>
      <c r="H2473" s="4"/>
      <c r="I2473" s="4"/>
      <c r="J2473" s="7"/>
      <c r="K2473" s="7"/>
    </row>
    <row r="2474" spans="1:11" ht="14" x14ac:dyDescent="0.15">
      <c r="A2474" s="1" t="s">
        <v>816</v>
      </c>
      <c r="B2474" s="3" t="s">
        <v>817</v>
      </c>
      <c r="C2474" s="20" t="s">
        <v>818</v>
      </c>
      <c r="D2474" s="4">
        <v>21977</v>
      </c>
      <c r="E2474" s="5">
        <f t="shared" si="29"/>
        <v>5.8578756854293619E-3</v>
      </c>
      <c r="F2474" s="5">
        <f t="shared" si="30"/>
        <v>97.453791450931064</v>
      </c>
      <c r="G2474" s="4"/>
      <c r="H2474" s="4"/>
      <c r="I2474" s="4"/>
      <c r="J2474" s="7"/>
      <c r="K2474" s="7"/>
    </row>
    <row r="2475" spans="1:11" ht="14" x14ac:dyDescent="0.15">
      <c r="A2475" s="1" t="s">
        <v>816</v>
      </c>
      <c r="B2475" s="3" t="s">
        <v>817</v>
      </c>
      <c r="C2475" s="20" t="s">
        <v>818</v>
      </c>
      <c r="D2475" s="4">
        <v>21920</v>
      </c>
      <c r="E2475" s="5">
        <f t="shared" si="29"/>
        <v>5.8426825783597222E-3</v>
      </c>
      <c r="F2475" s="5">
        <f t="shared" si="30"/>
        <v>97.459634133509425</v>
      </c>
      <c r="G2475" s="4"/>
      <c r="H2475" s="4"/>
      <c r="I2475" s="4"/>
      <c r="J2475" s="7"/>
      <c r="K2475" s="7"/>
    </row>
    <row r="2476" spans="1:11" ht="14" x14ac:dyDescent="0.15">
      <c r="A2476" s="1" t="s">
        <v>816</v>
      </c>
      <c r="B2476" s="3" t="s">
        <v>817</v>
      </c>
      <c r="C2476" s="20" t="s">
        <v>818</v>
      </c>
      <c r="D2476" s="4">
        <v>21899</v>
      </c>
      <c r="E2476" s="5">
        <f t="shared" si="29"/>
        <v>5.8370851178603817E-3</v>
      </c>
      <c r="F2476" s="5">
        <f t="shared" si="30"/>
        <v>97.465471218627286</v>
      </c>
      <c r="G2476" s="4"/>
      <c r="H2476" s="4"/>
      <c r="I2476" s="4"/>
      <c r="J2476" s="7"/>
      <c r="K2476" s="7"/>
    </row>
    <row r="2477" spans="1:11" ht="14" x14ac:dyDescent="0.15">
      <c r="A2477" s="1" t="s">
        <v>816</v>
      </c>
      <c r="B2477" s="3" t="s">
        <v>817</v>
      </c>
      <c r="C2477" s="20" t="s">
        <v>818</v>
      </c>
      <c r="D2477" s="4">
        <v>21896</v>
      </c>
      <c r="E2477" s="5">
        <f t="shared" si="29"/>
        <v>5.8362854806461896E-3</v>
      </c>
      <c r="F2477" s="5">
        <f t="shared" si="30"/>
        <v>97.471307504107926</v>
      </c>
      <c r="G2477" s="4"/>
      <c r="H2477" s="4"/>
      <c r="I2477" s="4"/>
      <c r="J2477" s="7"/>
      <c r="K2477" s="7"/>
    </row>
    <row r="2478" spans="1:11" ht="14" x14ac:dyDescent="0.15">
      <c r="A2478" s="1" t="s">
        <v>816</v>
      </c>
      <c r="B2478" s="3" t="s">
        <v>817</v>
      </c>
      <c r="C2478" s="20" t="s">
        <v>818</v>
      </c>
      <c r="D2478" s="4">
        <v>21895</v>
      </c>
      <c r="E2478" s="5">
        <f t="shared" si="29"/>
        <v>5.8360189349081259E-3</v>
      </c>
      <c r="F2478" s="5">
        <f t="shared" si="30"/>
        <v>97.477143523042841</v>
      </c>
      <c r="G2478" s="4"/>
      <c r="H2478" s="4"/>
      <c r="I2478" s="4"/>
      <c r="J2478" s="7"/>
      <c r="K2478" s="7"/>
    </row>
    <row r="2479" spans="1:11" ht="14" x14ac:dyDescent="0.15">
      <c r="A2479" s="1" t="s">
        <v>816</v>
      </c>
      <c r="B2479" s="3" t="s">
        <v>817</v>
      </c>
      <c r="C2479" s="20" t="s">
        <v>818</v>
      </c>
      <c r="D2479" s="4">
        <v>21895</v>
      </c>
      <c r="E2479" s="5">
        <f t="shared" si="29"/>
        <v>5.8360189349081259E-3</v>
      </c>
      <c r="F2479" s="5">
        <f t="shared" si="30"/>
        <v>97.482979541977755</v>
      </c>
      <c r="G2479" s="4"/>
      <c r="H2479" s="4"/>
      <c r="I2479" s="4"/>
      <c r="J2479" s="7"/>
      <c r="K2479" s="7"/>
    </row>
    <row r="2480" spans="1:11" ht="14" x14ac:dyDescent="0.15">
      <c r="A2480" s="1" t="s">
        <v>816</v>
      </c>
      <c r="B2480" s="3" t="s">
        <v>817</v>
      </c>
      <c r="C2480" s="20" t="s">
        <v>818</v>
      </c>
      <c r="D2480" s="4">
        <v>21893</v>
      </c>
      <c r="E2480" s="5">
        <f t="shared" si="29"/>
        <v>5.8354858434319984E-3</v>
      </c>
      <c r="F2480" s="5">
        <f t="shared" si="30"/>
        <v>97.48881502782119</v>
      </c>
      <c r="G2480" s="4"/>
      <c r="H2480" s="4"/>
      <c r="I2480" s="4"/>
      <c r="J2480" s="7"/>
      <c r="K2480" s="7"/>
    </row>
    <row r="2481" spans="1:11" ht="14" x14ac:dyDescent="0.15">
      <c r="A2481" s="1" t="s">
        <v>816</v>
      </c>
      <c r="B2481" s="3" t="s">
        <v>817</v>
      </c>
      <c r="C2481" s="20" t="s">
        <v>818</v>
      </c>
      <c r="D2481" s="4">
        <v>21878</v>
      </c>
      <c r="E2481" s="5">
        <f t="shared" si="29"/>
        <v>5.8314876573610404E-3</v>
      </c>
      <c r="F2481" s="5">
        <f t="shared" si="30"/>
        <v>97.49464651547855</v>
      </c>
      <c r="G2481" s="4"/>
      <c r="H2481" s="4"/>
      <c r="I2481" s="4"/>
      <c r="J2481" s="7"/>
      <c r="K2481" s="7"/>
    </row>
    <row r="2482" spans="1:11" ht="14" x14ac:dyDescent="0.15">
      <c r="A2482" s="1" t="s">
        <v>816</v>
      </c>
      <c r="B2482" s="3" t="s">
        <v>817</v>
      </c>
      <c r="C2482" s="20" t="s">
        <v>818</v>
      </c>
      <c r="D2482" s="4">
        <v>21876</v>
      </c>
      <c r="E2482" s="5">
        <f t="shared" si="29"/>
        <v>5.8309545658849129E-3</v>
      </c>
      <c r="F2482" s="5">
        <f t="shared" si="30"/>
        <v>97.50047747004443</v>
      </c>
      <c r="G2482" s="4"/>
      <c r="H2482" s="4"/>
      <c r="I2482" s="4"/>
      <c r="J2482" s="7"/>
      <c r="K2482" s="7"/>
    </row>
    <row r="2483" spans="1:11" ht="14" x14ac:dyDescent="0.15">
      <c r="A2483" s="1" t="s">
        <v>816</v>
      </c>
      <c r="B2483" s="3" t="s">
        <v>817</v>
      </c>
      <c r="C2483" s="20" t="s">
        <v>818</v>
      </c>
      <c r="D2483" s="4">
        <v>21873</v>
      </c>
      <c r="E2483" s="5">
        <f t="shared" si="29"/>
        <v>5.8301549286707216E-3</v>
      </c>
      <c r="F2483" s="5">
        <f t="shared" si="30"/>
        <v>97.506307624973104</v>
      </c>
      <c r="G2483" s="4"/>
      <c r="H2483" s="4"/>
      <c r="I2483" s="4"/>
      <c r="J2483" s="7"/>
      <c r="K2483" s="7"/>
    </row>
    <row r="2484" spans="1:11" ht="14" x14ac:dyDescent="0.15">
      <c r="A2484" s="1" t="s">
        <v>816</v>
      </c>
      <c r="B2484" s="3" t="s">
        <v>817</v>
      </c>
      <c r="C2484" s="20" t="s">
        <v>818</v>
      </c>
      <c r="D2484" s="4">
        <v>21821</v>
      </c>
      <c r="E2484" s="5">
        <f t="shared" si="29"/>
        <v>5.8162945502914006E-3</v>
      </c>
      <c r="F2484" s="5">
        <f t="shared" si="30"/>
        <v>97.51212391952339</v>
      </c>
      <c r="G2484" s="4"/>
      <c r="H2484" s="4"/>
      <c r="I2484" s="4"/>
      <c r="J2484" s="7"/>
      <c r="K2484" s="7"/>
    </row>
    <row r="2485" spans="1:11" ht="14" x14ac:dyDescent="0.15">
      <c r="A2485" s="1" t="s">
        <v>816</v>
      </c>
      <c r="B2485" s="3" t="s">
        <v>817</v>
      </c>
      <c r="C2485" s="20" t="s">
        <v>818</v>
      </c>
      <c r="D2485" s="4">
        <v>21808</v>
      </c>
      <c r="E2485" s="5">
        <f t="shared" si="29"/>
        <v>5.812829455696571E-3</v>
      </c>
      <c r="F2485" s="5">
        <f t="shared" si="30"/>
        <v>97.517936748979082</v>
      </c>
      <c r="G2485" s="4"/>
      <c r="H2485" s="4"/>
      <c r="I2485" s="4"/>
      <c r="J2485" s="7"/>
      <c r="K2485" s="7"/>
    </row>
    <row r="2486" spans="1:11" ht="14" x14ac:dyDescent="0.15">
      <c r="A2486" s="1" t="s">
        <v>816</v>
      </c>
      <c r="B2486" s="3" t="s">
        <v>817</v>
      </c>
      <c r="C2486" s="20" t="s">
        <v>818</v>
      </c>
      <c r="D2486" s="4">
        <v>21806</v>
      </c>
      <c r="E2486" s="5">
        <f t="shared" si="29"/>
        <v>5.8122963642204427E-3</v>
      </c>
      <c r="F2486" s="5">
        <f t="shared" si="30"/>
        <v>97.523749045343308</v>
      </c>
      <c r="G2486" s="4"/>
      <c r="H2486" s="4"/>
      <c r="I2486" s="4"/>
      <c r="J2486" s="7"/>
      <c r="K2486" s="7"/>
    </row>
    <row r="2487" spans="1:11" ht="14" x14ac:dyDescent="0.15">
      <c r="A2487" s="1" t="s">
        <v>816</v>
      </c>
      <c r="B2487" s="3" t="s">
        <v>817</v>
      </c>
      <c r="C2487" s="20" t="s">
        <v>818</v>
      </c>
      <c r="D2487" s="4">
        <v>21806</v>
      </c>
      <c r="E2487" s="5">
        <f t="shared" si="29"/>
        <v>5.8122963642204427E-3</v>
      </c>
      <c r="F2487" s="5">
        <f t="shared" si="30"/>
        <v>97.529561341707534</v>
      </c>
      <c r="G2487" s="4"/>
      <c r="H2487" s="4"/>
      <c r="I2487" s="4"/>
      <c r="J2487" s="7"/>
      <c r="K2487" s="7"/>
    </row>
    <row r="2488" spans="1:11" ht="14" x14ac:dyDescent="0.15">
      <c r="A2488" s="1" t="s">
        <v>816</v>
      </c>
      <c r="B2488" s="3" t="s">
        <v>817</v>
      </c>
      <c r="C2488" s="20" t="s">
        <v>818</v>
      </c>
      <c r="D2488" s="4">
        <v>21798</v>
      </c>
      <c r="E2488" s="5">
        <f t="shared" si="29"/>
        <v>5.8101639983159318E-3</v>
      </c>
      <c r="F2488" s="5">
        <f t="shared" si="30"/>
        <v>97.535371505705854</v>
      </c>
      <c r="G2488" s="4"/>
      <c r="H2488" s="4"/>
      <c r="I2488" s="4"/>
      <c r="J2488" s="7"/>
      <c r="K2488" s="7"/>
    </row>
    <row r="2489" spans="1:11" ht="14" x14ac:dyDescent="0.15">
      <c r="A2489" s="1" t="s">
        <v>816</v>
      </c>
      <c r="B2489" s="3" t="s">
        <v>817</v>
      </c>
      <c r="C2489" s="20" t="s">
        <v>818</v>
      </c>
      <c r="D2489" s="4">
        <v>21776</v>
      </c>
      <c r="E2489" s="5">
        <f t="shared" si="29"/>
        <v>5.8042999920785276E-3</v>
      </c>
      <c r="F2489" s="5">
        <f t="shared" si="30"/>
        <v>97.541175805697932</v>
      </c>
      <c r="G2489" s="4"/>
      <c r="H2489" s="4"/>
      <c r="I2489" s="4"/>
      <c r="J2489" s="7"/>
      <c r="K2489" s="7"/>
    </row>
    <row r="2490" spans="1:11" ht="14" x14ac:dyDescent="0.15">
      <c r="A2490" s="1" t="s">
        <v>816</v>
      </c>
      <c r="B2490" s="3" t="s">
        <v>817</v>
      </c>
      <c r="C2490" s="20" t="s">
        <v>818</v>
      </c>
      <c r="D2490" s="4">
        <v>21753</v>
      </c>
      <c r="E2490" s="5">
        <f t="shared" si="29"/>
        <v>5.7981694401030587E-3</v>
      </c>
      <c r="F2490" s="5">
        <f t="shared" si="30"/>
        <v>97.54697397513803</v>
      </c>
      <c r="G2490" s="4"/>
      <c r="H2490" s="4"/>
      <c r="I2490" s="4"/>
      <c r="J2490" s="7"/>
      <c r="K2490" s="7"/>
    </row>
    <row r="2491" spans="1:11" ht="14" x14ac:dyDescent="0.15">
      <c r="A2491" s="1" t="s">
        <v>816</v>
      </c>
      <c r="B2491" s="3" t="s">
        <v>817</v>
      </c>
      <c r="C2491" s="20" t="s">
        <v>818</v>
      </c>
      <c r="D2491" s="4">
        <v>21725</v>
      </c>
      <c r="E2491" s="5">
        <f t="shared" si="29"/>
        <v>5.7907061594372703E-3</v>
      </c>
      <c r="F2491" s="5">
        <f t="shared" si="30"/>
        <v>97.552764681297461</v>
      </c>
      <c r="G2491" s="4"/>
      <c r="H2491" s="4"/>
      <c r="I2491" s="4"/>
      <c r="J2491" s="7"/>
      <c r="K2491" s="7"/>
    </row>
    <row r="2492" spans="1:11" ht="14" x14ac:dyDescent="0.15">
      <c r="A2492" s="1" t="s">
        <v>816</v>
      </c>
      <c r="B2492" s="3" t="s">
        <v>817</v>
      </c>
      <c r="C2492" s="20" t="s">
        <v>818</v>
      </c>
      <c r="D2492" s="4">
        <v>21718</v>
      </c>
      <c r="E2492" s="5">
        <f t="shared" si="29"/>
        <v>5.7888403392708232E-3</v>
      </c>
      <c r="F2492" s="5">
        <f t="shared" si="30"/>
        <v>97.558553521636725</v>
      </c>
      <c r="G2492" s="4"/>
      <c r="H2492" s="4"/>
      <c r="I2492" s="4"/>
      <c r="J2492" s="7"/>
      <c r="K2492" s="7"/>
    </row>
    <row r="2493" spans="1:11" ht="14" x14ac:dyDescent="0.15">
      <c r="A2493" s="1" t="s">
        <v>816</v>
      </c>
      <c r="B2493" s="3" t="s">
        <v>817</v>
      </c>
      <c r="C2493" s="20" t="s">
        <v>818</v>
      </c>
      <c r="D2493" s="4">
        <v>21716</v>
      </c>
      <c r="E2493" s="5">
        <f t="shared" si="29"/>
        <v>5.7883072477946957E-3</v>
      </c>
      <c r="F2493" s="5">
        <f t="shared" si="30"/>
        <v>97.564341828884523</v>
      </c>
      <c r="G2493" s="4"/>
      <c r="H2493" s="4"/>
      <c r="I2493" s="4"/>
      <c r="J2493" s="7"/>
      <c r="K2493" s="7"/>
    </row>
    <row r="2494" spans="1:11" ht="14" x14ac:dyDescent="0.15">
      <c r="A2494" s="1" t="s">
        <v>816</v>
      </c>
      <c r="B2494" s="3" t="s">
        <v>817</v>
      </c>
      <c r="C2494" s="20" t="s">
        <v>818</v>
      </c>
      <c r="D2494" s="4">
        <v>21671</v>
      </c>
      <c r="E2494" s="5">
        <f t="shared" si="29"/>
        <v>5.7763126895818227E-3</v>
      </c>
      <c r="F2494" s="5">
        <f t="shared" si="30"/>
        <v>97.570118141574099</v>
      </c>
      <c r="G2494" s="4"/>
      <c r="H2494" s="4"/>
      <c r="I2494" s="4"/>
      <c r="J2494" s="7"/>
      <c r="K2494" s="7"/>
    </row>
    <row r="2495" spans="1:11" ht="14" x14ac:dyDescent="0.15">
      <c r="A2495" s="1" t="s">
        <v>816</v>
      </c>
      <c r="B2495" s="3" t="s">
        <v>817</v>
      </c>
      <c r="C2495" s="20" t="s">
        <v>818</v>
      </c>
      <c r="D2495" s="4">
        <v>21653</v>
      </c>
      <c r="E2495" s="5">
        <f t="shared" si="29"/>
        <v>5.7715148662966726E-3</v>
      </c>
      <c r="F2495" s="5">
        <f t="shared" si="30"/>
        <v>97.575889656440395</v>
      </c>
      <c r="G2495" s="4"/>
      <c r="H2495" s="4"/>
      <c r="I2495" s="4"/>
      <c r="J2495" s="7"/>
      <c r="K2495" s="7"/>
    </row>
    <row r="2496" spans="1:11" ht="14" x14ac:dyDescent="0.15">
      <c r="A2496" s="1" t="s">
        <v>816</v>
      </c>
      <c r="B2496" s="3" t="s">
        <v>817</v>
      </c>
      <c r="C2496" s="20" t="s">
        <v>818</v>
      </c>
      <c r="D2496" s="4">
        <v>21636</v>
      </c>
      <c r="E2496" s="5">
        <f t="shared" si="29"/>
        <v>5.7669835887495871E-3</v>
      </c>
      <c r="F2496" s="5">
        <f t="shared" si="30"/>
        <v>97.581656640029152</v>
      </c>
      <c r="G2496" s="4"/>
      <c r="H2496" s="4"/>
      <c r="I2496" s="4"/>
      <c r="J2496" s="7"/>
      <c r="K2496" s="7"/>
    </row>
    <row r="2497" spans="1:11" ht="14" x14ac:dyDescent="0.15">
      <c r="A2497" s="1" t="s">
        <v>816</v>
      </c>
      <c r="B2497" s="3" t="s">
        <v>817</v>
      </c>
      <c r="C2497" s="20" t="s">
        <v>818</v>
      </c>
      <c r="D2497" s="4">
        <v>21623</v>
      </c>
      <c r="E2497" s="5">
        <f t="shared" si="29"/>
        <v>5.7635184941547566E-3</v>
      </c>
      <c r="F2497" s="5">
        <f t="shared" si="30"/>
        <v>97.587420158523301</v>
      </c>
      <c r="G2497" s="4"/>
      <c r="H2497" s="4"/>
      <c r="I2497" s="4"/>
      <c r="J2497" s="7"/>
      <c r="K2497" s="7"/>
    </row>
    <row r="2498" spans="1:11" ht="14" x14ac:dyDescent="0.15">
      <c r="A2498" s="1" t="s">
        <v>816</v>
      </c>
      <c r="B2498" s="3" t="s">
        <v>817</v>
      </c>
      <c r="C2498" s="20" t="s">
        <v>818</v>
      </c>
      <c r="D2498" s="4">
        <v>21614</v>
      </c>
      <c r="E2498" s="5">
        <f t="shared" si="29"/>
        <v>5.7611195825121829E-3</v>
      </c>
      <c r="F2498" s="5">
        <f t="shared" si="30"/>
        <v>97.593181278105817</v>
      </c>
      <c r="G2498" s="4"/>
      <c r="H2498" s="4"/>
      <c r="I2498" s="4"/>
      <c r="J2498" s="7"/>
      <c r="K2498" s="7"/>
    </row>
    <row r="2499" spans="1:11" ht="14" x14ac:dyDescent="0.15">
      <c r="A2499" s="1" t="s">
        <v>816</v>
      </c>
      <c r="B2499" s="3" t="s">
        <v>817</v>
      </c>
      <c r="C2499" s="20" t="s">
        <v>818</v>
      </c>
      <c r="D2499" s="4">
        <v>21577</v>
      </c>
      <c r="E2499" s="5">
        <f t="shared" si="29"/>
        <v>5.7512573902038198E-3</v>
      </c>
      <c r="F2499" s="5">
        <f t="shared" si="30"/>
        <v>97.598932535496019</v>
      </c>
      <c r="G2499" s="4"/>
      <c r="H2499" s="4"/>
      <c r="I2499" s="4"/>
      <c r="J2499" s="7"/>
      <c r="K2499" s="7"/>
    </row>
    <row r="2500" spans="1:11" ht="14" x14ac:dyDescent="0.15">
      <c r="A2500" s="1" t="s">
        <v>816</v>
      </c>
      <c r="B2500" s="3" t="s">
        <v>817</v>
      </c>
      <c r="C2500" s="20" t="s">
        <v>818</v>
      </c>
      <c r="D2500" s="4">
        <v>21550</v>
      </c>
      <c r="E2500" s="5">
        <f t="shared" si="29"/>
        <v>5.744060655276096E-3</v>
      </c>
      <c r="F2500" s="5">
        <f t="shared" si="30"/>
        <v>97.604676596151293</v>
      </c>
      <c r="G2500" s="4"/>
      <c r="H2500" s="4"/>
      <c r="I2500" s="4"/>
      <c r="J2500" s="7"/>
      <c r="K2500" s="7"/>
    </row>
    <row r="2501" spans="1:11" ht="14" x14ac:dyDescent="0.15">
      <c r="A2501" s="1" t="s">
        <v>816</v>
      </c>
      <c r="B2501" s="3" t="s">
        <v>817</v>
      </c>
      <c r="C2501" s="20" t="s">
        <v>818</v>
      </c>
      <c r="D2501" s="4">
        <v>21537</v>
      </c>
      <c r="E2501" s="5">
        <f t="shared" si="29"/>
        <v>5.7405955606812656E-3</v>
      </c>
      <c r="F2501" s="5">
        <f t="shared" si="30"/>
        <v>97.610417191711974</v>
      </c>
      <c r="G2501" s="4"/>
      <c r="H2501" s="4"/>
      <c r="I2501" s="4"/>
      <c r="J2501" s="7"/>
      <c r="K2501" s="7"/>
    </row>
    <row r="2502" spans="1:11" ht="14" x14ac:dyDescent="0.15">
      <c r="A2502" s="1" t="s">
        <v>816</v>
      </c>
      <c r="B2502" s="3" t="s">
        <v>817</v>
      </c>
      <c r="C2502" s="20" t="s">
        <v>818</v>
      </c>
      <c r="D2502" s="4">
        <v>21531</v>
      </c>
      <c r="E2502" s="5">
        <f t="shared" si="29"/>
        <v>5.7389962862528822E-3</v>
      </c>
      <c r="F2502" s="5">
        <f t="shared" si="30"/>
        <v>97.616156187998229</v>
      </c>
      <c r="G2502" s="4"/>
      <c r="H2502" s="4"/>
      <c r="I2502" s="4"/>
      <c r="J2502" s="7"/>
      <c r="K2502" s="7"/>
    </row>
    <row r="2503" spans="1:11" ht="14" x14ac:dyDescent="0.15">
      <c r="A2503" s="1" t="s">
        <v>816</v>
      </c>
      <c r="B2503" s="3" t="s">
        <v>817</v>
      </c>
      <c r="C2503" s="20" t="s">
        <v>818</v>
      </c>
      <c r="D2503" s="4">
        <v>21497</v>
      </c>
      <c r="E2503" s="5">
        <f t="shared" si="29"/>
        <v>5.7299337311587113E-3</v>
      </c>
      <c r="F2503" s="5">
        <f t="shared" si="30"/>
        <v>97.621886121729389</v>
      </c>
      <c r="G2503" s="4"/>
      <c r="H2503" s="4"/>
      <c r="I2503" s="4"/>
      <c r="J2503" s="7"/>
      <c r="K2503" s="7"/>
    </row>
    <row r="2504" spans="1:11" ht="14" x14ac:dyDescent="0.15">
      <c r="A2504" s="1" t="s">
        <v>816</v>
      </c>
      <c r="B2504" s="3" t="s">
        <v>817</v>
      </c>
      <c r="C2504" s="20" t="s">
        <v>818</v>
      </c>
      <c r="D2504" s="4">
        <v>21430</v>
      </c>
      <c r="E2504" s="5">
        <f t="shared" si="29"/>
        <v>5.7120751667084331E-3</v>
      </c>
      <c r="F2504" s="5">
        <f t="shared" si="30"/>
        <v>97.627598196896102</v>
      </c>
      <c r="G2504" s="4"/>
      <c r="H2504" s="4"/>
      <c r="I2504" s="4"/>
      <c r="J2504" s="7"/>
      <c r="K2504" s="7"/>
    </row>
    <row r="2505" spans="1:11" ht="14" x14ac:dyDescent="0.15">
      <c r="A2505" s="1" t="s">
        <v>816</v>
      </c>
      <c r="B2505" s="3" t="s">
        <v>817</v>
      </c>
      <c r="C2505" s="20" t="s">
        <v>818</v>
      </c>
      <c r="D2505" s="4">
        <v>21387</v>
      </c>
      <c r="E2505" s="5">
        <f t="shared" si="29"/>
        <v>5.7006136999716867E-3</v>
      </c>
      <c r="F2505" s="5">
        <f t="shared" si="30"/>
        <v>97.633298810596074</v>
      </c>
      <c r="G2505" s="4"/>
      <c r="H2505" s="4"/>
      <c r="I2505" s="4"/>
      <c r="J2505" s="7"/>
      <c r="K2505" s="7"/>
    </row>
    <row r="2506" spans="1:11" ht="14" x14ac:dyDescent="0.15">
      <c r="A2506" s="1" t="s">
        <v>816</v>
      </c>
      <c r="B2506" s="3" t="s">
        <v>817</v>
      </c>
      <c r="C2506" s="20" t="s">
        <v>818</v>
      </c>
      <c r="D2506" s="4">
        <v>21382</v>
      </c>
      <c r="E2506" s="5">
        <f t="shared" si="29"/>
        <v>5.699280971281368E-3</v>
      </c>
      <c r="F2506" s="5">
        <f t="shared" si="30"/>
        <v>97.638998091567359</v>
      </c>
      <c r="G2506" s="4"/>
      <c r="H2506" s="4"/>
      <c r="I2506" s="4"/>
      <c r="J2506" s="7"/>
      <c r="K2506" s="7"/>
    </row>
    <row r="2507" spans="1:11" ht="14" x14ac:dyDescent="0.15">
      <c r="A2507" s="1" t="s">
        <v>816</v>
      </c>
      <c r="B2507" s="3" t="s">
        <v>817</v>
      </c>
      <c r="C2507" s="20" t="s">
        <v>818</v>
      </c>
      <c r="D2507" s="4">
        <v>21327</v>
      </c>
      <c r="E2507" s="5">
        <f t="shared" si="29"/>
        <v>5.6846209556878557E-3</v>
      </c>
      <c r="F2507" s="5">
        <f t="shared" si="30"/>
        <v>97.64468271252305</v>
      </c>
      <c r="G2507" s="4"/>
      <c r="H2507" s="4"/>
      <c r="I2507" s="4"/>
      <c r="J2507" s="7"/>
      <c r="K2507" s="7"/>
    </row>
    <row r="2508" spans="1:11" ht="14" x14ac:dyDescent="0.15">
      <c r="A2508" s="1" t="s">
        <v>816</v>
      </c>
      <c r="B2508" s="3" t="s">
        <v>817</v>
      </c>
      <c r="C2508" s="20" t="s">
        <v>818</v>
      </c>
      <c r="D2508" s="4">
        <v>21319</v>
      </c>
      <c r="E2508" s="5">
        <f t="shared" si="29"/>
        <v>5.6824885897833449E-3</v>
      </c>
      <c r="F2508" s="5">
        <f t="shared" si="30"/>
        <v>97.650365201112834</v>
      </c>
      <c r="G2508" s="4"/>
      <c r="H2508" s="4"/>
      <c r="I2508" s="4"/>
      <c r="J2508" s="7"/>
      <c r="K2508" s="7"/>
    </row>
    <row r="2509" spans="1:11" ht="14" x14ac:dyDescent="0.15">
      <c r="A2509" s="1" t="s">
        <v>816</v>
      </c>
      <c r="B2509" s="3" t="s">
        <v>817</v>
      </c>
      <c r="C2509" s="20" t="s">
        <v>818</v>
      </c>
      <c r="D2509" s="4">
        <v>21298</v>
      </c>
      <c r="E2509" s="5">
        <f t="shared" si="29"/>
        <v>5.6768911292840044E-3</v>
      </c>
      <c r="F2509" s="5">
        <f t="shared" si="30"/>
        <v>97.656042092242117</v>
      </c>
      <c r="G2509" s="4"/>
      <c r="H2509" s="4"/>
      <c r="I2509" s="4"/>
      <c r="J2509" s="7"/>
      <c r="K2509" s="7"/>
    </row>
    <row r="2510" spans="1:11" ht="14" x14ac:dyDescent="0.15">
      <c r="A2510" s="1" t="s">
        <v>816</v>
      </c>
      <c r="B2510" s="3" t="s">
        <v>817</v>
      </c>
      <c r="C2510" s="20" t="s">
        <v>818</v>
      </c>
      <c r="D2510" s="4">
        <v>21231</v>
      </c>
      <c r="E2510" s="5">
        <f t="shared" si="29"/>
        <v>5.6590325648337263E-3</v>
      </c>
      <c r="F2510" s="5">
        <f t="shared" si="30"/>
        <v>97.661701124806953</v>
      </c>
      <c r="G2510" s="4"/>
      <c r="H2510" s="4"/>
      <c r="I2510" s="4"/>
      <c r="J2510" s="7"/>
      <c r="K2510" s="7"/>
    </row>
    <row r="2511" spans="1:11" ht="14" x14ac:dyDescent="0.15">
      <c r="A2511" s="1" t="s">
        <v>816</v>
      </c>
      <c r="B2511" s="3" t="s">
        <v>817</v>
      </c>
      <c r="C2511" s="20" t="s">
        <v>818</v>
      </c>
      <c r="D2511" s="4">
        <v>21211</v>
      </c>
      <c r="E2511" s="5">
        <f t="shared" si="29"/>
        <v>5.6537016500724487E-3</v>
      </c>
      <c r="F2511" s="5">
        <f t="shared" si="30"/>
        <v>97.667354826457029</v>
      </c>
      <c r="G2511" s="4"/>
      <c r="H2511" s="4"/>
      <c r="I2511" s="4"/>
      <c r="J2511" s="7"/>
      <c r="K2511" s="7"/>
    </row>
    <row r="2512" spans="1:11" ht="14" x14ac:dyDescent="0.15">
      <c r="A2512" s="1" t="s">
        <v>816</v>
      </c>
      <c r="B2512" s="3" t="s">
        <v>817</v>
      </c>
      <c r="C2512" s="20" t="s">
        <v>818</v>
      </c>
      <c r="D2512" s="4">
        <v>21206</v>
      </c>
      <c r="E2512" s="5">
        <f t="shared" si="29"/>
        <v>5.6523689213821299E-3</v>
      </c>
      <c r="F2512" s="5">
        <f t="shared" si="30"/>
        <v>97.673007195378418</v>
      </c>
      <c r="G2512" s="4"/>
      <c r="H2512" s="4"/>
      <c r="I2512" s="4"/>
      <c r="J2512" s="7"/>
      <c r="K2512" s="7"/>
    </row>
    <row r="2513" spans="1:11" ht="14" x14ac:dyDescent="0.15">
      <c r="A2513" s="1" t="s">
        <v>816</v>
      </c>
      <c r="B2513" s="3" t="s">
        <v>817</v>
      </c>
      <c r="C2513" s="20" t="s">
        <v>818</v>
      </c>
      <c r="D2513" s="4">
        <v>21178</v>
      </c>
      <c r="E2513" s="5">
        <f t="shared" si="29"/>
        <v>5.6449056407163415E-3</v>
      </c>
      <c r="F2513" s="5">
        <f t="shared" si="30"/>
        <v>97.678652101019139</v>
      </c>
      <c r="G2513" s="4"/>
      <c r="H2513" s="4"/>
      <c r="I2513" s="4"/>
      <c r="J2513" s="7"/>
      <c r="K2513" s="7"/>
    </row>
    <row r="2514" spans="1:11" ht="14" x14ac:dyDescent="0.15">
      <c r="A2514" s="1" t="s">
        <v>816</v>
      </c>
      <c r="B2514" s="3" t="s">
        <v>817</v>
      </c>
      <c r="C2514" s="20" t="s">
        <v>818</v>
      </c>
      <c r="D2514" s="4">
        <v>21128</v>
      </c>
      <c r="E2514" s="5">
        <f t="shared" si="29"/>
        <v>5.631578353813148E-3</v>
      </c>
      <c r="F2514" s="5">
        <f t="shared" si="30"/>
        <v>97.684283679372953</v>
      </c>
      <c r="G2514" s="4"/>
      <c r="H2514" s="4"/>
      <c r="I2514" s="4"/>
      <c r="J2514" s="7"/>
      <c r="K2514" s="7"/>
    </row>
    <row r="2515" spans="1:11" ht="14" x14ac:dyDescent="0.15">
      <c r="A2515" s="1" t="s">
        <v>816</v>
      </c>
      <c r="B2515" s="3" t="s">
        <v>817</v>
      </c>
      <c r="C2515" s="20" t="s">
        <v>818</v>
      </c>
      <c r="D2515" s="4">
        <v>21101</v>
      </c>
      <c r="E2515" s="5">
        <f t="shared" si="29"/>
        <v>5.6243816188854242E-3</v>
      </c>
      <c r="F2515" s="5">
        <f t="shared" si="30"/>
        <v>97.68990806099184</v>
      </c>
      <c r="G2515" s="4"/>
      <c r="H2515" s="4"/>
      <c r="I2515" s="4"/>
      <c r="J2515" s="7"/>
      <c r="K2515" s="7"/>
    </row>
    <row r="2516" spans="1:11" ht="14" x14ac:dyDescent="0.15">
      <c r="A2516" s="1" t="s">
        <v>816</v>
      </c>
      <c r="B2516" s="3" t="s">
        <v>817</v>
      </c>
      <c r="C2516" s="20" t="s">
        <v>818</v>
      </c>
      <c r="D2516" s="4">
        <v>21068</v>
      </c>
      <c r="E2516" s="5">
        <f t="shared" si="29"/>
        <v>5.615585609529317E-3</v>
      </c>
      <c r="F2516" s="5">
        <f t="shared" si="30"/>
        <v>97.695523646601373</v>
      </c>
      <c r="G2516" s="4"/>
      <c r="H2516" s="4"/>
      <c r="I2516" s="4"/>
      <c r="J2516" s="7"/>
      <c r="K2516" s="7"/>
    </row>
    <row r="2517" spans="1:11" ht="14" x14ac:dyDescent="0.15">
      <c r="A2517" s="1" t="s">
        <v>816</v>
      </c>
      <c r="B2517" s="3" t="s">
        <v>817</v>
      </c>
      <c r="C2517" s="20" t="s">
        <v>818</v>
      </c>
      <c r="D2517" s="4">
        <v>20994</v>
      </c>
      <c r="E2517" s="5">
        <f t="shared" si="29"/>
        <v>5.5958612249125917E-3</v>
      </c>
      <c r="F2517" s="5">
        <f t="shared" si="30"/>
        <v>97.701119507826292</v>
      </c>
      <c r="G2517" s="4"/>
      <c r="H2517" s="4"/>
      <c r="I2517" s="4"/>
      <c r="J2517" s="7"/>
      <c r="K2517" s="7"/>
    </row>
    <row r="2518" spans="1:11" ht="14" x14ac:dyDescent="0.15">
      <c r="A2518" s="1" t="s">
        <v>816</v>
      </c>
      <c r="B2518" s="3" t="s">
        <v>817</v>
      </c>
      <c r="C2518" s="20" t="s">
        <v>818</v>
      </c>
      <c r="D2518" s="4">
        <v>20959</v>
      </c>
      <c r="E2518" s="5">
        <f t="shared" si="29"/>
        <v>5.5865321240803571E-3</v>
      </c>
      <c r="F2518" s="5">
        <f t="shared" si="30"/>
        <v>97.706706039950376</v>
      </c>
      <c r="G2518" s="4"/>
      <c r="H2518" s="4"/>
      <c r="I2518" s="4"/>
      <c r="J2518" s="7"/>
      <c r="K2518" s="7"/>
    </row>
    <row r="2519" spans="1:11" ht="14" x14ac:dyDescent="0.15">
      <c r="A2519" s="1" t="s">
        <v>816</v>
      </c>
      <c r="B2519" s="3" t="s">
        <v>817</v>
      </c>
      <c r="C2519" s="20" t="s">
        <v>818</v>
      </c>
      <c r="D2519" s="4">
        <v>20933</v>
      </c>
      <c r="E2519" s="5">
        <f t="shared" si="29"/>
        <v>5.5796019348906961E-3</v>
      </c>
      <c r="F2519" s="5">
        <f t="shared" si="30"/>
        <v>97.712285641885273</v>
      </c>
      <c r="G2519" s="4"/>
      <c r="H2519" s="4"/>
      <c r="I2519" s="4"/>
      <c r="J2519" s="7"/>
      <c r="K2519" s="7"/>
    </row>
    <row r="2520" spans="1:11" ht="14" x14ac:dyDescent="0.15">
      <c r="A2520" s="1" t="s">
        <v>816</v>
      </c>
      <c r="B2520" s="3" t="s">
        <v>817</v>
      </c>
      <c r="C2520" s="20" t="s">
        <v>818</v>
      </c>
      <c r="D2520" s="4">
        <v>20929</v>
      </c>
      <c r="E2520" s="5">
        <f t="shared" si="29"/>
        <v>5.5785357519384411E-3</v>
      </c>
      <c r="F2520" s="5">
        <f t="shared" si="30"/>
        <v>97.71786417763721</v>
      </c>
      <c r="G2520" s="4"/>
      <c r="H2520" s="4"/>
      <c r="I2520" s="4"/>
      <c r="J2520" s="7"/>
      <c r="K2520" s="7"/>
    </row>
    <row r="2521" spans="1:11" ht="14" x14ac:dyDescent="0.15">
      <c r="A2521" s="1" t="s">
        <v>816</v>
      </c>
      <c r="B2521" s="3" t="s">
        <v>817</v>
      </c>
      <c r="C2521" s="20" t="s">
        <v>818</v>
      </c>
      <c r="D2521" s="4">
        <v>20918</v>
      </c>
      <c r="E2521" s="5">
        <f t="shared" si="29"/>
        <v>5.575603748819739E-3</v>
      </c>
      <c r="F2521" s="5">
        <f t="shared" si="30"/>
        <v>97.723439781386034</v>
      </c>
      <c r="G2521" s="4"/>
      <c r="H2521" s="4"/>
      <c r="I2521" s="4"/>
      <c r="J2521" s="7"/>
      <c r="K2521" s="7"/>
    </row>
    <row r="2522" spans="1:11" ht="14" x14ac:dyDescent="0.15">
      <c r="A2522" s="1" t="s">
        <v>816</v>
      </c>
      <c r="B2522" s="3" t="s">
        <v>817</v>
      </c>
      <c r="C2522" s="20" t="s">
        <v>818</v>
      </c>
      <c r="D2522" s="4">
        <v>20890</v>
      </c>
      <c r="E2522" s="5">
        <f t="shared" si="29"/>
        <v>5.5681404681539514E-3</v>
      </c>
      <c r="F2522" s="5">
        <f t="shared" si="30"/>
        <v>97.72900792185419</v>
      </c>
      <c r="G2522" s="4"/>
      <c r="H2522" s="4"/>
      <c r="I2522" s="4"/>
      <c r="J2522" s="7"/>
      <c r="K2522" s="7"/>
    </row>
    <row r="2523" spans="1:11" ht="14" x14ac:dyDescent="0.15">
      <c r="A2523" s="1" t="s">
        <v>816</v>
      </c>
      <c r="B2523" s="3" t="s">
        <v>817</v>
      </c>
      <c r="C2523" s="20" t="s">
        <v>818</v>
      </c>
      <c r="D2523" s="4">
        <v>20868</v>
      </c>
      <c r="E2523" s="5">
        <f t="shared" si="29"/>
        <v>5.5622764619165455E-3</v>
      </c>
      <c r="F2523" s="5">
        <f t="shared" si="30"/>
        <v>97.734570198316106</v>
      </c>
      <c r="G2523" s="4"/>
      <c r="H2523" s="4"/>
      <c r="I2523" s="4"/>
      <c r="J2523" s="7"/>
      <c r="K2523" s="7"/>
    </row>
    <row r="2524" spans="1:11" ht="14" x14ac:dyDescent="0.15">
      <c r="A2524" s="1" t="s">
        <v>816</v>
      </c>
      <c r="B2524" s="3" t="s">
        <v>817</v>
      </c>
      <c r="C2524" s="20" t="s">
        <v>818</v>
      </c>
      <c r="D2524" s="4">
        <v>20856</v>
      </c>
      <c r="E2524" s="5">
        <f t="shared" si="29"/>
        <v>5.5590779130597796E-3</v>
      </c>
      <c r="F2524" s="5">
        <f t="shared" si="30"/>
        <v>97.740129276229169</v>
      </c>
      <c r="G2524" s="4"/>
      <c r="H2524" s="4"/>
      <c r="I2524" s="4"/>
      <c r="J2524" s="7"/>
      <c r="K2524" s="7"/>
    </row>
    <row r="2525" spans="1:11" ht="14" x14ac:dyDescent="0.15">
      <c r="A2525" s="1" t="s">
        <v>816</v>
      </c>
      <c r="B2525" s="3" t="s">
        <v>817</v>
      </c>
      <c r="C2525" s="20" t="s">
        <v>818</v>
      </c>
      <c r="D2525" s="4">
        <v>20811</v>
      </c>
      <c r="E2525" s="5">
        <f t="shared" si="29"/>
        <v>5.5470833548469057E-3</v>
      </c>
      <c r="F2525" s="5">
        <f t="shared" si="30"/>
        <v>97.74567635958401</v>
      </c>
      <c r="G2525" s="4"/>
      <c r="H2525" s="4"/>
      <c r="I2525" s="4"/>
      <c r="J2525" s="7"/>
      <c r="K2525" s="7"/>
    </row>
    <row r="2526" spans="1:11" ht="14" x14ac:dyDescent="0.15">
      <c r="A2526" s="1" t="s">
        <v>816</v>
      </c>
      <c r="B2526" s="3" t="s">
        <v>817</v>
      </c>
      <c r="C2526" s="20" t="s">
        <v>818</v>
      </c>
      <c r="D2526" s="4">
        <v>20801</v>
      </c>
      <c r="E2526" s="5">
        <f t="shared" si="29"/>
        <v>5.5444178974662682E-3</v>
      </c>
      <c r="F2526" s="5">
        <f t="shared" si="30"/>
        <v>97.751220777481478</v>
      </c>
      <c r="G2526" s="4"/>
      <c r="H2526" s="4"/>
      <c r="I2526" s="4"/>
      <c r="J2526" s="7"/>
      <c r="K2526" s="7"/>
    </row>
    <row r="2527" spans="1:11" ht="14" x14ac:dyDescent="0.15">
      <c r="A2527" s="1" t="s">
        <v>816</v>
      </c>
      <c r="B2527" s="3" t="s">
        <v>817</v>
      </c>
      <c r="C2527" s="20" t="s">
        <v>818</v>
      </c>
      <c r="D2527" s="4">
        <v>20786</v>
      </c>
      <c r="E2527" s="5">
        <f t="shared" si="29"/>
        <v>5.5404197113953094E-3</v>
      </c>
      <c r="F2527" s="5">
        <f t="shared" si="30"/>
        <v>97.756761197192873</v>
      </c>
      <c r="G2527" s="4"/>
      <c r="H2527" s="4"/>
      <c r="I2527" s="4"/>
      <c r="J2527" s="7"/>
      <c r="K2527" s="7"/>
    </row>
    <row r="2528" spans="1:11" ht="14" x14ac:dyDescent="0.15">
      <c r="A2528" s="1" t="s">
        <v>816</v>
      </c>
      <c r="B2528" s="3" t="s">
        <v>817</v>
      </c>
      <c r="C2528" s="20" t="s">
        <v>818</v>
      </c>
      <c r="D2528" s="4">
        <v>20760</v>
      </c>
      <c r="E2528" s="5">
        <f t="shared" si="29"/>
        <v>5.5334895222056493E-3</v>
      </c>
      <c r="F2528" s="5">
        <f t="shared" si="30"/>
        <v>97.76229468671508</v>
      </c>
      <c r="G2528" s="4"/>
      <c r="H2528" s="4"/>
      <c r="I2528" s="4"/>
      <c r="J2528" s="7"/>
      <c r="K2528" s="7"/>
    </row>
    <row r="2529" spans="1:11" ht="14" x14ac:dyDescent="0.15">
      <c r="A2529" s="1" t="s">
        <v>816</v>
      </c>
      <c r="B2529" s="3" t="s">
        <v>817</v>
      </c>
      <c r="C2529" s="20" t="s">
        <v>818</v>
      </c>
      <c r="D2529" s="4">
        <v>20752</v>
      </c>
      <c r="E2529" s="5">
        <f t="shared" si="29"/>
        <v>5.5313571563011385E-3</v>
      </c>
      <c r="F2529" s="5">
        <f t="shared" si="30"/>
        <v>97.767826043871381</v>
      </c>
      <c r="G2529" s="4"/>
      <c r="H2529" s="4"/>
      <c r="I2529" s="4"/>
      <c r="J2529" s="7"/>
      <c r="K2529" s="7"/>
    </row>
    <row r="2530" spans="1:11" ht="14" x14ac:dyDescent="0.15">
      <c r="A2530" s="1" t="s">
        <v>816</v>
      </c>
      <c r="B2530" s="3" t="s">
        <v>817</v>
      </c>
      <c r="C2530" s="20" t="s">
        <v>818</v>
      </c>
      <c r="D2530" s="4">
        <v>20734</v>
      </c>
      <c r="E2530" s="5">
        <f t="shared" si="29"/>
        <v>5.5265593330159892E-3</v>
      </c>
      <c r="F2530" s="5">
        <f t="shared" si="30"/>
        <v>97.773352603204401</v>
      </c>
      <c r="G2530" s="4"/>
      <c r="H2530" s="4"/>
      <c r="I2530" s="4"/>
      <c r="J2530" s="7"/>
      <c r="K2530" s="7"/>
    </row>
    <row r="2531" spans="1:11" ht="14" x14ac:dyDescent="0.15">
      <c r="A2531" s="1" t="s">
        <v>816</v>
      </c>
      <c r="B2531" s="3" t="s">
        <v>817</v>
      </c>
      <c r="C2531" s="20" t="s">
        <v>818</v>
      </c>
      <c r="D2531" s="4">
        <v>20733</v>
      </c>
      <c r="E2531" s="5">
        <f t="shared" si="29"/>
        <v>5.5262927872779255E-3</v>
      </c>
      <c r="F2531" s="5">
        <f t="shared" si="30"/>
        <v>97.778878895991681</v>
      </c>
      <c r="G2531" s="4"/>
      <c r="H2531" s="4"/>
      <c r="I2531" s="4"/>
      <c r="J2531" s="7"/>
      <c r="K2531" s="7"/>
    </row>
    <row r="2532" spans="1:11" ht="14" x14ac:dyDescent="0.15">
      <c r="A2532" s="1" t="s">
        <v>816</v>
      </c>
      <c r="B2532" s="3" t="s">
        <v>817</v>
      </c>
      <c r="C2532" s="20" t="s">
        <v>818</v>
      </c>
      <c r="D2532" s="4">
        <v>20679</v>
      </c>
      <c r="E2532" s="5">
        <f t="shared" si="29"/>
        <v>5.511899317422477E-3</v>
      </c>
      <c r="F2532" s="5">
        <f t="shared" si="30"/>
        <v>97.784390795309108</v>
      </c>
      <c r="G2532" s="4"/>
      <c r="H2532" s="4"/>
      <c r="I2532" s="4"/>
      <c r="J2532" s="7"/>
      <c r="K2532" s="7"/>
    </row>
    <row r="2533" spans="1:11" ht="14" x14ac:dyDescent="0.15">
      <c r="A2533" s="1" t="s">
        <v>816</v>
      </c>
      <c r="B2533" s="3" t="s">
        <v>817</v>
      </c>
      <c r="C2533" s="20" t="s">
        <v>818</v>
      </c>
      <c r="D2533" s="4">
        <v>20676</v>
      </c>
      <c r="E2533" s="5">
        <f t="shared" si="29"/>
        <v>5.5110996802082857E-3</v>
      </c>
      <c r="F2533" s="5">
        <f t="shared" si="30"/>
        <v>97.789901894989313</v>
      </c>
      <c r="G2533" s="4"/>
      <c r="H2533" s="4"/>
      <c r="I2533" s="4"/>
      <c r="J2533" s="7"/>
      <c r="K2533" s="7"/>
    </row>
    <row r="2534" spans="1:11" ht="14" x14ac:dyDescent="0.15">
      <c r="A2534" s="1" t="s">
        <v>816</v>
      </c>
      <c r="B2534" s="3" t="s">
        <v>817</v>
      </c>
      <c r="C2534" s="20" t="s">
        <v>818</v>
      </c>
      <c r="D2534" s="4">
        <v>20619</v>
      </c>
      <c r="E2534" s="5">
        <f t="shared" si="29"/>
        <v>5.495906573138646E-3</v>
      </c>
      <c r="F2534" s="5">
        <f t="shared" si="30"/>
        <v>97.795397801562459</v>
      </c>
      <c r="G2534" s="4"/>
      <c r="H2534" s="4"/>
      <c r="I2534" s="4"/>
      <c r="J2534" s="7"/>
      <c r="K2534" s="7"/>
    </row>
    <row r="2535" spans="1:11" ht="14" x14ac:dyDescent="0.15">
      <c r="A2535" s="1" t="s">
        <v>816</v>
      </c>
      <c r="B2535" s="3" t="s">
        <v>817</v>
      </c>
      <c r="C2535" s="20" t="s">
        <v>818</v>
      </c>
      <c r="D2535" s="4">
        <v>20540</v>
      </c>
      <c r="E2535" s="5">
        <f t="shared" si="29"/>
        <v>5.4748494598316011E-3</v>
      </c>
      <c r="F2535" s="5">
        <f t="shared" si="30"/>
        <v>97.800872651022289</v>
      </c>
      <c r="G2535" s="4"/>
      <c r="H2535" s="4"/>
      <c r="I2535" s="4"/>
      <c r="J2535" s="7"/>
      <c r="K2535" s="7"/>
    </row>
    <row r="2536" spans="1:11" ht="14" x14ac:dyDescent="0.15">
      <c r="A2536" s="1" t="s">
        <v>816</v>
      </c>
      <c r="B2536" s="3" t="s">
        <v>817</v>
      </c>
      <c r="C2536" s="20" t="s">
        <v>818</v>
      </c>
      <c r="D2536" s="4">
        <v>20523</v>
      </c>
      <c r="E2536" s="5">
        <f t="shared" si="29"/>
        <v>5.4703181822845157E-3</v>
      </c>
      <c r="F2536" s="5">
        <f t="shared" si="30"/>
        <v>97.806342969204579</v>
      </c>
      <c r="G2536" s="4"/>
      <c r="H2536" s="4"/>
      <c r="I2536" s="4"/>
      <c r="J2536" s="7"/>
      <c r="K2536" s="7"/>
    </row>
    <row r="2537" spans="1:11" ht="14" x14ac:dyDescent="0.15">
      <c r="A2537" s="1" t="s">
        <v>816</v>
      </c>
      <c r="B2537" s="3" t="s">
        <v>817</v>
      </c>
      <c r="C2537" s="20" t="s">
        <v>818</v>
      </c>
      <c r="D2537" s="4">
        <v>20487</v>
      </c>
      <c r="E2537" s="5">
        <f t="shared" si="29"/>
        <v>5.4607225357142172E-3</v>
      </c>
      <c r="F2537" s="5">
        <f t="shared" si="30"/>
        <v>97.811803691740295</v>
      </c>
      <c r="G2537" s="4"/>
      <c r="H2537" s="4"/>
      <c r="I2537" s="4"/>
      <c r="J2537" s="7"/>
      <c r="K2537" s="7"/>
    </row>
    <row r="2538" spans="1:11" ht="14" x14ac:dyDescent="0.15">
      <c r="A2538" s="1" t="s">
        <v>816</v>
      </c>
      <c r="B2538" s="3" t="s">
        <v>817</v>
      </c>
      <c r="C2538" s="20" t="s">
        <v>818</v>
      </c>
      <c r="D2538" s="4">
        <v>20464</v>
      </c>
      <c r="E2538" s="5">
        <f t="shared" si="29"/>
        <v>5.4545919837387475E-3</v>
      </c>
      <c r="F2538" s="5">
        <f t="shared" si="30"/>
        <v>97.81725828372403</v>
      </c>
      <c r="G2538" s="4"/>
      <c r="H2538" s="4"/>
      <c r="I2538" s="4"/>
      <c r="J2538" s="7"/>
      <c r="K2538" s="7"/>
    </row>
    <row r="2539" spans="1:11" ht="14" x14ac:dyDescent="0.15">
      <c r="A2539" s="1" t="s">
        <v>816</v>
      </c>
      <c r="B2539" s="3" t="s">
        <v>817</v>
      </c>
      <c r="C2539" s="20" t="s">
        <v>818</v>
      </c>
      <c r="D2539" s="4">
        <v>20438</v>
      </c>
      <c r="E2539" s="5">
        <f t="shared" si="29"/>
        <v>5.4476617945490875E-3</v>
      </c>
      <c r="F2539" s="5">
        <f t="shared" si="30"/>
        <v>97.822705945518578</v>
      </c>
      <c r="G2539" s="4"/>
      <c r="H2539" s="4"/>
      <c r="I2539" s="4"/>
      <c r="J2539" s="7"/>
      <c r="K2539" s="7"/>
    </row>
    <row r="2540" spans="1:11" ht="14" x14ac:dyDescent="0.15">
      <c r="A2540" s="1" t="s">
        <v>816</v>
      </c>
      <c r="B2540" s="3" t="s">
        <v>817</v>
      </c>
      <c r="C2540" s="20" t="s">
        <v>818</v>
      </c>
      <c r="D2540" s="4">
        <v>20433</v>
      </c>
      <c r="E2540" s="5">
        <f t="shared" si="29"/>
        <v>5.4463290658587687E-3</v>
      </c>
      <c r="F2540" s="5">
        <f t="shared" si="30"/>
        <v>97.82815227458444</v>
      </c>
      <c r="G2540" s="4"/>
      <c r="H2540" s="4"/>
      <c r="I2540" s="4"/>
      <c r="J2540" s="7"/>
      <c r="K2540" s="7"/>
    </row>
    <row r="2541" spans="1:11" ht="14" x14ac:dyDescent="0.15">
      <c r="A2541" s="1" t="s">
        <v>816</v>
      </c>
      <c r="B2541" s="3" t="s">
        <v>817</v>
      </c>
      <c r="C2541" s="20" t="s">
        <v>818</v>
      </c>
      <c r="D2541" s="4">
        <v>20366</v>
      </c>
      <c r="E2541" s="5">
        <f t="shared" si="29"/>
        <v>5.4284705014084906E-3</v>
      </c>
      <c r="F2541" s="5">
        <f t="shared" si="30"/>
        <v>97.833580745085854</v>
      </c>
      <c r="G2541" s="4"/>
      <c r="H2541" s="4"/>
      <c r="I2541" s="4"/>
      <c r="J2541" s="7"/>
      <c r="K2541" s="7"/>
    </row>
    <row r="2542" spans="1:11" ht="14" x14ac:dyDescent="0.15">
      <c r="A2542" s="1" t="s">
        <v>816</v>
      </c>
      <c r="B2542" s="3" t="s">
        <v>817</v>
      </c>
      <c r="C2542" s="20" t="s">
        <v>818</v>
      </c>
      <c r="D2542" s="4">
        <v>20333</v>
      </c>
      <c r="E2542" s="5">
        <f t="shared" si="29"/>
        <v>5.4196744920523834E-3</v>
      </c>
      <c r="F2542" s="5">
        <f t="shared" si="30"/>
        <v>97.8390004195779</v>
      </c>
      <c r="G2542" s="4"/>
      <c r="H2542" s="4"/>
      <c r="I2542" s="4"/>
      <c r="J2542" s="7"/>
      <c r="K2542" s="7"/>
    </row>
    <row r="2543" spans="1:11" ht="14" x14ac:dyDescent="0.15">
      <c r="A2543" s="1" t="s">
        <v>816</v>
      </c>
      <c r="B2543" s="3" t="s">
        <v>817</v>
      </c>
      <c r="C2543" s="20" t="s">
        <v>818</v>
      </c>
      <c r="D2543" s="4">
        <v>20319</v>
      </c>
      <c r="E2543" s="5">
        <f t="shared" si="29"/>
        <v>5.4159428517194892E-3</v>
      </c>
      <c r="F2543" s="5">
        <f t="shared" si="30"/>
        <v>97.844416362429612</v>
      </c>
      <c r="G2543" s="4"/>
      <c r="H2543" s="4"/>
      <c r="I2543" s="4"/>
      <c r="J2543" s="7"/>
      <c r="K2543" s="7"/>
    </row>
    <row r="2544" spans="1:11" ht="14" x14ac:dyDescent="0.15">
      <c r="A2544" s="1" t="s">
        <v>816</v>
      </c>
      <c r="B2544" s="3" t="s">
        <v>817</v>
      </c>
      <c r="C2544" s="20" t="s">
        <v>818</v>
      </c>
      <c r="D2544" s="4">
        <v>20256</v>
      </c>
      <c r="E2544" s="5">
        <f t="shared" si="29"/>
        <v>5.3991504702214661E-3</v>
      </c>
      <c r="F2544" s="5">
        <f t="shared" si="30"/>
        <v>97.849815512899838</v>
      </c>
      <c r="G2544" s="4"/>
      <c r="H2544" s="4"/>
      <c r="I2544" s="4"/>
      <c r="J2544" s="7"/>
      <c r="K2544" s="7"/>
    </row>
    <row r="2545" spans="1:11" ht="14" x14ac:dyDescent="0.15">
      <c r="A2545" s="1" t="s">
        <v>816</v>
      </c>
      <c r="B2545" s="3" t="s">
        <v>817</v>
      </c>
      <c r="C2545" s="20" t="s">
        <v>818</v>
      </c>
      <c r="D2545" s="4">
        <v>20236</v>
      </c>
      <c r="E2545" s="5">
        <f t="shared" si="29"/>
        <v>5.3938195554601885E-3</v>
      </c>
      <c r="F2545" s="5">
        <f t="shared" si="30"/>
        <v>97.855209332455303</v>
      </c>
      <c r="G2545" s="4"/>
      <c r="H2545" s="4"/>
      <c r="I2545" s="4"/>
      <c r="J2545" s="7"/>
      <c r="K2545" s="7"/>
    </row>
    <row r="2546" spans="1:11" ht="14" x14ac:dyDescent="0.15">
      <c r="A2546" s="1" t="s">
        <v>816</v>
      </c>
      <c r="B2546" s="3" t="s">
        <v>817</v>
      </c>
      <c r="C2546" s="20" t="s">
        <v>818</v>
      </c>
      <c r="D2546" s="4">
        <v>20202</v>
      </c>
      <c r="E2546" s="5">
        <f t="shared" si="29"/>
        <v>5.3847570003660175E-3</v>
      </c>
      <c r="F2546" s="5">
        <f t="shared" si="30"/>
        <v>97.860594089455674</v>
      </c>
      <c r="G2546" s="4"/>
      <c r="H2546" s="4"/>
      <c r="I2546" s="4"/>
      <c r="J2546" s="7"/>
      <c r="K2546" s="7"/>
    </row>
    <row r="2547" spans="1:11" ht="14" x14ac:dyDescent="0.15">
      <c r="A2547" s="1" t="s">
        <v>816</v>
      </c>
      <c r="B2547" s="3" t="s">
        <v>817</v>
      </c>
      <c r="C2547" s="20" t="s">
        <v>818</v>
      </c>
      <c r="D2547" s="4">
        <v>20191</v>
      </c>
      <c r="E2547" s="5">
        <f t="shared" si="29"/>
        <v>5.3818249972473154E-3</v>
      </c>
      <c r="F2547" s="5">
        <f t="shared" si="30"/>
        <v>97.865975914452918</v>
      </c>
      <c r="G2547" s="4"/>
      <c r="H2547" s="4"/>
      <c r="I2547" s="4"/>
      <c r="J2547" s="7"/>
      <c r="K2547" s="7"/>
    </row>
    <row r="2548" spans="1:11" ht="14" x14ac:dyDescent="0.15">
      <c r="A2548" s="1" t="s">
        <v>816</v>
      </c>
      <c r="B2548" s="3" t="s">
        <v>817</v>
      </c>
      <c r="C2548" s="20" t="s">
        <v>818</v>
      </c>
      <c r="D2548" s="4">
        <v>20190</v>
      </c>
      <c r="E2548" s="5">
        <f t="shared" si="29"/>
        <v>5.3815584515092517E-3</v>
      </c>
      <c r="F2548" s="5">
        <f t="shared" si="30"/>
        <v>97.871357472904421</v>
      </c>
      <c r="G2548" s="4"/>
      <c r="H2548" s="4"/>
      <c r="I2548" s="4"/>
      <c r="J2548" s="7"/>
      <c r="K2548" s="7"/>
    </row>
    <row r="2549" spans="1:11" ht="14" x14ac:dyDescent="0.15">
      <c r="A2549" s="1" t="s">
        <v>816</v>
      </c>
      <c r="B2549" s="3" t="s">
        <v>817</v>
      </c>
      <c r="C2549" s="20" t="s">
        <v>818</v>
      </c>
      <c r="D2549" s="4">
        <v>20189</v>
      </c>
      <c r="E2549" s="5">
        <f t="shared" si="29"/>
        <v>5.3812919057711879E-3</v>
      </c>
      <c r="F2549" s="5">
        <f t="shared" si="30"/>
        <v>97.876738764810199</v>
      </c>
      <c r="G2549" s="4"/>
      <c r="H2549" s="4"/>
      <c r="I2549" s="4"/>
      <c r="J2549" s="7"/>
      <c r="K2549" s="7"/>
    </row>
    <row r="2550" spans="1:11" ht="14" x14ac:dyDescent="0.15">
      <c r="A2550" s="1" t="s">
        <v>816</v>
      </c>
      <c r="B2550" s="3" t="s">
        <v>817</v>
      </c>
      <c r="C2550" s="20" t="s">
        <v>818</v>
      </c>
      <c r="D2550" s="4">
        <v>20187</v>
      </c>
      <c r="E2550" s="5">
        <f t="shared" si="29"/>
        <v>5.3807588142950604E-3</v>
      </c>
      <c r="F2550" s="5">
        <f t="shared" si="30"/>
        <v>97.882119523624496</v>
      </c>
      <c r="G2550" s="4"/>
      <c r="H2550" s="4"/>
      <c r="I2550" s="4"/>
      <c r="J2550" s="7"/>
      <c r="K2550" s="7"/>
    </row>
    <row r="2551" spans="1:11" ht="14" x14ac:dyDescent="0.15">
      <c r="A2551" s="1" t="s">
        <v>816</v>
      </c>
      <c r="B2551" s="3" t="s">
        <v>817</v>
      </c>
      <c r="C2551" s="20" t="s">
        <v>818</v>
      </c>
      <c r="D2551" s="4">
        <v>20176</v>
      </c>
      <c r="E2551" s="5">
        <f t="shared" si="29"/>
        <v>5.3778268111763575E-3</v>
      </c>
      <c r="F2551" s="5">
        <f t="shared" si="30"/>
        <v>97.887497350435666</v>
      </c>
      <c r="G2551" s="4"/>
      <c r="H2551" s="4"/>
      <c r="I2551" s="4"/>
      <c r="J2551" s="7"/>
      <c r="K2551" s="7"/>
    </row>
    <row r="2552" spans="1:11" ht="14" x14ac:dyDescent="0.15">
      <c r="A2552" s="1" t="s">
        <v>816</v>
      </c>
      <c r="B2552" s="3" t="s">
        <v>817</v>
      </c>
      <c r="C2552" s="20" t="s">
        <v>818</v>
      </c>
      <c r="D2552" s="4">
        <v>20162</v>
      </c>
      <c r="E2552" s="5">
        <f t="shared" si="29"/>
        <v>5.3740951708434641E-3</v>
      </c>
      <c r="F2552" s="5">
        <f t="shared" si="30"/>
        <v>97.892871445606517</v>
      </c>
      <c r="G2552" s="4"/>
      <c r="H2552" s="4"/>
      <c r="I2552" s="4"/>
      <c r="J2552" s="7"/>
      <c r="K2552" s="7"/>
    </row>
    <row r="2553" spans="1:11" ht="14" x14ac:dyDescent="0.15">
      <c r="A2553" s="1" t="s">
        <v>816</v>
      </c>
      <c r="B2553" s="3" t="s">
        <v>817</v>
      </c>
      <c r="C2553" s="20" t="s">
        <v>818</v>
      </c>
      <c r="D2553" s="4">
        <v>20151</v>
      </c>
      <c r="E2553" s="5">
        <f t="shared" si="29"/>
        <v>5.3711631677247611E-3</v>
      </c>
      <c r="F2553" s="5">
        <f t="shared" si="30"/>
        <v>97.89824260877424</v>
      </c>
      <c r="G2553" s="4"/>
      <c r="H2553" s="4"/>
      <c r="I2553" s="4"/>
      <c r="J2553" s="7"/>
      <c r="K2553" s="7"/>
    </row>
    <row r="2554" spans="1:11" ht="14" x14ac:dyDescent="0.15">
      <c r="A2554" s="1" t="s">
        <v>816</v>
      </c>
      <c r="B2554" s="3" t="s">
        <v>817</v>
      </c>
      <c r="C2554" s="20" t="s">
        <v>818</v>
      </c>
      <c r="D2554" s="4">
        <v>20119</v>
      </c>
      <c r="E2554" s="5">
        <f t="shared" si="29"/>
        <v>5.3626337041067177E-3</v>
      </c>
      <c r="F2554" s="5">
        <f t="shared" si="30"/>
        <v>97.903605242478349</v>
      </c>
      <c r="G2554" s="4"/>
      <c r="H2554" s="4"/>
      <c r="I2554" s="4"/>
      <c r="J2554" s="7"/>
      <c r="K2554" s="7"/>
    </row>
    <row r="2555" spans="1:11" ht="14" x14ac:dyDescent="0.15">
      <c r="A2555" s="1" t="s">
        <v>816</v>
      </c>
      <c r="B2555" s="3" t="s">
        <v>817</v>
      </c>
      <c r="C2555" s="20" t="s">
        <v>818</v>
      </c>
      <c r="D2555" s="4">
        <v>20099</v>
      </c>
      <c r="E2555" s="5">
        <f t="shared" si="29"/>
        <v>5.357302789345441E-3</v>
      </c>
      <c r="F2555" s="5">
        <f t="shared" si="30"/>
        <v>97.908962545267698</v>
      </c>
      <c r="G2555" s="4"/>
      <c r="H2555" s="4"/>
      <c r="I2555" s="4"/>
      <c r="J2555" s="7"/>
      <c r="K2555" s="7"/>
    </row>
    <row r="2556" spans="1:11" ht="14" x14ac:dyDescent="0.15">
      <c r="A2556" s="1" t="s">
        <v>816</v>
      </c>
      <c r="B2556" s="3" t="s">
        <v>817</v>
      </c>
      <c r="C2556" s="20" t="s">
        <v>818</v>
      </c>
      <c r="D2556" s="4">
        <v>20096</v>
      </c>
      <c r="E2556" s="5">
        <f t="shared" si="29"/>
        <v>5.3565031521312489E-3</v>
      </c>
      <c r="F2556" s="5">
        <f t="shared" si="30"/>
        <v>97.914319048419827</v>
      </c>
      <c r="G2556" s="4"/>
      <c r="H2556" s="4"/>
      <c r="I2556" s="4"/>
      <c r="J2556" s="7"/>
      <c r="K2556" s="7"/>
    </row>
    <row r="2557" spans="1:11" ht="14" x14ac:dyDescent="0.15">
      <c r="A2557" s="1" t="s">
        <v>816</v>
      </c>
      <c r="B2557" s="3" t="s">
        <v>817</v>
      </c>
      <c r="C2557" s="20" t="s">
        <v>818</v>
      </c>
      <c r="D2557" s="4">
        <v>20083</v>
      </c>
      <c r="E2557" s="5">
        <f t="shared" si="29"/>
        <v>5.3530380575364193E-3</v>
      </c>
      <c r="F2557" s="5">
        <f t="shared" si="30"/>
        <v>97.919672086477362</v>
      </c>
      <c r="G2557" s="4"/>
      <c r="H2557" s="4"/>
      <c r="I2557" s="4"/>
      <c r="J2557" s="7"/>
      <c r="K2557" s="7"/>
    </row>
    <row r="2558" spans="1:11" ht="14" x14ac:dyDescent="0.15">
      <c r="A2558" s="1" t="s">
        <v>816</v>
      </c>
      <c r="B2558" s="3" t="s">
        <v>817</v>
      </c>
      <c r="C2558" s="20" t="s">
        <v>818</v>
      </c>
      <c r="D2558" s="4">
        <v>20068</v>
      </c>
      <c r="E2558" s="5">
        <f t="shared" si="29"/>
        <v>5.3490398714654613E-3</v>
      </c>
      <c r="F2558" s="5">
        <f t="shared" si="30"/>
        <v>97.925021126348824</v>
      </c>
      <c r="G2558" s="4"/>
      <c r="H2558" s="4"/>
      <c r="I2558" s="4"/>
      <c r="J2558" s="7"/>
      <c r="K2558" s="7"/>
    </row>
    <row r="2559" spans="1:11" ht="14" x14ac:dyDescent="0.15">
      <c r="A2559" s="1" t="s">
        <v>816</v>
      </c>
      <c r="B2559" s="3" t="s">
        <v>817</v>
      </c>
      <c r="C2559" s="20" t="s">
        <v>818</v>
      </c>
      <c r="D2559" s="4">
        <v>20043</v>
      </c>
      <c r="E2559" s="5">
        <f t="shared" si="29"/>
        <v>5.342376228013865E-3</v>
      </c>
      <c r="F2559" s="5">
        <f t="shared" si="30"/>
        <v>97.930363502576839</v>
      </c>
      <c r="G2559" s="4"/>
      <c r="H2559" s="4"/>
      <c r="I2559" s="4"/>
      <c r="J2559" s="7"/>
      <c r="K2559" s="7"/>
    </row>
    <row r="2560" spans="1:11" ht="14" x14ac:dyDescent="0.15">
      <c r="A2560" s="1" t="s">
        <v>816</v>
      </c>
      <c r="B2560" s="3" t="s">
        <v>817</v>
      </c>
      <c r="C2560" s="20" t="s">
        <v>818</v>
      </c>
      <c r="D2560" s="4">
        <v>20020</v>
      </c>
      <c r="E2560" s="5">
        <f t="shared" si="29"/>
        <v>5.3362456760383961E-3</v>
      </c>
      <c r="F2560" s="5">
        <f t="shared" si="30"/>
        <v>97.935699748252873</v>
      </c>
      <c r="G2560" s="4"/>
      <c r="H2560" s="4"/>
      <c r="I2560" s="4"/>
      <c r="J2560" s="7"/>
      <c r="K2560" s="7"/>
    </row>
    <row r="2561" spans="1:11" ht="14" x14ac:dyDescent="0.15">
      <c r="A2561" s="1" t="s">
        <v>816</v>
      </c>
      <c r="B2561" s="3" t="s">
        <v>817</v>
      </c>
      <c r="C2561" s="20" t="s">
        <v>818</v>
      </c>
      <c r="D2561" s="4">
        <v>20012</v>
      </c>
      <c r="E2561" s="5">
        <f t="shared" si="29"/>
        <v>5.3341133101338853E-3</v>
      </c>
      <c r="F2561" s="5">
        <f t="shared" si="30"/>
        <v>97.941033861563</v>
      </c>
      <c r="G2561" s="4"/>
      <c r="H2561" s="4"/>
      <c r="I2561" s="4"/>
      <c r="J2561" s="7"/>
      <c r="K2561" s="7"/>
    </row>
    <row r="2562" spans="1:11" ht="14" x14ac:dyDescent="0.15">
      <c r="A2562" s="1" t="s">
        <v>816</v>
      </c>
      <c r="B2562" s="3" t="s">
        <v>817</v>
      </c>
      <c r="C2562" s="20" t="s">
        <v>818</v>
      </c>
      <c r="D2562" s="4">
        <v>19992</v>
      </c>
      <c r="E2562" s="5">
        <f t="shared" si="29"/>
        <v>5.3287823953726086E-3</v>
      </c>
      <c r="F2562" s="5">
        <f t="shared" si="30"/>
        <v>97.946362643958366</v>
      </c>
      <c r="G2562" s="4"/>
      <c r="H2562" s="4"/>
      <c r="I2562" s="4"/>
      <c r="J2562" s="7"/>
      <c r="K2562" s="7"/>
    </row>
    <row r="2563" spans="1:11" ht="14" x14ac:dyDescent="0.15">
      <c r="A2563" s="1" t="s">
        <v>816</v>
      </c>
      <c r="B2563" s="3" t="s">
        <v>817</v>
      </c>
      <c r="C2563" s="20" t="s">
        <v>818</v>
      </c>
      <c r="D2563" s="4">
        <v>19908</v>
      </c>
      <c r="E2563" s="5">
        <f t="shared" si="29"/>
        <v>5.3063925533752441E-3</v>
      </c>
      <c r="F2563" s="5">
        <f t="shared" si="30"/>
        <v>97.951669036511746</v>
      </c>
      <c r="G2563" s="4"/>
      <c r="H2563" s="4"/>
      <c r="I2563" s="4"/>
      <c r="J2563" s="7"/>
      <c r="K2563" s="7"/>
    </row>
    <row r="2564" spans="1:11" ht="14" x14ac:dyDescent="0.15">
      <c r="A2564" s="1" t="s">
        <v>816</v>
      </c>
      <c r="B2564" s="3" t="s">
        <v>817</v>
      </c>
      <c r="C2564" s="20" t="s">
        <v>818</v>
      </c>
      <c r="D2564" s="4">
        <v>19866</v>
      </c>
      <c r="E2564" s="5">
        <f t="shared" si="29"/>
        <v>5.2951976323765623E-3</v>
      </c>
      <c r="F2564" s="5">
        <f t="shared" si="30"/>
        <v>97.956964234144124</v>
      </c>
      <c r="G2564" s="4"/>
      <c r="H2564" s="4"/>
      <c r="I2564" s="4"/>
      <c r="J2564" s="7"/>
      <c r="K2564" s="7"/>
    </row>
    <row r="2565" spans="1:11" ht="14" x14ac:dyDescent="0.15">
      <c r="A2565" s="1" t="s">
        <v>816</v>
      </c>
      <c r="B2565" s="3" t="s">
        <v>817</v>
      </c>
      <c r="C2565" s="20" t="s">
        <v>818</v>
      </c>
      <c r="D2565" s="4">
        <v>19820</v>
      </c>
      <c r="E2565" s="5">
        <f t="shared" si="29"/>
        <v>5.2829365284256255E-3</v>
      </c>
      <c r="F2565" s="5">
        <f t="shared" si="30"/>
        <v>97.962247170672555</v>
      </c>
      <c r="G2565" s="4"/>
      <c r="H2565" s="4"/>
      <c r="I2565" s="4"/>
      <c r="J2565" s="7"/>
      <c r="K2565" s="7"/>
    </row>
    <row r="2566" spans="1:11" ht="14" x14ac:dyDescent="0.15">
      <c r="A2566" s="1" t="s">
        <v>816</v>
      </c>
      <c r="B2566" s="3" t="s">
        <v>817</v>
      </c>
      <c r="C2566" s="20" t="s">
        <v>818</v>
      </c>
      <c r="D2566" s="4">
        <v>19813</v>
      </c>
      <c r="E2566" s="5">
        <f t="shared" si="29"/>
        <v>5.2810707082591784E-3</v>
      </c>
      <c r="F2566" s="5">
        <f t="shared" si="30"/>
        <v>97.967528241380819</v>
      </c>
      <c r="G2566" s="4"/>
      <c r="H2566" s="4"/>
      <c r="I2566" s="4"/>
      <c r="J2566" s="7"/>
      <c r="K2566" s="7"/>
    </row>
    <row r="2567" spans="1:11" ht="14" x14ac:dyDescent="0.15">
      <c r="A2567" s="1" t="s">
        <v>816</v>
      </c>
      <c r="B2567" s="3" t="s">
        <v>817</v>
      </c>
      <c r="C2567" s="20" t="s">
        <v>818</v>
      </c>
      <c r="D2567" s="4">
        <v>19777</v>
      </c>
      <c r="E2567" s="5">
        <f t="shared" si="29"/>
        <v>5.2714750616888791E-3</v>
      </c>
      <c r="F2567" s="5">
        <f t="shared" si="30"/>
        <v>97.972799716442509</v>
      </c>
      <c r="G2567" s="4"/>
      <c r="H2567" s="4"/>
      <c r="I2567" s="4"/>
      <c r="J2567" s="7"/>
      <c r="K2567" s="7"/>
    </row>
    <row r="2568" spans="1:11" ht="14" x14ac:dyDescent="0.15">
      <c r="A2568" s="1" t="s">
        <v>816</v>
      </c>
      <c r="B2568" s="3" t="s">
        <v>817</v>
      </c>
      <c r="C2568" s="20" t="s">
        <v>818</v>
      </c>
      <c r="D2568" s="4">
        <v>19775</v>
      </c>
      <c r="E2568" s="5">
        <f t="shared" si="29"/>
        <v>5.2709419702127516E-3</v>
      </c>
      <c r="F2568" s="5">
        <f t="shared" si="30"/>
        <v>97.978070658412719</v>
      </c>
      <c r="G2568" s="4"/>
      <c r="H2568" s="4"/>
      <c r="I2568" s="4"/>
      <c r="J2568" s="7"/>
      <c r="K2568" s="7"/>
    </row>
    <row r="2569" spans="1:11" ht="14" x14ac:dyDescent="0.15">
      <c r="A2569" s="1" t="s">
        <v>816</v>
      </c>
      <c r="B2569" s="3" t="s">
        <v>817</v>
      </c>
      <c r="C2569" s="20" t="s">
        <v>818</v>
      </c>
      <c r="D2569" s="4">
        <v>19762</v>
      </c>
      <c r="E2569" s="5">
        <f t="shared" si="29"/>
        <v>5.267476875617922E-3</v>
      </c>
      <c r="F2569" s="5">
        <f t="shared" si="30"/>
        <v>97.983338135288335</v>
      </c>
      <c r="G2569" s="4"/>
      <c r="H2569" s="4"/>
      <c r="I2569" s="4"/>
      <c r="J2569" s="7"/>
      <c r="K2569" s="7"/>
    </row>
    <row r="2570" spans="1:11" ht="14" x14ac:dyDescent="0.15">
      <c r="A2570" s="1" t="s">
        <v>816</v>
      </c>
      <c r="B2570" s="3" t="s">
        <v>817</v>
      </c>
      <c r="C2570" s="20" t="s">
        <v>818</v>
      </c>
      <c r="D2570" s="4">
        <v>19729</v>
      </c>
      <c r="E2570" s="5">
        <f t="shared" si="29"/>
        <v>5.258680866261814E-3</v>
      </c>
      <c r="F2570" s="5">
        <f t="shared" si="30"/>
        <v>97.988596816154597</v>
      </c>
      <c r="G2570" s="4"/>
      <c r="H2570" s="4"/>
      <c r="I2570" s="4"/>
      <c r="J2570" s="7"/>
      <c r="K2570" s="7"/>
    </row>
    <row r="2571" spans="1:11" ht="14" x14ac:dyDescent="0.15">
      <c r="A2571" s="1" t="s">
        <v>816</v>
      </c>
      <c r="B2571" s="3" t="s">
        <v>817</v>
      </c>
      <c r="C2571" s="20" t="s">
        <v>818</v>
      </c>
      <c r="D2571" s="4">
        <v>19706</v>
      </c>
      <c r="E2571" s="5">
        <f t="shared" si="29"/>
        <v>5.2525503142863451E-3</v>
      </c>
      <c r="F2571" s="5">
        <f t="shared" si="30"/>
        <v>97.993849366468879</v>
      </c>
      <c r="G2571" s="4"/>
      <c r="H2571" s="4"/>
      <c r="I2571" s="4"/>
      <c r="J2571" s="7"/>
      <c r="K2571" s="7"/>
    </row>
    <row r="2572" spans="1:11" ht="14" x14ac:dyDescent="0.15">
      <c r="A2572" s="1" t="s">
        <v>816</v>
      </c>
      <c r="B2572" s="3" t="s">
        <v>817</v>
      </c>
      <c r="C2572" s="20" t="s">
        <v>818</v>
      </c>
      <c r="D2572" s="4">
        <v>19706</v>
      </c>
      <c r="E2572" s="5">
        <f t="shared" si="29"/>
        <v>5.2525503142863451E-3</v>
      </c>
      <c r="F2572" s="5">
        <f t="shared" si="30"/>
        <v>97.999101916783161</v>
      </c>
      <c r="G2572" s="4"/>
      <c r="H2572" s="4"/>
      <c r="I2572" s="4"/>
      <c r="J2572" s="7"/>
      <c r="K2572" s="7"/>
    </row>
    <row r="2573" spans="1:11" ht="14" x14ac:dyDescent="0.15">
      <c r="A2573" s="1" t="s">
        <v>816</v>
      </c>
      <c r="B2573" s="3" t="s">
        <v>817</v>
      </c>
      <c r="C2573" s="20" t="s">
        <v>818</v>
      </c>
      <c r="D2573" s="4">
        <v>19672</v>
      </c>
      <c r="E2573" s="5">
        <f t="shared" si="29"/>
        <v>5.2434877591921742E-3</v>
      </c>
      <c r="F2573" s="5">
        <f t="shared" si="30"/>
        <v>98.004345404542349</v>
      </c>
      <c r="G2573" s="4"/>
      <c r="H2573" s="4"/>
      <c r="I2573" s="4"/>
      <c r="J2573" s="7"/>
      <c r="K2573" s="7"/>
    </row>
    <row r="2574" spans="1:11" ht="14" x14ac:dyDescent="0.15">
      <c r="A2574" s="1" t="s">
        <v>816</v>
      </c>
      <c r="B2574" s="3" t="s">
        <v>817</v>
      </c>
      <c r="C2574" s="20" t="s">
        <v>818</v>
      </c>
      <c r="D2574" s="4">
        <v>19650</v>
      </c>
      <c r="E2574" s="5">
        <f t="shared" si="29"/>
        <v>5.2376237529547691E-3</v>
      </c>
      <c r="F2574" s="5">
        <f t="shared" si="30"/>
        <v>98.00958302829531</v>
      </c>
      <c r="G2574" s="4"/>
      <c r="H2574" s="4"/>
      <c r="I2574" s="4"/>
      <c r="J2574" s="7"/>
      <c r="K2574" s="7"/>
    </row>
    <row r="2575" spans="1:11" ht="14" x14ac:dyDescent="0.15">
      <c r="A2575" s="1" t="s">
        <v>816</v>
      </c>
      <c r="B2575" s="3" t="s">
        <v>817</v>
      </c>
      <c r="C2575" s="20" t="s">
        <v>818</v>
      </c>
      <c r="D2575" s="4">
        <v>19647</v>
      </c>
      <c r="E2575" s="5">
        <f t="shared" si="29"/>
        <v>5.2368241157405779E-3</v>
      </c>
      <c r="F2575" s="5">
        <f t="shared" si="30"/>
        <v>98.014819852411051</v>
      </c>
      <c r="G2575" s="4"/>
      <c r="H2575" s="4"/>
      <c r="I2575" s="4"/>
      <c r="J2575" s="7"/>
      <c r="K2575" s="7"/>
    </row>
    <row r="2576" spans="1:11" ht="14" x14ac:dyDescent="0.15">
      <c r="A2576" s="1" t="s">
        <v>816</v>
      </c>
      <c r="B2576" s="3" t="s">
        <v>817</v>
      </c>
      <c r="C2576" s="20" t="s">
        <v>818</v>
      </c>
      <c r="D2576" s="4">
        <v>19608</v>
      </c>
      <c r="E2576" s="5">
        <f t="shared" si="29"/>
        <v>5.2264288319560873E-3</v>
      </c>
      <c r="F2576" s="5">
        <f t="shared" si="30"/>
        <v>98.020046281243012</v>
      </c>
      <c r="G2576" s="4"/>
      <c r="H2576" s="4"/>
      <c r="I2576" s="4"/>
      <c r="J2576" s="7"/>
      <c r="K2576" s="7"/>
    </row>
    <row r="2577" spans="1:11" ht="14" x14ac:dyDescent="0.15">
      <c r="A2577" s="1" t="s">
        <v>816</v>
      </c>
      <c r="B2577" s="3" t="s">
        <v>817</v>
      </c>
      <c r="C2577" s="20" t="s">
        <v>818</v>
      </c>
      <c r="D2577" s="4">
        <v>19597</v>
      </c>
      <c r="E2577" s="5">
        <f t="shared" si="29"/>
        <v>5.2234968288373852E-3</v>
      </c>
      <c r="F2577" s="5">
        <f t="shared" si="30"/>
        <v>98.025269778071845</v>
      </c>
      <c r="G2577" s="4"/>
      <c r="H2577" s="4"/>
      <c r="I2577" s="4"/>
      <c r="J2577" s="7"/>
      <c r="K2577" s="7"/>
    </row>
    <row r="2578" spans="1:11" ht="14" x14ac:dyDescent="0.15">
      <c r="A2578" s="1" t="s">
        <v>816</v>
      </c>
      <c r="B2578" s="3" t="s">
        <v>817</v>
      </c>
      <c r="C2578" s="20" t="s">
        <v>818</v>
      </c>
      <c r="D2578" s="4">
        <v>19578</v>
      </c>
      <c r="E2578" s="5">
        <f t="shared" si="29"/>
        <v>5.2184324598141723E-3</v>
      </c>
      <c r="F2578" s="5">
        <f t="shared" si="30"/>
        <v>98.030488210531658</v>
      </c>
      <c r="G2578" s="4"/>
      <c r="H2578" s="4"/>
      <c r="I2578" s="4"/>
      <c r="J2578" s="7"/>
      <c r="K2578" s="7"/>
    </row>
    <row r="2579" spans="1:11" ht="14" x14ac:dyDescent="0.15">
      <c r="A2579" s="1" t="s">
        <v>816</v>
      </c>
      <c r="B2579" s="3" t="s">
        <v>817</v>
      </c>
      <c r="C2579" s="20" t="s">
        <v>818</v>
      </c>
      <c r="D2579" s="4">
        <v>19574</v>
      </c>
      <c r="E2579" s="5">
        <f t="shared" si="29"/>
        <v>5.2173662768619164E-3</v>
      </c>
      <c r="F2579" s="5">
        <f t="shared" si="30"/>
        <v>98.035705576808525</v>
      </c>
      <c r="G2579" s="4"/>
      <c r="H2579" s="4"/>
      <c r="I2579" s="4"/>
      <c r="J2579" s="7"/>
      <c r="K2579" s="7"/>
    </row>
    <row r="2580" spans="1:11" ht="14" x14ac:dyDescent="0.15">
      <c r="A2580" s="1" t="s">
        <v>816</v>
      </c>
      <c r="B2580" s="3" t="s">
        <v>817</v>
      </c>
      <c r="C2580" s="20" t="s">
        <v>818</v>
      </c>
      <c r="D2580" s="4">
        <v>19536</v>
      </c>
      <c r="E2580" s="5">
        <f t="shared" si="29"/>
        <v>5.2072375388154896E-3</v>
      </c>
      <c r="F2580" s="5">
        <f t="shared" si="30"/>
        <v>98.040912814347337</v>
      </c>
      <c r="G2580" s="4"/>
      <c r="H2580" s="4"/>
      <c r="I2580" s="4"/>
      <c r="J2580" s="7"/>
      <c r="K2580" s="7"/>
    </row>
    <row r="2581" spans="1:11" ht="14" x14ac:dyDescent="0.15">
      <c r="A2581" s="1" t="s">
        <v>816</v>
      </c>
      <c r="B2581" s="3" t="s">
        <v>817</v>
      </c>
      <c r="C2581" s="20" t="s">
        <v>818</v>
      </c>
      <c r="D2581" s="4">
        <v>19521</v>
      </c>
      <c r="E2581" s="5">
        <f t="shared" si="29"/>
        <v>5.2032393527445325E-3</v>
      </c>
      <c r="F2581" s="5">
        <f t="shared" si="30"/>
        <v>98.046116053700075</v>
      </c>
      <c r="G2581" s="4"/>
      <c r="H2581" s="4"/>
      <c r="I2581" s="4"/>
      <c r="J2581" s="7"/>
      <c r="K2581" s="7"/>
    </row>
    <row r="2582" spans="1:11" ht="14" x14ac:dyDescent="0.15">
      <c r="A2582" s="1" t="s">
        <v>816</v>
      </c>
      <c r="B2582" s="3" t="s">
        <v>817</v>
      </c>
      <c r="C2582" s="20" t="s">
        <v>818</v>
      </c>
      <c r="D2582" s="4">
        <v>19515</v>
      </c>
      <c r="E2582" s="5">
        <f t="shared" si="29"/>
        <v>5.2016400783161491E-3</v>
      </c>
      <c r="F2582" s="5">
        <f t="shared" si="30"/>
        <v>98.051317693778387</v>
      </c>
      <c r="G2582" s="4"/>
      <c r="H2582" s="4"/>
      <c r="I2582" s="4"/>
      <c r="J2582" s="7"/>
      <c r="K2582" s="7"/>
    </row>
    <row r="2583" spans="1:11" ht="14" x14ac:dyDescent="0.15">
      <c r="A2583" s="1" t="s">
        <v>816</v>
      </c>
      <c r="B2583" s="3" t="s">
        <v>817</v>
      </c>
      <c r="C2583" s="20" t="s">
        <v>818</v>
      </c>
      <c r="D2583" s="4">
        <v>19465</v>
      </c>
      <c r="E2583" s="5">
        <f t="shared" si="29"/>
        <v>5.1883127914129565E-3</v>
      </c>
      <c r="F2583" s="5">
        <f t="shared" si="30"/>
        <v>98.056506006569805</v>
      </c>
      <c r="G2583" s="4"/>
      <c r="H2583" s="4"/>
      <c r="I2583" s="4"/>
      <c r="J2583" s="7"/>
      <c r="K2583" s="7"/>
    </row>
    <row r="2584" spans="1:11" ht="14" x14ac:dyDescent="0.15">
      <c r="A2584" s="1" t="s">
        <v>816</v>
      </c>
      <c r="B2584" s="3" t="s">
        <v>817</v>
      </c>
      <c r="C2584" s="20" t="s">
        <v>818</v>
      </c>
      <c r="D2584" s="4">
        <v>19413</v>
      </c>
      <c r="E2584" s="5">
        <f t="shared" si="29"/>
        <v>5.1744524130336363E-3</v>
      </c>
      <c r="F2584" s="5">
        <f t="shared" si="30"/>
        <v>98.061680458982835</v>
      </c>
      <c r="G2584" s="4"/>
      <c r="H2584" s="4"/>
      <c r="I2584" s="4"/>
      <c r="J2584" s="7"/>
      <c r="K2584" s="7"/>
    </row>
    <row r="2585" spans="1:11" ht="14" x14ac:dyDescent="0.15">
      <c r="A2585" s="1" t="s">
        <v>816</v>
      </c>
      <c r="B2585" s="3" t="s">
        <v>817</v>
      </c>
      <c r="C2585" s="20" t="s">
        <v>818</v>
      </c>
      <c r="D2585" s="4">
        <v>19379</v>
      </c>
      <c r="E2585" s="5">
        <f t="shared" si="29"/>
        <v>5.1653898579394645E-3</v>
      </c>
      <c r="F2585" s="5">
        <f t="shared" si="30"/>
        <v>98.066845848840771</v>
      </c>
      <c r="G2585" s="4"/>
      <c r="H2585" s="4"/>
      <c r="I2585" s="4"/>
      <c r="J2585" s="7"/>
      <c r="K2585" s="7"/>
    </row>
    <row r="2586" spans="1:11" ht="14" x14ac:dyDescent="0.15">
      <c r="A2586" s="1" t="s">
        <v>816</v>
      </c>
      <c r="B2586" s="3" t="s">
        <v>817</v>
      </c>
      <c r="C2586" s="20" t="s">
        <v>818</v>
      </c>
      <c r="D2586" s="4">
        <v>19371</v>
      </c>
      <c r="E2586" s="5">
        <f t="shared" si="29"/>
        <v>5.1632574920349537E-3</v>
      </c>
      <c r="F2586" s="5">
        <f t="shared" si="30"/>
        <v>98.0720091063328</v>
      </c>
      <c r="G2586" s="4"/>
      <c r="H2586" s="4"/>
      <c r="I2586" s="4"/>
      <c r="J2586" s="7"/>
      <c r="K2586" s="7"/>
    </row>
    <row r="2587" spans="1:11" ht="14" x14ac:dyDescent="0.15">
      <c r="A2587" s="1" t="s">
        <v>816</v>
      </c>
      <c r="B2587" s="3" t="s">
        <v>817</v>
      </c>
      <c r="C2587" s="20" t="s">
        <v>818</v>
      </c>
      <c r="D2587" s="4">
        <v>19349</v>
      </c>
      <c r="E2587" s="5">
        <f t="shared" si="29"/>
        <v>5.1573934857975486E-3</v>
      </c>
      <c r="F2587" s="5">
        <f t="shared" si="30"/>
        <v>98.077166499818603</v>
      </c>
      <c r="G2587" s="4"/>
      <c r="H2587" s="4"/>
      <c r="I2587" s="4"/>
      <c r="J2587" s="7"/>
      <c r="K2587" s="7"/>
    </row>
    <row r="2588" spans="1:11" ht="14" x14ac:dyDescent="0.15">
      <c r="A2588" s="1" t="s">
        <v>816</v>
      </c>
      <c r="B2588" s="3" t="s">
        <v>817</v>
      </c>
      <c r="C2588" s="20" t="s">
        <v>818</v>
      </c>
      <c r="D2588" s="4">
        <v>19337</v>
      </c>
      <c r="E2588" s="5">
        <f t="shared" si="29"/>
        <v>5.1541949369407827E-3</v>
      </c>
      <c r="F2588" s="5">
        <f t="shared" si="30"/>
        <v>98.082320694755538</v>
      </c>
      <c r="G2588" s="4"/>
      <c r="H2588" s="4"/>
      <c r="I2588" s="4"/>
      <c r="J2588" s="7"/>
      <c r="K2588" s="7"/>
    </row>
    <row r="2589" spans="1:11" ht="14" x14ac:dyDescent="0.15">
      <c r="A2589" s="1" t="s">
        <v>816</v>
      </c>
      <c r="B2589" s="3" t="s">
        <v>817</v>
      </c>
      <c r="C2589" s="20" t="s">
        <v>818</v>
      </c>
      <c r="D2589" s="4">
        <v>19280</v>
      </c>
      <c r="E2589" s="5">
        <f t="shared" si="29"/>
        <v>5.139001829871143E-3</v>
      </c>
      <c r="F2589" s="5">
        <f t="shared" si="30"/>
        <v>98.087459696585412</v>
      </c>
      <c r="G2589" s="4"/>
      <c r="H2589" s="4"/>
      <c r="I2589" s="4"/>
      <c r="J2589" s="7"/>
      <c r="K2589" s="7"/>
    </row>
    <row r="2590" spans="1:11" ht="14" x14ac:dyDescent="0.15">
      <c r="A2590" s="1" t="s">
        <v>816</v>
      </c>
      <c r="B2590" s="3" t="s">
        <v>817</v>
      </c>
      <c r="C2590" s="20" t="s">
        <v>818</v>
      </c>
      <c r="D2590" s="4">
        <v>19261</v>
      </c>
      <c r="E2590" s="5">
        <f t="shared" si="29"/>
        <v>5.13393746084793E-3</v>
      </c>
      <c r="F2590" s="5">
        <f t="shared" si="30"/>
        <v>98.092593634046267</v>
      </c>
      <c r="G2590" s="4"/>
      <c r="H2590" s="4"/>
      <c r="I2590" s="4"/>
      <c r="J2590" s="7"/>
      <c r="K2590" s="7"/>
    </row>
    <row r="2591" spans="1:11" ht="14" x14ac:dyDescent="0.15">
      <c r="A2591" s="1" t="s">
        <v>816</v>
      </c>
      <c r="B2591" s="3" t="s">
        <v>817</v>
      </c>
      <c r="C2591" s="20" t="s">
        <v>818</v>
      </c>
      <c r="D2591" s="4">
        <v>19250</v>
      </c>
      <c r="E2591" s="5">
        <f t="shared" si="29"/>
        <v>5.131005457729227E-3</v>
      </c>
      <c r="F2591" s="5">
        <f t="shared" si="30"/>
        <v>98.097724639503994</v>
      </c>
      <c r="G2591" s="4"/>
      <c r="H2591" s="4"/>
      <c r="I2591" s="4"/>
      <c r="J2591" s="7"/>
      <c r="K2591" s="7"/>
    </row>
    <row r="2592" spans="1:11" ht="14" x14ac:dyDescent="0.15">
      <c r="A2592" s="1" t="s">
        <v>816</v>
      </c>
      <c r="B2592" s="3" t="s">
        <v>817</v>
      </c>
      <c r="C2592" s="20" t="s">
        <v>818</v>
      </c>
      <c r="D2592" s="4">
        <v>19249</v>
      </c>
      <c r="E2592" s="5">
        <f t="shared" si="29"/>
        <v>5.1307389119911633E-3</v>
      </c>
      <c r="F2592" s="5">
        <f t="shared" si="30"/>
        <v>98.102855378415981</v>
      </c>
      <c r="G2592" s="4"/>
      <c r="H2592" s="4"/>
      <c r="I2592" s="4"/>
      <c r="J2592" s="7"/>
      <c r="K2592" s="7"/>
    </row>
    <row r="2593" spans="1:11" ht="14" x14ac:dyDescent="0.15">
      <c r="A2593" s="1" t="s">
        <v>816</v>
      </c>
      <c r="B2593" s="3" t="s">
        <v>817</v>
      </c>
      <c r="C2593" s="20" t="s">
        <v>818</v>
      </c>
      <c r="D2593" s="4">
        <v>19237</v>
      </c>
      <c r="E2593" s="5">
        <f t="shared" si="29"/>
        <v>5.1275403631343974E-3</v>
      </c>
      <c r="F2593" s="5">
        <f t="shared" si="30"/>
        <v>98.107982918779115</v>
      </c>
      <c r="G2593" s="4"/>
      <c r="H2593" s="4"/>
      <c r="I2593" s="4"/>
      <c r="J2593" s="7"/>
      <c r="K2593" s="7"/>
    </row>
    <row r="2594" spans="1:11" ht="14" x14ac:dyDescent="0.15">
      <c r="A2594" s="1" t="s">
        <v>816</v>
      </c>
      <c r="B2594" s="3" t="s">
        <v>817</v>
      </c>
      <c r="C2594" s="20" t="s">
        <v>818</v>
      </c>
      <c r="D2594" s="4">
        <v>19231</v>
      </c>
      <c r="E2594" s="5">
        <f t="shared" si="29"/>
        <v>5.1259410887060141E-3</v>
      </c>
      <c r="F2594" s="5">
        <f t="shared" si="30"/>
        <v>98.113108859867822</v>
      </c>
      <c r="G2594" s="4"/>
      <c r="H2594" s="4"/>
      <c r="I2594" s="4"/>
      <c r="J2594" s="7"/>
      <c r="K2594" s="7"/>
    </row>
    <row r="2595" spans="1:11" ht="14" x14ac:dyDescent="0.15">
      <c r="A2595" s="1" t="s">
        <v>816</v>
      </c>
      <c r="B2595" s="3" t="s">
        <v>817</v>
      </c>
      <c r="C2595" s="20" t="s">
        <v>818</v>
      </c>
      <c r="D2595" s="4">
        <v>19210</v>
      </c>
      <c r="E2595" s="5">
        <f t="shared" si="29"/>
        <v>5.1203436282066727E-3</v>
      </c>
      <c r="F2595" s="5">
        <f t="shared" si="30"/>
        <v>98.118229203496028</v>
      </c>
      <c r="G2595" s="4"/>
      <c r="H2595" s="4"/>
      <c r="I2595" s="4"/>
      <c r="J2595" s="7"/>
      <c r="K2595" s="7"/>
    </row>
    <row r="2596" spans="1:11" ht="14" x14ac:dyDescent="0.15">
      <c r="A2596" s="1" t="s">
        <v>816</v>
      </c>
      <c r="B2596" s="3" t="s">
        <v>817</v>
      </c>
      <c r="C2596" s="20" t="s">
        <v>818</v>
      </c>
      <c r="D2596" s="4">
        <v>19167</v>
      </c>
      <c r="E2596" s="5">
        <f t="shared" si="29"/>
        <v>5.1088821614699272E-3</v>
      </c>
      <c r="F2596" s="5">
        <f t="shared" si="30"/>
        <v>98.123338085657494</v>
      </c>
      <c r="G2596" s="4"/>
      <c r="H2596" s="4"/>
      <c r="I2596" s="4"/>
      <c r="J2596" s="7"/>
      <c r="K2596" s="7"/>
    </row>
    <row r="2597" spans="1:11" ht="14" x14ac:dyDescent="0.15">
      <c r="A2597" s="1" t="s">
        <v>816</v>
      </c>
      <c r="B2597" s="3" t="s">
        <v>817</v>
      </c>
      <c r="C2597" s="20" t="s">
        <v>818</v>
      </c>
      <c r="D2597" s="4">
        <v>19145</v>
      </c>
      <c r="E2597" s="5">
        <f t="shared" si="29"/>
        <v>5.1030181552325221E-3</v>
      </c>
      <c r="F2597" s="5">
        <f t="shared" si="30"/>
        <v>98.128441103812733</v>
      </c>
      <c r="G2597" s="4"/>
      <c r="H2597" s="4"/>
      <c r="I2597" s="4"/>
      <c r="J2597" s="7"/>
      <c r="K2597" s="7"/>
    </row>
    <row r="2598" spans="1:11" ht="14" x14ac:dyDescent="0.15">
      <c r="A2598" s="1" t="s">
        <v>816</v>
      </c>
      <c r="B2598" s="3" t="s">
        <v>817</v>
      </c>
      <c r="C2598" s="20" t="s">
        <v>818</v>
      </c>
      <c r="D2598" s="4">
        <v>19142</v>
      </c>
      <c r="E2598" s="5">
        <f t="shared" si="29"/>
        <v>5.1022185180183309E-3</v>
      </c>
      <c r="F2598" s="5">
        <f t="shared" si="30"/>
        <v>98.133543322330752</v>
      </c>
      <c r="G2598" s="4"/>
      <c r="H2598" s="4"/>
      <c r="I2598" s="4"/>
      <c r="J2598" s="7"/>
      <c r="K2598" s="7"/>
    </row>
    <row r="2599" spans="1:11" ht="14" x14ac:dyDescent="0.15">
      <c r="A2599" s="1" t="s">
        <v>816</v>
      </c>
      <c r="B2599" s="3" t="s">
        <v>817</v>
      </c>
      <c r="C2599" s="20" t="s">
        <v>818</v>
      </c>
      <c r="D2599" s="4">
        <v>19119</v>
      </c>
      <c r="E2599" s="5">
        <f t="shared" si="29"/>
        <v>5.096087966042862E-3</v>
      </c>
      <c r="F2599" s="5">
        <f t="shared" si="30"/>
        <v>98.13863941029679</v>
      </c>
      <c r="G2599" s="4"/>
      <c r="H2599" s="4"/>
      <c r="I2599" s="4"/>
      <c r="J2599" s="7"/>
      <c r="K2599" s="7"/>
    </row>
    <row r="2600" spans="1:11" ht="14" x14ac:dyDescent="0.15">
      <c r="A2600" s="1" t="s">
        <v>816</v>
      </c>
      <c r="B2600" s="3" t="s">
        <v>817</v>
      </c>
      <c r="C2600" s="20" t="s">
        <v>818</v>
      </c>
      <c r="D2600" s="4">
        <v>19115</v>
      </c>
      <c r="E2600" s="5">
        <f t="shared" si="29"/>
        <v>5.0950217830906062E-3</v>
      </c>
      <c r="F2600" s="5">
        <f t="shared" si="30"/>
        <v>98.143734432079881</v>
      </c>
      <c r="G2600" s="4"/>
      <c r="H2600" s="4"/>
      <c r="I2600" s="4"/>
      <c r="J2600" s="7"/>
      <c r="K2600" s="7"/>
    </row>
    <row r="2601" spans="1:11" ht="14" x14ac:dyDescent="0.15">
      <c r="A2601" s="1" t="s">
        <v>816</v>
      </c>
      <c r="B2601" s="3" t="s">
        <v>817</v>
      </c>
      <c r="C2601" s="20" t="s">
        <v>818</v>
      </c>
      <c r="D2601" s="4">
        <v>19072</v>
      </c>
      <c r="E2601" s="5">
        <f t="shared" si="29"/>
        <v>5.0835603163538606E-3</v>
      </c>
      <c r="F2601" s="5">
        <f t="shared" si="30"/>
        <v>98.148817992396232</v>
      </c>
      <c r="G2601" s="4"/>
      <c r="H2601" s="4"/>
      <c r="I2601" s="4"/>
      <c r="J2601" s="7"/>
      <c r="K2601" s="7"/>
    </row>
    <row r="2602" spans="1:11" ht="14" x14ac:dyDescent="0.15">
      <c r="A2602" s="1" t="s">
        <v>816</v>
      </c>
      <c r="B2602" s="3" t="s">
        <v>817</v>
      </c>
      <c r="C2602" s="20" t="s">
        <v>818</v>
      </c>
      <c r="D2602" s="4">
        <v>19047</v>
      </c>
      <c r="E2602" s="5">
        <f t="shared" si="29"/>
        <v>5.0768966729022643E-3</v>
      </c>
      <c r="F2602" s="5">
        <f t="shared" si="30"/>
        <v>98.153894889069136</v>
      </c>
      <c r="G2602" s="4"/>
      <c r="H2602" s="4"/>
      <c r="I2602" s="4"/>
      <c r="J2602" s="7"/>
      <c r="K2602" s="7"/>
    </row>
    <row r="2603" spans="1:11" ht="14" x14ac:dyDescent="0.15">
      <c r="A2603" s="1" t="s">
        <v>816</v>
      </c>
      <c r="B2603" s="3" t="s">
        <v>817</v>
      </c>
      <c r="C2603" s="20" t="s">
        <v>818</v>
      </c>
      <c r="D2603" s="4">
        <v>18994</v>
      </c>
      <c r="E2603" s="5">
        <f t="shared" si="29"/>
        <v>5.0627697487848795E-3</v>
      </c>
      <c r="F2603" s="5">
        <f t="shared" si="30"/>
        <v>98.158957658817926</v>
      </c>
      <c r="G2603" s="4"/>
      <c r="H2603" s="4"/>
      <c r="I2603" s="4"/>
      <c r="J2603" s="7"/>
      <c r="K2603" s="7"/>
    </row>
    <row r="2604" spans="1:11" ht="14" x14ac:dyDescent="0.15">
      <c r="A2604" s="1" t="s">
        <v>816</v>
      </c>
      <c r="B2604" s="3" t="s">
        <v>817</v>
      </c>
      <c r="C2604" s="20" t="s">
        <v>818</v>
      </c>
      <c r="D2604" s="4">
        <v>18986</v>
      </c>
      <c r="E2604" s="5">
        <f t="shared" si="29"/>
        <v>5.0606373828803687E-3</v>
      </c>
      <c r="F2604" s="5">
        <f t="shared" si="30"/>
        <v>98.164018296200808</v>
      </c>
      <c r="G2604" s="4"/>
      <c r="H2604" s="4"/>
      <c r="I2604" s="4"/>
      <c r="J2604" s="7"/>
      <c r="K2604" s="7"/>
    </row>
    <row r="2605" spans="1:11" ht="14" x14ac:dyDescent="0.15">
      <c r="A2605" s="1" t="s">
        <v>816</v>
      </c>
      <c r="B2605" s="3" t="s">
        <v>817</v>
      </c>
      <c r="C2605" s="20" t="s">
        <v>818</v>
      </c>
      <c r="D2605" s="4">
        <v>18963</v>
      </c>
      <c r="E2605" s="5">
        <f t="shared" si="29"/>
        <v>5.0545068309048998E-3</v>
      </c>
      <c r="F2605" s="5">
        <f t="shared" si="30"/>
        <v>98.16907280303171</v>
      </c>
      <c r="G2605" s="4"/>
      <c r="H2605" s="4"/>
      <c r="I2605" s="4"/>
      <c r="J2605" s="7"/>
      <c r="K2605" s="7"/>
    </row>
    <row r="2606" spans="1:11" ht="14" x14ac:dyDescent="0.15">
      <c r="A2606" s="1" t="s">
        <v>816</v>
      </c>
      <c r="B2606" s="3" t="s">
        <v>817</v>
      </c>
      <c r="C2606" s="20" t="s">
        <v>818</v>
      </c>
      <c r="D2606" s="4">
        <v>18958</v>
      </c>
      <c r="E2606" s="5">
        <f t="shared" si="29"/>
        <v>5.0531741022145811E-3</v>
      </c>
      <c r="F2606" s="5">
        <f t="shared" si="30"/>
        <v>98.174125977133926</v>
      </c>
      <c r="G2606" s="4"/>
      <c r="H2606" s="4"/>
      <c r="I2606" s="4"/>
      <c r="J2606" s="7"/>
      <c r="K2606" s="7"/>
    </row>
    <row r="2607" spans="1:11" ht="14" x14ac:dyDescent="0.15">
      <c r="A2607" s="1" t="s">
        <v>816</v>
      </c>
      <c r="B2607" s="3" t="s">
        <v>817</v>
      </c>
      <c r="C2607" s="20" t="s">
        <v>818</v>
      </c>
      <c r="D2607" s="4">
        <v>18942</v>
      </c>
      <c r="E2607" s="5">
        <f t="shared" si="29"/>
        <v>5.0489093704055594E-3</v>
      </c>
      <c r="F2607" s="5">
        <f t="shared" si="30"/>
        <v>98.179174886504327</v>
      </c>
      <c r="G2607" s="4"/>
      <c r="H2607" s="4"/>
      <c r="I2607" s="4"/>
      <c r="J2607" s="7"/>
      <c r="K2607" s="7"/>
    </row>
    <row r="2608" spans="1:11" ht="14" x14ac:dyDescent="0.15">
      <c r="A2608" s="1" t="s">
        <v>816</v>
      </c>
      <c r="B2608" s="3" t="s">
        <v>817</v>
      </c>
      <c r="C2608" s="20" t="s">
        <v>818</v>
      </c>
      <c r="D2608" s="4">
        <v>18941</v>
      </c>
      <c r="E2608" s="5">
        <f t="shared" si="29"/>
        <v>5.0486428246674956E-3</v>
      </c>
      <c r="F2608" s="5">
        <f t="shared" si="30"/>
        <v>98.184223529328989</v>
      </c>
      <c r="G2608" s="4"/>
      <c r="H2608" s="4"/>
      <c r="I2608" s="4"/>
      <c r="J2608" s="7"/>
      <c r="K2608" s="7"/>
    </row>
    <row r="2609" spans="1:11" ht="14" x14ac:dyDescent="0.15">
      <c r="A2609" s="1" t="s">
        <v>816</v>
      </c>
      <c r="B2609" s="3" t="s">
        <v>817</v>
      </c>
      <c r="C2609" s="20" t="s">
        <v>818</v>
      </c>
      <c r="D2609" s="4">
        <v>18936</v>
      </c>
      <c r="E2609" s="5">
        <f t="shared" si="29"/>
        <v>5.047310095977176E-3</v>
      </c>
      <c r="F2609" s="5">
        <f t="shared" si="30"/>
        <v>98.189270839424964</v>
      </c>
      <c r="G2609" s="4"/>
      <c r="H2609" s="4"/>
      <c r="I2609" s="4"/>
      <c r="J2609" s="7"/>
      <c r="K2609" s="7"/>
    </row>
    <row r="2610" spans="1:11" ht="14" x14ac:dyDescent="0.15">
      <c r="A2610" s="1" t="s">
        <v>816</v>
      </c>
      <c r="B2610" s="3" t="s">
        <v>817</v>
      </c>
      <c r="C2610" s="20" t="s">
        <v>818</v>
      </c>
      <c r="D2610" s="4">
        <v>18923</v>
      </c>
      <c r="E2610" s="5">
        <f t="shared" si="29"/>
        <v>5.0438450013823464E-3</v>
      </c>
      <c r="F2610" s="5">
        <f t="shared" si="30"/>
        <v>98.194314684426345</v>
      </c>
      <c r="G2610" s="4"/>
      <c r="H2610" s="4"/>
      <c r="I2610" s="4"/>
      <c r="J2610" s="7"/>
      <c r="K2610" s="7"/>
    </row>
    <row r="2611" spans="1:11" ht="14" x14ac:dyDescent="0.15">
      <c r="A2611" s="1" t="s">
        <v>816</v>
      </c>
      <c r="B2611" s="3" t="s">
        <v>817</v>
      </c>
      <c r="C2611" s="20" t="s">
        <v>818</v>
      </c>
      <c r="D2611" s="4">
        <v>18897</v>
      </c>
      <c r="E2611" s="5">
        <f t="shared" si="29"/>
        <v>5.0369148121926855E-3</v>
      </c>
      <c r="F2611" s="5">
        <f t="shared" si="30"/>
        <v>98.19935159923854</v>
      </c>
      <c r="G2611" s="4"/>
      <c r="H2611" s="4"/>
      <c r="I2611" s="4"/>
      <c r="J2611" s="7"/>
      <c r="K2611" s="7"/>
    </row>
    <row r="2612" spans="1:11" ht="14" x14ac:dyDescent="0.15">
      <c r="A2612" s="1" t="s">
        <v>816</v>
      </c>
      <c r="B2612" s="3" t="s">
        <v>817</v>
      </c>
      <c r="C2612" s="20" t="s">
        <v>818</v>
      </c>
      <c r="D2612" s="4">
        <v>18880</v>
      </c>
      <c r="E2612" s="5">
        <f t="shared" si="29"/>
        <v>5.0323835346456E-3</v>
      </c>
      <c r="F2612" s="5">
        <f t="shared" si="30"/>
        <v>98.20438398277318</v>
      </c>
      <c r="G2612" s="4"/>
      <c r="H2612" s="4"/>
      <c r="I2612" s="4"/>
      <c r="J2612" s="7"/>
      <c r="K2612" s="7"/>
    </row>
    <row r="2613" spans="1:11" ht="14" x14ac:dyDescent="0.15">
      <c r="A2613" s="1" t="s">
        <v>816</v>
      </c>
      <c r="B2613" s="3" t="s">
        <v>817</v>
      </c>
      <c r="C2613" s="20" t="s">
        <v>818</v>
      </c>
      <c r="D2613" s="4">
        <v>18863</v>
      </c>
      <c r="E2613" s="5">
        <f t="shared" si="29"/>
        <v>5.0278522570985154E-3</v>
      </c>
      <c r="F2613" s="5">
        <f t="shared" si="30"/>
        <v>98.209411835030281</v>
      </c>
      <c r="G2613" s="4"/>
      <c r="H2613" s="4"/>
      <c r="I2613" s="4"/>
      <c r="J2613" s="7"/>
      <c r="K2613" s="7"/>
    </row>
    <row r="2614" spans="1:11" ht="14" x14ac:dyDescent="0.15">
      <c r="A2614" s="1" t="s">
        <v>816</v>
      </c>
      <c r="B2614" s="3" t="s">
        <v>817</v>
      </c>
      <c r="C2614" s="20" t="s">
        <v>818</v>
      </c>
      <c r="D2614" s="4">
        <v>18839</v>
      </c>
      <c r="E2614" s="5">
        <f t="shared" si="29"/>
        <v>5.021455159384982E-3</v>
      </c>
      <c r="F2614" s="5">
        <f t="shared" si="30"/>
        <v>98.21443329018966</v>
      </c>
      <c r="G2614" s="4"/>
      <c r="H2614" s="4"/>
      <c r="I2614" s="4"/>
      <c r="J2614" s="7"/>
      <c r="K2614" s="7"/>
    </row>
    <row r="2615" spans="1:11" ht="14" x14ac:dyDescent="0.15">
      <c r="A2615" s="1" t="s">
        <v>816</v>
      </c>
      <c r="B2615" s="3" t="s">
        <v>817</v>
      </c>
      <c r="C2615" s="20" t="s">
        <v>818</v>
      </c>
      <c r="D2615" s="4">
        <v>18773</v>
      </c>
      <c r="E2615" s="5">
        <f t="shared" si="29"/>
        <v>5.0038631406727676E-3</v>
      </c>
      <c r="F2615" s="5">
        <f t="shared" si="30"/>
        <v>98.219437153330333</v>
      </c>
      <c r="G2615" s="4"/>
      <c r="H2615" s="4"/>
      <c r="I2615" s="4"/>
      <c r="J2615" s="7"/>
      <c r="K2615" s="7"/>
    </row>
    <row r="2616" spans="1:11" ht="14" x14ac:dyDescent="0.15">
      <c r="A2616" s="1" t="s">
        <v>816</v>
      </c>
      <c r="B2616" s="3" t="s">
        <v>817</v>
      </c>
      <c r="C2616" s="20" t="s">
        <v>818</v>
      </c>
      <c r="D2616" s="4">
        <v>18757</v>
      </c>
      <c r="E2616" s="5">
        <f t="shared" si="29"/>
        <v>4.9995984088637459E-3</v>
      </c>
      <c r="F2616" s="5">
        <f t="shared" si="30"/>
        <v>98.224436751739191</v>
      </c>
      <c r="G2616" s="4"/>
      <c r="H2616" s="4"/>
      <c r="I2616" s="4"/>
      <c r="J2616" s="7"/>
      <c r="K2616" s="7"/>
    </row>
    <row r="2617" spans="1:11" ht="14" x14ac:dyDescent="0.15">
      <c r="A2617" s="1" t="s">
        <v>816</v>
      </c>
      <c r="B2617" s="3" t="s">
        <v>817</v>
      </c>
      <c r="C2617" s="20" t="s">
        <v>818</v>
      </c>
      <c r="D2617" s="4">
        <v>18753</v>
      </c>
      <c r="E2617" s="5">
        <f t="shared" si="29"/>
        <v>4.9985322259114909E-3</v>
      </c>
      <c r="F2617" s="5">
        <f t="shared" si="30"/>
        <v>98.229435283965103</v>
      </c>
      <c r="G2617" s="4"/>
      <c r="H2617" s="4"/>
      <c r="I2617" s="4"/>
      <c r="J2617" s="7"/>
      <c r="K2617" s="7"/>
    </row>
    <row r="2618" spans="1:11" ht="14" x14ac:dyDescent="0.15">
      <c r="A2618" s="1" t="s">
        <v>816</v>
      </c>
      <c r="B2618" s="3" t="s">
        <v>817</v>
      </c>
      <c r="C2618" s="20" t="s">
        <v>818</v>
      </c>
      <c r="D2618" s="4">
        <v>18674</v>
      </c>
      <c r="E2618" s="5">
        <f t="shared" si="29"/>
        <v>4.977475112604446E-3</v>
      </c>
      <c r="F2618" s="5">
        <f t="shared" si="30"/>
        <v>98.234412759077713</v>
      </c>
      <c r="G2618" s="4"/>
      <c r="H2618" s="4"/>
      <c r="I2618" s="4"/>
      <c r="J2618" s="7"/>
      <c r="K2618" s="7"/>
    </row>
    <row r="2619" spans="1:11" ht="14" x14ac:dyDescent="0.15">
      <c r="A2619" s="1" t="s">
        <v>816</v>
      </c>
      <c r="B2619" s="3" t="s">
        <v>817</v>
      </c>
      <c r="C2619" s="20" t="s">
        <v>818</v>
      </c>
      <c r="D2619" s="4">
        <v>18667</v>
      </c>
      <c r="E2619" s="5">
        <f t="shared" si="29"/>
        <v>4.9756092924379989E-3</v>
      </c>
      <c r="F2619" s="5">
        <f t="shared" si="30"/>
        <v>98.239388368370157</v>
      </c>
      <c r="G2619" s="4"/>
      <c r="H2619" s="4"/>
      <c r="I2619" s="4"/>
      <c r="J2619" s="7"/>
      <c r="K2619" s="7"/>
    </row>
    <row r="2620" spans="1:11" ht="14" x14ac:dyDescent="0.15">
      <c r="A2620" s="1" t="s">
        <v>816</v>
      </c>
      <c r="B2620" s="3" t="s">
        <v>817</v>
      </c>
      <c r="C2620" s="20" t="s">
        <v>818</v>
      </c>
      <c r="D2620" s="4">
        <v>18645</v>
      </c>
      <c r="E2620" s="5">
        <f t="shared" si="29"/>
        <v>4.9697452862005938E-3</v>
      </c>
      <c r="F2620" s="5">
        <f t="shared" si="30"/>
        <v>98.244358113656361</v>
      </c>
      <c r="G2620" s="4"/>
      <c r="H2620" s="4"/>
      <c r="I2620" s="4"/>
      <c r="J2620" s="7"/>
      <c r="K2620" s="7"/>
    </row>
    <row r="2621" spans="1:11" ht="14" x14ac:dyDescent="0.15">
      <c r="A2621" s="1" t="s">
        <v>816</v>
      </c>
      <c r="B2621" s="3" t="s">
        <v>817</v>
      </c>
      <c r="C2621" s="20" t="s">
        <v>818</v>
      </c>
      <c r="D2621" s="4">
        <v>18642</v>
      </c>
      <c r="E2621" s="5">
        <f t="shared" si="29"/>
        <v>4.9689456489864026E-3</v>
      </c>
      <c r="F2621" s="5">
        <f t="shared" si="30"/>
        <v>98.249327059305344</v>
      </c>
      <c r="G2621" s="4"/>
      <c r="H2621" s="4"/>
      <c r="I2621" s="4"/>
      <c r="J2621" s="7"/>
      <c r="K2621" s="7"/>
    </row>
    <row r="2622" spans="1:11" ht="14" x14ac:dyDescent="0.15">
      <c r="A2622" s="1" t="s">
        <v>816</v>
      </c>
      <c r="B2622" s="3" t="s">
        <v>817</v>
      </c>
      <c r="C2622" s="20" t="s">
        <v>818</v>
      </c>
      <c r="D2622" s="4">
        <v>18580</v>
      </c>
      <c r="E2622" s="5">
        <f t="shared" si="29"/>
        <v>4.9524198132264432E-3</v>
      </c>
      <c r="F2622" s="5">
        <f t="shared" si="30"/>
        <v>98.254279479118566</v>
      </c>
      <c r="G2622" s="4"/>
      <c r="H2622" s="4"/>
      <c r="I2622" s="4"/>
      <c r="J2622" s="7"/>
      <c r="K2622" s="7"/>
    </row>
    <row r="2623" spans="1:11" ht="14" x14ac:dyDescent="0.15">
      <c r="A2623" s="1" t="s">
        <v>816</v>
      </c>
      <c r="B2623" s="3" t="s">
        <v>817</v>
      </c>
      <c r="C2623" s="20" t="s">
        <v>818</v>
      </c>
      <c r="D2623" s="4">
        <v>18575</v>
      </c>
      <c r="E2623" s="5">
        <f t="shared" si="29"/>
        <v>4.9510870845361245E-3</v>
      </c>
      <c r="F2623" s="5">
        <f t="shared" si="30"/>
        <v>98.259230566203101</v>
      </c>
      <c r="G2623" s="4"/>
      <c r="H2623" s="4"/>
      <c r="I2623" s="4"/>
      <c r="J2623" s="7"/>
      <c r="K2623" s="7"/>
    </row>
    <row r="2624" spans="1:11" ht="14" x14ac:dyDescent="0.15">
      <c r="A2624" s="1" t="s">
        <v>816</v>
      </c>
      <c r="B2624" s="3" t="s">
        <v>817</v>
      </c>
      <c r="C2624" s="20" t="s">
        <v>818</v>
      </c>
      <c r="D2624" s="4">
        <v>18547</v>
      </c>
      <c r="E2624" s="5">
        <f t="shared" si="29"/>
        <v>4.943623803870336E-3</v>
      </c>
      <c r="F2624" s="5">
        <f t="shared" si="30"/>
        <v>98.264174190006969</v>
      </c>
      <c r="G2624" s="4"/>
      <c r="H2624" s="4"/>
      <c r="I2624" s="4"/>
      <c r="J2624" s="7"/>
      <c r="K2624" s="7"/>
    </row>
    <row r="2625" spans="1:11" ht="14" x14ac:dyDescent="0.15">
      <c r="A2625" s="1" t="s">
        <v>816</v>
      </c>
      <c r="B2625" s="3" t="s">
        <v>817</v>
      </c>
      <c r="C2625" s="20" t="s">
        <v>818</v>
      </c>
      <c r="D2625" s="4">
        <v>18534</v>
      </c>
      <c r="E2625" s="5">
        <f t="shared" si="29"/>
        <v>4.9401587092755064E-3</v>
      </c>
      <c r="F2625" s="5">
        <f t="shared" si="30"/>
        <v>98.269114348716244</v>
      </c>
      <c r="G2625" s="4"/>
      <c r="H2625" s="4"/>
      <c r="I2625" s="4"/>
      <c r="J2625" s="7"/>
      <c r="K2625" s="7"/>
    </row>
    <row r="2626" spans="1:11" ht="14" x14ac:dyDescent="0.15">
      <c r="A2626" s="1" t="s">
        <v>816</v>
      </c>
      <c r="B2626" s="3" t="s">
        <v>817</v>
      </c>
      <c r="C2626" s="20" t="s">
        <v>818</v>
      </c>
      <c r="D2626" s="4">
        <v>18524</v>
      </c>
      <c r="E2626" s="5">
        <f t="shared" si="29"/>
        <v>4.9374932518948672E-3</v>
      </c>
      <c r="F2626" s="5">
        <f t="shared" si="30"/>
        <v>98.274051841968145</v>
      </c>
      <c r="G2626" s="4"/>
      <c r="H2626" s="4"/>
      <c r="I2626" s="4"/>
      <c r="J2626" s="7"/>
      <c r="K2626" s="7"/>
    </row>
    <row r="2627" spans="1:11" ht="14" x14ac:dyDescent="0.15">
      <c r="A2627" s="1" t="s">
        <v>816</v>
      </c>
      <c r="B2627" s="3" t="s">
        <v>817</v>
      </c>
      <c r="C2627" s="20" t="s">
        <v>818</v>
      </c>
      <c r="D2627" s="4">
        <v>18512</v>
      </c>
      <c r="E2627" s="5">
        <f t="shared" si="29"/>
        <v>4.9342947030381014E-3</v>
      </c>
      <c r="F2627" s="5">
        <f t="shared" si="30"/>
        <v>98.278986136671179</v>
      </c>
      <c r="G2627" s="4"/>
      <c r="H2627" s="4"/>
      <c r="I2627" s="4"/>
      <c r="J2627" s="7"/>
      <c r="K2627" s="7"/>
    </row>
    <row r="2628" spans="1:11" ht="14" x14ac:dyDescent="0.15">
      <c r="A2628" s="1" t="s">
        <v>816</v>
      </c>
      <c r="B2628" s="3" t="s">
        <v>817</v>
      </c>
      <c r="C2628" s="20" t="s">
        <v>818</v>
      </c>
      <c r="D2628" s="4">
        <v>18492</v>
      </c>
      <c r="E2628" s="5">
        <f t="shared" si="29"/>
        <v>4.9289637882768238E-3</v>
      </c>
      <c r="F2628" s="5">
        <f t="shared" si="30"/>
        <v>98.283915100459453</v>
      </c>
      <c r="G2628" s="4"/>
      <c r="H2628" s="4"/>
      <c r="I2628" s="4"/>
      <c r="J2628" s="7"/>
      <c r="K2628" s="7"/>
    </row>
    <row r="2629" spans="1:11" ht="14" x14ac:dyDescent="0.15">
      <c r="A2629" s="1" t="s">
        <v>816</v>
      </c>
      <c r="B2629" s="3" t="s">
        <v>817</v>
      </c>
      <c r="C2629" s="20" t="s">
        <v>818</v>
      </c>
      <c r="D2629" s="4">
        <v>18425</v>
      </c>
      <c r="E2629" s="5">
        <f t="shared" si="29"/>
        <v>4.9111052238265465E-3</v>
      </c>
      <c r="F2629" s="5">
        <f t="shared" si="30"/>
        <v>98.288826205683279</v>
      </c>
      <c r="G2629" s="4"/>
      <c r="H2629" s="4"/>
      <c r="I2629" s="4"/>
      <c r="J2629" s="7"/>
      <c r="K2629" s="7"/>
    </row>
    <row r="2630" spans="1:11" ht="14" x14ac:dyDescent="0.15">
      <c r="A2630" s="1" t="s">
        <v>816</v>
      </c>
      <c r="B2630" s="3" t="s">
        <v>817</v>
      </c>
      <c r="C2630" s="20" t="s">
        <v>818</v>
      </c>
      <c r="D2630" s="4">
        <v>18423</v>
      </c>
      <c r="E2630" s="5">
        <f t="shared" si="29"/>
        <v>4.9105721323504182E-3</v>
      </c>
      <c r="F2630" s="5">
        <f t="shared" si="30"/>
        <v>98.293736777815624</v>
      </c>
      <c r="G2630" s="4"/>
      <c r="H2630" s="4"/>
      <c r="I2630" s="4"/>
      <c r="J2630" s="7"/>
      <c r="K2630" s="7"/>
    </row>
    <row r="2631" spans="1:11" ht="14" x14ac:dyDescent="0.15">
      <c r="A2631" s="1" t="s">
        <v>816</v>
      </c>
      <c r="B2631" s="3" t="s">
        <v>817</v>
      </c>
      <c r="C2631" s="20" t="s">
        <v>818</v>
      </c>
      <c r="D2631" s="4">
        <v>18405</v>
      </c>
      <c r="E2631" s="5">
        <f t="shared" si="29"/>
        <v>4.9057743090652689E-3</v>
      </c>
      <c r="F2631" s="5">
        <f t="shared" si="30"/>
        <v>98.29864255212469</v>
      </c>
      <c r="G2631" s="4"/>
      <c r="H2631" s="4"/>
      <c r="I2631" s="4"/>
      <c r="J2631" s="7"/>
      <c r="K2631" s="7"/>
    </row>
    <row r="2632" spans="1:11" ht="14" x14ac:dyDescent="0.15">
      <c r="A2632" s="1" t="s">
        <v>816</v>
      </c>
      <c r="B2632" s="3" t="s">
        <v>817</v>
      </c>
      <c r="C2632" s="20" t="s">
        <v>818</v>
      </c>
      <c r="D2632" s="4">
        <v>18397</v>
      </c>
      <c r="E2632" s="5">
        <f t="shared" si="29"/>
        <v>4.9036419431607581E-3</v>
      </c>
      <c r="F2632" s="5">
        <f t="shared" si="30"/>
        <v>98.303546194067849</v>
      </c>
      <c r="G2632" s="4"/>
      <c r="H2632" s="4"/>
      <c r="I2632" s="4"/>
      <c r="J2632" s="7"/>
      <c r="K2632" s="7"/>
    </row>
    <row r="2633" spans="1:11" ht="14" x14ac:dyDescent="0.15">
      <c r="A2633" s="1" t="s">
        <v>816</v>
      </c>
      <c r="B2633" s="3" t="s">
        <v>817</v>
      </c>
      <c r="C2633" s="20" t="s">
        <v>818</v>
      </c>
      <c r="D2633" s="4">
        <v>18296</v>
      </c>
      <c r="E2633" s="5">
        <f t="shared" si="29"/>
        <v>4.8767208236163082E-3</v>
      </c>
      <c r="F2633" s="5">
        <f t="shared" si="30"/>
        <v>98.308422914891466</v>
      </c>
      <c r="G2633" s="4"/>
      <c r="H2633" s="4"/>
      <c r="I2633" s="4"/>
      <c r="J2633" s="7"/>
      <c r="K2633" s="7"/>
    </row>
    <row r="2634" spans="1:11" ht="14" x14ac:dyDescent="0.15">
      <c r="A2634" s="1" t="s">
        <v>816</v>
      </c>
      <c r="B2634" s="3" t="s">
        <v>817</v>
      </c>
      <c r="C2634" s="20" t="s">
        <v>818</v>
      </c>
      <c r="D2634" s="4">
        <v>18277</v>
      </c>
      <c r="E2634" s="5">
        <f t="shared" si="29"/>
        <v>4.8716564545930952E-3</v>
      </c>
      <c r="F2634" s="5">
        <f t="shared" si="30"/>
        <v>98.313294571346063</v>
      </c>
      <c r="G2634" s="4"/>
      <c r="H2634" s="4"/>
      <c r="I2634" s="4"/>
      <c r="J2634" s="7"/>
      <c r="K2634" s="7"/>
    </row>
    <row r="2635" spans="1:11" ht="14" x14ac:dyDescent="0.15">
      <c r="A2635" s="1" t="s">
        <v>816</v>
      </c>
      <c r="B2635" s="3" t="s">
        <v>817</v>
      </c>
      <c r="C2635" s="20" t="s">
        <v>818</v>
      </c>
      <c r="D2635" s="4">
        <v>18272</v>
      </c>
      <c r="E2635" s="5">
        <f t="shared" si="29"/>
        <v>4.8703237259027756E-3</v>
      </c>
      <c r="F2635" s="5">
        <f t="shared" si="30"/>
        <v>98.318164895071959</v>
      </c>
      <c r="G2635" s="4"/>
      <c r="H2635" s="4"/>
      <c r="I2635" s="4"/>
      <c r="J2635" s="7"/>
      <c r="K2635" s="7"/>
    </row>
    <row r="2636" spans="1:11" ht="14" x14ac:dyDescent="0.15">
      <c r="A2636" s="1" t="s">
        <v>816</v>
      </c>
      <c r="B2636" s="3" t="s">
        <v>817</v>
      </c>
      <c r="C2636" s="20" t="s">
        <v>818</v>
      </c>
      <c r="D2636" s="4">
        <v>18260</v>
      </c>
      <c r="E2636" s="5">
        <f t="shared" si="29"/>
        <v>4.8671251770460097E-3</v>
      </c>
      <c r="F2636" s="5">
        <f t="shared" si="30"/>
        <v>98.323032020249002</v>
      </c>
      <c r="G2636" s="4"/>
      <c r="H2636" s="4"/>
      <c r="I2636" s="4"/>
      <c r="J2636" s="7"/>
      <c r="K2636" s="7"/>
    </row>
    <row r="2637" spans="1:11" ht="14" x14ac:dyDescent="0.15">
      <c r="A2637" s="1" t="s">
        <v>816</v>
      </c>
      <c r="B2637" s="3" t="s">
        <v>817</v>
      </c>
      <c r="C2637" s="20" t="s">
        <v>818</v>
      </c>
      <c r="D2637" s="4">
        <v>18239</v>
      </c>
      <c r="E2637" s="5">
        <f t="shared" si="29"/>
        <v>4.8615277165466684E-3</v>
      </c>
      <c r="F2637" s="5">
        <f t="shared" si="30"/>
        <v>98.327893547965544</v>
      </c>
      <c r="G2637" s="4"/>
      <c r="H2637" s="4"/>
      <c r="I2637" s="4"/>
      <c r="J2637" s="7"/>
      <c r="K2637" s="7"/>
    </row>
    <row r="2638" spans="1:11" ht="14" x14ac:dyDescent="0.15">
      <c r="A2638" s="1" t="s">
        <v>816</v>
      </c>
      <c r="B2638" s="3" t="s">
        <v>817</v>
      </c>
      <c r="C2638" s="20" t="s">
        <v>818</v>
      </c>
      <c r="D2638" s="4">
        <v>18203</v>
      </c>
      <c r="E2638" s="5">
        <f t="shared" si="29"/>
        <v>4.85193206997637E-3</v>
      </c>
      <c r="F2638" s="5">
        <f t="shared" si="30"/>
        <v>98.332745480035527</v>
      </c>
      <c r="G2638" s="4"/>
      <c r="H2638" s="4"/>
      <c r="I2638" s="4"/>
      <c r="J2638" s="7"/>
      <c r="K2638" s="7"/>
    </row>
    <row r="2639" spans="1:11" ht="14" x14ac:dyDescent="0.15">
      <c r="A2639" s="1" t="s">
        <v>816</v>
      </c>
      <c r="B2639" s="3" t="s">
        <v>817</v>
      </c>
      <c r="C2639" s="20" t="s">
        <v>818</v>
      </c>
      <c r="D2639" s="4">
        <v>18201</v>
      </c>
      <c r="E2639" s="5">
        <f t="shared" si="29"/>
        <v>4.8513989785002425E-3</v>
      </c>
      <c r="F2639" s="5">
        <f t="shared" si="30"/>
        <v>98.337596879014029</v>
      </c>
      <c r="G2639" s="4"/>
      <c r="H2639" s="4"/>
      <c r="I2639" s="4"/>
      <c r="J2639" s="7"/>
      <c r="K2639" s="7"/>
    </row>
    <row r="2640" spans="1:11" ht="14" x14ac:dyDescent="0.15">
      <c r="A2640" s="1" t="s">
        <v>816</v>
      </c>
      <c r="B2640" s="3" t="s">
        <v>817</v>
      </c>
      <c r="C2640" s="20" t="s">
        <v>818</v>
      </c>
      <c r="D2640" s="4">
        <v>18198</v>
      </c>
      <c r="E2640" s="5">
        <f t="shared" si="29"/>
        <v>4.8505993412860512E-3</v>
      </c>
      <c r="F2640" s="5">
        <f t="shared" si="30"/>
        <v>98.342447478355311</v>
      </c>
      <c r="G2640" s="4"/>
      <c r="H2640" s="4"/>
      <c r="I2640" s="4"/>
      <c r="J2640" s="7"/>
      <c r="K2640" s="7"/>
    </row>
    <row r="2641" spans="1:11" ht="14" x14ac:dyDescent="0.15">
      <c r="A2641" s="1" t="s">
        <v>816</v>
      </c>
      <c r="B2641" s="3" t="s">
        <v>817</v>
      </c>
      <c r="C2641" s="20" t="s">
        <v>818</v>
      </c>
      <c r="D2641" s="4">
        <v>18173</v>
      </c>
      <c r="E2641" s="5">
        <f t="shared" si="29"/>
        <v>4.843935697834454E-3</v>
      </c>
      <c r="F2641" s="5">
        <f t="shared" si="30"/>
        <v>98.347291414053146</v>
      </c>
      <c r="G2641" s="4"/>
      <c r="H2641" s="4"/>
      <c r="I2641" s="4"/>
      <c r="J2641" s="7"/>
      <c r="K2641" s="7"/>
    </row>
    <row r="2642" spans="1:11" ht="14" x14ac:dyDescent="0.15">
      <c r="A2642" s="1" t="s">
        <v>816</v>
      </c>
      <c r="B2642" s="3" t="s">
        <v>817</v>
      </c>
      <c r="C2642" s="20" t="s">
        <v>818</v>
      </c>
      <c r="D2642" s="4">
        <v>18164</v>
      </c>
      <c r="E2642" s="5">
        <f t="shared" si="29"/>
        <v>4.8415367861918794E-3</v>
      </c>
      <c r="F2642" s="5">
        <f t="shared" si="30"/>
        <v>98.352132950839334</v>
      </c>
      <c r="G2642" s="4"/>
      <c r="H2642" s="4"/>
      <c r="I2642" s="4"/>
      <c r="J2642" s="7"/>
      <c r="K2642" s="7"/>
    </row>
    <row r="2643" spans="1:11" ht="14" x14ac:dyDescent="0.15">
      <c r="A2643" s="1" t="s">
        <v>816</v>
      </c>
      <c r="B2643" s="3" t="s">
        <v>817</v>
      </c>
      <c r="C2643" s="20" t="s">
        <v>818</v>
      </c>
      <c r="D2643" s="4">
        <v>18126</v>
      </c>
      <c r="E2643" s="5">
        <f t="shared" si="29"/>
        <v>4.8314080481454526E-3</v>
      </c>
      <c r="F2643" s="5">
        <f t="shared" si="30"/>
        <v>98.356964358887481</v>
      </c>
      <c r="G2643" s="4"/>
      <c r="H2643" s="4"/>
      <c r="I2643" s="4"/>
      <c r="J2643" s="7"/>
      <c r="K2643" s="7"/>
    </row>
    <row r="2644" spans="1:11" ht="14" x14ac:dyDescent="0.15">
      <c r="A2644" s="1" t="s">
        <v>816</v>
      </c>
      <c r="B2644" s="3" t="s">
        <v>817</v>
      </c>
      <c r="C2644" s="20" t="s">
        <v>818</v>
      </c>
      <c r="D2644" s="4">
        <v>18076</v>
      </c>
      <c r="E2644" s="5">
        <f t="shared" si="29"/>
        <v>4.81808076124226E-3</v>
      </c>
      <c r="F2644" s="5">
        <f t="shared" si="30"/>
        <v>98.361782439648721</v>
      </c>
      <c r="G2644" s="4"/>
      <c r="H2644" s="4"/>
      <c r="I2644" s="4"/>
      <c r="J2644" s="7"/>
      <c r="K2644" s="7"/>
    </row>
    <row r="2645" spans="1:11" ht="14" x14ac:dyDescent="0.15">
      <c r="A2645" s="1" t="s">
        <v>816</v>
      </c>
      <c r="B2645" s="3" t="s">
        <v>817</v>
      </c>
      <c r="C2645" s="20" t="s">
        <v>818</v>
      </c>
      <c r="D2645" s="4">
        <v>18065</v>
      </c>
      <c r="E2645" s="5">
        <f t="shared" si="29"/>
        <v>4.8151487581235579E-3</v>
      </c>
      <c r="F2645" s="5">
        <f t="shared" si="30"/>
        <v>98.366597588406847</v>
      </c>
      <c r="G2645" s="4"/>
      <c r="H2645" s="4"/>
      <c r="I2645" s="4"/>
      <c r="J2645" s="7"/>
      <c r="K2645" s="7"/>
    </row>
    <row r="2646" spans="1:11" ht="14" x14ac:dyDescent="0.15">
      <c r="A2646" s="1" t="s">
        <v>816</v>
      </c>
      <c r="B2646" s="3" t="s">
        <v>817</v>
      </c>
      <c r="C2646" s="20" t="s">
        <v>818</v>
      </c>
      <c r="D2646" s="4">
        <v>18063</v>
      </c>
      <c r="E2646" s="5">
        <f t="shared" si="29"/>
        <v>4.8146156666474295E-3</v>
      </c>
      <c r="F2646" s="5">
        <f t="shared" si="30"/>
        <v>98.371412204073494</v>
      </c>
      <c r="G2646" s="4"/>
      <c r="H2646" s="4"/>
      <c r="I2646" s="4"/>
      <c r="J2646" s="7"/>
      <c r="K2646" s="7"/>
    </row>
    <row r="2647" spans="1:11" ht="14" x14ac:dyDescent="0.15">
      <c r="A2647" s="1" t="s">
        <v>816</v>
      </c>
      <c r="B2647" s="3" t="s">
        <v>817</v>
      </c>
      <c r="C2647" s="20" t="s">
        <v>818</v>
      </c>
      <c r="D2647" s="4">
        <v>18021</v>
      </c>
      <c r="E2647" s="5">
        <f t="shared" si="29"/>
        <v>4.8034207456487486E-3</v>
      </c>
      <c r="F2647" s="5">
        <f t="shared" si="30"/>
        <v>98.376215624819139</v>
      </c>
      <c r="G2647" s="4"/>
      <c r="H2647" s="4"/>
      <c r="I2647" s="4"/>
      <c r="J2647" s="7"/>
      <c r="K2647" s="7"/>
    </row>
    <row r="2648" spans="1:11" ht="14" x14ac:dyDescent="0.15">
      <c r="A2648" s="1" t="s">
        <v>816</v>
      </c>
      <c r="B2648" s="3" t="s">
        <v>817</v>
      </c>
      <c r="C2648" s="20" t="s">
        <v>818</v>
      </c>
      <c r="D2648" s="4">
        <v>17995</v>
      </c>
      <c r="E2648" s="5">
        <f t="shared" si="29"/>
        <v>4.7964905564590885E-3</v>
      </c>
      <c r="F2648" s="5">
        <f t="shared" si="30"/>
        <v>98.381012115375597</v>
      </c>
      <c r="G2648" s="4"/>
      <c r="H2648" s="4"/>
      <c r="I2648" s="4"/>
      <c r="J2648" s="7"/>
      <c r="K2648" s="7"/>
    </row>
    <row r="2649" spans="1:11" ht="14" x14ac:dyDescent="0.15">
      <c r="A2649" s="1" t="s">
        <v>816</v>
      </c>
      <c r="B2649" s="3" t="s">
        <v>817</v>
      </c>
      <c r="C2649" s="20" t="s">
        <v>818</v>
      </c>
      <c r="D2649" s="4">
        <v>17992</v>
      </c>
      <c r="E2649" s="5">
        <f t="shared" si="29"/>
        <v>4.7956909192448964E-3</v>
      </c>
      <c r="F2649" s="5">
        <f t="shared" si="30"/>
        <v>98.385807806294835</v>
      </c>
      <c r="G2649" s="4"/>
      <c r="H2649" s="4"/>
      <c r="I2649" s="4"/>
      <c r="J2649" s="7"/>
      <c r="K2649" s="7"/>
    </row>
    <row r="2650" spans="1:11" ht="14" x14ac:dyDescent="0.15">
      <c r="A2650" s="1" t="s">
        <v>816</v>
      </c>
      <c r="B2650" s="3" t="s">
        <v>817</v>
      </c>
      <c r="C2650" s="20" t="s">
        <v>818</v>
      </c>
      <c r="D2650" s="4">
        <v>17978</v>
      </c>
      <c r="E2650" s="5">
        <f t="shared" si="29"/>
        <v>4.7919592789120022E-3</v>
      </c>
      <c r="F2650" s="5">
        <f t="shared" si="30"/>
        <v>98.390599765573754</v>
      </c>
      <c r="G2650" s="4"/>
      <c r="H2650" s="4"/>
      <c r="I2650" s="4"/>
      <c r="J2650" s="7"/>
      <c r="K2650" s="7"/>
    </row>
    <row r="2651" spans="1:11" ht="14" x14ac:dyDescent="0.15">
      <c r="A2651" s="1" t="s">
        <v>816</v>
      </c>
      <c r="B2651" s="3" t="s">
        <v>817</v>
      </c>
      <c r="C2651" s="20" t="s">
        <v>818</v>
      </c>
      <c r="D2651" s="4">
        <v>17963</v>
      </c>
      <c r="E2651" s="5">
        <f t="shared" si="29"/>
        <v>4.787961092841045E-3</v>
      </c>
      <c r="F2651" s="5">
        <f t="shared" si="30"/>
        <v>98.395387726666598</v>
      </c>
      <c r="G2651" s="4"/>
      <c r="H2651" s="4"/>
      <c r="I2651" s="4"/>
      <c r="J2651" s="7"/>
      <c r="K2651" s="7"/>
    </row>
    <row r="2652" spans="1:11" ht="14" x14ac:dyDescent="0.15">
      <c r="A2652" s="1" t="s">
        <v>816</v>
      </c>
      <c r="B2652" s="3" t="s">
        <v>817</v>
      </c>
      <c r="C2652" s="20" t="s">
        <v>818</v>
      </c>
      <c r="D2652" s="4">
        <v>17946</v>
      </c>
      <c r="E2652" s="5">
        <f t="shared" si="29"/>
        <v>4.7834298152939587E-3</v>
      </c>
      <c r="F2652" s="5">
        <f t="shared" si="30"/>
        <v>98.400171156481889</v>
      </c>
      <c r="G2652" s="4"/>
      <c r="H2652" s="4"/>
      <c r="I2652" s="4"/>
      <c r="J2652" s="7"/>
      <c r="K2652" s="7"/>
    </row>
    <row r="2653" spans="1:11" ht="14" x14ac:dyDescent="0.15">
      <c r="A2653" s="1" t="s">
        <v>816</v>
      </c>
      <c r="B2653" s="3" t="s">
        <v>817</v>
      </c>
      <c r="C2653" s="20" t="s">
        <v>818</v>
      </c>
      <c r="D2653" s="4">
        <v>17915</v>
      </c>
      <c r="E2653" s="5">
        <f t="shared" si="29"/>
        <v>4.775166897413979E-3</v>
      </c>
      <c r="F2653" s="5">
        <f t="shared" si="30"/>
        <v>98.404946323379306</v>
      </c>
      <c r="G2653" s="4"/>
      <c r="H2653" s="4"/>
      <c r="I2653" s="4"/>
      <c r="J2653" s="7"/>
      <c r="K2653" s="7"/>
    </row>
    <row r="2654" spans="1:11" ht="14" x14ac:dyDescent="0.15">
      <c r="A2654" s="1" t="s">
        <v>816</v>
      </c>
      <c r="B2654" s="3" t="s">
        <v>817</v>
      </c>
      <c r="C2654" s="20" t="s">
        <v>818</v>
      </c>
      <c r="D2654" s="4">
        <v>17906</v>
      </c>
      <c r="E2654" s="5">
        <f t="shared" si="29"/>
        <v>4.7727679857714053E-3</v>
      </c>
      <c r="F2654" s="5">
        <f t="shared" si="30"/>
        <v>98.409719091365076</v>
      </c>
      <c r="G2654" s="4"/>
      <c r="H2654" s="4"/>
      <c r="I2654" s="4"/>
      <c r="J2654" s="7"/>
      <c r="K2654" s="7"/>
    </row>
    <row r="2655" spans="1:11" ht="14" x14ac:dyDescent="0.15">
      <c r="A2655" s="1" t="s">
        <v>816</v>
      </c>
      <c r="B2655" s="3" t="s">
        <v>817</v>
      </c>
      <c r="C2655" s="20" t="s">
        <v>818</v>
      </c>
      <c r="D2655" s="4">
        <v>17894</v>
      </c>
      <c r="E2655" s="5">
        <f t="shared" si="29"/>
        <v>4.7695694369146386E-3</v>
      </c>
      <c r="F2655" s="5">
        <f t="shared" si="30"/>
        <v>98.414488660801993</v>
      </c>
      <c r="G2655" s="4"/>
      <c r="H2655" s="4"/>
      <c r="I2655" s="4"/>
      <c r="J2655" s="7"/>
      <c r="K2655" s="7"/>
    </row>
    <row r="2656" spans="1:11" ht="14" x14ac:dyDescent="0.15">
      <c r="A2656" s="1" t="s">
        <v>816</v>
      </c>
      <c r="B2656" s="3" t="s">
        <v>817</v>
      </c>
      <c r="C2656" s="20" t="s">
        <v>818</v>
      </c>
      <c r="D2656" s="4">
        <v>17892</v>
      </c>
      <c r="E2656" s="5">
        <f t="shared" si="29"/>
        <v>4.7690363454385102E-3</v>
      </c>
      <c r="F2656" s="5">
        <f t="shared" si="30"/>
        <v>98.41925769714743</v>
      </c>
      <c r="G2656" s="4"/>
      <c r="H2656" s="4"/>
      <c r="I2656" s="4"/>
      <c r="J2656" s="7"/>
      <c r="K2656" s="7"/>
    </row>
    <row r="2657" spans="1:11" ht="14" x14ac:dyDescent="0.15">
      <c r="A2657" s="1" t="s">
        <v>816</v>
      </c>
      <c r="B2657" s="3" t="s">
        <v>817</v>
      </c>
      <c r="C2657" s="20" t="s">
        <v>818</v>
      </c>
      <c r="D2657" s="4">
        <v>17859</v>
      </c>
      <c r="E2657" s="5">
        <f t="shared" si="29"/>
        <v>4.760240336082403E-3</v>
      </c>
      <c r="F2657" s="5">
        <f t="shared" si="30"/>
        <v>98.424017937483512</v>
      </c>
      <c r="G2657" s="4"/>
      <c r="H2657" s="4"/>
      <c r="I2657" s="4"/>
      <c r="J2657" s="7"/>
      <c r="K2657" s="7"/>
    </row>
    <row r="2658" spans="1:11" ht="14" x14ac:dyDescent="0.15">
      <c r="A2658" s="1" t="s">
        <v>816</v>
      </c>
      <c r="B2658" s="3" t="s">
        <v>817</v>
      </c>
      <c r="C2658" s="20" t="s">
        <v>818</v>
      </c>
      <c r="D2658" s="4">
        <v>17769</v>
      </c>
      <c r="E2658" s="5">
        <f t="shared" si="29"/>
        <v>4.7362512196566561E-3</v>
      </c>
      <c r="F2658" s="5">
        <f t="shared" si="30"/>
        <v>98.428754188703167</v>
      </c>
      <c r="G2658" s="4"/>
      <c r="H2658" s="4"/>
      <c r="I2658" s="4"/>
      <c r="J2658" s="7"/>
      <c r="K2658" s="7"/>
    </row>
    <row r="2659" spans="1:11" ht="14" x14ac:dyDescent="0.15">
      <c r="A2659" s="1" t="s">
        <v>816</v>
      </c>
      <c r="B2659" s="3" t="s">
        <v>817</v>
      </c>
      <c r="C2659" s="20" t="s">
        <v>818</v>
      </c>
      <c r="D2659" s="4">
        <v>17749</v>
      </c>
      <c r="E2659" s="5">
        <f t="shared" si="29"/>
        <v>4.7309203048953793E-3</v>
      </c>
      <c r="F2659" s="5">
        <f t="shared" si="30"/>
        <v>98.43348510900806</v>
      </c>
      <c r="G2659" s="4"/>
      <c r="H2659" s="4"/>
      <c r="I2659" s="4"/>
      <c r="J2659" s="7"/>
      <c r="K2659" s="7"/>
    </row>
    <row r="2660" spans="1:11" ht="14" x14ac:dyDescent="0.15">
      <c r="A2660" s="1" t="s">
        <v>816</v>
      </c>
      <c r="B2660" s="3" t="s">
        <v>817</v>
      </c>
      <c r="C2660" s="20" t="s">
        <v>818</v>
      </c>
      <c r="D2660" s="4">
        <v>17744</v>
      </c>
      <c r="E2660" s="5">
        <f t="shared" si="29"/>
        <v>4.7295875762050597E-3</v>
      </c>
      <c r="F2660" s="5">
        <f t="shared" si="30"/>
        <v>98.438214696584268</v>
      </c>
      <c r="G2660" s="4"/>
      <c r="H2660" s="4"/>
      <c r="I2660" s="4"/>
      <c r="J2660" s="7"/>
      <c r="K2660" s="7"/>
    </row>
    <row r="2661" spans="1:11" ht="14" x14ac:dyDescent="0.15">
      <c r="A2661" s="1" t="s">
        <v>816</v>
      </c>
      <c r="B2661" s="3" t="s">
        <v>817</v>
      </c>
      <c r="C2661" s="20" t="s">
        <v>818</v>
      </c>
      <c r="D2661" s="4">
        <v>17714</v>
      </c>
      <c r="E2661" s="5">
        <f t="shared" si="29"/>
        <v>4.7215912040631438E-3</v>
      </c>
      <c r="F2661" s="5">
        <f t="shared" si="30"/>
        <v>98.442936287788328</v>
      </c>
      <c r="G2661" s="4"/>
      <c r="H2661" s="4"/>
      <c r="I2661" s="4"/>
      <c r="J2661" s="7"/>
      <c r="K2661" s="7"/>
    </row>
    <row r="2662" spans="1:11" ht="14" x14ac:dyDescent="0.15">
      <c r="A2662" s="1" t="s">
        <v>816</v>
      </c>
      <c r="B2662" s="3" t="s">
        <v>817</v>
      </c>
      <c r="C2662" s="20" t="s">
        <v>818</v>
      </c>
      <c r="D2662" s="4">
        <v>17712</v>
      </c>
      <c r="E2662" s="5">
        <f t="shared" ref="E2662:E2916" si="31">(D2662/$G$877)*100</f>
        <v>4.7210581125870163E-3</v>
      </c>
      <c r="F2662" s="5">
        <f t="shared" si="30"/>
        <v>98.447657345900922</v>
      </c>
      <c r="G2662" s="4"/>
      <c r="H2662" s="4"/>
      <c r="I2662" s="4"/>
      <c r="J2662" s="7"/>
      <c r="K2662" s="7"/>
    </row>
    <row r="2663" spans="1:11" ht="14" x14ac:dyDescent="0.15">
      <c r="A2663" s="1" t="s">
        <v>816</v>
      </c>
      <c r="B2663" s="3" t="s">
        <v>817</v>
      </c>
      <c r="C2663" s="20" t="s">
        <v>818</v>
      </c>
      <c r="D2663" s="4">
        <v>17685</v>
      </c>
      <c r="E2663" s="5">
        <f t="shared" si="31"/>
        <v>4.7138613776592925E-3</v>
      </c>
      <c r="F2663" s="5">
        <f t="shared" ref="F2663:F2917" si="32">SUM(E$877:E2663)</f>
        <v>98.452371207278574</v>
      </c>
      <c r="G2663" s="4"/>
      <c r="H2663" s="4"/>
      <c r="I2663" s="4"/>
      <c r="J2663" s="7"/>
      <c r="K2663" s="7"/>
    </row>
    <row r="2664" spans="1:11" ht="14" x14ac:dyDescent="0.15">
      <c r="A2664" s="1" t="s">
        <v>816</v>
      </c>
      <c r="B2664" s="3" t="s">
        <v>817</v>
      </c>
      <c r="C2664" s="20" t="s">
        <v>818</v>
      </c>
      <c r="D2664" s="4">
        <v>17683</v>
      </c>
      <c r="E2664" s="5">
        <f t="shared" si="31"/>
        <v>4.7133282861831641E-3</v>
      </c>
      <c r="F2664" s="5">
        <f t="shared" si="32"/>
        <v>98.457084535564761</v>
      </c>
      <c r="G2664" s="4"/>
      <c r="H2664" s="4"/>
      <c r="I2664" s="4"/>
      <c r="J2664" s="7"/>
      <c r="K2664" s="7"/>
    </row>
    <row r="2665" spans="1:11" ht="14" x14ac:dyDescent="0.15">
      <c r="A2665" s="1" t="s">
        <v>816</v>
      </c>
      <c r="B2665" s="3" t="s">
        <v>817</v>
      </c>
      <c r="C2665" s="20" t="s">
        <v>818</v>
      </c>
      <c r="D2665" s="4">
        <v>17609</v>
      </c>
      <c r="E2665" s="5">
        <f t="shared" si="31"/>
        <v>4.6936039015664397E-3</v>
      </c>
      <c r="F2665" s="5">
        <f t="shared" si="32"/>
        <v>98.461778139466333</v>
      </c>
      <c r="G2665" s="4"/>
      <c r="H2665" s="4"/>
      <c r="I2665" s="4"/>
      <c r="J2665" s="7"/>
      <c r="K2665" s="7"/>
    </row>
    <row r="2666" spans="1:11" ht="14" x14ac:dyDescent="0.15">
      <c r="A2666" s="1" t="s">
        <v>816</v>
      </c>
      <c r="B2666" s="3" t="s">
        <v>817</v>
      </c>
      <c r="C2666" s="20" t="s">
        <v>818</v>
      </c>
      <c r="D2666" s="4">
        <v>17605</v>
      </c>
      <c r="E2666" s="5">
        <f t="shared" si="31"/>
        <v>4.6925377186141839E-3</v>
      </c>
      <c r="F2666" s="5">
        <f t="shared" si="32"/>
        <v>98.466470677184944</v>
      </c>
      <c r="G2666" s="4"/>
      <c r="H2666" s="4"/>
      <c r="I2666" s="4"/>
      <c r="J2666" s="7"/>
      <c r="K2666" s="7"/>
    </row>
    <row r="2667" spans="1:11" ht="14" x14ac:dyDescent="0.15">
      <c r="A2667" s="1" t="s">
        <v>816</v>
      </c>
      <c r="B2667" s="3" t="s">
        <v>817</v>
      </c>
      <c r="C2667" s="20" t="s">
        <v>818</v>
      </c>
      <c r="D2667" s="4">
        <v>17591</v>
      </c>
      <c r="E2667" s="5">
        <f t="shared" si="31"/>
        <v>4.6888060782812905E-3</v>
      </c>
      <c r="F2667" s="5">
        <f t="shared" si="32"/>
        <v>98.471159483263222</v>
      </c>
      <c r="G2667" s="4"/>
      <c r="H2667" s="4"/>
      <c r="I2667" s="4"/>
      <c r="J2667" s="7"/>
      <c r="K2667" s="7"/>
    </row>
    <row r="2668" spans="1:11" ht="14" x14ac:dyDescent="0.15">
      <c r="A2668" s="1" t="s">
        <v>816</v>
      </c>
      <c r="B2668" s="3" t="s">
        <v>817</v>
      </c>
      <c r="C2668" s="20" t="s">
        <v>818</v>
      </c>
      <c r="D2668" s="4">
        <v>17572</v>
      </c>
      <c r="E2668" s="5">
        <f t="shared" si="31"/>
        <v>4.6837417092580767E-3</v>
      </c>
      <c r="F2668" s="5">
        <f t="shared" si="32"/>
        <v>98.475843224972479</v>
      </c>
      <c r="G2668" s="4"/>
      <c r="H2668" s="4"/>
      <c r="I2668" s="4"/>
      <c r="J2668" s="7"/>
      <c r="K2668" s="7"/>
    </row>
    <row r="2669" spans="1:11" ht="14" x14ac:dyDescent="0.15">
      <c r="A2669" s="1" t="s">
        <v>816</v>
      </c>
      <c r="B2669" s="3" t="s">
        <v>817</v>
      </c>
      <c r="C2669" s="20" t="s">
        <v>818</v>
      </c>
      <c r="D2669" s="4">
        <v>17567</v>
      </c>
      <c r="E2669" s="5">
        <f t="shared" si="31"/>
        <v>4.6824089805677571E-3</v>
      </c>
      <c r="F2669" s="5">
        <f t="shared" si="32"/>
        <v>98.48052563395305</v>
      </c>
      <c r="G2669" s="4"/>
      <c r="H2669" s="4"/>
      <c r="I2669" s="4"/>
      <c r="J2669" s="7"/>
      <c r="K2669" s="7"/>
    </row>
    <row r="2670" spans="1:11" ht="14" x14ac:dyDescent="0.15">
      <c r="A2670" s="1" t="s">
        <v>816</v>
      </c>
      <c r="B2670" s="3" t="s">
        <v>817</v>
      </c>
      <c r="C2670" s="20" t="s">
        <v>818</v>
      </c>
      <c r="D2670" s="4">
        <v>17505</v>
      </c>
      <c r="E2670" s="5">
        <f t="shared" si="31"/>
        <v>4.6658831448077986E-3</v>
      </c>
      <c r="F2670" s="5">
        <f t="shared" si="32"/>
        <v>98.48519151709786</v>
      </c>
      <c r="G2670" s="4"/>
      <c r="H2670" s="4"/>
      <c r="I2670" s="4"/>
      <c r="J2670" s="7"/>
      <c r="K2670" s="7"/>
    </row>
    <row r="2671" spans="1:11" ht="14" x14ac:dyDescent="0.15">
      <c r="A2671" s="1" t="s">
        <v>816</v>
      </c>
      <c r="B2671" s="3" t="s">
        <v>817</v>
      </c>
      <c r="C2671" s="20" t="s">
        <v>818</v>
      </c>
      <c r="D2671" s="4">
        <v>17504</v>
      </c>
      <c r="E2671" s="5">
        <f t="shared" si="31"/>
        <v>4.6656165990697348E-3</v>
      </c>
      <c r="F2671" s="5">
        <f t="shared" si="32"/>
        <v>98.48985713369693</v>
      </c>
      <c r="G2671" s="4"/>
      <c r="H2671" s="4"/>
      <c r="I2671" s="4"/>
      <c r="J2671" s="7"/>
      <c r="K2671" s="7"/>
    </row>
    <row r="2672" spans="1:11" ht="14" x14ac:dyDescent="0.15">
      <c r="A2672" s="1" t="s">
        <v>816</v>
      </c>
      <c r="B2672" s="3" t="s">
        <v>817</v>
      </c>
      <c r="C2672" s="20" t="s">
        <v>818</v>
      </c>
      <c r="D2672" s="4">
        <v>17497</v>
      </c>
      <c r="E2672" s="5">
        <f t="shared" si="31"/>
        <v>4.6637507789032877E-3</v>
      </c>
      <c r="F2672" s="5">
        <f t="shared" si="32"/>
        <v>98.494520884475833</v>
      </c>
      <c r="G2672" s="4"/>
      <c r="H2672" s="4"/>
      <c r="I2672" s="4"/>
      <c r="J2672" s="7"/>
      <c r="K2672" s="7"/>
    </row>
    <row r="2673" spans="1:11" ht="14" x14ac:dyDescent="0.15">
      <c r="A2673" s="1" t="s">
        <v>816</v>
      </c>
      <c r="B2673" s="3" t="s">
        <v>817</v>
      </c>
      <c r="C2673" s="20" t="s">
        <v>818</v>
      </c>
      <c r="D2673" s="4">
        <v>17450</v>
      </c>
      <c r="E2673" s="5">
        <f t="shared" si="31"/>
        <v>4.6512231292142863E-3</v>
      </c>
      <c r="F2673" s="5">
        <f t="shared" si="32"/>
        <v>98.499172107605048</v>
      </c>
      <c r="G2673" s="4"/>
      <c r="H2673" s="4"/>
      <c r="I2673" s="4"/>
      <c r="J2673" s="7"/>
      <c r="K2673" s="7"/>
    </row>
    <row r="2674" spans="1:11" ht="14" x14ac:dyDescent="0.15">
      <c r="A2674" s="1" t="s">
        <v>816</v>
      </c>
      <c r="B2674" s="3" t="s">
        <v>817</v>
      </c>
      <c r="C2674" s="20" t="s">
        <v>818</v>
      </c>
      <c r="D2674" s="4">
        <v>17449</v>
      </c>
      <c r="E2674" s="5">
        <f t="shared" si="31"/>
        <v>4.6509565834762226E-3</v>
      </c>
      <c r="F2674" s="5">
        <f t="shared" si="32"/>
        <v>98.503823064188524</v>
      </c>
      <c r="G2674" s="4"/>
      <c r="H2674" s="4"/>
      <c r="I2674" s="4"/>
      <c r="J2674" s="7"/>
      <c r="K2674" s="7"/>
    </row>
    <row r="2675" spans="1:11" ht="14" x14ac:dyDescent="0.15">
      <c r="A2675" s="1" t="s">
        <v>816</v>
      </c>
      <c r="B2675" s="3" t="s">
        <v>817</v>
      </c>
      <c r="C2675" s="20" t="s">
        <v>818</v>
      </c>
      <c r="D2675" s="4">
        <v>17442</v>
      </c>
      <c r="E2675" s="5">
        <f t="shared" si="31"/>
        <v>4.6490907633097754E-3</v>
      </c>
      <c r="F2675" s="5">
        <f t="shared" si="32"/>
        <v>98.508472154951832</v>
      </c>
      <c r="G2675" s="4"/>
      <c r="H2675" s="4"/>
      <c r="I2675" s="4"/>
      <c r="J2675" s="7"/>
      <c r="K2675" s="7"/>
    </row>
    <row r="2676" spans="1:11" ht="14" x14ac:dyDescent="0.15">
      <c r="A2676" s="1" t="s">
        <v>816</v>
      </c>
      <c r="B2676" s="3" t="s">
        <v>817</v>
      </c>
      <c r="C2676" s="20" t="s">
        <v>818</v>
      </c>
      <c r="D2676" s="4">
        <v>17441</v>
      </c>
      <c r="E2676" s="5">
        <f t="shared" si="31"/>
        <v>4.6488242175717117E-3</v>
      </c>
      <c r="F2676" s="5">
        <f t="shared" si="32"/>
        <v>98.5131209791694</v>
      </c>
      <c r="G2676" s="4"/>
      <c r="H2676" s="4"/>
      <c r="I2676" s="4"/>
      <c r="J2676" s="7"/>
      <c r="K2676" s="7"/>
    </row>
    <row r="2677" spans="1:11" ht="14" x14ac:dyDescent="0.15">
      <c r="A2677" s="1" t="s">
        <v>816</v>
      </c>
      <c r="B2677" s="3" t="s">
        <v>817</v>
      </c>
      <c r="C2677" s="20" t="s">
        <v>818</v>
      </c>
      <c r="D2677" s="4">
        <v>17436</v>
      </c>
      <c r="E2677" s="5">
        <f t="shared" si="31"/>
        <v>4.6474914888813921E-3</v>
      </c>
      <c r="F2677" s="5">
        <f t="shared" si="32"/>
        <v>98.517768470658282</v>
      </c>
      <c r="G2677" s="4"/>
      <c r="H2677" s="4"/>
      <c r="I2677" s="4"/>
      <c r="J2677" s="7"/>
      <c r="K2677" s="7"/>
    </row>
    <row r="2678" spans="1:11" ht="14" x14ac:dyDescent="0.15">
      <c r="A2678" s="1" t="s">
        <v>816</v>
      </c>
      <c r="B2678" s="3" t="s">
        <v>817</v>
      </c>
      <c r="C2678" s="20" t="s">
        <v>818</v>
      </c>
      <c r="D2678" s="4">
        <v>17425</v>
      </c>
      <c r="E2678" s="5">
        <f t="shared" si="31"/>
        <v>4.64455948576269E-3</v>
      </c>
      <c r="F2678" s="5">
        <f t="shared" si="32"/>
        <v>98.522413030144051</v>
      </c>
      <c r="G2678" s="4"/>
      <c r="H2678" s="4"/>
      <c r="I2678" s="4"/>
      <c r="J2678" s="7"/>
      <c r="K2678" s="7"/>
    </row>
    <row r="2679" spans="1:11" ht="14" x14ac:dyDescent="0.15">
      <c r="A2679" s="1" t="s">
        <v>816</v>
      </c>
      <c r="B2679" s="3" t="s">
        <v>817</v>
      </c>
      <c r="C2679" s="20" t="s">
        <v>818</v>
      </c>
      <c r="D2679" s="4">
        <v>17397</v>
      </c>
      <c r="E2679" s="5">
        <f t="shared" si="31"/>
        <v>4.6370962050969015E-3</v>
      </c>
      <c r="F2679" s="5">
        <f t="shared" si="32"/>
        <v>98.527050126349152</v>
      </c>
      <c r="G2679" s="4"/>
      <c r="H2679" s="4"/>
      <c r="I2679" s="4"/>
      <c r="J2679" s="7"/>
      <c r="K2679" s="7"/>
    </row>
    <row r="2680" spans="1:11" ht="14" x14ac:dyDescent="0.15">
      <c r="A2680" s="1" t="s">
        <v>816</v>
      </c>
      <c r="B2680" s="3" t="s">
        <v>817</v>
      </c>
      <c r="C2680" s="20" t="s">
        <v>818</v>
      </c>
      <c r="D2680" s="4">
        <v>17362</v>
      </c>
      <c r="E2680" s="5">
        <f t="shared" si="31"/>
        <v>4.6277671042646669E-3</v>
      </c>
      <c r="F2680" s="5">
        <f t="shared" si="32"/>
        <v>98.53167789345342</v>
      </c>
      <c r="G2680" s="4"/>
      <c r="H2680" s="4"/>
      <c r="I2680" s="4"/>
      <c r="J2680" s="7"/>
      <c r="K2680" s="7"/>
    </row>
    <row r="2681" spans="1:11" ht="14" x14ac:dyDescent="0.15">
      <c r="A2681" s="1" t="s">
        <v>816</v>
      </c>
      <c r="B2681" s="3" t="s">
        <v>817</v>
      </c>
      <c r="C2681" s="20" t="s">
        <v>818</v>
      </c>
      <c r="D2681" s="4">
        <v>17294</v>
      </c>
      <c r="E2681" s="5">
        <f t="shared" si="31"/>
        <v>4.609641994076325E-3</v>
      </c>
      <c r="F2681" s="5">
        <f t="shared" si="32"/>
        <v>98.536287535447499</v>
      </c>
      <c r="G2681" s="4"/>
      <c r="H2681" s="4"/>
      <c r="I2681" s="4"/>
      <c r="J2681" s="7"/>
      <c r="K2681" s="7"/>
    </row>
    <row r="2682" spans="1:11" ht="14" x14ac:dyDescent="0.15">
      <c r="A2682" s="1" t="s">
        <v>816</v>
      </c>
      <c r="B2682" s="3" t="s">
        <v>817</v>
      </c>
      <c r="C2682" s="20" t="s">
        <v>818</v>
      </c>
      <c r="D2682" s="4">
        <v>17271</v>
      </c>
      <c r="E2682" s="5">
        <f t="shared" si="31"/>
        <v>4.6035114421008562E-3</v>
      </c>
      <c r="F2682" s="5">
        <f t="shared" si="32"/>
        <v>98.540891046889598</v>
      </c>
      <c r="G2682" s="4"/>
      <c r="H2682" s="4"/>
      <c r="I2682" s="4"/>
      <c r="J2682" s="7"/>
      <c r="K2682" s="7"/>
    </row>
    <row r="2683" spans="1:11" ht="14" x14ac:dyDescent="0.15">
      <c r="A2683" s="1" t="s">
        <v>816</v>
      </c>
      <c r="B2683" s="3" t="s">
        <v>817</v>
      </c>
      <c r="C2683" s="20" t="s">
        <v>818</v>
      </c>
      <c r="D2683" s="4">
        <v>17219</v>
      </c>
      <c r="E2683" s="5">
        <f t="shared" si="31"/>
        <v>4.5896510637215351E-3</v>
      </c>
      <c r="F2683" s="5">
        <f t="shared" si="32"/>
        <v>98.545480697953323</v>
      </c>
      <c r="G2683" s="4"/>
      <c r="H2683" s="4"/>
      <c r="I2683" s="4"/>
      <c r="J2683" s="7"/>
      <c r="K2683" s="7"/>
    </row>
    <row r="2684" spans="1:11" ht="14" x14ac:dyDescent="0.15">
      <c r="A2684" s="1" t="s">
        <v>816</v>
      </c>
      <c r="B2684" s="3" t="s">
        <v>817</v>
      </c>
      <c r="C2684" s="20" t="s">
        <v>818</v>
      </c>
      <c r="D2684" s="4">
        <v>17218</v>
      </c>
      <c r="E2684" s="5">
        <f t="shared" si="31"/>
        <v>4.5893845179834714E-3</v>
      </c>
      <c r="F2684" s="5">
        <f t="shared" si="32"/>
        <v>98.550070082471308</v>
      </c>
      <c r="G2684" s="4"/>
      <c r="H2684" s="4"/>
      <c r="I2684" s="4"/>
      <c r="J2684" s="7"/>
      <c r="K2684" s="7"/>
    </row>
    <row r="2685" spans="1:11" ht="14" x14ac:dyDescent="0.15">
      <c r="A2685" s="1" t="s">
        <v>816</v>
      </c>
      <c r="B2685" s="3" t="s">
        <v>817</v>
      </c>
      <c r="C2685" s="20" t="s">
        <v>818</v>
      </c>
      <c r="D2685" s="4">
        <v>17204</v>
      </c>
      <c r="E2685" s="5">
        <f t="shared" si="31"/>
        <v>4.585652877650578E-3</v>
      </c>
      <c r="F2685" s="5">
        <f t="shared" si="32"/>
        <v>98.554655735348959</v>
      </c>
      <c r="G2685" s="4"/>
      <c r="H2685" s="4"/>
      <c r="I2685" s="4"/>
      <c r="J2685" s="7"/>
      <c r="K2685" s="7"/>
    </row>
    <row r="2686" spans="1:11" ht="14" x14ac:dyDescent="0.15">
      <c r="A2686" s="1" t="s">
        <v>816</v>
      </c>
      <c r="B2686" s="3" t="s">
        <v>817</v>
      </c>
      <c r="C2686" s="20" t="s">
        <v>818</v>
      </c>
      <c r="D2686" s="4">
        <v>17198</v>
      </c>
      <c r="E2686" s="5">
        <f t="shared" si="31"/>
        <v>4.5840536032221947E-3</v>
      </c>
      <c r="F2686" s="5">
        <f t="shared" si="32"/>
        <v>98.559239788952183</v>
      </c>
      <c r="G2686" s="4"/>
      <c r="H2686" s="4"/>
      <c r="I2686" s="4"/>
      <c r="J2686" s="7"/>
      <c r="K2686" s="7"/>
    </row>
    <row r="2687" spans="1:11" ht="14" x14ac:dyDescent="0.15">
      <c r="A2687" s="1" t="s">
        <v>816</v>
      </c>
      <c r="B2687" s="3" t="s">
        <v>817</v>
      </c>
      <c r="C2687" s="20" t="s">
        <v>818</v>
      </c>
      <c r="D2687" s="4">
        <v>17194</v>
      </c>
      <c r="E2687" s="5">
        <f t="shared" si="31"/>
        <v>4.5829874202699388E-3</v>
      </c>
      <c r="F2687" s="5">
        <f t="shared" si="32"/>
        <v>98.563822776372447</v>
      </c>
      <c r="G2687" s="4"/>
      <c r="H2687" s="4"/>
      <c r="I2687" s="4"/>
      <c r="J2687" s="7"/>
      <c r="K2687" s="7"/>
    </row>
    <row r="2688" spans="1:11" ht="14" x14ac:dyDescent="0.15">
      <c r="A2688" s="1" t="s">
        <v>816</v>
      </c>
      <c r="B2688" s="3" t="s">
        <v>817</v>
      </c>
      <c r="C2688" s="20" t="s">
        <v>818</v>
      </c>
      <c r="D2688" s="4">
        <v>17192</v>
      </c>
      <c r="E2688" s="5">
        <f t="shared" si="31"/>
        <v>4.5824543287938113E-3</v>
      </c>
      <c r="F2688" s="5">
        <f t="shared" si="32"/>
        <v>98.568405230701245</v>
      </c>
      <c r="G2688" s="4"/>
      <c r="H2688" s="4"/>
      <c r="I2688" s="4"/>
      <c r="J2688" s="7"/>
      <c r="K2688" s="7"/>
    </row>
    <row r="2689" spans="1:11" ht="14" x14ac:dyDescent="0.15">
      <c r="A2689" s="1" t="s">
        <v>816</v>
      </c>
      <c r="B2689" s="3" t="s">
        <v>817</v>
      </c>
      <c r="C2689" s="20" t="s">
        <v>818</v>
      </c>
      <c r="D2689" s="4">
        <v>17162</v>
      </c>
      <c r="E2689" s="5">
        <f t="shared" si="31"/>
        <v>4.5744579566518954E-3</v>
      </c>
      <c r="F2689" s="5">
        <f t="shared" si="32"/>
        <v>98.572979688657895</v>
      </c>
      <c r="G2689" s="4"/>
      <c r="H2689" s="4"/>
      <c r="I2689" s="4"/>
      <c r="J2689" s="7"/>
      <c r="K2689" s="7"/>
    </row>
    <row r="2690" spans="1:11" ht="14" x14ac:dyDescent="0.15">
      <c r="A2690" s="1" t="s">
        <v>816</v>
      </c>
      <c r="B2690" s="3" t="s">
        <v>817</v>
      </c>
      <c r="C2690" s="20" t="s">
        <v>818</v>
      </c>
      <c r="D2690" s="4">
        <v>17143</v>
      </c>
      <c r="E2690" s="5">
        <f t="shared" si="31"/>
        <v>4.5693935876286824E-3</v>
      </c>
      <c r="F2690" s="5">
        <f t="shared" si="32"/>
        <v>98.577549082245525</v>
      </c>
      <c r="G2690" s="4"/>
      <c r="H2690" s="4"/>
      <c r="I2690" s="4"/>
      <c r="J2690" s="7"/>
      <c r="K2690" s="7"/>
    </row>
    <row r="2691" spans="1:11" ht="14" x14ac:dyDescent="0.15">
      <c r="A2691" s="1" t="s">
        <v>816</v>
      </c>
      <c r="B2691" s="3" t="s">
        <v>817</v>
      </c>
      <c r="C2691" s="20" t="s">
        <v>818</v>
      </c>
      <c r="D2691" s="4">
        <v>17132</v>
      </c>
      <c r="E2691" s="5">
        <f t="shared" si="31"/>
        <v>4.5664615845099794E-3</v>
      </c>
      <c r="F2691" s="5">
        <f t="shared" si="32"/>
        <v>98.582115543830042</v>
      </c>
      <c r="G2691" s="4"/>
      <c r="H2691" s="4"/>
      <c r="I2691" s="4"/>
      <c r="J2691" s="7"/>
      <c r="K2691" s="7"/>
    </row>
    <row r="2692" spans="1:11" ht="14" x14ac:dyDescent="0.15">
      <c r="A2692" s="1" t="s">
        <v>816</v>
      </c>
      <c r="B2692" s="3" t="s">
        <v>817</v>
      </c>
      <c r="C2692" s="20" t="s">
        <v>818</v>
      </c>
      <c r="D2692" s="4">
        <v>17113</v>
      </c>
      <c r="E2692" s="5">
        <f t="shared" si="31"/>
        <v>4.5613972154867665E-3</v>
      </c>
      <c r="F2692" s="5">
        <f t="shared" si="32"/>
        <v>98.586676941045525</v>
      </c>
      <c r="G2692" s="4"/>
      <c r="H2692" s="4"/>
      <c r="I2692" s="4"/>
      <c r="J2692" s="7"/>
      <c r="K2692" s="7"/>
    </row>
    <row r="2693" spans="1:11" ht="14" x14ac:dyDescent="0.15">
      <c r="A2693" s="1" t="s">
        <v>816</v>
      </c>
      <c r="B2693" s="3" t="s">
        <v>817</v>
      </c>
      <c r="C2693" s="20" t="s">
        <v>818</v>
      </c>
      <c r="D2693" s="4">
        <v>17112</v>
      </c>
      <c r="E2693" s="5">
        <f t="shared" si="31"/>
        <v>4.5611306697487027E-3</v>
      </c>
      <c r="F2693" s="5">
        <f t="shared" si="32"/>
        <v>98.591238071715267</v>
      </c>
      <c r="G2693" s="4"/>
      <c r="H2693" s="4"/>
      <c r="I2693" s="4"/>
      <c r="J2693" s="7"/>
      <c r="K2693" s="7"/>
    </row>
    <row r="2694" spans="1:11" ht="14" x14ac:dyDescent="0.15">
      <c r="A2694" s="1" t="s">
        <v>816</v>
      </c>
      <c r="B2694" s="3" t="s">
        <v>817</v>
      </c>
      <c r="C2694" s="20" t="s">
        <v>818</v>
      </c>
      <c r="D2694" s="4">
        <v>17074</v>
      </c>
      <c r="E2694" s="5">
        <f t="shared" si="31"/>
        <v>4.5510019317022759E-3</v>
      </c>
      <c r="F2694" s="5">
        <f t="shared" si="32"/>
        <v>98.595789073646969</v>
      </c>
      <c r="G2694" s="4"/>
      <c r="H2694" s="4"/>
      <c r="I2694" s="4"/>
      <c r="J2694" s="7"/>
      <c r="K2694" s="7"/>
    </row>
    <row r="2695" spans="1:11" ht="14" x14ac:dyDescent="0.15">
      <c r="A2695" s="1" t="s">
        <v>816</v>
      </c>
      <c r="B2695" s="3" t="s">
        <v>817</v>
      </c>
      <c r="C2695" s="20" t="s">
        <v>818</v>
      </c>
      <c r="D2695" s="4">
        <v>17017</v>
      </c>
      <c r="E2695" s="5">
        <f t="shared" si="31"/>
        <v>4.5358088246326362E-3</v>
      </c>
      <c r="F2695" s="5">
        <f t="shared" si="32"/>
        <v>98.600324882471597</v>
      </c>
      <c r="G2695" s="4"/>
      <c r="H2695" s="4"/>
      <c r="I2695" s="4"/>
      <c r="J2695" s="7"/>
      <c r="K2695" s="7"/>
    </row>
    <row r="2696" spans="1:11" ht="14" x14ac:dyDescent="0.15">
      <c r="A2696" s="1" t="s">
        <v>816</v>
      </c>
      <c r="B2696" s="3" t="s">
        <v>817</v>
      </c>
      <c r="C2696" s="20" t="s">
        <v>818</v>
      </c>
      <c r="D2696" s="4">
        <v>17008</v>
      </c>
      <c r="E2696" s="5">
        <f t="shared" si="31"/>
        <v>4.5334099129900624E-3</v>
      </c>
      <c r="F2696" s="5">
        <f t="shared" si="32"/>
        <v>98.604858292384591</v>
      </c>
      <c r="G2696" s="4"/>
      <c r="H2696" s="4"/>
      <c r="I2696" s="4"/>
      <c r="J2696" s="7"/>
      <c r="K2696" s="7"/>
    </row>
    <row r="2697" spans="1:11" ht="14" x14ac:dyDescent="0.15">
      <c r="A2697" s="1" t="s">
        <v>816</v>
      </c>
      <c r="B2697" s="3" t="s">
        <v>817</v>
      </c>
      <c r="C2697" s="20" t="s">
        <v>818</v>
      </c>
      <c r="D2697" s="4">
        <v>17001</v>
      </c>
      <c r="E2697" s="5">
        <f t="shared" si="31"/>
        <v>4.5315440928236153E-3</v>
      </c>
      <c r="F2697" s="5">
        <f t="shared" si="32"/>
        <v>98.609389836477419</v>
      </c>
      <c r="G2697" s="4"/>
      <c r="H2697" s="4"/>
      <c r="I2697" s="4"/>
      <c r="J2697" s="7"/>
      <c r="K2697" s="7"/>
    </row>
    <row r="2698" spans="1:11" ht="14" x14ac:dyDescent="0.15">
      <c r="A2698" s="1" t="s">
        <v>816</v>
      </c>
      <c r="B2698" s="3" t="s">
        <v>817</v>
      </c>
      <c r="C2698" s="20" t="s">
        <v>818</v>
      </c>
      <c r="D2698" s="4">
        <v>16933</v>
      </c>
      <c r="E2698" s="5">
        <f t="shared" si="31"/>
        <v>4.5134189826352726E-3</v>
      </c>
      <c r="F2698" s="5">
        <f t="shared" si="32"/>
        <v>98.613903255460059</v>
      </c>
      <c r="G2698" s="4"/>
      <c r="H2698" s="4"/>
      <c r="I2698" s="4"/>
      <c r="J2698" s="7"/>
      <c r="K2698" s="7"/>
    </row>
    <row r="2699" spans="1:11" ht="14" x14ac:dyDescent="0.15">
      <c r="A2699" s="1" t="s">
        <v>816</v>
      </c>
      <c r="B2699" s="3" t="s">
        <v>817</v>
      </c>
      <c r="C2699" s="20" t="s">
        <v>818</v>
      </c>
      <c r="D2699" s="4">
        <v>16923</v>
      </c>
      <c r="E2699" s="5">
        <f t="shared" si="31"/>
        <v>4.5107535252546342E-3</v>
      </c>
      <c r="F2699" s="5">
        <f t="shared" si="32"/>
        <v>98.618414008985312</v>
      </c>
      <c r="G2699" s="4"/>
      <c r="H2699" s="4"/>
      <c r="I2699" s="4"/>
      <c r="J2699" s="7"/>
      <c r="K2699" s="7"/>
    </row>
    <row r="2700" spans="1:11" ht="14" x14ac:dyDescent="0.15">
      <c r="A2700" s="1" t="s">
        <v>816</v>
      </c>
      <c r="B2700" s="3" t="s">
        <v>817</v>
      </c>
      <c r="C2700" s="20" t="s">
        <v>818</v>
      </c>
      <c r="D2700" s="4">
        <v>16884</v>
      </c>
      <c r="E2700" s="5">
        <f t="shared" si="31"/>
        <v>4.5003582414701437E-3</v>
      </c>
      <c r="F2700" s="5">
        <f t="shared" si="32"/>
        <v>98.622914367226784</v>
      </c>
      <c r="G2700" s="4"/>
      <c r="H2700" s="4"/>
      <c r="I2700" s="4"/>
      <c r="J2700" s="7"/>
      <c r="K2700" s="7"/>
    </row>
    <row r="2701" spans="1:11" ht="14" x14ac:dyDescent="0.15">
      <c r="A2701" s="1" t="s">
        <v>816</v>
      </c>
      <c r="B2701" s="3" t="s">
        <v>817</v>
      </c>
      <c r="C2701" s="20" t="s">
        <v>818</v>
      </c>
      <c r="D2701" s="4">
        <v>16877</v>
      </c>
      <c r="E2701" s="5">
        <f t="shared" si="31"/>
        <v>4.4984924213036966E-3</v>
      </c>
      <c r="F2701" s="5">
        <f t="shared" si="32"/>
        <v>98.627412859648089</v>
      </c>
      <c r="G2701" s="4"/>
      <c r="H2701" s="4"/>
      <c r="I2701" s="4"/>
      <c r="J2701" s="7"/>
      <c r="K2701" s="7"/>
    </row>
    <row r="2702" spans="1:11" ht="14" x14ac:dyDescent="0.15">
      <c r="A2702" s="1" t="s">
        <v>816</v>
      </c>
      <c r="B2702" s="3" t="s">
        <v>817</v>
      </c>
      <c r="C2702" s="20" t="s">
        <v>818</v>
      </c>
      <c r="D2702" s="4">
        <v>16797</v>
      </c>
      <c r="E2702" s="5">
        <f t="shared" si="31"/>
        <v>4.4771687622585888E-3</v>
      </c>
      <c r="F2702" s="5">
        <f t="shared" si="32"/>
        <v>98.631890028410353</v>
      </c>
      <c r="G2702" s="4"/>
      <c r="H2702" s="4"/>
      <c r="I2702" s="4"/>
      <c r="J2702" s="7"/>
      <c r="K2702" s="7"/>
    </row>
    <row r="2703" spans="1:11" ht="14" x14ac:dyDescent="0.15">
      <c r="A2703" s="1" t="s">
        <v>816</v>
      </c>
      <c r="B2703" s="3" t="s">
        <v>817</v>
      </c>
      <c r="C2703" s="20" t="s">
        <v>818</v>
      </c>
      <c r="D2703" s="4">
        <v>16775</v>
      </c>
      <c r="E2703" s="5">
        <f t="shared" si="31"/>
        <v>4.4713047560211838E-3</v>
      </c>
      <c r="F2703" s="5">
        <f t="shared" si="32"/>
        <v>98.636361333166377</v>
      </c>
      <c r="G2703" s="4"/>
      <c r="H2703" s="4"/>
      <c r="I2703" s="4"/>
      <c r="J2703" s="7"/>
      <c r="K2703" s="7"/>
    </row>
    <row r="2704" spans="1:11" ht="14" x14ac:dyDescent="0.15">
      <c r="A2704" s="1" t="s">
        <v>816</v>
      </c>
      <c r="B2704" s="3" t="s">
        <v>817</v>
      </c>
      <c r="C2704" s="20" t="s">
        <v>818</v>
      </c>
      <c r="D2704" s="4">
        <v>16761</v>
      </c>
      <c r="E2704" s="5">
        <f t="shared" si="31"/>
        <v>4.4675731156882895E-3</v>
      </c>
      <c r="F2704" s="5">
        <f t="shared" si="32"/>
        <v>98.640828906282067</v>
      </c>
      <c r="G2704" s="4"/>
      <c r="H2704" s="4"/>
      <c r="I2704" s="4"/>
      <c r="J2704" s="7"/>
      <c r="K2704" s="7"/>
    </row>
    <row r="2705" spans="1:11" ht="14" x14ac:dyDescent="0.15">
      <c r="A2705" s="1" t="s">
        <v>816</v>
      </c>
      <c r="B2705" s="3" t="s">
        <v>817</v>
      </c>
      <c r="C2705" s="20" t="s">
        <v>818</v>
      </c>
      <c r="D2705" s="4">
        <v>16747</v>
      </c>
      <c r="E2705" s="5">
        <f t="shared" si="31"/>
        <v>4.4638414753553962E-3</v>
      </c>
      <c r="F2705" s="5">
        <f t="shared" si="32"/>
        <v>98.645292747757424</v>
      </c>
      <c r="G2705" s="4"/>
      <c r="H2705" s="4"/>
      <c r="I2705" s="4"/>
      <c r="J2705" s="7"/>
      <c r="K2705" s="7"/>
    </row>
    <row r="2706" spans="1:11" ht="14" x14ac:dyDescent="0.15">
      <c r="A2706" s="1" t="s">
        <v>816</v>
      </c>
      <c r="B2706" s="3" t="s">
        <v>817</v>
      </c>
      <c r="C2706" s="20" t="s">
        <v>818</v>
      </c>
      <c r="D2706" s="4">
        <v>16737</v>
      </c>
      <c r="E2706" s="5">
        <f t="shared" si="31"/>
        <v>4.461176017974757E-3</v>
      </c>
      <c r="F2706" s="5">
        <f t="shared" si="32"/>
        <v>98.649753923775393</v>
      </c>
      <c r="G2706" s="4"/>
      <c r="H2706" s="4"/>
      <c r="I2706" s="4"/>
      <c r="J2706" s="7"/>
      <c r="K2706" s="7"/>
    </row>
    <row r="2707" spans="1:11" ht="14" x14ac:dyDescent="0.15">
      <c r="A2707" s="1" t="s">
        <v>816</v>
      </c>
      <c r="B2707" s="3" t="s">
        <v>817</v>
      </c>
      <c r="C2707" s="20" t="s">
        <v>818</v>
      </c>
      <c r="D2707" s="4">
        <v>16731</v>
      </c>
      <c r="E2707" s="5">
        <f t="shared" si="31"/>
        <v>4.4595767435463736E-3</v>
      </c>
      <c r="F2707" s="5">
        <f t="shared" si="32"/>
        <v>98.654213500518935</v>
      </c>
      <c r="G2707" s="4"/>
      <c r="H2707" s="4"/>
      <c r="I2707" s="4"/>
      <c r="J2707" s="7"/>
      <c r="K2707" s="7"/>
    </row>
    <row r="2708" spans="1:11" ht="14" x14ac:dyDescent="0.15">
      <c r="A2708" s="1" t="s">
        <v>816</v>
      </c>
      <c r="B2708" s="3" t="s">
        <v>817</v>
      </c>
      <c r="C2708" s="20" t="s">
        <v>818</v>
      </c>
      <c r="D2708" s="4">
        <v>16707</v>
      </c>
      <c r="E2708" s="5">
        <f t="shared" si="31"/>
        <v>4.453179645832841E-3</v>
      </c>
      <c r="F2708" s="5">
        <f t="shared" si="32"/>
        <v>98.658666680164771</v>
      </c>
      <c r="G2708" s="4"/>
      <c r="H2708" s="4"/>
      <c r="I2708" s="4"/>
      <c r="J2708" s="7"/>
      <c r="K2708" s="7"/>
    </row>
    <row r="2709" spans="1:11" ht="14" x14ac:dyDescent="0.15">
      <c r="A2709" s="1" t="s">
        <v>816</v>
      </c>
      <c r="B2709" s="3" t="s">
        <v>817</v>
      </c>
      <c r="C2709" s="20" t="s">
        <v>818</v>
      </c>
      <c r="D2709" s="4">
        <v>16682</v>
      </c>
      <c r="E2709" s="5">
        <f t="shared" si="31"/>
        <v>4.4465160023812447E-3</v>
      </c>
      <c r="F2709" s="5">
        <f t="shared" si="32"/>
        <v>98.663113196167146</v>
      </c>
      <c r="G2709" s="4"/>
      <c r="H2709" s="4"/>
      <c r="I2709" s="4"/>
      <c r="J2709" s="7"/>
      <c r="K2709" s="7"/>
    </row>
    <row r="2710" spans="1:11" ht="14" x14ac:dyDescent="0.15">
      <c r="A2710" s="1" t="s">
        <v>816</v>
      </c>
      <c r="B2710" s="3" t="s">
        <v>817</v>
      </c>
      <c r="C2710" s="20" t="s">
        <v>818</v>
      </c>
      <c r="D2710" s="4">
        <v>16674</v>
      </c>
      <c r="E2710" s="5">
        <f t="shared" si="31"/>
        <v>4.4443836364767338E-3</v>
      </c>
      <c r="F2710" s="5">
        <f t="shared" si="32"/>
        <v>98.667557579803628</v>
      </c>
      <c r="G2710" s="4"/>
      <c r="H2710" s="4"/>
      <c r="I2710" s="4"/>
      <c r="J2710" s="7"/>
      <c r="K2710" s="7"/>
    </row>
    <row r="2711" spans="1:11" ht="14" x14ac:dyDescent="0.15">
      <c r="A2711" s="1" t="s">
        <v>816</v>
      </c>
      <c r="B2711" s="3" t="s">
        <v>817</v>
      </c>
      <c r="C2711" s="20" t="s">
        <v>818</v>
      </c>
      <c r="D2711" s="4">
        <v>16655</v>
      </c>
      <c r="E2711" s="5">
        <f t="shared" si="31"/>
        <v>4.4393192674535209E-3</v>
      </c>
      <c r="F2711" s="5">
        <f t="shared" si="32"/>
        <v>98.671996899071075</v>
      </c>
      <c r="G2711" s="4"/>
      <c r="H2711" s="4"/>
      <c r="I2711" s="4"/>
      <c r="J2711" s="7"/>
      <c r="K2711" s="7"/>
    </row>
    <row r="2712" spans="1:11" ht="14" x14ac:dyDescent="0.15">
      <c r="A2712" s="1" t="s">
        <v>816</v>
      </c>
      <c r="B2712" s="3" t="s">
        <v>817</v>
      </c>
      <c r="C2712" s="20" t="s">
        <v>818</v>
      </c>
      <c r="D2712" s="4">
        <v>16655</v>
      </c>
      <c r="E2712" s="5">
        <f t="shared" si="31"/>
        <v>4.4393192674535209E-3</v>
      </c>
      <c r="F2712" s="5">
        <f t="shared" si="32"/>
        <v>98.676436218338523</v>
      </c>
      <c r="G2712" s="4"/>
      <c r="H2712" s="4"/>
      <c r="I2712" s="4"/>
      <c r="J2712" s="7"/>
      <c r="K2712" s="7"/>
    </row>
    <row r="2713" spans="1:11" ht="14" x14ac:dyDescent="0.15">
      <c r="A2713" s="1" t="s">
        <v>816</v>
      </c>
      <c r="B2713" s="3" t="s">
        <v>817</v>
      </c>
      <c r="C2713" s="20" t="s">
        <v>818</v>
      </c>
      <c r="D2713" s="4">
        <v>16631</v>
      </c>
      <c r="E2713" s="5">
        <f t="shared" si="31"/>
        <v>4.4329221697399883E-3</v>
      </c>
      <c r="F2713" s="5">
        <f t="shared" si="32"/>
        <v>98.680869140508264</v>
      </c>
      <c r="G2713" s="4"/>
      <c r="H2713" s="4"/>
      <c r="I2713" s="4"/>
      <c r="J2713" s="7"/>
      <c r="K2713" s="7"/>
    </row>
    <row r="2714" spans="1:11" ht="14" x14ac:dyDescent="0.15">
      <c r="A2714" s="1" t="s">
        <v>816</v>
      </c>
      <c r="B2714" s="3" t="s">
        <v>817</v>
      </c>
      <c r="C2714" s="20" t="s">
        <v>818</v>
      </c>
      <c r="D2714" s="4">
        <v>16627</v>
      </c>
      <c r="E2714" s="5">
        <f t="shared" si="31"/>
        <v>4.4318559867877333E-3</v>
      </c>
      <c r="F2714" s="5">
        <f t="shared" si="32"/>
        <v>98.685300996495059</v>
      </c>
      <c r="G2714" s="4"/>
      <c r="H2714" s="4"/>
      <c r="I2714" s="4"/>
      <c r="J2714" s="7"/>
      <c r="K2714" s="7"/>
    </row>
    <row r="2715" spans="1:11" ht="14" x14ac:dyDescent="0.15">
      <c r="A2715" s="1" t="s">
        <v>816</v>
      </c>
      <c r="B2715" s="3" t="s">
        <v>817</v>
      </c>
      <c r="C2715" s="20" t="s">
        <v>818</v>
      </c>
      <c r="D2715" s="4">
        <v>16622</v>
      </c>
      <c r="E2715" s="5">
        <f t="shared" si="31"/>
        <v>4.4305232580974137E-3</v>
      </c>
      <c r="F2715" s="5">
        <f t="shared" si="32"/>
        <v>98.689731519753153</v>
      </c>
      <c r="G2715" s="4"/>
      <c r="H2715" s="4"/>
      <c r="I2715" s="4"/>
      <c r="J2715" s="7"/>
      <c r="K2715" s="7"/>
    </row>
    <row r="2716" spans="1:11" ht="14" x14ac:dyDescent="0.15">
      <c r="A2716" s="1" t="s">
        <v>816</v>
      </c>
      <c r="B2716" s="3" t="s">
        <v>817</v>
      </c>
      <c r="C2716" s="20" t="s">
        <v>818</v>
      </c>
      <c r="D2716" s="4">
        <v>16596</v>
      </c>
      <c r="E2716" s="5">
        <f t="shared" si="31"/>
        <v>4.4235930689077536E-3</v>
      </c>
      <c r="F2716" s="5">
        <f t="shared" si="32"/>
        <v>98.69415511282206</v>
      </c>
      <c r="G2716" s="4"/>
      <c r="H2716" s="4"/>
      <c r="I2716" s="4"/>
      <c r="J2716" s="7"/>
      <c r="K2716" s="7"/>
    </row>
    <row r="2717" spans="1:11" ht="14" x14ac:dyDescent="0.15">
      <c r="A2717" s="1" t="s">
        <v>816</v>
      </c>
      <c r="B2717" s="3" t="s">
        <v>817</v>
      </c>
      <c r="C2717" s="20" t="s">
        <v>818</v>
      </c>
      <c r="D2717" s="4">
        <v>16591</v>
      </c>
      <c r="E2717" s="5">
        <f t="shared" si="31"/>
        <v>4.422260340217434E-3</v>
      </c>
      <c r="F2717" s="5">
        <f t="shared" si="32"/>
        <v>98.69857737316228</v>
      </c>
      <c r="G2717" s="4"/>
      <c r="H2717" s="4"/>
      <c r="I2717" s="4"/>
      <c r="J2717" s="7"/>
      <c r="K2717" s="7"/>
    </row>
    <row r="2718" spans="1:11" ht="14" x14ac:dyDescent="0.15">
      <c r="A2718" s="1" t="s">
        <v>816</v>
      </c>
      <c r="B2718" s="3" t="s">
        <v>817</v>
      </c>
      <c r="C2718" s="20" t="s">
        <v>818</v>
      </c>
      <c r="D2718" s="4">
        <v>16577</v>
      </c>
      <c r="E2718" s="5">
        <f t="shared" si="31"/>
        <v>4.4185286998845406E-3</v>
      </c>
      <c r="F2718" s="5">
        <f t="shared" si="32"/>
        <v>98.702995901862167</v>
      </c>
      <c r="G2718" s="4"/>
      <c r="H2718" s="4"/>
      <c r="I2718" s="4"/>
      <c r="J2718" s="7"/>
      <c r="K2718" s="7"/>
    </row>
    <row r="2719" spans="1:11" ht="14" x14ac:dyDescent="0.15">
      <c r="A2719" s="1" t="s">
        <v>816</v>
      </c>
      <c r="B2719" s="3" t="s">
        <v>817</v>
      </c>
      <c r="C2719" s="20" t="s">
        <v>818</v>
      </c>
      <c r="D2719" s="4">
        <v>16572</v>
      </c>
      <c r="E2719" s="5">
        <f t="shared" si="31"/>
        <v>4.417195971194221E-3</v>
      </c>
      <c r="F2719" s="5">
        <f t="shared" si="32"/>
        <v>98.707413097833367</v>
      </c>
      <c r="G2719" s="4"/>
      <c r="H2719" s="4"/>
      <c r="I2719" s="4"/>
      <c r="J2719" s="7"/>
      <c r="K2719" s="7"/>
    </row>
    <row r="2720" spans="1:11" ht="14" x14ac:dyDescent="0.15">
      <c r="A2720" s="1" t="s">
        <v>816</v>
      </c>
      <c r="B2720" s="3" t="s">
        <v>817</v>
      </c>
      <c r="C2720" s="20" t="s">
        <v>818</v>
      </c>
      <c r="D2720" s="4">
        <v>16545</v>
      </c>
      <c r="E2720" s="5">
        <f t="shared" si="31"/>
        <v>4.4099992362664972E-3</v>
      </c>
      <c r="F2720" s="5">
        <f t="shared" si="32"/>
        <v>98.71182309706964</v>
      </c>
      <c r="G2720" s="4"/>
      <c r="H2720" s="4"/>
      <c r="I2720" s="4"/>
      <c r="J2720" s="7"/>
      <c r="K2720" s="7"/>
    </row>
    <row r="2721" spans="1:11" ht="14" x14ac:dyDescent="0.15">
      <c r="A2721" s="1" t="s">
        <v>816</v>
      </c>
      <c r="B2721" s="3" t="s">
        <v>817</v>
      </c>
      <c r="C2721" s="20" t="s">
        <v>818</v>
      </c>
      <c r="D2721" s="4">
        <v>16511</v>
      </c>
      <c r="E2721" s="5">
        <f t="shared" si="31"/>
        <v>4.4009366811723254E-3</v>
      </c>
      <c r="F2721" s="5">
        <f t="shared" si="32"/>
        <v>98.716224033750819</v>
      </c>
      <c r="G2721" s="4"/>
      <c r="H2721" s="4"/>
      <c r="I2721" s="4"/>
      <c r="J2721" s="7"/>
      <c r="K2721" s="7"/>
    </row>
    <row r="2722" spans="1:11" ht="14" x14ac:dyDescent="0.15">
      <c r="A2722" s="1" t="s">
        <v>816</v>
      </c>
      <c r="B2722" s="3" t="s">
        <v>817</v>
      </c>
      <c r="C2722" s="20" t="s">
        <v>818</v>
      </c>
      <c r="D2722" s="4">
        <v>16502</v>
      </c>
      <c r="E2722" s="5">
        <f t="shared" si="31"/>
        <v>4.3985377695297508E-3</v>
      </c>
      <c r="F2722" s="5">
        <f t="shared" si="32"/>
        <v>98.720622571520352</v>
      </c>
      <c r="G2722" s="4"/>
      <c r="H2722" s="4"/>
      <c r="I2722" s="4"/>
      <c r="J2722" s="7"/>
      <c r="K2722" s="7"/>
    </row>
    <row r="2723" spans="1:11" ht="14" x14ac:dyDescent="0.15">
      <c r="A2723" s="1" t="s">
        <v>816</v>
      </c>
      <c r="B2723" s="3" t="s">
        <v>817</v>
      </c>
      <c r="C2723" s="20" t="s">
        <v>818</v>
      </c>
      <c r="D2723" s="4">
        <v>16477</v>
      </c>
      <c r="E2723" s="5">
        <f t="shared" si="31"/>
        <v>4.3918741260781545E-3</v>
      </c>
      <c r="F2723" s="5">
        <f t="shared" si="32"/>
        <v>98.725014445646423</v>
      </c>
      <c r="G2723" s="4"/>
      <c r="H2723" s="4"/>
      <c r="I2723" s="4"/>
      <c r="J2723" s="7"/>
      <c r="K2723" s="7"/>
    </row>
    <row r="2724" spans="1:11" ht="14" x14ac:dyDescent="0.15">
      <c r="A2724" s="1" t="s">
        <v>816</v>
      </c>
      <c r="B2724" s="3" t="s">
        <v>817</v>
      </c>
      <c r="C2724" s="20" t="s">
        <v>818</v>
      </c>
      <c r="D2724" s="4">
        <v>16474</v>
      </c>
      <c r="E2724" s="5">
        <f t="shared" si="31"/>
        <v>4.3910744888639632E-3</v>
      </c>
      <c r="F2724" s="5">
        <f t="shared" si="32"/>
        <v>98.729405520135288</v>
      </c>
      <c r="G2724" s="4"/>
      <c r="H2724" s="4"/>
      <c r="I2724" s="4"/>
      <c r="J2724" s="7"/>
      <c r="K2724" s="7"/>
    </row>
    <row r="2725" spans="1:11" ht="14" x14ac:dyDescent="0.15">
      <c r="A2725" s="1" t="s">
        <v>816</v>
      </c>
      <c r="B2725" s="3" t="s">
        <v>817</v>
      </c>
      <c r="C2725" s="20" t="s">
        <v>818</v>
      </c>
      <c r="D2725" s="4">
        <v>16464</v>
      </c>
      <c r="E2725" s="5">
        <f t="shared" si="31"/>
        <v>4.388409031483324E-3</v>
      </c>
      <c r="F2725" s="5">
        <f t="shared" si="32"/>
        <v>98.733793929166765</v>
      </c>
      <c r="G2725" s="4"/>
      <c r="H2725" s="4"/>
      <c r="I2725" s="4"/>
      <c r="J2725" s="7"/>
      <c r="K2725" s="7"/>
    </row>
    <row r="2726" spans="1:11" ht="14" x14ac:dyDescent="0.15">
      <c r="A2726" s="1" t="s">
        <v>816</v>
      </c>
      <c r="B2726" s="3" t="s">
        <v>817</v>
      </c>
      <c r="C2726" s="20" t="s">
        <v>818</v>
      </c>
      <c r="D2726" s="4">
        <v>16436</v>
      </c>
      <c r="E2726" s="5">
        <f t="shared" si="31"/>
        <v>4.3809457508175364E-3</v>
      </c>
      <c r="F2726" s="5">
        <f t="shared" si="32"/>
        <v>98.73817487491759</v>
      </c>
      <c r="G2726" s="4"/>
      <c r="H2726" s="4"/>
      <c r="I2726" s="4"/>
      <c r="J2726" s="7"/>
      <c r="K2726" s="7"/>
    </row>
    <row r="2727" spans="1:11" ht="14" x14ac:dyDescent="0.15">
      <c r="A2727" s="1" t="s">
        <v>816</v>
      </c>
      <c r="B2727" s="3" t="s">
        <v>817</v>
      </c>
      <c r="C2727" s="20" t="s">
        <v>818</v>
      </c>
      <c r="D2727" s="4">
        <v>16407</v>
      </c>
      <c r="E2727" s="5">
        <f t="shared" si="31"/>
        <v>4.3732159244136842E-3</v>
      </c>
      <c r="F2727" s="5">
        <f t="shared" si="32"/>
        <v>98.742548090842007</v>
      </c>
      <c r="G2727" s="4"/>
      <c r="H2727" s="4"/>
      <c r="I2727" s="4"/>
      <c r="J2727" s="7"/>
      <c r="K2727" s="7"/>
    </row>
    <row r="2728" spans="1:11" ht="14" x14ac:dyDescent="0.15">
      <c r="A2728" s="1" t="s">
        <v>816</v>
      </c>
      <c r="B2728" s="3" t="s">
        <v>817</v>
      </c>
      <c r="C2728" s="20" t="s">
        <v>818</v>
      </c>
      <c r="D2728" s="4">
        <v>16363</v>
      </c>
      <c r="E2728" s="5">
        <f t="shared" si="31"/>
        <v>4.3614879119388749E-3</v>
      </c>
      <c r="F2728" s="5">
        <f t="shared" si="32"/>
        <v>98.746909578753943</v>
      </c>
      <c r="G2728" s="4"/>
      <c r="H2728" s="4"/>
      <c r="I2728" s="4"/>
      <c r="J2728" s="7"/>
      <c r="K2728" s="7"/>
    </row>
    <row r="2729" spans="1:11" ht="14" x14ac:dyDescent="0.15">
      <c r="A2729" s="1" t="s">
        <v>816</v>
      </c>
      <c r="B2729" s="3" t="s">
        <v>817</v>
      </c>
      <c r="C2729" s="20" t="s">
        <v>818</v>
      </c>
      <c r="D2729" s="4">
        <v>16351</v>
      </c>
      <c r="E2729" s="5">
        <f t="shared" si="31"/>
        <v>4.3582893630821082E-3</v>
      </c>
      <c r="F2729" s="5">
        <f t="shared" si="32"/>
        <v>98.751267868117026</v>
      </c>
      <c r="G2729" s="4"/>
      <c r="H2729" s="4"/>
      <c r="I2729" s="4"/>
      <c r="J2729" s="7"/>
      <c r="K2729" s="7"/>
    </row>
    <row r="2730" spans="1:11" ht="14" x14ac:dyDescent="0.15">
      <c r="A2730" s="1" t="s">
        <v>816</v>
      </c>
      <c r="B2730" s="3" t="s">
        <v>817</v>
      </c>
      <c r="C2730" s="20" t="s">
        <v>818</v>
      </c>
      <c r="D2730" s="4">
        <v>16337</v>
      </c>
      <c r="E2730" s="5">
        <f t="shared" si="31"/>
        <v>4.3545577227492149E-3</v>
      </c>
      <c r="F2730" s="5">
        <f t="shared" si="32"/>
        <v>98.755622425839775</v>
      </c>
      <c r="G2730" s="4"/>
      <c r="H2730" s="4"/>
      <c r="I2730" s="4"/>
      <c r="J2730" s="7"/>
      <c r="K2730" s="7"/>
    </row>
    <row r="2731" spans="1:11" ht="14" x14ac:dyDescent="0.15">
      <c r="A2731" s="1" t="s">
        <v>816</v>
      </c>
      <c r="B2731" s="3" t="s">
        <v>817</v>
      </c>
      <c r="C2731" s="20" t="s">
        <v>818</v>
      </c>
      <c r="D2731" s="4">
        <v>16337</v>
      </c>
      <c r="E2731" s="5">
        <f t="shared" si="31"/>
        <v>4.3545577227492149E-3</v>
      </c>
      <c r="F2731" s="5">
        <f t="shared" si="32"/>
        <v>98.759976983562524</v>
      </c>
      <c r="G2731" s="4"/>
      <c r="H2731" s="4"/>
      <c r="I2731" s="4"/>
      <c r="J2731" s="7"/>
      <c r="K2731" s="7"/>
    </row>
    <row r="2732" spans="1:11" ht="14" x14ac:dyDescent="0.15">
      <c r="A2732" s="1" t="s">
        <v>816</v>
      </c>
      <c r="B2732" s="3" t="s">
        <v>817</v>
      </c>
      <c r="C2732" s="20" t="s">
        <v>818</v>
      </c>
      <c r="D2732" s="4">
        <v>16332</v>
      </c>
      <c r="E2732" s="5">
        <f t="shared" si="31"/>
        <v>4.3532249940588953E-3</v>
      </c>
      <c r="F2732" s="5">
        <f t="shared" si="32"/>
        <v>98.764330208556586</v>
      </c>
      <c r="G2732" s="4"/>
      <c r="H2732" s="4"/>
      <c r="I2732" s="4"/>
      <c r="J2732" s="7"/>
      <c r="K2732" s="7"/>
    </row>
    <row r="2733" spans="1:11" ht="14" x14ac:dyDescent="0.15">
      <c r="A2733" s="1" t="s">
        <v>816</v>
      </c>
      <c r="B2733" s="3" t="s">
        <v>817</v>
      </c>
      <c r="C2733" s="20" t="s">
        <v>818</v>
      </c>
      <c r="D2733" s="4">
        <v>16318</v>
      </c>
      <c r="E2733" s="5">
        <f t="shared" si="31"/>
        <v>4.349493353726001E-3</v>
      </c>
      <c r="F2733" s="5">
        <f t="shared" si="32"/>
        <v>98.768679701910315</v>
      </c>
      <c r="G2733" s="4"/>
      <c r="H2733" s="4"/>
      <c r="I2733" s="4"/>
      <c r="J2733" s="7"/>
      <c r="K2733" s="7"/>
    </row>
    <row r="2734" spans="1:11" ht="14" x14ac:dyDescent="0.15">
      <c r="A2734" s="1" t="s">
        <v>816</v>
      </c>
      <c r="B2734" s="3" t="s">
        <v>817</v>
      </c>
      <c r="C2734" s="20" t="s">
        <v>818</v>
      </c>
      <c r="D2734" s="4">
        <v>16316</v>
      </c>
      <c r="E2734" s="5">
        <f t="shared" si="31"/>
        <v>4.3489602622498735E-3</v>
      </c>
      <c r="F2734" s="5">
        <f t="shared" si="32"/>
        <v>98.773028662172564</v>
      </c>
      <c r="G2734" s="4"/>
      <c r="H2734" s="4"/>
      <c r="I2734" s="4"/>
      <c r="J2734" s="7"/>
      <c r="K2734" s="7"/>
    </row>
    <row r="2735" spans="1:11" ht="14" x14ac:dyDescent="0.15">
      <c r="A2735" s="1" t="s">
        <v>816</v>
      </c>
      <c r="B2735" s="3" t="s">
        <v>817</v>
      </c>
      <c r="C2735" s="20" t="s">
        <v>818</v>
      </c>
      <c r="D2735" s="4">
        <v>16298</v>
      </c>
      <c r="E2735" s="5">
        <f t="shared" si="31"/>
        <v>4.3441624389647243E-3</v>
      </c>
      <c r="F2735" s="5">
        <f t="shared" si="32"/>
        <v>98.777372824611533</v>
      </c>
      <c r="G2735" s="4"/>
      <c r="H2735" s="4"/>
      <c r="I2735" s="4"/>
      <c r="J2735" s="7"/>
      <c r="K2735" s="7"/>
    </row>
    <row r="2736" spans="1:11" ht="14" x14ac:dyDescent="0.15">
      <c r="A2736" s="1" t="s">
        <v>816</v>
      </c>
      <c r="B2736" s="3" t="s">
        <v>817</v>
      </c>
      <c r="C2736" s="20" t="s">
        <v>818</v>
      </c>
      <c r="D2736" s="4">
        <v>16296</v>
      </c>
      <c r="E2736" s="5">
        <f t="shared" si="31"/>
        <v>4.343629347488596E-3</v>
      </c>
      <c r="F2736" s="5">
        <f t="shared" si="32"/>
        <v>98.781716453959021</v>
      </c>
      <c r="G2736" s="4"/>
      <c r="H2736" s="4"/>
      <c r="I2736" s="4"/>
      <c r="J2736" s="7"/>
      <c r="K2736" s="7"/>
    </row>
    <row r="2737" spans="1:11" ht="14" x14ac:dyDescent="0.15">
      <c r="A2737" s="1" t="s">
        <v>816</v>
      </c>
      <c r="B2737" s="3" t="s">
        <v>817</v>
      </c>
      <c r="C2737" s="20" t="s">
        <v>818</v>
      </c>
      <c r="D2737" s="4">
        <v>16292</v>
      </c>
      <c r="E2737" s="5">
        <f t="shared" si="31"/>
        <v>4.342563164536341E-3</v>
      </c>
      <c r="F2737" s="5">
        <f t="shared" si="32"/>
        <v>98.786059017123563</v>
      </c>
      <c r="G2737" s="4"/>
      <c r="H2737" s="4"/>
      <c r="I2737" s="4"/>
      <c r="J2737" s="7"/>
      <c r="K2737" s="7"/>
    </row>
    <row r="2738" spans="1:11" ht="14" x14ac:dyDescent="0.15">
      <c r="A2738" s="1" t="s">
        <v>816</v>
      </c>
      <c r="B2738" s="3" t="s">
        <v>817</v>
      </c>
      <c r="C2738" s="20" t="s">
        <v>818</v>
      </c>
      <c r="D2738" s="4">
        <v>16286</v>
      </c>
      <c r="E2738" s="5">
        <f t="shared" si="31"/>
        <v>4.3409638901079585E-3</v>
      </c>
      <c r="F2738" s="5">
        <f t="shared" si="32"/>
        <v>98.790399981013664</v>
      </c>
      <c r="G2738" s="4"/>
      <c r="H2738" s="4"/>
      <c r="I2738" s="4"/>
      <c r="J2738" s="7"/>
      <c r="K2738" s="7"/>
    </row>
    <row r="2739" spans="1:11" ht="14" x14ac:dyDescent="0.15">
      <c r="A2739" s="1" t="s">
        <v>816</v>
      </c>
      <c r="B2739" s="3" t="s">
        <v>817</v>
      </c>
      <c r="C2739" s="20" t="s">
        <v>818</v>
      </c>
      <c r="D2739" s="4">
        <v>16283</v>
      </c>
      <c r="E2739" s="5">
        <f t="shared" si="31"/>
        <v>4.3401642528937663E-3</v>
      </c>
      <c r="F2739" s="5">
        <f t="shared" si="32"/>
        <v>98.794740145266559</v>
      </c>
      <c r="G2739" s="4"/>
      <c r="H2739" s="4"/>
      <c r="I2739" s="4"/>
      <c r="J2739" s="7"/>
      <c r="K2739" s="7"/>
    </row>
    <row r="2740" spans="1:11" ht="14" x14ac:dyDescent="0.15">
      <c r="A2740" s="1" t="s">
        <v>816</v>
      </c>
      <c r="B2740" s="3" t="s">
        <v>817</v>
      </c>
      <c r="C2740" s="20" t="s">
        <v>818</v>
      </c>
      <c r="D2740" s="4">
        <v>16263</v>
      </c>
      <c r="E2740" s="5">
        <f t="shared" si="31"/>
        <v>4.3348333381324888E-3</v>
      </c>
      <c r="F2740" s="5">
        <f t="shared" si="32"/>
        <v>98.799074978604693</v>
      </c>
      <c r="G2740" s="4"/>
      <c r="H2740" s="4"/>
      <c r="I2740" s="4"/>
      <c r="J2740" s="7"/>
      <c r="K2740" s="7"/>
    </row>
    <row r="2741" spans="1:11" ht="14" x14ac:dyDescent="0.15">
      <c r="A2741" s="1" t="s">
        <v>816</v>
      </c>
      <c r="B2741" s="3" t="s">
        <v>817</v>
      </c>
      <c r="C2741" s="20" t="s">
        <v>818</v>
      </c>
      <c r="D2741" s="4">
        <v>16248</v>
      </c>
      <c r="E2741" s="5">
        <f t="shared" si="31"/>
        <v>4.3308351520615317E-3</v>
      </c>
      <c r="F2741" s="5">
        <f t="shared" si="32"/>
        <v>98.803405813756754</v>
      </c>
      <c r="G2741" s="4"/>
      <c r="H2741" s="4"/>
      <c r="I2741" s="4"/>
      <c r="J2741" s="7"/>
      <c r="K2741" s="7"/>
    </row>
    <row r="2742" spans="1:11" ht="14" x14ac:dyDescent="0.15">
      <c r="A2742" s="1" t="s">
        <v>816</v>
      </c>
      <c r="B2742" s="3" t="s">
        <v>817</v>
      </c>
      <c r="C2742" s="20" t="s">
        <v>818</v>
      </c>
      <c r="D2742" s="4">
        <v>16245</v>
      </c>
      <c r="E2742" s="5">
        <f t="shared" si="31"/>
        <v>4.3300355148473395E-3</v>
      </c>
      <c r="F2742" s="5">
        <f t="shared" si="32"/>
        <v>98.807735849271594</v>
      </c>
      <c r="G2742" s="4"/>
      <c r="H2742" s="4"/>
      <c r="I2742" s="4"/>
      <c r="J2742" s="7"/>
      <c r="K2742" s="7"/>
    </row>
    <row r="2743" spans="1:11" ht="14" x14ac:dyDescent="0.15">
      <c r="A2743" s="1" t="s">
        <v>816</v>
      </c>
      <c r="B2743" s="3" t="s">
        <v>817</v>
      </c>
      <c r="C2743" s="20" t="s">
        <v>818</v>
      </c>
      <c r="D2743" s="4">
        <v>16225</v>
      </c>
      <c r="E2743" s="5">
        <f t="shared" si="31"/>
        <v>4.3247046000860628E-3</v>
      </c>
      <c r="F2743" s="5">
        <f t="shared" si="32"/>
        <v>98.812060553871675</v>
      </c>
      <c r="G2743" s="4"/>
      <c r="H2743" s="4"/>
      <c r="I2743" s="4"/>
      <c r="J2743" s="7"/>
      <c r="K2743" s="7"/>
    </row>
    <row r="2744" spans="1:11" ht="14" x14ac:dyDescent="0.15">
      <c r="A2744" s="1" t="s">
        <v>816</v>
      </c>
      <c r="B2744" s="3" t="s">
        <v>817</v>
      </c>
      <c r="C2744" s="20" t="s">
        <v>818</v>
      </c>
      <c r="D2744" s="4">
        <v>16214</v>
      </c>
      <c r="E2744" s="5">
        <f t="shared" si="31"/>
        <v>4.3217725969673607E-3</v>
      </c>
      <c r="F2744" s="5">
        <f t="shared" si="32"/>
        <v>98.816382326468641</v>
      </c>
      <c r="G2744" s="4"/>
      <c r="H2744" s="4"/>
      <c r="I2744" s="4"/>
      <c r="J2744" s="7"/>
      <c r="K2744" s="7"/>
    </row>
    <row r="2745" spans="1:11" ht="14" x14ac:dyDescent="0.15">
      <c r="A2745" s="1" t="s">
        <v>816</v>
      </c>
      <c r="B2745" s="3" t="s">
        <v>817</v>
      </c>
      <c r="C2745" s="20" t="s">
        <v>818</v>
      </c>
      <c r="D2745" s="4">
        <v>16211</v>
      </c>
      <c r="E2745" s="5">
        <f t="shared" si="31"/>
        <v>4.3209729597531686E-3</v>
      </c>
      <c r="F2745" s="5">
        <f t="shared" si="32"/>
        <v>98.820703299428388</v>
      </c>
      <c r="G2745" s="4"/>
      <c r="H2745" s="4"/>
      <c r="I2745" s="4"/>
      <c r="J2745" s="7"/>
      <c r="K2745" s="7"/>
    </row>
    <row r="2746" spans="1:11" ht="14" x14ac:dyDescent="0.15">
      <c r="A2746" s="1" t="s">
        <v>816</v>
      </c>
      <c r="B2746" s="3" t="s">
        <v>817</v>
      </c>
      <c r="C2746" s="20" t="s">
        <v>818</v>
      </c>
      <c r="D2746" s="4">
        <v>16202</v>
      </c>
      <c r="E2746" s="5">
        <f t="shared" si="31"/>
        <v>4.318574048110594E-3</v>
      </c>
      <c r="F2746" s="5">
        <f t="shared" si="32"/>
        <v>98.825021873476501</v>
      </c>
      <c r="G2746" s="4"/>
      <c r="H2746" s="4"/>
      <c r="I2746" s="4"/>
      <c r="J2746" s="7"/>
      <c r="K2746" s="7"/>
    </row>
    <row r="2747" spans="1:11" ht="14" x14ac:dyDescent="0.15">
      <c r="A2747" s="1" t="s">
        <v>816</v>
      </c>
      <c r="B2747" s="3" t="s">
        <v>817</v>
      </c>
      <c r="C2747" s="20" t="s">
        <v>818</v>
      </c>
      <c r="D2747" s="4">
        <v>16190</v>
      </c>
      <c r="E2747" s="5">
        <f t="shared" si="31"/>
        <v>4.3153754992538281E-3</v>
      </c>
      <c r="F2747" s="5">
        <f t="shared" si="32"/>
        <v>98.829337248975762</v>
      </c>
      <c r="G2747" s="4"/>
      <c r="H2747" s="4"/>
      <c r="I2747" s="4"/>
      <c r="J2747" s="7"/>
      <c r="K2747" s="7"/>
    </row>
    <row r="2748" spans="1:11" ht="14" x14ac:dyDescent="0.15">
      <c r="A2748" s="1" t="s">
        <v>816</v>
      </c>
      <c r="B2748" s="3" t="s">
        <v>817</v>
      </c>
      <c r="C2748" s="20" t="s">
        <v>818</v>
      </c>
      <c r="D2748" s="4">
        <v>16166</v>
      </c>
      <c r="E2748" s="5">
        <f t="shared" si="31"/>
        <v>4.3089784015402956E-3</v>
      </c>
      <c r="F2748" s="5">
        <f t="shared" si="32"/>
        <v>98.833646227377301</v>
      </c>
      <c r="G2748" s="4"/>
      <c r="H2748" s="4"/>
      <c r="I2748" s="4"/>
      <c r="J2748" s="7"/>
      <c r="K2748" s="7"/>
    </row>
    <row r="2749" spans="1:11" ht="14" x14ac:dyDescent="0.15">
      <c r="A2749" s="1" t="s">
        <v>816</v>
      </c>
      <c r="B2749" s="3" t="s">
        <v>817</v>
      </c>
      <c r="C2749" s="20" t="s">
        <v>818</v>
      </c>
      <c r="D2749" s="4">
        <v>16153</v>
      </c>
      <c r="E2749" s="5">
        <f t="shared" si="31"/>
        <v>4.3055133069454651E-3</v>
      </c>
      <c r="F2749" s="5">
        <f t="shared" si="32"/>
        <v>98.837951740684247</v>
      </c>
      <c r="G2749" s="4"/>
      <c r="H2749" s="4"/>
      <c r="I2749" s="4"/>
      <c r="J2749" s="7"/>
      <c r="K2749" s="7"/>
    </row>
    <row r="2750" spans="1:11" ht="14" x14ac:dyDescent="0.15">
      <c r="A2750" s="1" t="s">
        <v>816</v>
      </c>
      <c r="B2750" s="3" t="s">
        <v>817</v>
      </c>
      <c r="C2750" s="20" t="s">
        <v>818</v>
      </c>
      <c r="D2750" s="4">
        <v>16142</v>
      </c>
      <c r="E2750" s="5">
        <f t="shared" si="31"/>
        <v>4.302581303826763E-3</v>
      </c>
      <c r="F2750" s="5">
        <f t="shared" si="32"/>
        <v>98.842254321988079</v>
      </c>
      <c r="G2750" s="4"/>
      <c r="H2750" s="4"/>
      <c r="I2750" s="4"/>
      <c r="J2750" s="7"/>
      <c r="K2750" s="7"/>
    </row>
    <row r="2751" spans="1:11" ht="14" x14ac:dyDescent="0.15">
      <c r="A2751" s="1" t="s">
        <v>816</v>
      </c>
      <c r="B2751" s="3" t="s">
        <v>817</v>
      </c>
      <c r="C2751" s="20" t="s">
        <v>818</v>
      </c>
      <c r="D2751" s="4">
        <v>16128</v>
      </c>
      <c r="E2751" s="5">
        <f t="shared" si="31"/>
        <v>4.2988496634938688E-3</v>
      </c>
      <c r="F2751" s="5">
        <f t="shared" si="32"/>
        <v>98.846553171651578</v>
      </c>
      <c r="G2751" s="4"/>
      <c r="H2751" s="4"/>
      <c r="I2751" s="4"/>
      <c r="J2751" s="7"/>
      <c r="K2751" s="7"/>
    </row>
    <row r="2752" spans="1:11" ht="14" x14ac:dyDescent="0.15">
      <c r="A2752" s="1" t="s">
        <v>816</v>
      </c>
      <c r="B2752" s="3" t="s">
        <v>817</v>
      </c>
      <c r="C2752" s="20" t="s">
        <v>818</v>
      </c>
      <c r="D2752" s="4">
        <v>16111</v>
      </c>
      <c r="E2752" s="5">
        <f t="shared" si="31"/>
        <v>4.2943183859467833E-3</v>
      </c>
      <c r="F2752" s="5">
        <f t="shared" si="32"/>
        <v>98.850847490037523</v>
      </c>
      <c r="G2752" s="4"/>
      <c r="H2752" s="4"/>
      <c r="I2752" s="4"/>
      <c r="J2752" s="7"/>
      <c r="K2752" s="7"/>
    </row>
    <row r="2753" spans="1:11" ht="14" x14ac:dyDescent="0.15">
      <c r="A2753" s="1" t="s">
        <v>816</v>
      </c>
      <c r="B2753" s="3" t="s">
        <v>817</v>
      </c>
      <c r="C2753" s="20" t="s">
        <v>818</v>
      </c>
      <c r="D2753" s="4">
        <v>16064</v>
      </c>
      <c r="E2753" s="5">
        <f t="shared" si="31"/>
        <v>4.2817907362577819E-3</v>
      </c>
      <c r="F2753" s="5">
        <f t="shared" si="32"/>
        <v>98.855129280773781</v>
      </c>
      <c r="G2753" s="4"/>
      <c r="H2753" s="4"/>
      <c r="I2753" s="4"/>
      <c r="J2753" s="7"/>
      <c r="K2753" s="7"/>
    </row>
    <row r="2754" spans="1:11" ht="14" x14ac:dyDescent="0.15">
      <c r="A2754" s="1" t="s">
        <v>816</v>
      </c>
      <c r="B2754" s="3" t="s">
        <v>817</v>
      </c>
      <c r="C2754" s="20" t="s">
        <v>818</v>
      </c>
      <c r="D2754" s="4">
        <v>15989</v>
      </c>
      <c r="E2754" s="5">
        <f t="shared" si="31"/>
        <v>4.2617998059029929E-3</v>
      </c>
      <c r="F2754" s="5">
        <f t="shared" si="32"/>
        <v>98.859391080579684</v>
      </c>
      <c r="G2754" s="4"/>
      <c r="H2754" s="4"/>
      <c r="I2754" s="4"/>
      <c r="J2754" s="7"/>
      <c r="K2754" s="7"/>
    </row>
    <row r="2755" spans="1:11" ht="14" x14ac:dyDescent="0.15">
      <c r="A2755" s="1" t="s">
        <v>816</v>
      </c>
      <c r="B2755" s="3" t="s">
        <v>817</v>
      </c>
      <c r="C2755" s="20" t="s">
        <v>818</v>
      </c>
      <c r="D2755" s="4">
        <v>15949</v>
      </c>
      <c r="E2755" s="5">
        <f t="shared" si="31"/>
        <v>4.2511379763804386E-3</v>
      </c>
      <c r="F2755" s="5">
        <f t="shared" si="32"/>
        <v>98.863642218556066</v>
      </c>
      <c r="G2755" s="4"/>
      <c r="H2755" s="4"/>
      <c r="I2755" s="4"/>
      <c r="J2755" s="7"/>
      <c r="K2755" s="7"/>
    </row>
    <row r="2756" spans="1:11" ht="14" x14ac:dyDescent="0.15">
      <c r="A2756" s="1" t="s">
        <v>816</v>
      </c>
      <c r="B2756" s="3" t="s">
        <v>817</v>
      </c>
      <c r="C2756" s="20" t="s">
        <v>818</v>
      </c>
      <c r="D2756" s="4">
        <v>15885</v>
      </c>
      <c r="E2756" s="5">
        <f t="shared" si="31"/>
        <v>4.2340790491443518E-3</v>
      </c>
      <c r="F2756" s="5">
        <f t="shared" si="32"/>
        <v>98.867876297605207</v>
      </c>
      <c r="G2756" s="4"/>
      <c r="H2756" s="4"/>
      <c r="I2756" s="4"/>
      <c r="J2756" s="7"/>
      <c r="K2756" s="7"/>
    </row>
    <row r="2757" spans="1:11" ht="14" x14ac:dyDescent="0.15">
      <c r="A2757" s="1" t="s">
        <v>816</v>
      </c>
      <c r="B2757" s="3" t="s">
        <v>817</v>
      </c>
      <c r="C2757" s="20" t="s">
        <v>818</v>
      </c>
      <c r="D2757" s="4">
        <v>15873</v>
      </c>
      <c r="E2757" s="5">
        <f t="shared" si="31"/>
        <v>4.2308805002875859E-3</v>
      </c>
      <c r="F2757" s="5">
        <f t="shared" si="32"/>
        <v>98.872107178105495</v>
      </c>
      <c r="G2757" s="4"/>
      <c r="H2757" s="4"/>
      <c r="I2757" s="4"/>
      <c r="J2757" s="7"/>
      <c r="K2757" s="7"/>
    </row>
    <row r="2758" spans="1:11" ht="14" x14ac:dyDescent="0.15">
      <c r="A2758" s="1" t="s">
        <v>816</v>
      </c>
      <c r="B2758" s="3" t="s">
        <v>817</v>
      </c>
      <c r="C2758" s="20" t="s">
        <v>818</v>
      </c>
      <c r="D2758" s="4">
        <v>15851</v>
      </c>
      <c r="E2758" s="5">
        <f t="shared" si="31"/>
        <v>4.2250164940501808E-3</v>
      </c>
      <c r="F2758" s="5">
        <f t="shared" si="32"/>
        <v>98.876332194599541</v>
      </c>
      <c r="G2758" s="4"/>
      <c r="H2758" s="4"/>
      <c r="I2758" s="4"/>
      <c r="J2758" s="7"/>
      <c r="K2758" s="7"/>
    </row>
    <row r="2759" spans="1:11" ht="14" x14ac:dyDescent="0.15">
      <c r="A2759" s="1" t="s">
        <v>816</v>
      </c>
      <c r="B2759" s="3" t="s">
        <v>817</v>
      </c>
      <c r="C2759" s="20" t="s">
        <v>818</v>
      </c>
      <c r="D2759" s="4">
        <v>15843</v>
      </c>
      <c r="E2759" s="5">
        <f t="shared" si="31"/>
        <v>4.22288412814567E-3</v>
      </c>
      <c r="F2759" s="5">
        <f t="shared" si="32"/>
        <v>98.880555078727681</v>
      </c>
      <c r="G2759" s="4"/>
      <c r="H2759" s="4"/>
      <c r="I2759" s="4"/>
      <c r="J2759" s="7"/>
      <c r="K2759" s="7"/>
    </row>
    <row r="2760" spans="1:11" ht="14" x14ac:dyDescent="0.15">
      <c r="A2760" s="1" t="s">
        <v>816</v>
      </c>
      <c r="B2760" s="3" t="s">
        <v>817</v>
      </c>
      <c r="C2760" s="20" t="s">
        <v>818</v>
      </c>
      <c r="D2760" s="4">
        <v>15814</v>
      </c>
      <c r="E2760" s="5">
        <f t="shared" si="31"/>
        <v>4.2151543017418178E-3</v>
      </c>
      <c r="F2760" s="5">
        <f t="shared" si="32"/>
        <v>98.884770233029428</v>
      </c>
      <c r="G2760" s="4"/>
      <c r="H2760" s="4"/>
      <c r="I2760" s="4"/>
      <c r="J2760" s="7"/>
      <c r="K2760" s="7"/>
    </row>
    <row r="2761" spans="1:11" ht="14" x14ac:dyDescent="0.15">
      <c r="A2761" s="1" t="s">
        <v>816</v>
      </c>
      <c r="B2761" s="3" t="s">
        <v>817</v>
      </c>
      <c r="C2761" s="20" t="s">
        <v>818</v>
      </c>
      <c r="D2761" s="4">
        <v>15812</v>
      </c>
      <c r="E2761" s="5">
        <f t="shared" si="31"/>
        <v>4.2146212102656903E-3</v>
      </c>
      <c r="F2761" s="5">
        <f t="shared" si="32"/>
        <v>98.888984854239695</v>
      </c>
      <c r="G2761" s="4"/>
      <c r="H2761" s="4"/>
      <c r="I2761" s="4"/>
      <c r="J2761" s="7"/>
      <c r="K2761" s="7"/>
    </row>
    <row r="2762" spans="1:11" ht="14" x14ac:dyDescent="0.15">
      <c r="A2762" s="1" t="s">
        <v>816</v>
      </c>
      <c r="B2762" s="3" t="s">
        <v>817</v>
      </c>
      <c r="C2762" s="20" t="s">
        <v>818</v>
      </c>
      <c r="D2762" s="4">
        <v>15786</v>
      </c>
      <c r="E2762" s="5">
        <f t="shared" si="31"/>
        <v>4.2076910210760302E-3</v>
      </c>
      <c r="F2762" s="5">
        <f t="shared" si="32"/>
        <v>98.893192545260774</v>
      </c>
      <c r="G2762" s="4"/>
      <c r="H2762" s="4"/>
      <c r="I2762" s="4"/>
      <c r="J2762" s="7"/>
      <c r="K2762" s="7"/>
    </row>
    <row r="2763" spans="1:11" ht="14" x14ac:dyDescent="0.15">
      <c r="A2763" s="1" t="s">
        <v>816</v>
      </c>
      <c r="B2763" s="3" t="s">
        <v>817</v>
      </c>
      <c r="C2763" s="20" t="s">
        <v>818</v>
      </c>
      <c r="D2763" s="4">
        <v>15782</v>
      </c>
      <c r="E2763" s="5">
        <f t="shared" si="31"/>
        <v>4.2066248381237743E-3</v>
      </c>
      <c r="F2763" s="5">
        <f t="shared" si="32"/>
        <v>98.897399170098893</v>
      </c>
      <c r="G2763" s="4"/>
      <c r="H2763" s="4"/>
      <c r="I2763" s="4"/>
      <c r="J2763" s="7"/>
      <c r="K2763" s="7"/>
    </row>
    <row r="2764" spans="1:11" ht="14" x14ac:dyDescent="0.15">
      <c r="A2764" s="1" t="s">
        <v>816</v>
      </c>
      <c r="B2764" s="3" t="s">
        <v>817</v>
      </c>
      <c r="C2764" s="20" t="s">
        <v>818</v>
      </c>
      <c r="D2764" s="4">
        <v>15776</v>
      </c>
      <c r="E2764" s="5">
        <f t="shared" si="31"/>
        <v>4.205025563695391E-3</v>
      </c>
      <c r="F2764" s="5">
        <f t="shared" si="32"/>
        <v>98.901604195662586</v>
      </c>
      <c r="G2764" s="4"/>
      <c r="H2764" s="4"/>
      <c r="I2764" s="4"/>
      <c r="J2764" s="7"/>
      <c r="K2764" s="7"/>
    </row>
    <row r="2765" spans="1:11" ht="14" x14ac:dyDescent="0.15">
      <c r="A2765" s="1" t="s">
        <v>816</v>
      </c>
      <c r="B2765" s="3" t="s">
        <v>817</v>
      </c>
      <c r="C2765" s="20" t="s">
        <v>818</v>
      </c>
      <c r="D2765" s="4">
        <v>15756</v>
      </c>
      <c r="E2765" s="5">
        <f t="shared" si="31"/>
        <v>4.1996946489341143E-3</v>
      </c>
      <c r="F2765" s="5">
        <f t="shared" si="32"/>
        <v>98.905803890311518</v>
      </c>
      <c r="G2765" s="4"/>
      <c r="H2765" s="4"/>
      <c r="I2765" s="4"/>
      <c r="J2765" s="7"/>
      <c r="K2765" s="7"/>
    </row>
    <row r="2766" spans="1:11" ht="14" x14ac:dyDescent="0.15">
      <c r="A2766" s="1" t="s">
        <v>816</v>
      </c>
      <c r="B2766" s="3" t="s">
        <v>817</v>
      </c>
      <c r="C2766" s="20" t="s">
        <v>818</v>
      </c>
      <c r="D2766" s="4">
        <v>15747</v>
      </c>
      <c r="E2766" s="5">
        <f t="shared" si="31"/>
        <v>4.1972957372915396E-3</v>
      </c>
      <c r="F2766" s="5">
        <f t="shared" si="32"/>
        <v>98.910001186048802</v>
      </c>
      <c r="G2766" s="4"/>
      <c r="H2766" s="4"/>
      <c r="I2766" s="4"/>
      <c r="J2766" s="7"/>
      <c r="K2766" s="7"/>
    </row>
    <row r="2767" spans="1:11" ht="14" x14ac:dyDescent="0.15">
      <c r="A2767" s="1" t="s">
        <v>816</v>
      </c>
      <c r="B2767" s="3" t="s">
        <v>817</v>
      </c>
      <c r="C2767" s="20" t="s">
        <v>818</v>
      </c>
      <c r="D2767" s="4">
        <v>15746</v>
      </c>
      <c r="E2767" s="5">
        <f t="shared" si="31"/>
        <v>4.1970291915534759E-3</v>
      </c>
      <c r="F2767" s="5">
        <f t="shared" si="32"/>
        <v>98.914198215240361</v>
      </c>
      <c r="G2767" s="4"/>
      <c r="H2767" s="4"/>
      <c r="I2767" s="4"/>
      <c r="J2767" s="7"/>
      <c r="K2767" s="7"/>
    </row>
    <row r="2768" spans="1:11" ht="14" x14ac:dyDescent="0.15">
      <c r="A2768" s="1" t="s">
        <v>816</v>
      </c>
      <c r="B2768" s="3" t="s">
        <v>817</v>
      </c>
      <c r="C2768" s="20" t="s">
        <v>818</v>
      </c>
      <c r="D2768" s="4">
        <v>15712</v>
      </c>
      <c r="E2768" s="5">
        <f t="shared" si="31"/>
        <v>4.187966636459305E-3</v>
      </c>
      <c r="F2768" s="5">
        <f t="shared" si="32"/>
        <v>98.918386181876826</v>
      </c>
      <c r="G2768" s="4"/>
      <c r="H2768" s="4"/>
      <c r="I2768" s="4"/>
      <c r="J2768" s="7"/>
      <c r="K2768" s="7"/>
    </row>
    <row r="2769" spans="1:11" ht="14" x14ac:dyDescent="0.15">
      <c r="A2769" s="1" t="s">
        <v>816</v>
      </c>
      <c r="B2769" s="3" t="s">
        <v>817</v>
      </c>
      <c r="C2769" s="20" t="s">
        <v>818</v>
      </c>
      <c r="D2769" s="4">
        <v>15701</v>
      </c>
      <c r="E2769" s="5">
        <f t="shared" si="31"/>
        <v>4.1850346333406029E-3</v>
      </c>
      <c r="F2769" s="5">
        <f t="shared" si="32"/>
        <v>98.922571216510164</v>
      </c>
      <c r="G2769" s="4"/>
      <c r="H2769" s="4"/>
      <c r="I2769" s="4"/>
      <c r="J2769" s="7"/>
      <c r="K2769" s="7"/>
    </row>
    <row r="2770" spans="1:11" ht="14" x14ac:dyDescent="0.15">
      <c r="A2770" s="1" t="s">
        <v>816</v>
      </c>
      <c r="B2770" s="3" t="s">
        <v>817</v>
      </c>
      <c r="C2770" s="20" t="s">
        <v>818</v>
      </c>
      <c r="D2770" s="4">
        <v>15701</v>
      </c>
      <c r="E2770" s="5">
        <f t="shared" si="31"/>
        <v>4.1850346333406029E-3</v>
      </c>
      <c r="F2770" s="5">
        <f t="shared" si="32"/>
        <v>98.926756251143502</v>
      </c>
      <c r="G2770" s="4"/>
      <c r="H2770" s="4"/>
      <c r="I2770" s="4"/>
      <c r="J2770" s="7"/>
      <c r="K2770" s="7"/>
    </row>
    <row r="2771" spans="1:11" ht="14" x14ac:dyDescent="0.15">
      <c r="A2771" s="1" t="s">
        <v>816</v>
      </c>
      <c r="B2771" s="3" t="s">
        <v>817</v>
      </c>
      <c r="C2771" s="20" t="s">
        <v>818</v>
      </c>
      <c r="D2771" s="4">
        <v>15667</v>
      </c>
      <c r="E2771" s="5">
        <f t="shared" si="31"/>
        <v>4.1759720782464311E-3</v>
      </c>
      <c r="F2771" s="5">
        <f t="shared" si="32"/>
        <v>98.930932223221745</v>
      </c>
      <c r="G2771" s="4"/>
      <c r="H2771" s="4"/>
      <c r="I2771" s="4"/>
      <c r="J2771" s="7"/>
      <c r="K2771" s="7"/>
    </row>
    <row r="2772" spans="1:11" ht="14" x14ac:dyDescent="0.15">
      <c r="A2772" s="1" t="s">
        <v>816</v>
      </c>
      <c r="B2772" s="3" t="s">
        <v>817</v>
      </c>
      <c r="C2772" s="20" t="s">
        <v>818</v>
      </c>
      <c r="D2772" s="4">
        <v>15608</v>
      </c>
      <c r="E2772" s="5">
        <f t="shared" si="31"/>
        <v>4.1602458797006638E-3</v>
      </c>
      <c r="F2772" s="5">
        <f t="shared" si="32"/>
        <v>98.935092469101448</v>
      </c>
      <c r="G2772" s="4"/>
      <c r="H2772" s="4"/>
      <c r="I2772" s="4"/>
      <c r="J2772" s="7"/>
      <c r="K2772" s="7"/>
    </row>
    <row r="2773" spans="1:11" ht="14" x14ac:dyDescent="0.15">
      <c r="A2773" s="1" t="s">
        <v>816</v>
      </c>
      <c r="B2773" s="3" t="s">
        <v>817</v>
      </c>
      <c r="C2773" s="20" t="s">
        <v>818</v>
      </c>
      <c r="D2773" s="4">
        <v>15581</v>
      </c>
      <c r="E2773" s="5">
        <f t="shared" si="31"/>
        <v>4.15304914477294E-3</v>
      </c>
      <c r="F2773" s="5">
        <f t="shared" si="32"/>
        <v>98.939245518246224</v>
      </c>
      <c r="G2773" s="4"/>
      <c r="H2773" s="4"/>
      <c r="I2773" s="4"/>
      <c r="J2773" s="7"/>
      <c r="K2773" s="7"/>
    </row>
    <row r="2774" spans="1:11" ht="14" x14ac:dyDescent="0.15">
      <c r="A2774" s="1" t="s">
        <v>816</v>
      </c>
      <c r="B2774" s="3" t="s">
        <v>817</v>
      </c>
      <c r="C2774" s="20" t="s">
        <v>818</v>
      </c>
      <c r="D2774" s="4">
        <v>15564</v>
      </c>
      <c r="E2774" s="5">
        <f t="shared" si="31"/>
        <v>4.1485178672258545E-3</v>
      </c>
      <c r="F2774" s="5">
        <f t="shared" si="32"/>
        <v>98.943394036113446</v>
      </c>
      <c r="G2774" s="4"/>
      <c r="H2774" s="4"/>
      <c r="I2774" s="4"/>
      <c r="J2774" s="7"/>
      <c r="K2774" s="7"/>
    </row>
    <row r="2775" spans="1:11" ht="14" x14ac:dyDescent="0.15">
      <c r="A2775" s="1" t="s">
        <v>816</v>
      </c>
      <c r="B2775" s="3" t="s">
        <v>817</v>
      </c>
      <c r="C2775" s="20" t="s">
        <v>818</v>
      </c>
      <c r="D2775" s="4">
        <v>15560</v>
      </c>
      <c r="E2775" s="5">
        <f t="shared" si="31"/>
        <v>4.1474516842735986E-3</v>
      </c>
      <c r="F2775" s="5">
        <f t="shared" si="32"/>
        <v>98.947541487797722</v>
      </c>
      <c r="G2775" s="4"/>
      <c r="H2775" s="4"/>
      <c r="I2775" s="4"/>
      <c r="J2775" s="7"/>
      <c r="K2775" s="7"/>
    </row>
    <row r="2776" spans="1:11" ht="14" x14ac:dyDescent="0.15">
      <c r="A2776" s="1" t="s">
        <v>816</v>
      </c>
      <c r="B2776" s="3" t="s">
        <v>817</v>
      </c>
      <c r="C2776" s="20" t="s">
        <v>818</v>
      </c>
      <c r="D2776" s="4">
        <v>15544</v>
      </c>
      <c r="E2776" s="5">
        <f t="shared" si="31"/>
        <v>4.1431869524645769E-3</v>
      </c>
      <c r="F2776" s="5">
        <f t="shared" si="32"/>
        <v>98.951684674750183</v>
      </c>
      <c r="G2776" s="4"/>
      <c r="H2776" s="4"/>
      <c r="I2776" s="4"/>
      <c r="J2776" s="7"/>
      <c r="K2776" s="7"/>
    </row>
    <row r="2777" spans="1:11" ht="14" x14ac:dyDescent="0.15">
      <c r="A2777" s="1" t="s">
        <v>816</v>
      </c>
      <c r="B2777" s="3" t="s">
        <v>817</v>
      </c>
      <c r="C2777" s="20" t="s">
        <v>818</v>
      </c>
      <c r="D2777" s="4">
        <v>15527</v>
      </c>
      <c r="E2777" s="5">
        <f t="shared" si="31"/>
        <v>4.1386556749174915E-3</v>
      </c>
      <c r="F2777" s="5">
        <f t="shared" si="32"/>
        <v>98.955823330425105</v>
      </c>
      <c r="G2777" s="4"/>
      <c r="H2777" s="4"/>
      <c r="I2777" s="4"/>
      <c r="J2777" s="7"/>
      <c r="K2777" s="7"/>
    </row>
    <row r="2778" spans="1:11" ht="14" x14ac:dyDescent="0.15">
      <c r="A2778" s="1" t="s">
        <v>816</v>
      </c>
      <c r="B2778" s="3" t="s">
        <v>817</v>
      </c>
      <c r="C2778" s="20" t="s">
        <v>818</v>
      </c>
      <c r="D2778" s="4">
        <v>15515</v>
      </c>
      <c r="E2778" s="5">
        <f t="shared" si="31"/>
        <v>4.1354571260607247E-3</v>
      </c>
      <c r="F2778" s="5">
        <f t="shared" si="32"/>
        <v>98.959958787551159</v>
      </c>
      <c r="G2778" s="4"/>
      <c r="H2778" s="4"/>
      <c r="I2778" s="4"/>
      <c r="J2778" s="7"/>
      <c r="K2778" s="7"/>
    </row>
    <row r="2779" spans="1:11" ht="14" x14ac:dyDescent="0.15">
      <c r="A2779" s="1" t="s">
        <v>816</v>
      </c>
      <c r="B2779" s="3" t="s">
        <v>817</v>
      </c>
      <c r="C2779" s="20" t="s">
        <v>818</v>
      </c>
      <c r="D2779" s="4">
        <v>15454</v>
      </c>
      <c r="E2779" s="5">
        <f t="shared" si="31"/>
        <v>4.11919783603883E-3</v>
      </c>
      <c r="F2779" s="5">
        <f t="shared" si="32"/>
        <v>98.964077985387192</v>
      </c>
      <c r="G2779" s="4"/>
      <c r="H2779" s="4"/>
      <c r="I2779" s="4"/>
      <c r="J2779" s="7"/>
      <c r="K2779" s="7"/>
    </row>
    <row r="2780" spans="1:11" ht="14" x14ac:dyDescent="0.15">
      <c r="A2780" s="1" t="s">
        <v>816</v>
      </c>
      <c r="B2780" s="3" t="s">
        <v>817</v>
      </c>
      <c r="C2780" s="20" t="s">
        <v>818</v>
      </c>
      <c r="D2780" s="4">
        <v>15437</v>
      </c>
      <c r="E2780" s="5">
        <f t="shared" si="31"/>
        <v>4.1146665584917445E-3</v>
      </c>
      <c r="F2780" s="5">
        <f t="shared" si="32"/>
        <v>98.968192651945685</v>
      </c>
      <c r="G2780" s="4"/>
      <c r="H2780" s="4"/>
      <c r="I2780" s="4"/>
      <c r="J2780" s="7"/>
      <c r="K2780" s="7"/>
    </row>
    <row r="2781" spans="1:11" ht="14" x14ac:dyDescent="0.15">
      <c r="A2781" s="1" t="s">
        <v>816</v>
      </c>
      <c r="B2781" s="3" t="s">
        <v>817</v>
      </c>
      <c r="C2781" s="20" t="s">
        <v>818</v>
      </c>
      <c r="D2781" s="4">
        <v>15428</v>
      </c>
      <c r="E2781" s="5">
        <f t="shared" si="31"/>
        <v>4.112267646849169E-3</v>
      </c>
      <c r="F2781" s="5">
        <f t="shared" si="32"/>
        <v>98.972304919592531</v>
      </c>
      <c r="G2781" s="4"/>
      <c r="H2781" s="4"/>
      <c r="I2781" s="4"/>
      <c r="J2781" s="7"/>
      <c r="K2781" s="7"/>
    </row>
    <row r="2782" spans="1:11" ht="14" x14ac:dyDescent="0.15">
      <c r="A2782" s="1" t="s">
        <v>816</v>
      </c>
      <c r="B2782" s="3" t="s">
        <v>817</v>
      </c>
      <c r="C2782" s="20" t="s">
        <v>818</v>
      </c>
      <c r="D2782" s="4">
        <v>15425</v>
      </c>
      <c r="E2782" s="5">
        <f t="shared" si="31"/>
        <v>4.1114680096349778E-3</v>
      </c>
      <c r="F2782" s="5">
        <f t="shared" si="32"/>
        <v>98.976416387602171</v>
      </c>
      <c r="G2782" s="4"/>
      <c r="H2782" s="4"/>
      <c r="I2782" s="4"/>
      <c r="J2782" s="7"/>
      <c r="K2782" s="7"/>
    </row>
    <row r="2783" spans="1:11" ht="14" x14ac:dyDescent="0.15">
      <c r="A2783" s="1" t="s">
        <v>816</v>
      </c>
      <c r="B2783" s="3" t="s">
        <v>817</v>
      </c>
      <c r="C2783" s="20" t="s">
        <v>818</v>
      </c>
      <c r="D2783" s="4">
        <v>15389</v>
      </c>
      <c r="E2783" s="5">
        <f t="shared" si="31"/>
        <v>4.1018723630646793E-3</v>
      </c>
      <c r="F2783" s="5">
        <f t="shared" si="32"/>
        <v>98.980518259965237</v>
      </c>
      <c r="G2783" s="4"/>
      <c r="H2783" s="4"/>
      <c r="I2783" s="4"/>
      <c r="J2783" s="7"/>
      <c r="K2783" s="7"/>
    </row>
    <row r="2784" spans="1:11" ht="14" x14ac:dyDescent="0.15">
      <c r="A2784" s="1" t="s">
        <v>816</v>
      </c>
      <c r="B2784" s="3" t="s">
        <v>817</v>
      </c>
      <c r="C2784" s="20" t="s">
        <v>818</v>
      </c>
      <c r="D2784" s="4">
        <v>15343</v>
      </c>
      <c r="E2784" s="5">
        <f t="shared" si="31"/>
        <v>4.0896112591137417E-3</v>
      </c>
      <c r="F2784" s="5">
        <f t="shared" si="32"/>
        <v>98.984607871224355</v>
      </c>
      <c r="G2784" s="4"/>
      <c r="H2784" s="4"/>
      <c r="I2784" s="4"/>
      <c r="J2784" s="7"/>
      <c r="K2784" s="7"/>
    </row>
    <row r="2785" spans="1:11" ht="14" x14ac:dyDescent="0.15">
      <c r="A2785" s="1" t="s">
        <v>816</v>
      </c>
      <c r="B2785" s="3" t="s">
        <v>817</v>
      </c>
      <c r="C2785" s="20" t="s">
        <v>818</v>
      </c>
      <c r="D2785" s="4">
        <v>15329</v>
      </c>
      <c r="E2785" s="5">
        <f t="shared" si="31"/>
        <v>4.0858796187808483E-3</v>
      </c>
      <c r="F2785" s="5">
        <f t="shared" si="32"/>
        <v>98.98869375084314</v>
      </c>
      <c r="G2785" s="4"/>
      <c r="H2785" s="4"/>
      <c r="I2785" s="4"/>
      <c r="J2785" s="7"/>
      <c r="K2785" s="7"/>
    </row>
    <row r="2786" spans="1:11" ht="14" x14ac:dyDescent="0.15">
      <c r="A2786" s="1" t="s">
        <v>816</v>
      </c>
      <c r="B2786" s="3" t="s">
        <v>817</v>
      </c>
      <c r="C2786" s="20" t="s">
        <v>818</v>
      </c>
      <c r="D2786" s="4">
        <v>15282</v>
      </c>
      <c r="E2786" s="5">
        <f t="shared" si="31"/>
        <v>4.0733519690918461E-3</v>
      </c>
      <c r="F2786" s="5">
        <f t="shared" si="32"/>
        <v>98.992767102812238</v>
      </c>
      <c r="G2786" s="4"/>
      <c r="H2786" s="4"/>
      <c r="I2786" s="4"/>
      <c r="J2786" s="7"/>
      <c r="K2786" s="7"/>
    </row>
    <row r="2787" spans="1:11" ht="14" x14ac:dyDescent="0.15">
      <c r="A2787" s="1" t="s">
        <v>816</v>
      </c>
      <c r="B2787" s="3" t="s">
        <v>817</v>
      </c>
      <c r="C2787" s="20" t="s">
        <v>818</v>
      </c>
      <c r="D2787" s="4">
        <v>15275</v>
      </c>
      <c r="E2787" s="5">
        <f t="shared" si="31"/>
        <v>4.0714861489253998E-3</v>
      </c>
      <c r="F2787" s="5">
        <f t="shared" si="32"/>
        <v>98.996838588961168</v>
      </c>
      <c r="G2787" s="4"/>
      <c r="H2787" s="4"/>
      <c r="I2787" s="4"/>
      <c r="J2787" s="7"/>
      <c r="K2787" s="7"/>
    </row>
    <row r="2788" spans="1:11" ht="14" x14ac:dyDescent="0.15">
      <c r="A2788" s="1" t="s">
        <v>816</v>
      </c>
      <c r="B2788" s="3" t="s">
        <v>817</v>
      </c>
      <c r="C2788" s="20" t="s">
        <v>818</v>
      </c>
      <c r="D2788" s="4">
        <v>15265</v>
      </c>
      <c r="E2788" s="5">
        <f t="shared" si="31"/>
        <v>4.0688206915447615E-3</v>
      </c>
      <c r="F2788" s="5">
        <f t="shared" si="32"/>
        <v>99.000907409652712</v>
      </c>
      <c r="G2788" s="4"/>
      <c r="H2788" s="4"/>
      <c r="I2788" s="4"/>
      <c r="J2788" s="7"/>
      <c r="K2788" s="7"/>
    </row>
    <row r="2789" spans="1:11" ht="14" x14ac:dyDescent="0.15">
      <c r="A2789" s="1" t="s">
        <v>816</v>
      </c>
      <c r="B2789" s="3" t="s">
        <v>817</v>
      </c>
      <c r="C2789" s="20" t="s">
        <v>818</v>
      </c>
      <c r="D2789" s="4">
        <v>15260</v>
      </c>
      <c r="E2789" s="5">
        <f t="shared" si="31"/>
        <v>4.0674879628544418E-3</v>
      </c>
      <c r="F2789" s="5">
        <f t="shared" si="32"/>
        <v>99.004974897615568</v>
      </c>
      <c r="G2789" s="4"/>
      <c r="H2789" s="4"/>
      <c r="I2789" s="4"/>
      <c r="J2789" s="7"/>
      <c r="K2789" s="7"/>
    </row>
    <row r="2790" spans="1:11" ht="14" x14ac:dyDescent="0.15">
      <c r="A2790" s="1" t="s">
        <v>816</v>
      </c>
      <c r="B2790" s="3" t="s">
        <v>817</v>
      </c>
      <c r="C2790" s="20" t="s">
        <v>818</v>
      </c>
      <c r="D2790" s="4">
        <v>15243</v>
      </c>
      <c r="E2790" s="5">
        <f t="shared" si="31"/>
        <v>4.0629566853073564E-3</v>
      </c>
      <c r="F2790" s="5">
        <f t="shared" si="32"/>
        <v>99.009037854300871</v>
      </c>
      <c r="G2790" s="4"/>
      <c r="H2790" s="4"/>
      <c r="I2790" s="4"/>
      <c r="J2790" s="7"/>
      <c r="K2790" s="7"/>
    </row>
    <row r="2791" spans="1:11" ht="14" x14ac:dyDescent="0.15">
      <c r="A2791" s="1" t="s">
        <v>816</v>
      </c>
      <c r="B2791" s="3" t="s">
        <v>817</v>
      </c>
      <c r="C2791" s="20" t="s">
        <v>818</v>
      </c>
      <c r="D2791" s="4">
        <v>15238</v>
      </c>
      <c r="E2791" s="5">
        <f t="shared" si="31"/>
        <v>4.0616239566170368E-3</v>
      </c>
      <c r="F2791" s="5">
        <f t="shared" si="32"/>
        <v>99.013099478257487</v>
      </c>
      <c r="G2791" s="4"/>
      <c r="H2791" s="4"/>
      <c r="I2791" s="4"/>
      <c r="J2791" s="7"/>
      <c r="K2791" s="7"/>
    </row>
    <row r="2792" spans="1:11" ht="14" x14ac:dyDescent="0.15">
      <c r="A2792" s="1" t="s">
        <v>816</v>
      </c>
      <c r="B2792" s="3" t="s">
        <v>817</v>
      </c>
      <c r="C2792" s="20" t="s">
        <v>818</v>
      </c>
      <c r="D2792" s="4">
        <v>15202</v>
      </c>
      <c r="E2792" s="5">
        <f t="shared" si="31"/>
        <v>4.0520283100467383E-3</v>
      </c>
      <c r="F2792" s="5">
        <f t="shared" si="32"/>
        <v>99.017151506567529</v>
      </c>
      <c r="G2792" s="4"/>
      <c r="H2792" s="4"/>
      <c r="I2792" s="4"/>
      <c r="J2792" s="7"/>
      <c r="K2792" s="7"/>
    </row>
    <row r="2793" spans="1:11" ht="14" x14ac:dyDescent="0.15">
      <c r="A2793" s="1" t="s">
        <v>816</v>
      </c>
      <c r="B2793" s="3" t="s">
        <v>817</v>
      </c>
      <c r="C2793" s="20" t="s">
        <v>818</v>
      </c>
      <c r="D2793" s="4">
        <v>15197</v>
      </c>
      <c r="E2793" s="5">
        <f t="shared" si="31"/>
        <v>4.0506955813564187E-3</v>
      </c>
      <c r="F2793" s="5">
        <f t="shared" si="32"/>
        <v>99.021202202148885</v>
      </c>
      <c r="G2793" s="4"/>
      <c r="H2793" s="4"/>
      <c r="I2793" s="4"/>
      <c r="J2793" s="7"/>
      <c r="K2793" s="7"/>
    </row>
    <row r="2794" spans="1:11" ht="14" x14ac:dyDescent="0.15">
      <c r="A2794" s="1" t="s">
        <v>816</v>
      </c>
      <c r="B2794" s="3" t="s">
        <v>817</v>
      </c>
      <c r="C2794" s="20" t="s">
        <v>818</v>
      </c>
      <c r="D2794" s="4">
        <v>15174</v>
      </c>
      <c r="E2794" s="5">
        <f t="shared" si="31"/>
        <v>4.0445650293809499E-3</v>
      </c>
      <c r="F2794" s="5">
        <f t="shared" si="32"/>
        <v>99.02524676717826</v>
      </c>
      <c r="G2794" s="4"/>
      <c r="H2794" s="4"/>
      <c r="I2794" s="4"/>
      <c r="J2794" s="7"/>
      <c r="K2794" s="7"/>
    </row>
    <row r="2795" spans="1:11" ht="14" x14ac:dyDescent="0.15">
      <c r="A2795" s="1" t="s">
        <v>816</v>
      </c>
      <c r="B2795" s="3" t="s">
        <v>817</v>
      </c>
      <c r="C2795" s="20" t="s">
        <v>818</v>
      </c>
      <c r="D2795" s="4">
        <v>15172</v>
      </c>
      <c r="E2795" s="5">
        <f t="shared" si="31"/>
        <v>4.0440319379048224E-3</v>
      </c>
      <c r="F2795" s="5">
        <f t="shared" si="32"/>
        <v>99.029290799116168</v>
      </c>
      <c r="G2795" s="4"/>
      <c r="H2795" s="4"/>
      <c r="I2795" s="4"/>
      <c r="J2795" s="7"/>
      <c r="K2795" s="7"/>
    </row>
    <row r="2796" spans="1:11" ht="14" x14ac:dyDescent="0.15">
      <c r="A2796" s="1" t="s">
        <v>816</v>
      </c>
      <c r="B2796" s="3" t="s">
        <v>817</v>
      </c>
      <c r="C2796" s="20" t="s">
        <v>818</v>
      </c>
      <c r="D2796" s="4">
        <v>15134</v>
      </c>
      <c r="E2796" s="5">
        <f t="shared" si="31"/>
        <v>4.0339031998583956E-3</v>
      </c>
      <c r="F2796" s="5">
        <f t="shared" si="32"/>
        <v>99.033324702316023</v>
      </c>
      <c r="G2796" s="4"/>
      <c r="H2796" s="4"/>
      <c r="I2796" s="4"/>
      <c r="J2796" s="7"/>
      <c r="K2796" s="7"/>
    </row>
    <row r="2797" spans="1:11" ht="14" x14ac:dyDescent="0.15">
      <c r="A2797" s="1" t="s">
        <v>816</v>
      </c>
      <c r="B2797" s="3" t="s">
        <v>817</v>
      </c>
      <c r="C2797" s="20" t="s">
        <v>818</v>
      </c>
      <c r="D2797" s="4">
        <v>15107</v>
      </c>
      <c r="E2797" s="5">
        <f t="shared" si="31"/>
        <v>4.0267064649306718E-3</v>
      </c>
      <c r="F2797" s="5">
        <f t="shared" si="32"/>
        <v>99.03735140878095</v>
      </c>
      <c r="G2797" s="4"/>
      <c r="H2797" s="4"/>
      <c r="I2797" s="4"/>
      <c r="J2797" s="7"/>
      <c r="K2797" s="7"/>
    </row>
    <row r="2798" spans="1:11" ht="14" x14ac:dyDescent="0.15">
      <c r="A2798" s="1" t="s">
        <v>816</v>
      </c>
      <c r="B2798" s="3" t="s">
        <v>817</v>
      </c>
      <c r="C2798" s="20" t="s">
        <v>818</v>
      </c>
      <c r="D2798" s="4">
        <v>15078</v>
      </c>
      <c r="E2798" s="5">
        <f t="shared" si="31"/>
        <v>4.0189766385268196E-3</v>
      </c>
      <c r="F2798" s="5">
        <f t="shared" si="32"/>
        <v>99.041370385419484</v>
      </c>
      <c r="G2798" s="4"/>
      <c r="H2798" s="4"/>
      <c r="I2798" s="4"/>
      <c r="J2798" s="7"/>
      <c r="K2798" s="7"/>
    </row>
    <row r="2799" spans="1:11" ht="14" x14ac:dyDescent="0.15">
      <c r="A2799" s="1" t="s">
        <v>816</v>
      </c>
      <c r="B2799" s="3" t="s">
        <v>817</v>
      </c>
      <c r="C2799" s="20" t="s">
        <v>818</v>
      </c>
      <c r="D2799" s="4">
        <v>15067</v>
      </c>
      <c r="E2799" s="5">
        <f t="shared" si="31"/>
        <v>4.0160446354081175E-3</v>
      </c>
      <c r="F2799" s="5">
        <f t="shared" si="32"/>
        <v>99.04538643005489</v>
      </c>
      <c r="G2799" s="4"/>
      <c r="H2799" s="4"/>
      <c r="I2799" s="4"/>
      <c r="J2799" s="7"/>
      <c r="K2799" s="7"/>
    </row>
    <row r="2800" spans="1:11" ht="14" x14ac:dyDescent="0.15">
      <c r="A2800" s="1" t="s">
        <v>816</v>
      </c>
      <c r="B2800" s="3" t="s">
        <v>817</v>
      </c>
      <c r="C2800" s="20" t="s">
        <v>818</v>
      </c>
      <c r="D2800" s="4">
        <v>15034</v>
      </c>
      <c r="E2800" s="5">
        <f t="shared" si="31"/>
        <v>4.0072486260520103E-3</v>
      </c>
      <c r="F2800" s="5">
        <f t="shared" si="32"/>
        <v>99.049393678680943</v>
      </c>
      <c r="G2800" s="4"/>
      <c r="H2800" s="4"/>
      <c r="I2800" s="4"/>
      <c r="J2800" s="7"/>
      <c r="K2800" s="7"/>
    </row>
    <row r="2801" spans="1:11" ht="14" x14ac:dyDescent="0.15">
      <c r="A2801" s="1" t="s">
        <v>816</v>
      </c>
      <c r="B2801" s="3" t="s">
        <v>817</v>
      </c>
      <c r="C2801" s="20" t="s">
        <v>818</v>
      </c>
      <c r="D2801" s="4">
        <v>15003</v>
      </c>
      <c r="E2801" s="5">
        <f t="shared" si="31"/>
        <v>3.9989857081720306E-3</v>
      </c>
      <c r="F2801" s="5">
        <f t="shared" si="32"/>
        <v>99.053392664389108</v>
      </c>
      <c r="G2801" s="4"/>
      <c r="H2801" s="4"/>
      <c r="I2801" s="4"/>
      <c r="J2801" s="7"/>
      <c r="K2801" s="7"/>
    </row>
    <row r="2802" spans="1:11" ht="14" x14ac:dyDescent="0.15">
      <c r="A2802" s="1" t="s">
        <v>816</v>
      </c>
      <c r="B2802" s="3" t="s">
        <v>817</v>
      </c>
      <c r="C2802" s="20" t="s">
        <v>818</v>
      </c>
      <c r="D2802" s="4">
        <v>14979</v>
      </c>
      <c r="E2802" s="5">
        <f t="shared" si="31"/>
        <v>3.9925886104584989E-3</v>
      </c>
      <c r="F2802" s="5">
        <f t="shared" si="32"/>
        <v>99.057385252999566</v>
      </c>
      <c r="G2802" s="4"/>
      <c r="H2802" s="4"/>
      <c r="I2802" s="4"/>
      <c r="J2802" s="7"/>
      <c r="K2802" s="7"/>
    </row>
    <row r="2803" spans="1:11" ht="14" x14ac:dyDescent="0.15">
      <c r="A2803" s="1" t="s">
        <v>816</v>
      </c>
      <c r="B2803" s="3" t="s">
        <v>817</v>
      </c>
      <c r="C2803" s="20" t="s">
        <v>818</v>
      </c>
      <c r="D2803" s="4">
        <v>14947</v>
      </c>
      <c r="E2803" s="5">
        <f t="shared" si="31"/>
        <v>3.9840591468404555E-3</v>
      </c>
      <c r="F2803" s="5">
        <f t="shared" si="32"/>
        <v>99.061369312146411</v>
      </c>
      <c r="G2803" s="4"/>
      <c r="H2803" s="4"/>
      <c r="I2803" s="4"/>
      <c r="J2803" s="7"/>
      <c r="K2803" s="7"/>
    </row>
    <row r="2804" spans="1:11" ht="14" x14ac:dyDescent="0.15">
      <c r="A2804" s="1" t="s">
        <v>816</v>
      </c>
      <c r="B2804" s="3" t="s">
        <v>817</v>
      </c>
      <c r="C2804" s="20" t="s">
        <v>818</v>
      </c>
      <c r="D2804" s="4">
        <v>14940</v>
      </c>
      <c r="E2804" s="5">
        <f t="shared" si="31"/>
        <v>3.9821933266740075E-3</v>
      </c>
      <c r="F2804" s="5">
        <f t="shared" si="32"/>
        <v>99.065351505473089</v>
      </c>
      <c r="G2804" s="4"/>
      <c r="H2804" s="4"/>
      <c r="I2804" s="4"/>
      <c r="J2804" s="7"/>
      <c r="K2804" s="7"/>
    </row>
    <row r="2805" spans="1:11" ht="14" x14ac:dyDescent="0.15">
      <c r="A2805" s="1" t="s">
        <v>816</v>
      </c>
      <c r="B2805" s="3" t="s">
        <v>817</v>
      </c>
      <c r="C2805" s="20" t="s">
        <v>818</v>
      </c>
      <c r="D2805" s="4">
        <v>14938</v>
      </c>
      <c r="E2805" s="5">
        <f t="shared" si="31"/>
        <v>3.98166023519788E-3</v>
      </c>
      <c r="F2805" s="5">
        <f t="shared" si="32"/>
        <v>99.069333165708287</v>
      </c>
      <c r="G2805" s="4"/>
      <c r="H2805" s="4"/>
      <c r="I2805" s="4"/>
      <c r="J2805" s="7"/>
      <c r="K2805" s="7"/>
    </row>
    <row r="2806" spans="1:11" ht="14" x14ac:dyDescent="0.15">
      <c r="A2806" s="1" t="s">
        <v>816</v>
      </c>
      <c r="B2806" s="3" t="s">
        <v>817</v>
      </c>
      <c r="C2806" s="20" t="s">
        <v>818</v>
      </c>
      <c r="D2806" s="4">
        <v>14936</v>
      </c>
      <c r="E2806" s="5">
        <f t="shared" si="31"/>
        <v>3.9811271437217525E-3</v>
      </c>
      <c r="F2806" s="5">
        <f t="shared" si="32"/>
        <v>99.073314292852004</v>
      </c>
      <c r="G2806" s="4"/>
      <c r="H2806" s="4"/>
      <c r="I2806" s="4"/>
      <c r="J2806" s="7"/>
      <c r="K2806" s="7"/>
    </row>
    <row r="2807" spans="1:11" ht="14" x14ac:dyDescent="0.15">
      <c r="A2807" s="1" t="s">
        <v>816</v>
      </c>
      <c r="B2807" s="3" t="s">
        <v>817</v>
      </c>
      <c r="C2807" s="20" t="s">
        <v>818</v>
      </c>
      <c r="D2807" s="4">
        <v>14851</v>
      </c>
      <c r="E2807" s="5">
        <f t="shared" si="31"/>
        <v>3.9584707559863243E-3</v>
      </c>
      <c r="F2807" s="5">
        <f t="shared" si="32"/>
        <v>99.077272763607994</v>
      </c>
      <c r="G2807" s="4"/>
      <c r="H2807" s="4"/>
      <c r="I2807" s="4"/>
      <c r="J2807" s="7"/>
      <c r="K2807" s="7"/>
    </row>
    <row r="2808" spans="1:11" ht="14" x14ac:dyDescent="0.15">
      <c r="A2808" s="1" t="s">
        <v>816</v>
      </c>
      <c r="B2808" s="3" t="s">
        <v>817</v>
      </c>
      <c r="C2808" s="20" t="s">
        <v>818</v>
      </c>
      <c r="D2808" s="4">
        <v>14838</v>
      </c>
      <c r="E2808" s="5">
        <f t="shared" si="31"/>
        <v>3.9550056613914947E-3</v>
      </c>
      <c r="F2808" s="5">
        <f t="shared" si="32"/>
        <v>99.08122776926939</v>
      </c>
      <c r="G2808" s="4"/>
      <c r="H2808" s="4"/>
      <c r="I2808" s="4"/>
      <c r="J2808" s="7"/>
      <c r="K2808" s="7"/>
    </row>
    <row r="2809" spans="1:11" ht="14" x14ac:dyDescent="0.15">
      <c r="A2809" s="1" t="s">
        <v>816</v>
      </c>
      <c r="B2809" s="3" t="s">
        <v>817</v>
      </c>
      <c r="C2809" s="20" t="s">
        <v>818</v>
      </c>
      <c r="D2809" s="4">
        <v>14780</v>
      </c>
      <c r="E2809" s="5">
        <f t="shared" si="31"/>
        <v>3.9395460085837912E-3</v>
      </c>
      <c r="F2809" s="5">
        <f t="shared" si="32"/>
        <v>99.085167315277971</v>
      </c>
      <c r="G2809" s="4"/>
      <c r="H2809" s="4"/>
      <c r="I2809" s="4"/>
      <c r="J2809" s="7"/>
      <c r="K2809" s="7"/>
    </row>
    <row r="2810" spans="1:11" ht="14" x14ac:dyDescent="0.15">
      <c r="A2810" s="1" t="s">
        <v>816</v>
      </c>
      <c r="B2810" s="3" t="s">
        <v>817</v>
      </c>
      <c r="C2810" s="20" t="s">
        <v>818</v>
      </c>
      <c r="D2810" s="4">
        <v>14778</v>
      </c>
      <c r="E2810" s="5">
        <f t="shared" si="31"/>
        <v>3.9390129171076637E-3</v>
      </c>
      <c r="F2810" s="5">
        <f t="shared" si="32"/>
        <v>99.089106328195072</v>
      </c>
      <c r="G2810" s="4"/>
      <c r="H2810" s="4"/>
      <c r="I2810" s="4"/>
      <c r="J2810" s="7"/>
      <c r="K2810" s="7"/>
    </row>
    <row r="2811" spans="1:11" ht="14" x14ac:dyDescent="0.15">
      <c r="A2811" s="1" t="s">
        <v>816</v>
      </c>
      <c r="B2811" s="3" t="s">
        <v>817</v>
      </c>
      <c r="C2811" s="20" t="s">
        <v>818</v>
      </c>
      <c r="D2811" s="4">
        <v>14762</v>
      </c>
      <c r="E2811" s="5">
        <f t="shared" si="31"/>
        <v>3.9347481852986411E-3</v>
      </c>
      <c r="F2811" s="5">
        <f t="shared" si="32"/>
        <v>99.093041076380374</v>
      </c>
      <c r="G2811" s="4"/>
      <c r="H2811" s="4"/>
      <c r="I2811" s="4"/>
      <c r="J2811" s="7"/>
      <c r="K2811" s="7"/>
    </row>
    <row r="2812" spans="1:11" ht="14" x14ac:dyDescent="0.15">
      <c r="A2812" s="1" t="s">
        <v>816</v>
      </c>
      <c r="B2812" s="3" t="s">
        <v>817</v>
      </c>
      <c r="C2812" s="20" t="s">
        <v>818</v>
      </c>
      <c r="D2812" s="4">
        <v>14746</v>
      </c>
      <c r="E2812" s="5">
        <f t="shared" si="31"/>
        <v>3.9304834534896202E-3</v>
      </c>
      <c r="F2812" s="5">
        <f t="shared" si="32"/>
        <v>99.096971559833861</v>
      </c>
      <c r="G2812" s="4"/>
      <c r="H2812" s="4"/>
      <c r="I2812" s="4"/>
      <c r="J2812" s="7"/>
      <c r="K2812" s="7"/>
    </row>
    <row r="2813" spans="1:11" ht="14" x14ac:dyDescent="0.15">
      <c r="A2813" s="1" t="s">
        <v>816</v>
      </c>
      <c r="B2813" s="3" t="s">
        <v>817</v>
      </c>
      <c r="C2813" s="20" t="s">
        <v>818</v>
      </c>
      <c r="D2813" s="4">
        <v>14735</v>
      </c>
      <c r="E2813" s="5">
        <f t="shared" si="31"/>
        <v>3.9275514503709173E-3</v>
      </c>
      <c r="F2813" s="5">
        <f t="shared" si="32"/>
        <v>99.100899111284235</v>
      </c>
      <c r="G2813" s="4"/>
      <c r="H2813" s="4"/>
      <c r="I2813" s="4"/>
      <c r="J2813" s="7"/>
      <c r="K2813" s="7"/>
    </row>
    <row r="2814" spans="1:11" ht="14" x14ac:dyDescent="0.15">
      <c r="A2814" s="1" t="s">
        <v>816</v>
      </c>
      <c r="B2814" s="3" t="s">
        <v>817</v>
      </c>
      <c r="C2814" s="20" t="s">
        <v>818</v>
      </c>
      <c r="D2814" s="4">
        <v>14728</v>
      </c>
      <c r="E2814" s="5">
        <f t="shared" si="31"/>
        <v>3.9256856302044701E-3</v>
      </c>
      <c r="F2814" s="5">
        <f t="shared" si="32"/>
        <v>99.104824796914443</v>
      </c>
      <c r="G2814" s="4"/>
      <c r="H2814" s="4"/>
      <c r="I2814" s="4"/>
      <c r="J2814" s="7"/>
      <c r="K2814" s="7"/>
    </row>
    <row r="2815" spans="1:11" ht="14" x14ac:dyDescent="0.15">
      <c r="A2815" s="1" t="s">
        <v>816</v>
      </c>
      <c r="B2815" s="3" t="s">
        <v>817</v>
      </c>
      <c r="C2815" s="20" t="s">
        <v>818</v>
      </c>
      <c r="D2815" s="4">
        <v>14714</v>
      </c>
      <c r="E2815" s="5">
        <f t="shared" si="31"/>
        <v>3.9219539898715768E-3</v>
      </c>
      <c r="F2815" s="5">
        <f t="shared" si="32"/>
        <v>99.108746750904317</v>
      </c>
      <c r="G2815" s="4"/>
      <c r="H2815" s="4"/>
      <c r="I2815" s="4"/>
      <c r="J2815" s="7"/>
      <c r="K2815" s="7"/>
    </row>
    <row r="2816" spans="1:11" ht="14" x14ac:dyDescent="0.15">
      <c r="A2816" s="1" t="s">
        <v>816</v>
      </c>
      <c r="B2816" s="3" t="s">
        <v>817</v>
      </c>
      <c r="C2816" s="20" t="s">
        <v>818</v>
      </c>
      <c r="D2816" s="4">
        <v>14692</v>
      </c>
      <c r="E2816" s="5">
        <f t="shared" si="31"/>
        <v>3.9160899836341717E-3</v>
      </c>
      <c r="F2816" s="5">
        <f t="shared" si="32"/>
        <v>99.11266284088795</v>
      </c>
      <c r="G2816" s="4"/>
      <c r="H2816" s="4"/>
      <c r="I2816" s="4"/>
      <c r="J2816" s="7"/>
      <c r="K2816" s="7"/>
    </row>
    <row r="2817" spans="1:11" ht="14" x14ac:dyDescent="0.15">
      <c r="A2817" s="1" t="s">
        <v>816</v>
      </c>
      <c r="B2817" s="3" t="s">
        <v>817</v>
      </c>
      <c r="C2817" s="20" t="s">
        <v>818</v>
      </c>
      <c r="D2817" s="4">
        <v>14607</v>
      </c>
      <c r="E2817" s="5">
        <f t="shared" si="31"/>
        <v>3.8934335958987439E-3</v>
      </c>
      <c r="F2817" s="5">
        <f t="shared" si="32"/>
        <v>99.116556274483855</v>
      </c>
      <c r="G2817" s="4"/>
      <c r="H2817" s="4"/>
      <c r="I2817" s="4"/>
      <c r="J2817" s="7"/>
      <c r="K2817" s="7"/>
    </row>
    <row r="2818" spans="1:11" ht="14" x14ac:dyDescent="0.15">
      <c r="A2818" s="1" t="s">
        <v>816</v>
      </c>
      <c r="B2818" s="3" t="s">
        <v>817</v>
      </c>
      <c r="C2818" s="20" t="s">
        <v>818</v>
      </c>
      <c r="D2818" s="4">
        <v>14603</v>
      </c>
      <c r="E2818" s="5">
        <f t="shared" si="31"/>
        <v>3.8923674129464885E-3</v>
      </c>
      <c r="F2818" s="5">
        <f t="shared" si="32"/>
        <v>99.1204486418968</v>
      </c>
      <c r="G2818" s="4"/>
      <c r="H2818" s="4"/>
      <c r="I2818" s="4"/>
      <c r="J2818" s="7"/>
      <c r="K2818" s="7"/>
    </row>
    <row r="2819" spans="1:11" ht="14" x14ac:dyDescent="0.15">
      <c r="A2819" s="1" t="s">
        <v>816</v>
      </c>
      <c r="B2819" s="3" t="s">
        <v>817</v>
      </c>
      <c r="C2819" s="20" t="s">
        <v>818</v>
      </c>
      <c r="D2819" s="4">
        <v>14571</v>
      </c>
      <c r="E2819" s="5">
        <f t="shared" si="31"/>
        <v>3.8838379493284451E-3</v>
      </c>
      <c r="F2819" s="5">
        <f t="shared" si="32"/>
        <v>99.124332479846132</v>
      </c>
      <c r="G2819" s="4"/>
      <c r="H2819" s="4"/>
      <c r="I2819" s="4"/>
      <c r="J2819" s="7"/>
      <c r="K2819" s="7"/>
    </row>
    <row r="2820" spans="1:11" ht="14" x14ac:dyDescent="0.15">
      <c r="A2820" s="1" t="s">
        <v>816</v>
      </c>
      <c r="B2820" s="3" t="s">
        <v>817</v>
      </c>
      <c r="C2820" s="20" t="s">
        <v>818</v>
      </c>
      <c r="D2820" s="4">
        <v>14543</v>
      </c>
      <c r="E2820" s="5">
        <f t="shared" si="31"/>
        <v>3.8763746686626575E-3</v>
      </c>
      <c r="F2820" s="5">
        <f t="shared" si="32"/>
        <v>99.128208854514796</v>
      </c>
      <c r="G2820" s="4"/>
      <c r="H2820" s="4"/>
      <c r="I2820" s="4"/>
      <c r="J2820" s="7"/>
      <c r="K2820" s="7"/>
    </row>
    <row r="2821" spans="1:11" ht="14" x14ac:dyDescent="0.15">
      <c r="A2821" s="1" t="s">
        <v>816</v>
      </c>
      <c r="B2821" s="3" t="s">
        <v>817</v>
      </c>
      <c r="C2821" s="20" t="s">
        <v>818</v>
      </c>
      <c r="D2821" s="4">
        <v>14474</v>
      </c>
      <c r="E2821" s="5">
        <f t="shared" si="31"/>
        <v>3.857983012736251E-3</v>
      </c>
      <c r="F2821" s="5">
        <f t="shared" si="32"/>
        <v>99.132066837527532</v>
      </c>
      <c r="G2821" s="4"/>
      <c r="H2821" s="4"/>
      <c r="I2821" s="4"/>
      <c r="J2821" s="7"/>
      <c r="K2821" s="7"/>
    </row>
    <row r="2822" spans="1:11" ht="14" x14ac:dyDescent="0.15">
      <c r="A2822" s="1" t="s">
        <v>816</v>
      </c>
      <c r="B2822" s="3" t="s">
        <v>817</v>
      </c>
      <c r="C2822" s="20" t="s">
        <v>818</v>
      </c>
      <c r="D2822" s="4">
        <v>14421</v>
      </c>
      <c r="E2822" s="5">
        <f t="shared" si="31"/>
        <v>3.8438560886188662E-3</v>
      </c>
      <c r="F2822" s="5">
        <f t="shared" si="32"/>
        <v>99.135910693616154</v>
      </c>
      <c r="G2822" s="4"/>
      <c r="H2822" s="4"/>
      <c r="I2822" s="4"/>
      <c r="J2822" s="7"/>
      <c r="K2822" s="7"/>
    </row>
    <row r="2823" spans="1:11" ht="14" x14ac:dyDescent="0.15">
      <c r="A2823" s="1" t="s">
        <v>816</v>
      </c>
      <c r="B2823" s="3" t="s">
        <v>817</v>
      </c>
      <c r="C2823" s="20" t="s">
        <v>818</v>
      </c>
      <c r="D2823" s="4">
        <v>14324</v>
      </c>
      <c r="E2823" s="5">
        <f t="shared" si="31"/>
        <v>3.8180011520266726E-3</v>
      </c>
      <c r="F2823" s="5">
        <f t="shared" si="32"/>
        <v>99.139728694768181</v>
      </c>
      <c r="G2823" s="4"/>
      <c r="H2823" s="4"/>
      <c r="I2823" s="4"/>
      <c r="J2823" s="7"/>
      <c r="K2823" s="7"/>
    </row>
    <row r="2824" spans="1:11" ht="14" x14ac:dyDescent="0.15">
      <c r="A2824" s="1" t="s">
        <v>816</v>
      </c>
      <c r="B2824" s="3" t="s">
        <v>817</v>
      </c>
      <c r="C2824" s="20" t="s">
        <v>818</v>
      </c>
      <c r="D2824" s="4">
        <v>14303</v>
      </c>
      <c r="E2824" s="5">
        <f t="shared" si="31"/>
        <v>3.8124036915273317E-3</v>
      </c>
      <c r="F2824" s="5">
        <f t="shared" si="32"/>
        <v>99.143541098459707</v>
      </c>
      <c r="G2824" s="4"/>
      <c r="H2824" s="4"/>
      <c r="I2824" s="4"/>
      <c r="J2824" s="7"/>
      <c r="K2824" s="7"/>
    </row>
    <row r="2825" spans="1:11" ht="14" x14ac:dyDescent="0.15">
      <c r="A2825" s="1" t="s">
        <v>816</v>
      </c>
      <c r="B2825" s="3" t="s">
        <v>817</v>
      </c>
      <c r="C2825" s="20" t="s">
        <v>818</v>
      </c>
      <c r="D2825" s="4">
        <v>14235</v>
      </c>
      <c r="E2825" s="5">
        <f t="shared" si="31"/>
        <v>3.7942785813389894E-3</v>
      </c>
      <c r="F2825" s="5">
        <f t="shared" si="32"/>
        <v>99.147335377041045</v>
      </c>
      <c r="G2825" s="4"/>
      <c r="H2825" s="4"/>
      <c r="I2825" s="4"/>
      <c r="J2825" s="7"/>
      <c r="K2825" s="7"/>
    </row>
    <row r="2826" spans="1:11" ht="14" x14ac:dyDescent="0.15">
      <c r="A2826" s="1" t="s">
        <v>816</v>
      </c>
      <c r="B2826" s="3" t="s">
        <v>817</v>
      </c>
      <c r="C2826" s="20" t="s">
        <v>818</v>
      </c>
      <c r="D2826" s="4">
        <v>14206</v>
      </c>
      <c r="E2826" s="5">
        <f t="shared" si="31"/>
        <v>3.7865487549351381E-3</v>
      </c>
      <c r="F2826" s="5">
        <f t="shared" si="32"/>
        <v>99.151121925795977</v>
      </c>
      <c r="G2826" s="4"/>
      <c r="H2826" s="4"/>
      <c r="I2826" s="4"/>
      <c r="J2826" s="7"/>
      <c r="K2826" s="7"/>
    </row>
    <row r="2827" spans="1:11" ht="14" x14ac:dyDescent="0.15">
      <c r="A2827" s="1" t="s">
        <v>816</v>
      </c>
      <c r="B2827" s="3" t="s">
        <v>817</v>
      </c>
      <c r="C2827" s="20" t="s">
        <v>818</v>
      </c>
      <c r="D2827" s="4">
        <v>14205</v>
      </c>
      <c r="E2827" s="5">
        <f t="shared" si="31"/>
        <v>3.7862822091970735E-3</v>
      </c>
      <c r="F2827" s="5">
        <f t="shared" si="32"/>
        <v>99.154908208005168</v>
      </c>
      <c r="G2827" s="4"/>
      <c r="H2827" s="4"/>
      <c r="I2827" s="4"/>
      <c r="J2827" s="7"/>
      <c r="K2827" s="7"/>
    </row>
    <row r="2828" spans="1:11" ht="14" x14ac:dyDescent="0.15">
      <c r="A2828" s="1" t="s">
        <v>816</v>
      </c>
      <c r="B2828" s="3" t="s">
        <v>817</v>
      </c>
      <c r="C2828" s="20" t="s">
        <v>818</v>
      </c>
      <c r="D2828" s="4">
        <v>14171</v>
      </c>
      <c r="E2828" s="5">
        <f t="shared" si="31"/>
        <v>3.7772196541029025E-3</v>
      </c>
      <c r="F2828" s="5">
        <f t="shared" si="32"/>
        <v>99.158685427659265</v>
      </c>
      <c r="G2828" s="4"/>
      <c r="H2828" s="4"/>
      <c r="I2828" s="4"/>
      <c r="J2828" s="7"/>
      <c r="K2828" s="7"/>
    </row>
    <row r="2829" spans="1:11" ht="14" x14ac:dyDescent="0.15">
      <c r="A2829" s="1" t="s">
        <v>816</v>
      </c>
      <c r="B2829" s="3" t="s">
        <v>817</v>
      </c>
      <c r="C2829" s="20" t="s">
        <v>818</v>
      </c>
      <c r="D2829" s="4">
        <v>14126</v>
      </c>
      <c r="E2829" s="5">
        <f t="shared" si="31"/>
        <v>3.7652250958900291E-3</v>
      </c>
      <c r="F2829" s="5">
        <f t="shared" si="32"/>
        <v>99.162450652755155</v>
      </c>
      <c r="G2829" s="4"/>
      <c r="H2829" s="4"/>
      <c r="I2829" s="4"/>
      <c r="J2829" s="7"/>
      <c r="K2829" s="7"/>
    </row>
    <row r="2830" spans="1:11" ht="14" x14ac:dyDescent="0.15">
      <c r="A2830" s="1" t="s">
        <v>816</v>
      </c>
      <c r="B2830" s="3" t="s">
        <v>817</v>
      </c>
      <c r="C2830" s="20" t="s">
        <v>818</v>
      </c>
      <c r="D2830" s="4">
        <v>14114</v>
      </c>
      <c r="E2830" s="5">
        <f t="shared" si="31"/>
        <v>3.7620265470332628E-3</v>
      </c>
      <c r="F2830" s="5">
        <f t="shared" si="32"/>
        <v>99.166212679302191</v>
      </c>
      <c r="G2830" s="4"/>
      <c r="H2830" s="4"/>
      <c r="I2830" s="4"/>
      <c r="J2830" s="7"/>
      <c r="K2830" s="7"/>
    </row>
    <row r="2831" spans="1:11" ht="14" x14ac:dyDescent="0.15">
      <c r="A2831" s="1" t="s">
        <v>816</v>
      </c>
      <c r="B2831" s="3" t="s">
        <v>817</v>
      </c>
      <c r="C2831" s="20" t="s">
        <v>818</v>
      </c>
      <c r="D2831" s="4">
        <v>14107</v>
      </c>
      <c r="E2831" s="5">
        <f t="shared" si="31"/>
        <v>3.7601607268668161E-3</v>
      </c>
      <c r="F2831" s="5">
        <f t="shared" si="32"/>
        <v>99.169972840029061</v>
      </c>
      <c r="G2831" s="4"/>
      <c r="H2831" s="4"/>
      <c r="I2831" s="4"/>
      <c r="J2831" s="7"/>
      <c r="K2831" s="7"/>
    </row>
    <row r="2832" spans="1:11" ht="14" x14ac:dyDescent="0.15">
      <c r="A2832" s="1" t="s">
        <v>816</v>
      </c>
      <c r="B2832" s="3" t="s">
        <v>817</v>
      </c>
      <c r="C2832" s="20" t="s">
        <v>818</v>
      </c>
      <c r="D2832" s="4">
        <v>14056</v>
      </c>
      <c r="E2832" s="5">
        <f t="shared" si="31"/>
        <v>3.7465668942255593E-3</v>
      </c>
      <c r="F2832" s="5">
        <f t="shared" si="32"/>
        <v>99.173719406923283</v>
      </c>
      <c r="G2832" s="4"/>
      <c r="H2832" s="4"/>
      <c r="I2832" s="4"/>
      <c r="J2832" s="7"/>
      <c r="K2832" s="7"/>
    </row>
    <row r="2833" spans="1:11" ht="14" x14ac:dyDescent="0.15">
      <c r="A2833" s="1" t="s">
        <v>816</v>
      </c>
      <c r="B2833" s="3" t="s">
        <v>817</v>
      </c>
      <c r="C2833" s="20" t="s">
        <v>818</v>
      </c>
      <c r="D2833" s="4">
        <v>14040</v>
      </c>
      <c r="E2833" s="5">
        <f t="shared" si="31"/>
        <v>3.7423021624165371E-3</v>
      </c>
      <c r="F2833" s="5">
        <f t="shared" si="32"/>
        <v>99.177461709085705</v>
      </c>
      <c r="G2833" s="4"/>
      <c r="H2833" s="4"/>
      <c r="I2833" s="4"/>
      <c r="J2833" s="7"/>
      <c r="K2833" s="7"/>
    </row>
    <row r="2834" spans="1:11" ht="14" x14ac:dyDescent="0.15">
      <c r="A2834" s="1" t="s">
        <v>816</v>
      </c>
      <c r="B2834" s="3" t="s">
        <v>817</v>
      </c>
      <c r="C2834" s="20" t="s">
        <v>818</v>
      </c>
      <c r="D2834" s="4">
        <v>14035</v>
      </c>
      <c r="E2834" s="5">
        <f t="shared" si="31"/>
        <v>3.7409694337262184E-3</v>
      </c>
      <c r="F2834" s="5">
        <f t="shared" si="32"/>
        <v>99.181202678519426</v>
      </c>
      <c r="G2834" s="4"/>
      <c r="H2834" s="4"/>
      <c r="I2834" s="4"/>
      <c r="J2834" s="7"/>
      <c r="K2834" s="7"/>
    </row>
    <row r="2835" spans="1:11" ht="14" x14ac:dyDescent="0.15">
      <c r="A2835" s="1" t="s">
        <v>816</v>
      </c>
      <c r="B2835" s="3" t="s">
        <v>817</v>
      </c>
      <c r="C2835" s="20" t="s">
        <v>818</v>
      </c>
      <c r="D2835" s="4">
        <v>14029</v>
      </c>
      <c r="E2835" s="5">
        <f t="shared" si="31"/>
        <v>3.7393701592978354E-3</v>
      </c>
      <c r="F2835" s="5">
        <f t="shared" si="32"/>
        <v>99.184942048678721</v>
      </c>
      <c r="G2835" s="4"/>
      <c r="H2835" s="4"/>
      <c r="I2835" s="4"/>
      <c r="J2835" s="7"/>
      <c r="K2835" s="7"/>
    </row>
    <row r="2836" spans="1:11" ht="14" x14ac:dyDescent="0.15">
      <c r="A2836" s="1" t="s">
        <v>816</v>
      </c>
      <c r="B2836" s="3" t="s">
        <v>817</v>
      </c>
      <c r="C2836" s="20" t="s">
        <v>818</v>
      </c>
      <c r="D2836" s="4">
        <v>13986</v>
      </c>
      <c r="E2836" s="5">
        <f t="shared" si="31"/>
        <v>3.7279086925610895E-3</v>
      </c>
      <c r="F2836" s="5">
        <f t="shared" si="32"/>
        <v>99.188669957371289</v>
      </c>
      <c r="G2836" s="4"/>
      <c r="H2836" s="4"/>
      <c r="I2836" s="4"/>
      <c r="J2836" s="7"/>
      <c r="K2836" s="7"/>
    </row>
    <row r="2837" spans="1:11" ht="14" x14ac:dyDescent="0.15">
      <c r="A2837" s="1" t="s">
        <v>816</v>
      </c>
      <c r="B2837" s="3" t="s">
        <v>817</v>
      </c>
      <c r="C2837" s="20" t="s">
        <v>818</v>
      </c>
      <c r="D2837" s="4">
        <v>13985</v>
      </c>
      <c r="E2837" s="5">
        <f t="shared" si="31"/>
        <v>3.7276421468230257E-3</v>
      </c>
      <c r="F2837" s="5">
        <f t="shared" si="32"/>
        <v>99.192397599518117</v>
      </c>
      <c r="G2837" s="4"/>
      <c r="H2837" s="4"/>
      <c r="I2837" s="4"/>
      <c r="J2837" s="7"/>
      <c r="K2837" s="7"/>
    </row>
    <row r="2838" spans="1:11" ht="14" x14ac:dyDescent="0.15">
      <c r="A2838" s="1" t="s">
        <v>816</v>
      </c>
      <c r="B2838" s="3" t="s">
        <v>817</v>
      </c>
      <c r="C2838" s="20" t="s">
        <v>818</v>
      </c>
      <c r="D2838" s="4">
        <v>13978</v>
      </c>
      <c r="E2838" s="5">
        <f t="shared" si="31"/>
        <v>3.7257763266565786E-3</v>
      </c>
      <c r="F2838" s="5">
        <f t="shared" si="32"/>
        <v>99.196123375844778</v>
      </c>
      <c r="G2838" s="4"/>
      <c r="H2838" s="4"/>
      <c r="I2838" s="4"/>
      <c r="J2838" s="7"/>
      <c r="K2838" s="7"/>
    </row>
    <row r="2839" spans="1:11" ht="14" x14ac:dyDescent="0.15">
      <c r="A2839" s="1" t="s">
        <v>816</v>
      </c>
      <c r="B2839" s="3" t="s">
        <v>817</v>
      </c>
      <c r="C2839" s="20" t="s">
        <v>818</v>
      </c>
      <c r="D2839" s="4">
        <v>13969</v>
      </c>
      <c r="E2839" s="5">
        <f t="shared" si="31"/>
        <v>3.7233774150140036E-3</v>
      </c>
      <c r="F2839" s="5">
        <f t="shared" si="32"/>
        <v>99.199846753259791</v>
      </c>
      <c r="G2839" s="4"/>
      <c r="H2839" s="4"/>
      <c r="I2839" s="4"/>
      <c r="J2839" s="7"/>
      <c r="K2839" s="7"/>
    </row>
    <row r="2840" spans="1:11" ht="14" x14ac:dyDescent="0.15">
      <c r="A2840" s="1" t="s">
        <v>816</v>
      </c>
      <c r="B2840" s="3" t="s">
        <v>817</v>
      </c>
      <c r="C2840" s="20" t="s">
        <v>818</v>
      </c>
      <c r="D2840" s="4">
        <v>13956</v>
      </c>
      <c r="E2840" s="5">
        <f t="shared" si="31"/>
        <v>3.7199123204191735E-3</v>
      </c>
      <c r="F2840" s="5">
        <f t="shared" si="32"/>
        <v>99.203566665580212</v>
      </c>
      <c r="G2840" s="4"/>
      <c r="H2840" s="4"/>
      <c r="I2840" s="4"/>
      <c r="J2840" s="7"/>
      <c r="K2840" s="7"/>
    </row>
    <row r="2841" spans="1:11" ht="14" x14ac:dyDescent="0.15">
      <c r="A2841" s="1" t="s">
        <v>816</v>
      </c>
      <c r="B2841" s="3" t="s">
        <v>817</v>
      </c>
      <c r="C2841" s="20" t="s">
        <v>818</v>
      </c>
      <c r="D2841" s="4">
        <v>13953</v>
      </c>
      <c r="E2841" s="5">
        <f t="shared" si="31"/>
        <v>3.7191126832049823E-3</v>
      </c>
      <c r="F2841" s="5">
        <f t="shared" si="32"/>
        <v>99.207285778263412</v>
      </c>
      <c r="G2841" s="4"/>
      <c r="H2841" s="4"/>
      <c r="I2841" s="4"/>
      <c r="J2841" s="7"/>
      <c r="K2841" s="7"/>
    </row>
    <row r="2842" spans="1:11" ht="14" x14ac:dyDescent="0.15">
      <c r="A2842" s="1" t="s">
        <v>816</v>
      </c>
      <c r="B2842" s="3" t="s">
        <v>817</v>
      </c>
      <c r="C2842" s="20" t="s">
        <v>818</v>
      </c>
      <c r="D2842" s="4">
        <v>13923</v>
      </c>
      <c r="E2842" s="5">
        <f t="shared" si="31"/>
        <v>3.7111163110630663E-3</v>
      </c>
      <c r="F2842" s="5">
        <f t="shared" si="32"/>
        <v>99.210996894574478</v>
      </c>
      <c r="G2842" s="4"/>
      <c r="H2842" s="4"/>
      <c r="I2842" s="4"/>
      <c r="J2842" s="7"/>
      <c r="K2842" s="7"/>
    </row>
    <row r="2843" spans="1:11" ht="14" x14ac:dyDescent="0.15">
      <c r="A2843" s="1" t="s">
        <v>816</v>
      </c>
      <c r="B2843" s="3" t="s">
        <v>817</v>
      </c>
      <c r="C2843" s="20" t="s">
        <v>818</v>
      </c>
      <c r="D2843" s="4">
        <v>13901</v>
      </c>
      <c r="E2843" s="5">
        <f t="shared" si="31"/>
        <v>3.7052523048256613E-3</v>
      </c>
      <c r="F2843" s="5">
        <f t="shared" si="32"/>
        <v>99.214702146879304</v>
      </c>
      <c r="G2843" s="4"/>
      <c r="H2843" s="4"/>
      <c r="I2843" s="4"/>
      <c r="J2843" s="7"/>
      <c r="K2843" s="7"/>
    </row>
    <row r="2844" spans="1:11" ht="14" x14ac:dyDescent="0.15">
      <c r="A2844" s="1" t="s">
        <v>816</v>
      </c>
      <c r="B2844" s="3" t="s">
        <v>817</v>
      </c>
      <c r="C2844" s="20" t="s">
        <v>818</v>
      </c>
      <c r="D2844" s="4">
        <v>13835</v>
      </c>
      <c r="E2844" s="5">
        <f t="shared" si="31"/>
        <v>3.6876602861134469E-3</v>
      </c>
      <c r="F2844" s="5">
        <f t="shared" si="32"/>
        <v>99.218389807165423</v>
      </c>
      <c r="G2844" s="4"/>
      <c r="H2844" s="4"/>
      <c r="I2844" s="4"/>
      <c r="J2844" s="7"/>
      <c r="K2844" s="7"/>
    </row>
    <row r="2845" spans="1:11" ht="14" x14ac:dyDescent="0.15">
      <c r="A2845" s="1" t="s">
        <v>816</v>
      </c>
      <c r="B2845" s="3" t="s">
        <v>817</v>
      </c>
      <c r="C2845" s="20" t="s">
        <v>818</v>
      </c>
      <c r="D2845" s="4">
        <v>13805</v>
      </c>
      <c r="E2845" s="5">
        <f t="shared" si="31"/>
        <v>3.6796639139715314E-3</v>
      </c>
      <c r="F2845" s="5">
        <f t="shared" si="32"/>
        <v>99.222069471079394</v>
      </c>
      <c r="G2845" s="4"/>
      <c r="H2845" s="4"/>
      <c r="I2845" s="4"/>
      <c r="J2845" s="7"/>
      <c r="K2845" s="7"/>
    </row>
    <row r="2846" spans="1:11" ht="14" x14ac:dyDescent="0.15">
      <c r="A2846" s="1" t="s">
        <v>816</v>
      </c>
      <c r="B2846" s="3" t="s">
        <v>817</v>
      </c>
      <c r="C2846" s="20" t="s">
        <v>818</v>
      </c>
      <c r="D2846" s="4">
        <v>13792</v>
      </c>
      <c r="E2846" s="5">
        <f t="shared" si="31"/>
        <v>3.6761988193767014E-3</v>
      </c>
      <c r="F2846" s="5">
        <f t="shared" si="32"/>
        <v>99.225745669898771</v>
      </c>
      <c r="G2846" s="4"/>
      <c r="H2846" s="4"/>
      <c r="I2846" s="4"/>
      <c r="J2846" s="7"/>
      <c r="K2846" s="7"/>
    </row>
    <row r="2847" spans="1:11" ht="14" x14ac:dyDescent="0.15">
      <c r="A2847" s="1" t="s">
        <v>816</v>
      </c>
      <c r="B2847" s="3" t="s">
        <v>817</v>
      </c>
      <c r="C2847" s="20" t="s">
        <v>818</v>
      </c>
      <c r="D2847" s="4">
        <v>13779</v>
      </c>
      <c r="E2847" s="5">
        <f t="shared" si="31"/>
        <v>3.6727337247818709E-3</v>
      </c>
      <c r="F2847" s="5">
        <f t="shared" si="32"/>
        <v>99.229418403623555</v>
      </c>
      <c r="G2847" s="4"/>
      <c r="H2847" s="4"/>
      <c r="I2847" s="4"/>
      <c r="J2847" s="7"/>
      <c r="K2847" s="7"/>
    </row>
    <row r="2848" spans="1:11" ht="14" x14ac:dyDescent="0.15">
      <c r="A2848" s="1" t="s">
        <v>816</v>
      </c>
      <c r="B2848" s="3" t="s">
        <v>817</v>
      </c>
      <c r="C2848" s="20" t="s">
        <v>818</v>
      </c>
      <c r="D2848" s="4">
        <v>13774</v>
      </c>
      <c r="E2848" s="5">
        <f t="shared" si="31"/>
        <v>3.6714009960915517E-3</v>
      </c>
      <c r="F2848" s="5">
        <f t="shared" si="32"/>
        <v>99.233089804619652</v>
      </c>
      <c r="G2848" s="4"/>
      <c r="H2848" s="4"/>
      <c r="I2848" s="4"/>
      <c r="J2848" s="7"/>
      <c r="K2848" s="7"/>
    </row>
    <row r="2849" spans="1:11" ht="14" x14ac:dyDescent="0.15">
      <c r="A2849" s="1" t="s">
        <v>816</v>
      </c>
      <c r="B2849" s="3" t="s">
        <v>817</v>
      </c>
      <c r="C2849" s="20" t="s">
        <v>818</v>
      </c>
      <c r="D2849" s="4">
        <v>13747</v>
      </c>
      <c r="E2849" s="5">
        <f t="shared" si="31"/>
        <v>3.6642042611638279E-3</v>
      </c>
      <c r="F2849" s="5">
        <f t="shared" si="32"/>
        <v>99.236754008880823</v>
      </c>
      <c r="G2849" s="4"/>
      <c r="H2849" s="4"/>
      <c r="I2849" s="4"/>
      <c r="J2849" s="7"/>
      <c r="K2849" s="7"/>
    </row>
    <row r="2850" spans="1:11" ht="14" x14ac:dyDescent="0.15">
      <c r="A2850" s="1" t="s">
        <v>816</v>
      </c>
      <c r="B2850" s="3" t="s">
        <v>817</v>
      </c>
      <c r="C2850" s="20" t="s">
        <v>818</v>
      </c>
      <c r="D2850" s="4">
        <v>13733</v>
      </c>
      <c r="E2850" s="5">
        <f t="shared" si="31"/>
        <v>3.6604726208309341E-3</v>
      </c>
      <c r="F2850" s="5">
        <f t="shared" si="32"/>
        <v>99.240414481501659</v>
      </c>
      <c r="G2850" s="4"/>
      <c r="H2850" s="4"/>
      <c r="I2850" s="4"/>
      <c r="J2850" s="7"/>
      <c r="K2850" s="7"/>
    </row>
    <row r="2851" spans="1:11" ht="14" x14ac:dyDescent="0.15">
      <c r="A2851" s="1" t="s">
        <v>816</v>
      </c>
      <c r="B2851" s="3" t="s">
        <v>817</v>
      </c>
      <c r="C2851" s="20" t="s">
        <v>818</v>
      </c>
      <c r="D2851" s="4">
        <v>13725</v>
      </c>
      <c r="E2851" s="5">
        <f t="shared" si="31"/>
        <v>3.6583402549264232E-3</v>
      </c>
      <c r="F2851" s="5">
        <f t="shared" si="32"/>
        <v>99.244072821756589</v>
      </c>
      <c r="G2851" s="4"/>
      <c r="H2851" s="4"/>
      <c r="I2851" s="4"/>
      <c r="J2851" s="7"/>
      <c r="K2851" s="7"/>
    </row>
    <row r="2852" spans="1:11" ht="14" x14ac:dyDescent="0.15">
      <c r="A2852" s="1" t="s">
        <v>816</v>
      </c>
      <c r="B2852" s="3" t="s">
        <v>817</v>
      </c>
      <c r="C2852" s="20" t="s">
        <v>818</v>
      </c>
      <c r="D2852" s="4">
        <v>13697</v>
      </c>
      <c r="E2852" s="5">
        <f t="shared" si="31"/>
        <v>3.6508769742606348E-3</v>
      </c>
      <c r="F2852" s="5">
        <f t="shared" si="32"/>
        <v>99.247723698730852</v>
      </c>
      <c r="G2852" s="4"/>
      <c r="H2852" s="4"/>
      <c r="I2852" s="4"/>
      <c r="J2852" s="7"/>
      <c r="K2852" s="7"/>
    </row>
    <row r="2853" spans="1:11" ht="14" x14ac:dyDescent="0.15">
      <c r="A2853" s="1" t="s">
        <v>816</v>
      </c>
      <c r="B2853" s="3" t="s">
        <v>817</v>
      </c>
      <c r="C2853" s="20" t="s">
        <v>818</v>
      </c>
      <c r="D2853" s="4">
        <v>13671</v>
      </c>
      <c r="E2853" s="5">
        <f t="shared" si="31"/>
        <v>3.6439467850709747E-3</v>
      </c>
      <c r="F2853" s="5">
        <f t="shared" si="32"/>
        <v>99.251367645515927</v>
      </c>
      <c r="G2853" s="4"/>
      <c r="H2853" s="4"/>
      <c r="I2853" s="4"/>
      <c r="J2853" s="7"/>
      <c r="K2853" s="7"/>
    </row>
    <row r="2854" spans="1:11" ht="14" x14ac:dyDescent="0.15">
      <c r="A2854" s="1" t="s">
        <v>816</v>
      </c>
      <c r="B2854" s="3" t="s">
        <v>817</v>
      </c>
      <c r="C2854" s="20" t="s">
        <v>818</v>
      </c>
      <c r="D2854" s="4">
        <v>13634</v>
      </c>
      <c r="E2854" s="5">
        <f t="shared" si="31"/>
        <v>3.6340845927626117E-3</v>
      </c>
      <c r="F2854" s="5">
        <f t="shared" si="32"/>
        <v>99.255001730108688</v>
      </c>
      <c r="G2854" s="4"/>
      <c r="H2854" s="4"/>
      <c r="I2854" s="4"/>
      <c r="J2854" s="7"/>
      <c r="K2854" s="7"/>
    </row>
    <row r="2855" spans="1:11" ht="14" x14ac:dyDescent="0.15">
      <c r="A2855" s="1" t="s">
        <v>816</v>
      </c>
      <c r="B2855" s="3" t="s">
        <v>817</v>
      </c>
      <c r="C2855" s="20" t="s">
        <v>818</v>
      </c>
      <c r="D2855" s="4">
        <v>13627</v>
      </c>
      <c r="E2855" s="5">
        <f t="shared" si="31"/>
        <v>3.632218772596165E-3</v>
      </c>
      <c r="F2855" s="5">
        <f t="shared" si="32"/>
        <v>99.258633948881283</v>
      </c>
      <c r="G2855" s="4"/>
      <c r="H2855" s="4"/>
      <c r="I2855" s="4"/>
      <c r="J2855" s="7"/>
      <c r="K2855" s="7"/>
    </row>
    <row r="2856" spans="1:11" ht="14" x14ac:dyDescent="0.15">
      <c r="A2856" s="1" t="s">
        <v>816</v>
      </c>
      <c r="B2856" s="3" t="s">
        <v>817</v>
      </c>
      <c r="C2856" s="20" t="s">
        <v>818</v>
      </c>
      <c r="D2856" s="4">
        <v>13605</v>
      </c>
      <c r="E2856" s="5">
        <f t="shared" si="31"/>
        <v>3.6263547663587603E-3</v>
      </c>
      <c r="F2856" s="5">
        <f t="shared" si="32"/>
        <v>99.262260303647636</v>
      </c>
      <c r="G2856" s="4"/>
      <c r="H2856" s="4"/>
      <c r="I2856" s="4"/>
      <c r="J2856" s="7"/>
      <c r="K2856" s="7"/>
    </row>
    <row r="2857" spans="1:11" ht="14" x14ac:dyDescent="0.15">
      <c r="A2857" s="1" t="s">
        <v>816</v>
      </c>
      <c r="B2857" s="3" t="s">
        <v>817</v>
      </c>
      <c r="C2857" s="20" t="s">
        <v>818</v>
      </c>
      <c r="D2857" s="4">
        <v>13587</v>
      </c>
      <c r="E2857" s="5">
        <f t="shared" si="31"/>
        <v>3.6215569430736111E-3</v>
      </c>
      <c r="F2857" s="5">
        <f t="shared" si="32"/>
        <v>99.26588186059071</v>
      </c>
      <c r="G2857" s="4"/>
      <c r="H2857" s="4"/>
      <c r="I2857" s="4"/>
      <c r="J2857" s="7"/>
      <c r="K2857" s="7"/>
    </row>
    <row r="2858" spans="1:11" ht="14" x14ac:dyDescent="0.15">
      <c r="A2858" s="1" t="s">
        <v>816</v>
      </c>
      <c r="B2858" s="3" t="s">
        <v>817</v>
      </c>
      <c r="C2858" s="20" t="s">
        <v>818</v>
      </c>
      <c r="D2858" s="4">
        <v>13582</v>
      </c>
      <c r="E2858" s="5">
        <f t="shared" si="31"/>
        <v>3.6202242143832915E-3</v>
      </c>
      <c r="F2858" s="5">
        <f t="shared" si="32"/>
        <v>99.269502084805097</v>
      </c>
      <c r="G2858" s="4"/>
      <c r="H2858" s="4"/>
      <c r="I2858" s="4"/>
      <c r="J2858" s="7"/>
      <c r="K2858" s="7"/>
    </row>
    <row r="2859" spans="1:11" ht="14" x14ac:dyDescent="0.15">
      <c r="A2859" s="1" t="s">
        <v>816</v>
      </c>
      <c r="B2859" s="3" t="s">
        <v>817</v>
      </c>
      <c r="C2859" s="20" t="s">
        <v>818</v>
      </c>
      <c r="D2859" s="4">
        <v>13560</v>
      </c>
      <c r="E2859" s="5">
        <f t="shared" si="31"/>
        <v>3.6143602081458869E-3</v>
      </c>
      <c r="F2859" s="5">
        <f t="shared" si="32"/>
        <v>99.273116445013244</v>
      </c>
      <c r="G2859" s="4"/>
      <c r="H2859" s="4"/>
      <c r="I2859" s="4"/>
      <c r="J2859" s="7"/>
      <c r="K2859" s="7"/>
    </row>
    <row r="2860" spans="1:11" ht="14" x14ac:dyDescent="0.15">
      <c r="A2860" s="1" t="s">
        <v>816</v>
      </c>
      <c r="B2860" s="3" t="s">
        <v>817</v>
      </c>
      <c r="C2860" s="20" t="s">
        <v>818</v>
      </c>
      <c r="D2860" s="4">
        <v>13559</v>
      </c>
      <c r="E2860" s="5">
        <f t="shared" si="31"/>
        <v>3.6140936624078227E-3</v>
      </c>
      <c r="F2860" s="5">
        <f t="shared" si="32"/>
        <v>99.27673053867565</v>
      </c>
      <c r="G2860" s="4"/>
      <c r="H2860" s="4"/>
      <c r="I2860" s="4"/>
      <c r="J2860" s="7"/>
      <c r="K2860" s="7"/>
    </row>
    <row r="2861" spans="1:11" ht="14" x14ac:dyDescent="0.15">
      <c r="A2861" s="1" t="s">
        <v>816</v>
      </c>
      <c r="B2861" s="3" t="s">
        <v>817</v>
      </c>
      <c r="C2861" s="20" t="s">
        <v>818</v>
      </c>
      <c r="D2861" s="4">
        <v>13543</v>
      </c>
      <c r="E2861" s="5">
        <f t="shared" si="31"/>
        <v>3.6098289305988014E-3</v>
      </c>
      <c r="F2861" s="5">
        <f t="shared" si="32"/>
        <v>99.280340367606243</v>
      </c>
      <c r="G2861" s="4"/>
      <c r="H2861" s="4"/>
      <c r="I2861" s="4"/>
      <c r="J2861" s="7"/>
      <c r="K2861" s="7"/>
    </row>
    <row r="2862" spans="1:11" ht="14" x14ac:dyDescent="0.15">
      <c r="A2862" s="1" t="s">
        <v>816</v>
      </c>
      <c r="B2862" s="3" t="s">
        <v>817</v>
      </c>
      <c r="C2862" s="20" t="s">
        <v>818</v>
      </c>
      <c r="D2862" s="4">
        <v>13531</v>
      </c>
      <c r="E2862" s="5">
        <f t="shared" si="31"/>
        <v>3.6066303817420351E-3</v>
      </c>
      <c r="F2862" s="5">
        <f t="shared" si="32"/>
        <v>99.283946997987982</v>
      </c>
      <c r="G2862" s="4"/>
      <c r="H2862" s="4"/>
      <c r="I2862" s="4"/>
      <c r="J2862" s="7"/>
      <c r="K2862" s="7"/>
    </row>
    <row r="2863" spans="1:11" ht="14" x14ac:dyDescent="0.15">
      <c r="A2863" s="1" t="s">
        <v>816</v>
      </c>
      <c r="B2863" s="3" t="s">
        <v>817</v>
      </c>
      <c r="C2863" s="20" t="s">
        <v>818</v>
      </c>
      <c r="D2863" s="4">
        <v>13529</v>
      </c>
      <c r="E2863" s="5">
        <f t="shared" si="31"/>
        <v>3.6060972902659076E-3</v>
      </c>
      <c r="F2863" s="5">
        <f t="shared" si="32"/>
        <v>99.287553095278241</v>
      </c>
      <c r="G2863" s="4"/>
      <c r="H2863" s="4"/>
      <c r="I2863" s="4"/>
      <c r="J2863" s="7"/>
      <c r="K2863" s="7"/>
    </row>
    <row r="2864" spans="1:11" ht="14" x14ac:dyDescent="0.15">
      <c r="A2864" s="1" t="s">
        <v>816</v>
      </c>
      <c r="B2864" s="3" t="s">
        <v>817</v>
      </c>
      <c r="C2864" s="20" t="s">
        <v>818</v>
      </c>
      <c r="D2864" s="4">
        <v>13525</v>
      </c>
      <c r="E2864" s="5">
        <f t="shared" si="31"/>
        <v>3.6050311073136517E-3</v>
      </c>
      <c r="F2864" s="5">
        <f t="shared" si="32"/>
        <v>99.291158126385554</v>
      </c>
      <c r="G2864" s="4"/>
      <c r="H2864" s="4"/>
      <c r="I2864" s="4"/>
      <c r="J2864" s="7"/>
      <c r="K2864" s="7"/>
    </row>
    <row r="2865" spans="1:11" ht="14" x14ac:dyDescent="0.15">
      <c r="A2865" s="1" t="s">
        <v>816</v>
      </c>
      <c r="B2865" s="3" t="s">
        <v>817</v>
      </c>
      <c r="C2865" s="20" t="s">
        <v>818</v>
      </c>
      <c r="D2865" s="4">
        <v>13524</v>
      </c>
      <c r="E2865" s="5">
        <f t="shared" si="31"/>
        <v>3.604764561575588E-3</v>
      </c>
      <c r="F2865" s="5">
        <f t="shared" si="32"/>
        <v>99.294762890947126</v>
      </c>
      <c r="G2865" s="4"/>
      <c r="H2865" s="4"/>
      <c r="I2865" s="4"/>
      <c r="J2865" s="7"/>
      <c r="K2865" s="7"/>
    </row>
    <row r="2866" spans="1:11" ht="14" x14ac:dyDescent="0.15">
      <c r="A2866" s="1" t="s">
        <v>816</v>
      </c>
      <c r="B2866" s="3" t="s">
        <v>817</v>
      </c>
      <c r="C2866" s="20" t="s">
        <v>818</v>
      </c>
      <c r="D2866" s="4">
        <v>13504</v>
      </c>
      <c r="E2866" s="5">
        <f t="shared" si="31"/>
        <v>3.5994336468143109E-3</v>
      </c>
      <c r="F2866" s="5">
        <f t="shared" si="32"/>
        <v>99.298362324593938</v>
      </c>
      <c r="G2866" s="4"/>
      <c r="H2866" s="4"/>
      <c r="I2866" s="4"/>
      <c r="J2866" s="7"/>
      <c r="K2866" s="7"/>
    </row>
    <row r="2867" spans="1:11" ht="14" x14ac:dyDescent="0.15">
      <c r="A2867" s="1" t="s">
        <v>816</v>
      </c>
      <c r="B2867" s="3" t="s">
        <v>817</v>
      </c>
      <c r="C2867" s="20" t="s">
        <v>818</v>
      </c>
      <c r="D2867" s="4">
        <v>13504</v>
      </c>
      <c r="E2867" s="5">
        <f t="shared" si="31"/>
        <v>3.5994336468143109E-3</v>
      </c>
      <c r="F2867" s="5">
        <f t="shared" si="32"/>
        <v>99.301961758240751</v>
      </c>
      <c r="G2867" s="4"/>
      <c r="H2867" s="4"/>
      <c r="I2867" s="4"/>
      <c r="J2867" s="7"/>
      <c r="K2867" s="7"/>
    </row>
    <row r="2868" spans="1:11" ht="14" x14ac:dyDescent="0.15">
      <c r="A2868" s="1" t="s">
        <v>816</v>
      </c>
      <c r="B2868" s="3" t="s">
        <v>817</v>
      </c>
      <c r="C2868" s="20" t="s">
        <v>818</v>
      </c>
      <c r="D2868" s="4">
        <v>13496</v>
      </c>
      <c r="E2868" s="5">
        <f t="shared" si="31"/>
        <v>3.5973012809097996E-3</v>
      </c>
      <c r="F2868" s="5">
        <f t="shared" si="32"/>
        <v>99.305559059521656</v>
      </c>
      <c r="G2868" s="4"/>
      <c r="H2868" s="4"/>
      <c r="I2868" s="4"/>
      <c r="J2868" s="7"/>
      <c r="K2868" s="7"/>
    </row>
    <row r="2869" spans="1:11" ht="14" x14ac:dyDescent="0.15">
      <c r="A2869" s="1" t="s">
        <v>816</v>
      </c>
      <c r="B2869" s="3" t="s">
        <v>817</v>
      </c>
      <c r="C2869" s="20" t="s">
        <v>818</v>
      </c>
      <c r="D2869" s="4">
        <v>13490</v>
      </c>
      <c r="E2869" s="5">
        <f t="shared" si="31"/>
        <v>3.5957020064814171E-3</v>
      </c>
      <c r="F2869" s="5">
        <f t="shared" si="32"/>
        <v>99.309154761528134</v>
      </c>
      <c r="G2869" s="4"/>
      <c r="H2869" s="4"/>
      <c r="I2869" s="4"/>
      <c r="J2869" s="7"/>
      <c r="K2869" s="7"/>
    </row>
    <row r="2870" spans="1:11" ht="14" x14ac:dyDescent="0.15">
      <c r="A2870" s="1" t="s">
        <v>816</v>
      </c>
      <c r="B2870" s="3" t="s">
        <v>817</v>
      </c>
      <c r="C2870" s="20" t="s">
        <v>818</v>
      </c>
      <c r="D2870" s="4">
        <v>13417</v>
      </c>
      <c r="E2870" s="5">
        <f t="shared" si="31"/>
        <v>3.5762441676027551E-3</v>
      </c>
      <c r="F2870" s="5">
        <f t="shared" si="32"/>
        <v>99.312731005695738</v>
      </c>
      <c r="G2870" s="4"/>
      <c r="H2870" s="4"/>
      <c r="I2870" s="4"/>
      <c r="J2870" s="7"/>
      <c r="K2870" s="7"/>
    </row>
    <row r="2871" spans="1:11" ht="14" x14ac:dyDescent="0.15">
      <c r="A2871" s="1" t="s">
        <v>816</v>
      </c>
      <c r="B2871" s="3" t="s">
        <v>817</v>
      </c>
      <c r="C2871" s="20" t="s">
        <v>818</v>
      </c>
      <c r="D2871" s="4">
        <v>13413</v>
      </c>
      <c r="E2871" s="5">
        <f t="shared" si="31"/>
        <v>3.5751779846504997E-3</v>
      </c>
      <c r="F2871" s="5">
        <f t="shared" si="32"/>
        <v>99.316306183680382</v>
      </c>
      <c r="G2871" s="4"/>
      <c r="H2871" s="4"/>
      <c r="I2871" s="4"/>
      <c r="J2871" s="7"/>
      <c r="K2871" s="7"/>
    </row>
    <row r="2872" spans="1:11" ht="14" x14ac:dyDescent="0.15">
      <c r="A2872" s="1" t="s">
        <v>816</v>
      </c>
      <c r="B2872" s="3" t="s">
        <v>817</v>
      </c>
      <c r="C2872" s="20" t="s">
        <v>818</v>
      </c>
      <c r="D2872" s="4">
        <v>13408</v>
      </c>
      <c r="E2872" s="5">
        <f t="shared" si="31"/>
        <v>3.573845255960181E-3</v>
      </c>
      <c r="F2872" s="5">
        <f t="shared" si="32"/>
        <v>99.319880028936339</v>
      </c>
      <c r="G2872" s="4"/>
      <c r="H2872" s="4"/>
      <c r="I2872" s="4"/>
      <c r="J2872" s="7"/>
      <c r="K2872" s="7"/>
    </row>
    <row r="2873" spans="1:11" ht="14" x14ac:dyDescent="0.15">
      <c r="A2873" s="1" t="s">
        <v>816</v>
      </c>
      <c r="B2873" s="3" t="s">
        <v>817</v>
      </c>
      <c r="C2873" s="20" t="s">
        <v>818</v>
      </c>
      <c r="D2873" s="4">
        <v>13385</v>
      </c>
      <c r="E2873" s="5">
        <f t="shared" si="31"/>
        <v>3.5677147039847121E-3</v>
      </c>
      <c r="F2873" s="5">
        <f t="shared" si="32"/>
        <v>99.32344774364033</v>
      </c>
      <c r="G2873" s="4"/>
      <c r="H2873" s="4"/>
      <c r="I2873" s="4"/>
      <c r="J2873" s="7"/>
      <c r="K2873" s="7"/>
    </row>
    <row r="2874" spans="1:11" ht="14" x14ac:dyDescent="0.15">
      <c r="A2874" s="1" t="s">
        <v>816</v>
      </c>
      <c r="B2874" s="3" t="s">
        <v>817</v>
      </c>
      <c r="C2874" s="20" t="s">
        <v>818</v>
      </c>
      <c r="D2874" s="4">
        <v>13384</v>
      </c>
      <c r="E2874" s="5">
        <f t="shared" si="31"/>
        <v>3.5674481582466484E-3</v>
      </c>
      <c r="F2874" s="5">
        <f t="shared" si="32"/>
        <v>99.32701519179858</v>
      </c>
      <c r="G2874" s="4"/>
      <c r="H2874" s="4"/>
      <c r="I2874" s="4"/>
      <c r="J2874" s="7"/>
      <c r="K2874" s="7"/>
    </row>
    <row r="2875" spans="1:11" ht="14" x14ac:dyDescent="0.15">
      <c r="A2875" s="1" t="s">
        <v>816</v>
      </c>
      <c r="B2875" s="3" t="s">
        <v>817</v>
      </c>
      <c r="C2875" s="20" t="s">
        <v>818</v>
      </c>
      <c r="D2875" s="4">
        <v>13383</v>
      </c>
      <c r="E2875" s="5">
        <f t="shared" si="31"/>
        <v>3.5671816125085846E-3</v>
      </c>
      <c r="F2875" s="5">
        <f t="shared" si="32"/>
        <v>99.33058237341109</v>
      </c>
      <c r="G2875" s="4"/>
      <c r="H2875" s="4"/>
      <c r="I2875" s="4"/>
      <c r="J2875" s="7"/>
      <c r="K2875" s="7"/>
    </row>
    <row r="2876" spans="1:11" ht="14" x14ac:dyDescent="0.15">
      <c r="A2876" s="1" t="s">
        <v>816</v>
      </c>
      <c r="B2876" s="3" t="s">
        <v>817</v>
      </c>
      <c r="C2876" s="20" t="s">
        <v>818</v>
      </c>
      <c r="D2876" s="4">
        <v>13351</v>
      </c>
      <c r="E2876" s="5">
        <f t="shared" si="31"/>
        <v>3.5586521488905412E-3</v>
      </c>
      <c r="F2876" s="5">
        <f t="shared" si="32"/>
        <v>99.334141025559987</v>
      </c>
      <c r="G2876" s="4"/>
      <c r="H2876" s="4"/>
      <c r="I2876" s="4"/>
      <c r="J2876" s="7"/>
      <c r="K2876" s="7"/>
    </row>
    <row r="2877" spans="1:11" ht="14" x14ac:dyDescent="0.15">
      <c r="A2877" s="1" t="s">
        <v>816</v>
      </c>
      <c r="B2877" s="3" t="s">
        <v>817</v>
      </c>
      <c r="C2877" s="20" t="s">
        <v>818</v>
      </c>
      <c r="D2877" s="4">
        <v>13314</v>
      </c>
      <c r="E2877" s="5">
        <f t="shared" si="31"/>
        <v>3.5487899565821782E-3</v>
      </c>
      <c r="F2877" s="5">
        <f t="shared" si="32"/>
        <v>99.337689815516569</v>
      </c>
      <c r="G2877" s="4"/>
      <c r="H2877" s="4"/>
      <c r="I2877" s="4"/>
      <c r="J2877" s="7"/>
      <c r="K2877" s="7"/>
    </row>
    <row r="2878" spans="1:11" ht="14" x14ac:dyDescent="0.15">
      <c r="A2878" s="1" t="s">
        <v>816</v>
      </c>
      <c r="B2878" s="3" t="s">
        <v>817</v>
      </c>
      <c r="C2878" s="20" t="s">
        <v>818</v>
      </c>
      <c r="D2878" s="4">
        <v>13311</v>
      </c>
      <c r="E2878" s="5">
        <f t="shared" si="31"/>
        <v>3.5479903193679865E-3</v>
      </c>
      <c r="F2878" s="5">
        <f t="shared" si="32"/>
        <v>99.341237805835931</v>
      </c>
      <c r="G2878" s="4"/>
      <c r="H2878" s="4"/>
      <c r="I2878" s="4"/>
      <c r="J2878" s="7"/>
      <c r="K2878" s="7"/>
    </row>
    <row r="2879" spans="1:11" ht="14" x14ac:dyDescent="0.15">
      <c r="A2879" s="1" t="s">
        <v>816</v>
      </c>
      <c r="B2879" s="3" t="s">
        <v>817</v>
      </c>
      <c r="C2879" s="20" t="s">
        <v>818</v>
      </c>
      <c r="D2879" s="4">
        <v>13285</v>
      </c>
      <c r="E2879" s="5">
        <f t="shared" si="31"/>
        <v>3.5410601301783264E-3</v>
      </c>
      <c r="F2879" s="5">
        <f t="shared" si="32"/>
        <v>99.344778865966106</v>
      </c>
      <c r="G2879" s="4"/>
      <c r="H2879" s="4"/>
      <c r="I2879" s="4"/>
      <c r="J2879" s="7"/>
      <c r="K2879" s="7"/>
    </row>
    <row r="2880" spans="1:11" ht="14" x14ac:dyDescent="0.15">
      <c r="A2880" s="1" t="s">
        <v>816</v>
      </c>
      <c r="B2880" s="3" t="s">
        <v>817</v>
      </c>
      <c r="C2880" s="20" t="s">
        <v>818</v>
      </c>
      <c r="D2880" s="4">
        <v>13270</v>
      </c>
      <c r="E2880" s="5">
        <f t="shared" si="31"/>
        <v>3.5370619441073684E-3</v>
      </c>
      <c r="F2880" s="5">
        <f t="shared" si="32"/>
        <v>99.348315927910207</v>
      </c>
      <c r="G2880" s="4"/>
      <c r="H2880" s="4"/>
      <c r="I2880" s="4"/>
      <c r="J2880" s="7"/>
      <c r="K2880" s="7"/>
    </row>
    <row r="2881" spans="1:11" ht="14" x14ac:dyDescent="0.15">
      <c r="A2881" s="1" t="s">
        <v>816</v>
      </c>
      <c r="B2881" s="3" t="s">
        <v>817</v>
      </c>
      <c r="C2881" s="20" t="s">
        <v>818</v>
      </c>
      <c r="D2881" s="4">
        <v>13269</v>
      </c>
      <c r="E2881" s="5">
        <f t="shared" si="31"/>
        <v>3.5367953983693047E-3</v>
      </c>
      <c r="F2881" s="5">
        <f t="shared" si="32"/>
        <v>99.351852723308582</v>
      </c>
      <c r="G2881" s="4"/>
      <c r="H2881" s="4"/>
      <c r="I2881" s="4"/>
      <c r="J2881" s="7"/>
      <c r="K2881" s="7"/>
    </row>
    <row r="2882" spans="1:11" ht="14" x14ac:dyDescent="0.15">
      <c r="A2882" s="1" t="s">
        <v>816</v>
      </c>
      <c r="B2882" s="3" t="s">
        <v>817</v>
      </c>
      <c r="C2882" s="20" t="s">
        <v>818</v>
      </c>
      <c r="D2882" s="4">
        <v>13216</v>
      </c>
      <c r="E2882" s="5">
        <f t="shared" si="31"/>
        <v>3.5226684742519199E-3</v>
      </c>
      <c r="F2882" s="5">
        <f t="shared" si="32"/>
        <v>99.355375391782829</v>
      </c>
      <c r="G2882" s="4"/>
      <c r="H2882" s="4"/>
      <c r="I2882" s="4"/>
      <c r="J2882" s="7"/>
      <c r="K2882" s="7"/>
    </row>
    <row r="2883" spans="1:11" ht="14" x14ac:dyDescent="0.15">
      <c r="A2883" s="1" t="s">
        <v>816</v>
      </c>
      <c r="B2883" s="3" t="s">
        <v>817</v>
      </c>
      <c r="C2883" s="20" t="s">
        <v>818</v>
      </c>
      <c r="D2883" s="4">
        <v>13205</v>
      </c>
      <c r="E2883" s="5">
        <f t="shared" si="31"/>
        <v>3.5197364711332182E-3</v>
      </c>
      <c r="F2883" s="5">
        <f t="shared" si="32"/>
        <v>99.358895128253963</v>
      </c>
      <c r="G2883" s="4"/>
      <c r="H2883" s="4"/>
      <c r="I2883" s="4"/>
      <c r="J2883" s="7"/>
      <c r="K2883" s="7"/>
    </row>
    <row r="2884" spans="1:11" ht="14" x14ac:dyDescent="0.15">
      <c r="A2884" s="1" t="s">
        <v>816</v>
      </c>
      <c r="B2884" s="3" t="s">
        <v>817</v>
      </c>
      <c r="C2884" s="20" t="s">
        <v>818</v>
      </c>
      <c r="D2884" s="4">
        <v>13163</v>
      </c>
      <c r="E2884" s="5">
        <f t="shared" si="31"/>
        <v>3.508541550134536E-3</v>
      </c>
      <c r="F2884" s="5">
        <f t="shared" si="32"/>
        <v>99.362403669804095</v>
      </c>
      <c r="G2884" s="4"/>
      <c r="H2884" s="4"/>
      <c r="I2884" s="4"/>
      <c r="J2884" s="7"/>
      <c r="K2884" s="7"/>
    </row>
    <row r="2885" spans="1:11" ht="14" x14ac:dyDescent="0.15">
      <c r="A2885" s="1" t="s">
        <v>816</v>
      </c>
      <c r="B2885" s="3" t="s">
        <v>817</v>
      </c>
      <c r="C2885" s="20" t="s">
        <v>818</v>
      </c>
      <c r="D2885" s="4">
        <v>13140</v>
      </c>
      <c r="E2885" s="5">
        <f t="shared" si="31"/>
        <v>3.5024109981590672E-3</v>
      </c>
      <c r="F2885" s="5">
        <f t="shared" si="32"/>
        <v>99.365906080802247</v>
      </c>
      <c r="G2885" s="4"/>
      <c r="H2885" s="4"/>
      <c r="I2885" s="4"/>
      <c r="J2885" s="7"/>
      <c r="K2885" s="7"/>
    </row>
    <row r="2886" spans="1:11" ht="14" x14ac:dyDescent="0.15">
      <c r="A2886" s="1" t="s">
        <v>816</v>
      </c>
      <c r="B2886" s="3" t="s">
        <v>817</v>
      </c>
      <c r="C2886" s="20" t="s">
        <v>818</v>
      </c>
      <c r="D2886" s="4">
        <v>13132</v>
      </c>
      <c r="E2886" s="5">
        <f t="shared" si="31"/>
        <v>3.5002786322545563E-3</v>
      </c>
      <c r="F2886" s="5">
        <f t="shared" si="32"/>
        <v>99.369406359434507</v>
      </c>
      <c r="G2886" s="4"/>
      <c r="H2886" s="4"/>
      <c r="I2886" s="4"/>
      <c r="J2886" s="7"/>
      <c r="K2886" s="7"/>
    </row>
    <row r="2887" spans="1:11" ht="14" x14ac:dyDescent="0.15">
      <c r="A2887" s="1" t="s">
        <v>816</v>
      </c>
      <c r="B2887" s="3" t="s">
        <v>817</v>
      </c>
      <c r="C2887" s="20" t="s">
        <v>818</v>
      </c>
      <c r="D2887" s="4">
        <v>13107</v>
      </c>
      <c r="E2887" s="5">
        <f t="shared" si="31"/>
        <v>3.49361498880296E-3</v>
      </c>
      <c r="F2887" s="5">
        <f t="shared" si="32"/>
        <v>99.372899974423305</v>
      </c>
      <c r="G2887" s="4"/>
      <c r="H2887" s="4"/>
      <c r="I2887" s="4"/>
      <c r="J2887" s="7"/>
      <c r="K2887" s="7"/>
    </row>
    <row r="2888" spans="1:11" ht="14" x14ac:dyDescent="0.15">
      <c r="A2888" s="1" t="s">
        <v>816</v>
      </c>
      <c r="B2888" s="3" t="s">
        <v>817</v>
      </c>
      <c r="C2888" s="20" t="s">
        <v>818</v>
      </c>
      <c r="D2888" s="4">
        <v>13081</v>
      </c>
      <c r="E2888" s="5">
        <f t="shared" si="31"/>
        <v>3.4866847996132999E-3</v>
      </c>
      <c r="F2888" s="5">
        <f t="shared" si="32"/>
        <v>99.376386659222916</v>
      </c>
      <c r="G2888" s="4"/>
      <c r="H2888" s="4"/>
      <c r="I2888" s="4"/>
      <c r="J2888" s="7"/>
      <c r="K2888" s="7"/>
    </row>
    <row r="2889" spans="1:11" ht="14" x14ac:dyDescent="0.15">
      <c r="A2889" s="1" t="s">
        <v>816</v>
      </c>
      <c r="B2889" s="3" t="s">
        <v>817</v>
      </c>
      <c r="C2889" s="20" t="s">
        <v>818</v>
      </c>
      <c r="D2889" s="4">
        <v>13070</v>
      </c>
      <c r="E2889" s="5">
        <f t="shared" si="31"/>
        <v>3.483752796494597E-3</v>
      </c>
      <c r="F2889" s="5">
        <f t="shared" si="32"/>
        <v>99.379870412019415</v>
      </c>
      <c r="G2889" s="4"/>
      <c r="H2889" s="4"/>
      <c r="I2889" s="4"/>
      <c r="J2889" s="7"/>
      <c r="K2889" s="7"/>
    </row>
    <row r="2890" spans="1:11" ht="14" x14ac:dyDescent="0.15">
      <c r="A2890" s="1" t="s">
        <v>816</v>
      </c>
      <c r="B2890" s="3" t="s">
        <v>817</v>
      </c>
      <c r="C2890" s="20" t="s">
        <v>818</v>
      </c>
      <c r="D2890" s="4">
        <v>13063</v>
      </c>
      <c r="E2890" s="5">
        <f t="shared" si="31"/>
        <v>3.4818869763281503E-3</v>
      </c>
      <c r="F2890" s="5">
        <f t="shared" si="32"/>
        <v>99.383352298995746</v>
      </c>
      <c r="G2890" s="4"/>
      <c r="H2890" s="4"/>
      <c r="I2890" s="4"/>
      <c r="J2890" s="7"/>
      <c r="K2890" s="7"/>
    </row>
    <row r="2891" spans="1:11" ht="14" x14ac:dyDescent="0.15">
      <c r="A2891" s="1" t="s">
        <v>816</v>
      </c>
      <c r="B2891" s="3" t="s">
        <v>817</v>
      </c>
      <c r="C2891" s="20" t="s">
        <v>818</v>
      </c>
      <c r="D2891" s="4">
        <v>13048</v>
      </c>
      <c r="E2891" s="5">
        <f t="shared" si="31"/>
        <v>3.4778887902571927E-3</v>
      </c>
      <c r="F2891" s="5">
        <f t="shared" si="32"/>
        <v>99.386830187786003</v>
      </c>
      <c r="G2891" s="4"/>
      <c r="H2891" s="4"/>
      <c r="I2891" s="4"/>
      <c r="J2891" s="7"/>
      <c r="K2891" s="7"/>
    </row>
    <row r="2892" spans="1:11" ht="14" x14ac:dyDescent="0.15">
      <c r="A2892" s="1" t="s">
        <v>816</v>
      </c>
      <c r="B2892" s="3" t="s">
        <v>817</v>
      </c>
      <c r="C2892" s="20" t="s">
        <v>818</v>
      </c>
      <c r="D2892" s="4">
        <v>13046</v>
      </c>
      <c r="E2892" s="5">
        <f t="shared" si="31"/>
        <v>3.4773556987810644E-3</v>
      </c>
      <c r="F2892" s="5">
        <f t="shared" si="32"/>
        <v>99.390307543484781</v>
      </c>
      <c r="G2892" s="4"/>
      <c r="H2892" s="4"/>
      <c r="I2892" s="4"/>
      <c r="J2892" s="7"/>
      <c r="K2892" s="7"/>
    </row>
    <row r="2893" spans="1:11" ht="14" x14ac:dyDescent="0.15">
      <c r="A2893" s="1" t="s">
        <v>816</v>
      </c>
      <c r="B2893" s="3" t="s">
        <v>817</v>
      </c>
      <c r="C2893" s="20" t="s">
        <v>818</v>
      </c>
      <c r="D2893" s="4">
        <v>13029</v>
      </c>
      <c r="E2893" s="5">
        <f t="shared" si="31"/>
        <v>3.4728244212339793E-3</v>
      </c>
      <c r="F2893" s="5">
        <f t="shared" si="32"/>
        <v>99.393780367906018</v>
      </c>
      <c r="G2893" s="4"/>
      <c r="H2893" s="4"/>
      <c r="I2893" s="4"/>
      <c r="J2893" s="7"/>
      <c r="K2893" s="7"/>
    </row>
    <row r="2894" spans="1:11" ht="14" x14ac:dyDescent="0.15">
      <c r="A2894" s="1" t="s">
        <v>816</v>
      </c>
      <c r="B2894" s="3" t="s">
        <v>817</v>
      </c>
      <c r="C2894" s="20" t="s">
        <v>818</v>
      </c>
      <c r="D2894" s="4">
        <v>13021</v>
      </c>
      <c r="E2894" s="5">
        <f t="shared" si="31"/>
        <v>3.4706920553294681E-3</v>
      </c>
      <c r="F2894" s="5">
        <f t="shared" si="32"/>
        <v>99.397251059961349</v>
      </c>
      <c r="G2894" s="4"/>
      <c r="H2894" s="4"/>
      <c r="I2894" s="4"/>
      <c r="J2894" s="7"/>
      <c r="K2894" s="7"/>
    </row>
    <row r="2895" spans="1:11" ht="14" x14ac:dyDescent="0.15">
      <c r="A2895" s="1" t="s">
        <v>816</v>
      </c>
      <c r="B2895" s="3" t="s">
        <v>817</v>
      </c>
      <c r="C2895" s="20" t="s">
        <v>818</v>
      </c>
      <c r="D2895" s="4">
        <v>13016</v>
      </c>
      <c r="E2895" s="5">
        <f t="shared" si="31"/>
        <v>3.4693593266391493E-3</v>
      </c>
      <c r="F2895" s="5">
        <f t="shared" si="32"/>
        <v>99.400720419287993</v>
      </c>
      <c r="G2895" s="4"/>
      <c r="H2895" s="4"/>
      <c r="I2895" s="4"/>
      <c r="J2895" s="7"/>
      <c r="K2895" s="7"/>
    </row>
    <row r="2896" spans="1:11" ht="14" x14ac:dyDescent="0.15">
      <c r="A2896" s="1" t="s">
        <v>816</v>
      </c>
      <c r="B2896" s="3" t="s">
        <v>817</v>
      </c>
      <c r="C2896" s="20" t="s">
        <v>818</v>
      </c>
      <c r="D2896" s="4">
        <v>13008</v>
      </c>
      <c r="E2896" s="5">
        <f t="shared" si="31"/>
        <v>3.467226960734638E-3</v>
      </c>
      <c r="F2896" s="5">
        <f t="shared" si="32"/>
        <v>99.404187646248729</v>
      </c>
      <c r="G2896" s="4"/>
      <c r="H2896" s="4"/>
      <c r="I2896" s="4"/>
      <c r="J2896" s="7"/>
      <c r="K2896" s="7"/>
    </row>
    <row r="2897" spans="1:11" ht="14" x14ac:dyDescent="0.15">
      <c r="A2897" s="1" t="s">
        <v>816</v>
      </c>
      <c r="B2897" s="3" t="s">
        <v>817</v>
      </c>
      <c r="C2897" s="20" t="s">
        <v>818</v>
      </c>
      <c r="D2897" s="4">
        <v>12994</v>
      </c>
      <c r="E2897" s="5">
        <f t="shared" si="31"/>
        <v>3.4634953204017442E-3</v>
      </c>
      <c r="F2897" s="5">
        <f t="shared" si="32"/>
        <v>99.407651141569133</v>
      </c>
      <c r="G2897" s="4"/>
      <c r="H2897" s="4"/>
      <c r="I2897" s="4"/>
      <c r="J2897" s="7"/>
      <c r="K2897" s="7"/>
    </row>
    <row r="2898" spans="1:11" ht="14" x14ac:dyDescent="0.15">
      <c r="A2898" s="1" t="s">
        <v>816</v>
      </c>
      <c r="B2898" s="3" t="s">
        <v>817</v>
      </c>
      <c r="C2898" s="20" t="s">
        <v>818</v>
      </c>
      <c r="D2898" s="4">
        <v>12981</v>
      </c>
      <c r="E2898" s="5">
        <f t="shared" si="31"/>
        <v>3.4600302258069142E-3</v>
      </c>
      <c r="F2898" s="5">
        <f t="shared" si="32"/>
        <v>99.411111171794943</v>
      </c>
      <c r="G2898" s="4"/>
      <c r="H2898" s="4"/>
      <c r="I2898" s="4"/>
      <c r="J2898" s="7"/>
      <c r="K2898" s="7"/>
    </row>
    <row r="2899" spans="1:11" ht="14" x14ac:dyDescent="0.15">
      <c r="A2899" s="1" t="s">
        <v>816</v>
      </c>
      <c r="B2899" s="3" t="s">
        <v>817</v>
      </c>
      <c r="C2899" s="20" t="s">
        <v>818</v>
      </c>
      <c r="D2899" s="4">
        <v>12977</v>
      </c>
      <c r="E2899" s="5">
        <f t="shared" si="31"/>
        <v>3.4589640428546592E-3</v>
      </c>
      <c r="F2899" s="5">
        <f t="shared" si="32"/>
        <v>99.414570135837792</v>
      </c>
      <c r="G2899" s="4"/>
      <c r="H2899" s="4"/>
      <c r="I2899" s="4"/>
      <c r="J2899" s="7"/>
      <c r="K2899" s="7"/>
    </row>
    <row r="2900" spans="1:11" ht="14" x14ac:dyDescent="0.15">
      <c r="A2900" s="1" t="s">
        <v>816</v>
      </c>
      <c r="B2900" s="3" t="s">
        <v>817</v>
      </c>
      <c r="C2900" s="20" t="s">
        <v>818</v>
      </c>
      <c r="D2900" s="4">
        <v>12923</v>
      </c>
      <c r="E2900" s="5">
        <f t="shared" si="31"/>
        <v>3.4445705729992107E-3</v>
      </c>
      <c r="F2900" s="5">
        <f t="shared" si="32"/>
        <v>99.418014706410787</v>
      </c>
      <c r="G2900" s="4"/>
      <c r="H2900" s="4"/>
      <c r="I2900" s="4"/>
      <c r="J2900" s="7"/>
      <c r="K2900" s="7"/>
    </row>
    <row r="2901" spans="1:11" ht="14" x14ac:dyDescent="0.15">
      <c r="A2901" s="1" t="s">
        <v>816</v>
      </c>
      <c r="B2901" s="3" t="s">
        <v>817</v>
      </c>
      <c r="C2901" s="20" t="s">
        <v>818</v>
      </c>
      <c r="D2901" s="4">
        <v>12910</v>
      </c>
      <c r="E2901" s="5">
        <f t="shared" si="31"/>
        <v>3.4411054784043802E-3</v>
      </c>
      <c r="F2901" s="5">
        <f t="shared" si="32"/>
        <v>99.421455811889189</v>
      </c>
      <c r="G2901" s="4"/>
      <c r="H2901" s="4"/>
      <c r="I2901" s="4"/>
      <c r="J2901" s="7"/>
      <c r="K2901" s="7"/>
    </row>
    <row r="2902" spans="1:11" ht="14" x14ac:dyDescent="0.15">
      <c r="A2902" s="1" t="s">
        <v>816</v>
      </c>
      <c r="B2902" s="3" t="s">
        <v>817</v>
      </c>
      <c r="C2902" s="20" t="s">
        <v>818</v>
      </c>
      <c r="D2902" s="4">
        <v>12880</v>
      </c>
      <c r="E2902" s="5">
        <f t="shared" si="31"/>
        <v>3.4331091062624647E-3</v>
      </c>
      <c r="F2902" s="5">
        <f t="shared" si="32"/>
        <v>99.424888920995457</v>
      </c>
      <c r="G2902" s="4"/>
      <c r="H2902" s="4"/>
      <c r="I2902" s="4"/>
      <c r="J2902" s="7"/>
      <c r="K2902" s="7"/>
    </row>
    <row r="2903" spans="1:11" ht="14" x14ac:dyDescent="0.15">
      <c r="A2903" s="1" t="s">
        <v>816</v>
      </c>
      <c r="B2903" s="3" t="s">
        <v>817</v>
      </c>
      <c r="C2903" s="20" t="s">
        <v>818</v>
      </c>
      <c r="D2903" s="4">
        <v>12875</v>
      </c>
      <c r="E2903" s="5">
        <f t="shared" si="31"/>
        <v>3.4317763775721451E-3</v>
      </c>
      <c r="F2903" s="5">
        <f t="shared" si="32"/>
        <v>99.428320697373024</v>
      </c>
      <c r="G2903" s="4"/>
      <c r="H2903" s="4"/>
      <c r="I2903" s="4"/>
      <c r="J2903" s="7"/>
      <c r="K2903" s="7"/>
    </row>
    <row r="2904" spans="1:11" ht="14" x14ac:dyDescent="0.15">
      <c r="A2904" s="1" t="s">
        <v>816</v>
      </c>
      <c r="B2904" s="3" t="s">
        <v>817</v>
      </c>
      <c r="C2904" s="20" t="s">
        <v>818</v>
      </c>
      <c r="D2904" s="4">
        <v>12826</v>
      </c>
      <c r="E2904" s="5">
        <f t="shared" si="31"/>
        <v>3.4187156364070166E-3</v>
      </c>
      <c r="F2904" s="5">
        <f t="shared" si="32"/>
        <v>99.431739413009439</v>
      </c>
      <c r="G2904" s="4"/>
      <c r="H2904" s="4"/>
      <c r="I2904" s="4"/>
      <c r="J2904" s="7"/>
      <c r="K2904" s="7"/>
    </row>
    <row r="2905" spans="1:11" ht="14" x14ac:dyDescent="0.15">
      <c r="A2905" s="1" t="s">
        <v>816</v>
      </c>
      <c r="B2905" s="3" t="s">
        <v>817</v>
      </c>
      <c r="C2905" s="20" t="s">
        <v>818</v>
      </c>
      <c r="D2905" s="4">
        <v>12812</v>
      </c>
      <c r="E2905" s="5">
        <f t="shared" si="31"/>
        <v>3.414983996074122E-3</v>
      </c>
      <c r="F2905" s="5">
        <f t="shared" si="32"/>
        <v>99.435154397005519</v>
      </c>
      <c r="G2905" s="4"/>
      <c r="H2905" s="4"/>
      <c r="I2905" s="4"/>
      <c r="J2905" s="7"/>
      <c r="K2905" s="7"/>
    </row>
    <row r="2906" spans="1:11" ht="14" x14ac:dyDescent="0.15">
      <c r="A2906" s="1" t="s">
        <v>816</v>
      </c>
      <c r="B2906" s="3" t="s">
        <v>817</v>
      </c>
      <c r="C2906" s="20" t="s">
        <v>818</v>
      </c>
      <c r="D2906" s="4">
        <v>12771</v>
      </c>
      <c r="E2906" s="5">
        <f t="shared" si="31"/>
        <v>3.4040556208135044E-3</v>
      </c>
      <c r="F2906" s="5">
        <f t="shared" si="32"/>
        <v>99.438558452626339</v>
      </c>
      <c r="G2906" s="4"/>
      <c r="H2906" s="4"/>
      <c r="I2906" s="4"/>
      <c r="J2906" s="7"/>
      <c r="K2906" s="7"/>
    </row>
    <row r="2907" spans="1:11" ht="14" x14ac:dyDescent="0.15">
      <c r="A2907" s="1" t="s">
        <v>816</v>
      </c>
      <c r="B2907" s="3" t="s">
        <v>817</v>
      </c>
      <c r="C2907" s="20" t="s">
        <v>818</v>
      </c>
      <c r="D2907" s="4">
        <v>12760</v>
      </c>
      <c r="E2907" s="5">
        <f t="shared" si="31"/>
        <v>3.4011236176948018E-3</v>
      </c>
      <c r="F2907" s="5">
        <f t="shared" si="32"/>
        <v>99.441959576244031</v>
      </c>
      <c r="G2907" s="4"/>
      <c r="H2907" s="4"/>
      <c r="I2907" s="4"/>
      <c r="J2907" s="7"/>
      <c r="K2907" s="7"/>
    </row>
    <row r="2908" spans="1:11" ht="14" x14ac:dyDescent="0.15">
      <c r="A2908" s="1" t="s">
        <v>816</v>
      </c>
      <c r="B2908" s="3" t="s">
        <v>817</v>
      </c>
      <c r="C2908" s="20" t="s">
        <v>818</v>
      </c>
      <c r="D2908" s="4">
        <v>12749</v>
      </c>
      <c r="E2908" s="5">
        <f t="shared" si="31"/>
        <v>3.3981916145760997E-3</v>
      </c>
      <c r="F2908" s="5">
        <f t="shared" si="32"/>
        <v>99.44535776785861</v>
      </c>
      <c r="G2908" s="4"/>
      <c r="H2908" s="4"/>
      <c r="I2908" s="4"/>
      <c r="J2908" s="7"/>
      <c r="K2908" s="7"/>
    </row>
    <row r="2909" spans="1:11" ht="14" x14ac:dyDescent="0.15">
      <c r="A2909" s="1" t="s">
        <v>816</v>
      </c>
      <c r="B2909" s="3" t="s">
        <v>817</v>
      </c>
      <c r="C2909" s="20" t="s">
        <v>818</v>
      </c>
      <c r="D2909" s="4">
        <v>12705</v>
      </c>
      <c r="E2909" s="5">
        <f t="shared" si="31"/>
        <v>3.38646360210129E-3</v>
      </c>
      <c r="F2909" s="5">
        <f t="shared" si="32"/>
        <v>99.448744231460708</v>
      </c>
      <c r="G2909" s="4"/>
      <c r="H2909" s="4"/>
      <c r="I2909" s="4"/>
      <c r="J2909" s="7"/>
      <c r="K2909" s="7"/>
    </row>
    <row r="2910" spans="1:11" ht="14" x14ac:dyDescent="0.15">
      <c r="A2910" s="1" t="s">
        <v>816</v>
      </c>
      <c r="B2910" s="3" t="s">
        <v>817</v>
      </c>
      <c r="C2910" s="20" t="s">
        <v>818</v>
      </c>
      <c r="D2910" s="4">
        <v>12667</v>
      </c>
      <c r="E2910" s="5">
        <f t="shared" si="31"/>
        <v>3.3763348640548636E-3</v>
      </c>
      <c r="F2910" s="5">
        <f t="shared" si="32"/>
        <v>99.452120566324766</v>
      </c>
      <c r="G2910" s="4"/>
      <c r="H2910" s="4"/>
      <c r="I2910" s="4"/>
      <c r="J2910" s="7"/>
      <c r="K2910" s="7"/>
    </row>
    <row r="2911" spans="1:11" ht="14" x14ac:dyDescent="0.15">
      <c r="A2911" s="1" t="s">
        <v>816</v>
      </c>
      <c r="B2911" s="3" t="s">
        <v>817</v>
      </c>
      <c r="C2911" s="20" t="s">
        <v>818</v>
      </c>
      <c r="D2911" s="4">
        <v>12650</v>
      </c>
      <c r="E2911" s="5">
        <f t="shared" si="31"/>
        <v>3.3718035865077777E-3</v>
      </c>
      <c r="F2911" s="5">
        <f t="shared" si="32"/>
        <v>99.455492369911269</v>
      </c>
      <c r="G2911" s="4"/>
      <c r="H2911" s="4"/>
      <c r="I2911" s="4"/>
      <c r="J2911" s="7"/>
      <c r="K2911" s="7"/>
    </row>
    <row r="2912" spans="1:11" ht="14" x14ac:dyDescent="0.15">
      <c r="A2912" s="1" t="s">
        <v>816</v>
      </c>
      <c r="B2912" s="3" t="s">
        <v>817</v>
      </c>
      <c r="C2912" s="20" t="s">
        <v>818</v>
      </c>
      <c r="D2912" s="4">
        <v>12640</v>
      </c>
      <c r="E2912" s="5">
        <f t="shared" si="31"/>
        <v>3.3691381291271389E-3</v>
      </c>
      <c r="F2912" s="5">
        <f t="shared" si="32"/>
        <v>99.4588615080404</v>
      </c>
      <c r="G2912" s="4"/>
      <c r="H2912" s="4"/>
      <c r="I2912" s="4"/>
      <c r="J2912" s="7"/>
      <c r="K2912" s="7"/>
    </row>
    <row r="2913" spans="1:11" ht="14" x14ac:dyDescent="0.15">
      <c r="A2913" s="1" t="s">
        <v>816</v>
      </c>
      <c r="B2913" s="3" t="s">
        <v>817</v>
      </c>
      <c r="C2913" s="20" t="s">
        <v>818</v>
      </c>
      <c r="D2913" s="4">
        <v>12557</v>
      </c>
      <c r="E2913" s="5">
        <f t="shared" si="31"/>
        <v>3.3470148328678391E-3</v>
      </c>
      <c r="F2913" s="5">
        <f t="shared" si="32"/>
        <v>99.462208522873269</v>
      </c>
      <c r="G2913" s="4"/>
      <c r="H2913" s="4"/>
      <c r="I2913" s="4"/>
      <c r="J2913" s="7"/>
      <c r="K2913" s="7"/>
    </row>
    <row r="2914" spans="1:11" ht="14" x14ac:dyDescent="0.15">
      <c r="A2914" s="1" t="s">
        <v>816</v>
      </c>
      <c r="B2914" s="3" t="s">
        <v>817</v>
      </c>
      <c r="C2914" s="20" t="s">
        <v>818</v>
      </c>
      <c r="D2914" s="4">
        <v>12475</v>
      </c>
      <c r="E2914" s="5">
        <f t="shared" si="31"/>
        <v>3.325158082346603E-3</v>
      </c>
      <c r="F2914" s="5">
        <f t="shared" si="32"/>
        <v>99.465533680955616</v>
      </c>
      <c r="G2914" s="4"/>
      <c r="H2914" s="4"/>
      <c r="I2914" s="4"/>
      <c r="J2914" s="7"/>
      <c r="K2914" s="7"/>
    </row>
    <row r="2915" spans="1:11" ht="14" x14ac:dyDescent="0.15">
      <c r="A2915" s="1" t="s">
        <v>816</v>
      </c>
      <c r="B2915" s="3" t="s">
        <v>817</v>
      </c>
      <c r="C2915" s="20" t="s">
        <v>818</v>
      </c>
      <c r="D2915" s="4">
        <v>12457</v>
      </c>
      <c r="E2915" s="5">
        <f t="shared" si="31"/>
        <v>3.3203602590614533E-3</v>
      </c>
      <c r="F2915" s="5">
        <f t="shared" si="32"/>
        <v>99.468854041214684</v>
      </c>
      <c r="G2915" s="4"/>
      <c r="H2915" s="4"/>
      <c r="I2915" s="4"/>
      <c r="J2915" s="7"/>
      <c r="K2915" s="7"/>
    </row>
    <row r="2916" spans="1:11" ht="14" x14ac:dyDescent="0.15">
      <c r="A2916" s="1" t="s">
        <v>816</v>
      </c>
      <c r="B2916" s="3" t="s">
        <v>817</v>
      </c>
      <c r="C2916" s="20" t="s">
        <v>818</v>
      </c>
      <c r="D2916" s="4">
        <v>12455</v>
      </c>
      <c r="E2916" s="5">
        <f t="shared" si="31"/>
        <v>3.3198271675853258E-3</v>
      </c>
      <c r="F2916" s="5">
        <f t="shared" si="32"/>
        <v>99.472173868382271</v>
      </c>
      <c r="G2916" s="4"/>
      <c r="H2916" s="4"/>
      <c r="I2916" s="4"/>
      <c r="J2916" s="7"/>
      <c r="K2916" s="7"/>
    </row>
    <row r="2917" spans="1:11" ht="14" x14ac:dyDescent="0.15">
      <c r="A2917" s="1" t="s">
        <v>816</v>
      </c>
      <c r="B2917" s="3" t="s">
        <v>817</v>
      </c>
      <c r="C2917" s="20" t="s">
        <v>818</v>
      </c>
      <c r="D2917" s="4">
        <v>12450</v>
      </c>
      <c r="E2917" s="5">
        <f t="shared" ref="E2917:E3131" si="33">(D2917/$G$877)*100</f>
        <v>3.3184944388950062E-3</v>
      </c>
      <c r="F2917" s="5">
        <f t="shared" si="32"/>
        <v>99.475492362821171</v>
      </c>
      <c r="G2917" s="4"/>
      <c r="H2917" s="4"/>
      <c r="I2917" s="4"/>
      <c r="J2917" s="7"/>
      <c r="K2917" s="7"/>
    </row>
    <row r="2918" spans="1:11" ht="14" x14ac:dyDescent="0.15">
      <c r="A2918" s="1" t="s">
        <v>816</v>
      </c>
      <c r="B2918" s="3" t="s">
        <v>817</v>
      </c>
      <c r="C2918" s="20" t="s">
        <v>818</v>
      </c>
      <c r="D2918" s="4">
        <v>12443</v>
      </c>
      <c r="E2918" s="5">
        <f t="shared" si="33"/>
        <v>3.3166286187285596E-3</v>
      </c>
      <c r="F2918" s="5">
        <f t="shared" ref="F2918:F3131" si="34">SUM(E$877:E2918)</f>
        <v>99.478808991439905</v>
      </c>
      <c r="G2918" s="4"/>
      <c r="H2918" s="4"/>
      <c r="I2918" s="4"/>
      <c r="J2918" s="7"/>
      <c r="K2918" s="7"/>
    </row>
    <row r="2919" spans="1:11" ht="14" x14ac:dyDescent="0.15">
      <c r="A2919" s="1" t="s">
        <v>816</v>
      </c>
      <c r="B2919" s="3" t="s">
        <v>817</v>
      </c>
      <c r="C2919" s="20" t="s">
        <v>818</v>
      </c>
      <c r="D2919" s="4">
        <v>12438</v>
      </c>
      <c r="E2919" s="5">
        <f t="shared" si="33"/>
        <v>3.3152958900382399E-3</v>
      </c>
      <c r="F2919" s="5">
        <f t="shared" si="34"/>
        <v>99.482124287329938</v>
      </c>
      <c r="G2919" s="4"/>
      <c r="H2919" s="4"/>
      <c r="I2919" s="4"/>
      <c r="J2919" s="7"/>
      <c r="K2919" s="7"/>
    </row>
    <row r="2920" spans="1:11" ht="14" x14ac:dyDescent="0.15">
      <c r="A2920" s="1" t="s">
        <v>816</v>
      </c>
      <c r="B2920" s="3" t="s">
        <v>817</v>
      </c>
      <c r="C2920" s="20" t="s">
        <v>818</v>
      </c>
      <c r="D2920" s="4">
        <v>12409</v>
      </c>
      <c r="E2920" s="5">
        <f t="shared" si="33"/>
        <v>3.3075660636343886E-3</v>
      </c>
      <c r="F2920" s="5">
        <f t="shared" si="34"/>
        <v>99.485431853393578</v>
      </c>
      <c r="G2920" s="4"/>
      <c r="H2920" s="4"/>
      <c r="I2920" s="4"/>
      <c r="J2920" s="7"/>
      <c r="K2920" s="7"/>
    </row>
    <row r="2921" spans="1:11" ht="14" x14ac:dyDescent="0.15">
      <c r="A2921" s="1" t="s">
        <v>816</v>
      </c>
      <c r="B2921" s="3" t="s">
        <v>817</v>
      </c>
      <c r="C2921" s="20" t="s">
        <v>818</v>
      </c>
      <c r="D2921" s="4">
        <v>12381</v>
      </c>
      <c r="E2921" s="5">
        <f t="shared" si="33"/>
        <v>3.3001027829686002E-3</v>
      </c>
      <c r="F2921" s="5">
        <f t="shared" si="34"/>
        <v>99.488731956176551</v>
      </c>
      <c r="G2921" s="4"/>
      <c r="H2921" s="4"/>
      <c r="I2921" s="4"/>
      <c r="J2921" s="7"/>
      <c r="K2921" s="7"/>
    </row>
    <row r="2922" spans="1:11" ht="14" x14ac:dyDescent="0.15">
      <c r="A2922" s="1" t="s">
        <v>816</v>
      </c>
      <c r="B2922" s="3" t="s">
        <v>817</v>
      </c>
      <c r="C2922" s="20" t="s">
        <v>818</v>
      </c>
      <c r="D2922" s="4">
        <v>12380</v>
      </c>
      <c r="E2922" s="5">
        <f t="shared" si="33"/>
        <v>3.2998362372305364E-3</v>
      </c>
      <c r="F2922" s="5">
        <f t="shared" si="34"/>
        <v>99.492031792413783</v>
      </c>
      <c r="G2922" s="4"/>
      <c r="H2922" s="4"/>
      <c r="I2922" s="4"/>
      <c r="J2922" s="7"/>
      <c r="K2922" s="7"/>
    </row>
    <row r="2923" spans="1:11" ht="14" x14ac:dyDescent="0.15">
      <c r="A2923" s="1" t="s">
        <v>816</v>
      </c>
      <c r="B2923" s="3" t="s">
        <v>817</v>
      </c>
      <c r="C2923" s="20" t="s">
        <v>818</v>
      </c>
      <c r="D2923" s="4">
        <v>12369</v>
      </c>
      <c r="E2923" s="5">
        <f t="shared" si="33"/>
        <v>3.2969042341118348E-3</v>
      </c>
      <c r="F2923" s="5">
        <f t="shared" si="34"/>
        <v>99.495328696647888</v>
      </c>
      <c r="G2923" s="4"/>
      <c r="H2923" s="4"/>
      <c r="I2923" s="4"/>
      <c r="J2923" s="7"/>
      <c r="K2923" s="7"/>
    </row>
    <row r="2924" spans="1:11" ht="14" x14ac:dyDescent="0.15">
      <c r="A2924" s="1" t="s">
        <v>816</v>
      </c>
      <c r="B2924" s="3" t="s">
        <v>817</v>
      </c>
      <c r="C2924" s="20" t="s">
        <v>818</v>
      </c>
      <c r="D2924" s="4">
        <v>12360</v>
      </c>
      <c r="E2924" s="5">
        <f t="shared" si="33"/>
        <v>3.2945053224692593E-3</v>
      </c>
      <c r="F2924" s="5">
        <f t="shared" si="34"/>
        <v>99.498623201970361</v>
      </c>
      <c r="G2924" s="4"/>
      <c r="H2924" s="4"/>
      <c r="I2924" s="4"/>
      <c r="J2924" s="7"/>
      <c r="K2924" s="7"/>
    </row>
    <row r="2925" spans="1:11" ht="14" x14ac:dyDescent="0.15">
      <c r="A2925" s="1" t="s">
        <v>816</v>
      </c>
      <c r="B2925" s="3" t="s">
        <v>817</v>
      </c>
      <c r="C2925" s="20" t="s">
        <v>818</v>
      </c>
      <c r="D2925" s="4">
        <v>12348</v>
      </c>
      <c r="E2925" s="5">
        <f t="shared" si="33"/>
        <v>3.291306773612493E-3</v>
      </c>
      <c r="F2925" s="5">
        <f t="shared" si="34"/>
        <v>99.50191450874398</v>
      </c>
      <c r="G2925" s="4"/>
      <c r="H2925" s="4"/>
      <c r="I2925" s="4"/>
      <c r="J2925" s="7"/>
      <c r="K2925" s="7"/>
    </row>
    <row r="2926" spans="1:11" ht="14" x14ac:dyDescent="0.15">
      <c r="A2926" s="1" t="s">
        <v>816</v>
      </c>
      <c r="B2926" s="3" t="s">
        <v>817</v>
      </c>
      <c r="C2926" s="20" t="s">
        <v>818</v>
      </c>
      <c r="D2926" s="4">
        <v>12328</v>
      </c>
      <c r="E2926" s="5">
        <f t="shared" si="33"/>
        <v>3.2859758588512163E-3</v>
      </c>
      <c r="F2926" s="5">
        <f t="shared" si="34"/>
        <v>99.505200484602824</v>
      </c>
      <c r="G2926" s="4"/>
      <c r="H2926" s="4"/>
      <c r="I2926" s="4"/>
      <c r="J2926" s="7"/>
      <c r="K2926" s="7"/>
    </row>
    <row r="2927" spans="1:11" ht="14" x14ac:dyDescent="0.15">
      <c r="A2927" s="1" t="s">
        <v>816</v>
      </c>
      <c r="B2927" s="3" t="s">
        <v>817</v>
      </c>
      <c r="C2927" s="20" t="s">
        <v>818</v>
      </c>
      <c r="D2927" s="4">
        <v>12291</v>
      </c>
      <c r="E2927" s="5">
        <f t="shared" si="33"/>
        <v>3.2761136665428532E-3</v>
      </c>
      <c r="F2927" s="5">
        <f t="shared" si="34"/>
        <v>99.508476598269368</v>
      </c>
      <c r="G2927" s="4"/>
      <c r="H2927" s="4"/>
      <c r="I2927" s="4"/>
      <c r="J2927" s="7"/>
      <c r="K2927" s="7"/>
    </row>
    <row r="2928" spans="1:11" ht="14" x14ac:dyDescent="0.15">
      <c r="A2928" s="1" t="s">
        <v>816</v>
      </c>
      <c r="B2928" s="3" t="s">
        <v>817</v>
      </c>
      <c r="C2928" s="20" t="s">
        <v>818</v>
      </c>
      <c r="D2928" s="4">
        <v>12255</v>
      </c>
      <c r="E2928" s="5">
        <f t="shared" si="33"/>
        <v>3.2665180199725548E-3</v>
      </c>
      <c r="F2928" s="5">
        <f t="shared" si="34"/>
        <v>99.511743116289338</v>
      </c>
      <c r="G2928" s="4"/>
      <c r="H2928" s="4"/>
      <c r="I2928" s="4"/>
      <c r="J2928" s="7"/>
      <c r="K2928" s="7"/>
    </row>
    <row r="2929" spans="1:11" ht="14" x14ac:dyDescent="0.15">
      <c r="A2929" s="1" t="s">
        <v>816</v>
      </c>
      <c r="B2929" s="3" t="s">
        <v>817</v>
      </c>
      <c r="C2929" s="20" t="s">
        <v>818</v>
      </c>
      <c r="D2929" s="4">
        <v>12226</v>
      </c>
      <c r="E2929" s="5">
        <f t="shared" si="33"/>
        <v>3.258788193568703E-3</v>
      </c>
      <c r="F2929" s="5">
        <f t="shared" si="34"/>
        <v>99.515001904482901</v>
      </c>
      <c r="G2929" s="4"/>
      <c r="H2929" s="4"/>
      <c r="I2929" s="4"/>
      <c r="J2929" s="7"/>
      <c r="K2929" s="7"/>
    </row>
    <row r="2930" spans="1:11" ht="14" x14ac:dyDescent="0.15">
      <c r="A2930" s="1" t="s">
        <v>816</v>
      </c>
      <c r="B2930" s="3" t="s">
        <v>817</v>
      </c>
      <c r="C2930" s="20" t="s">
        <v>818</v>
      </c>
      <c r="D2930" s="4">
        <v>12153</v>
      </c>
      <c r="E2930" s="5">
        <f t="shared" si="33"/>
        <v>3.2393303546900411E-3</v>
      </c>
      <c r="F2930" s="5">
        <f t="shared" si="34"/>
        <v>99.518241234837589</v>
      </c>
      <c r="G2930" s="4"/>
      <c r="H2930" s="4"/>
      <c r="I2930" s="4"/>
      <c r="J2930" s="7"/>
      <c r="K2930" s="7"/>
    </row>
    <row r="2931" spans="1:11" ht="14" x14ac:dyDescent="0.15">
      <c r="A2931" s="1" t="s">
        <v>816</v>
      </c>
      <c r="B2931" s="3" t="s">
        <v>817</v>
      </c>
      <c r="C2931" s="20" t="s">
        <v>818</v>
      </c>
      <c r="D2931" s="4">
        <v>12146</v>
      </c>
      <c r="E2931" s="5">
        <f t="shared" si="33"/>
        <v>3.237464534523594E-3</v>
      </c>
      <c r="F2931" s="5">
        <f t="shared" si="34"/>
        <v>99.521478699372111</v>
      </c>
      <c r="G2931" s="4"/>
      <c r="H2931" s="4"/>
      <c r="I2931" s="4"/>
      <c r="J2931" s="7"/>
      <c r="K2931" s="7"/>
    </row>
    <row r="2932" spans="1:11" ht="14" x14ac:dyDescent="0.15">
      <c r="A2932" s="1" t="s">
        <v>816</v>
      </c>
      <c r="B2932" s="3" t="s">
        <v>817</v>
      </c>
      <c r="C2932" s="20" t="s">
        <v>818</v>
      </c>
      <c r="D2932" s="4">
        <v>12130</v>
      </c>
      <c r="E2932" s="5">
        <f t="shared" si="33"/>
        <v>3.2331998027145727E-3</v>
      </c>
      <c r="F2932" s="5">
        <f t="shared" si="34"/>
        <v>99.524711899174818</v>
      </c>
      <c r="G2932" s="4"/>
      <c r="H2932" s="4"/>
      <c r="I2932" s="4"/>
      <c r="J2932" s="7"/>
      <c r="K2932" s="7"/>
    </row>
    <row r="2933" spans="1:11" ht="14" x14ac:dyDescent="0.15">
      <c r="A2933" s="1" t="s">
        <v>816</v>
      </c>
      <c r="B2933" s="3" t="s">
        <v>817</v>
      </c>
      <c r="C2933" s="20" t="s">
        <v>818</v>
      </c>
      <c r="D2933" s="4">
        <v>12087</v>
      </c>
      <c r="E2933" s="5">
        <f t="shared" si="33"/>
        <v>3.2217383359778268E-3</v>
      </c>
      <c r="F2933" s="5">
        <f t="shared" si="34"/>
        <v>99.527933637510799</v>
      </c>
      <c r="G2933" s="4"/>
      <c r="H2933" s="4"/>
      <c r="I2933" s="4"/>
      <c r="J2933" s="7"/>
      <c r="K2933" s="7"/>
    </row>
    <row r="2934" spans="1:11" ht="14" x14ac:dyDescent="0.15">
      <c r="A2934" s="1" t="s">
        <v>816</v>
      </c>
      <c r="B2934" s="3" t="s">
        <v>817</v>
      </c>
      <c r="C2934" s="20" t="s">
        <v>818</v>
      </c>
      <c r="D2934" s="4">
        <v>12066</v>
      </c>
      <c r="E2934" s="5">
        <f t="shared" si="33"/>
        <v>3.2161408754784863E-3</v>
      </c>
      <c r="F2934" s="5">
        <f t="shared" si="34"/>
        <v>99.531149778386279</v>
      </c>
      <c r="G2934" s="4"/>
      <c r="H2934" s="4"/>
      <c r="I2934" s="4"/>
      <c r="J2934" s="7"/>
      <c r="K2934" s="7"/>
    </row>
    <row r="2935" spans="1:11" ht="14" x14ac:dyDescent="0.15">
      <c r="A2935" s="1" t="s">
        <v>816</v>
      </c>
      <c r="B2935" s="3" t="s">
        <v>817</v>
      </c>
      <c r="C2935" s="20" t="s">
        <v>818</v>
      </c>
      <c r="D2935" s="4">
        <v>12064</v>
      </c>
      <c r="E2935" s="5">
        <f t="shared" si="33"/>
        <v>3.2156077840023579E-3</v>
      </c>
      <c r="F2935" s="5">
        <f t="shared" si="34"/>
        <v>99.534365386170279</v>
      </c>
      <c r="G2935" s="4"/>
      <c r="H2935" s="4"/>
      <c r="I2935" s="4"/>
      <c r="J2935" s="7"/>
      <c r="K2935" s="7"/>
    </row>
    <row r="2936" spans="1:11" ht="14" x14ac:dyDescent="0.15">
      <c r="A2936" s="1" t="s">
        <v>816</v>
      </c>
      <c r="B2936" s="3" t="s">
        <v>817</v>
      </c>
      <c r="C2936" s="20" t="s">
        <v>818</v>
      </c>
      <c r="D2936" s="4">
        <v>12030</v>
      </c>
      <c r="E2936" s="5">
        <f t="shared" si="33"/>
        <v>3.206545228908187E-3</v>
      </c>
      <c r="F2936" s="5">
        <f t="shared" si="34"/>
        <v>99.537571931399185</v>
      </c>
      <c r="G2936" s="4"/>
      <c r="H2936" s="4"/>
      <c r="I2936" s="4"/>
      <c r="J2936" s="7"/>
      <c r="K2936" s="7"/>
    </row>
    <row r="2937" spans="1:11" ht="14" x14ac:dyDescent="0.15">
      <c r="A2937" s="1" t="s">
        <v>816</v>
      </c>
      <c r="B2937" s="3" t="s">
        <v>817</v>
      </c>
      <c r="C2937" s="20" t="s">
        <v>818</v>
      </c>
      <c r="D2937" s="4">
        <v>12022</v>
      </c>
      <c r="E2937" s="5">
        <f t="shared" si="33"/>
        <v>3.2044128630036766E-3</v>
      </c>
      <c r="F2937" s="5">
        <f t="shared" si="34"/>
        <v>99.540776344262184</v>
      </c>
      <c r="G2937" s="4"/>
      <c r="H2937" s="4"/>
      <c r="I2937" s="4"/>
      <c r="J2937" s="7"/>
      <c r="K2937" s="7"/>
    </row>
    <row r="2938" spans="1:11" ht="14" x14ac:dyDescent="0.15">
      <c r="A2938" s="1" t="s">
        <v>816</v>
      </c>
      <c r="B2938" s="3" t="s">
        <v>817</v>
      </c>
      <c r="C2938" s="20" t="s">
        <v>818</v>
      </c>
      <c r="D2938" s="4">
        <v>11998</v>
      </c>
      <c r="E2938" s="5">
        <f t="shared" si="33"/>
        <v>3.1980157652901436E-3</v>
      </c>
      <c r="F2938" s="5">
        <f t="shared" si="34"/>
        <v>99.543974360027477</v>
      </c>
      <c r="G2938" s="4"/>
      <c r="H2938" s="4"/>
      <c r="I2938" s="4"/>
      <c r="J2938" s="7"/>
      <c r="K2938" s="7"/>
    </row>
    <row r="2939" spans="1:11" ht="14" x14ac:dyDescent="0.15">
      <c r="A2939" s="1" t="s">
        <v>816</v>
      </c>
      <c r="B2939" s="3" t="s">
        <v>817</v>
      </c>
      <c r="C2939" s="20" t="s">
        <v>818</v>
      </c>
      <c r="D2939" s="4">
        <v>11965</v>
      </c>
      <c r="E2939" s="5">
        <f t="shared" si="33"/>
        <v>3.1892197559340368E-3</v>
      </c>
      <c r="F2939" s="5">
        <f t="shared" si="34"/>
        <v>99.547163579783415</v>
      </c>
      <c r="G2939" s="4"/>
      <c r="H2939" s="4"/>
      <c r="I2939" s="4"/>
      <c r="J2939" s="7"/>
      <c r="K2939" s="7"/>
    </row>
    <row r="2940" spans="1:11" ht="14" x14ac:dyDescent="0.15">
      <c r="A2940" s="1" t="s">
        <v>816</v>
      </c>
      <c r="B2940" s="3" t="s">
        <v>817</v>
      </c>
      <c r="C2940" s="20" t="s">
        <v>818</v>
      </c>
      <c r="D2940" s="4">
        <v>11940</v>
      </c>
      <c r="E2940" s="5">
        <f t="shared" si="33"/>
        <v>3.18255611248244E-3</v>
      </c>
      <c r="F2940" s="5">
        <f t="shared" si="34"/>
        <v>99.550346135895893</v>
      </c>
      <c r="G2940" s="4"/>
      <c r="H2940" s="4"/>
      <c r="I2940" s="4"/>
      <c r="J2940" s="7"/>
      <c r="K2940" s="7"/>
    </row>
    <row r="2941" spans="1:11" ht="14" x14ac:dyDescent="0.15">
      <c r="A2941" s="1" t="s">
        <v>816</v>
      </c>
      <c r="B2941" s="3" t="s">
        <v>817</v>
      </c>
      <c r="C2941" s="20" t="s">
        <v>818</v>
      </c>
      <c r="D2941" s="4">
        <v>11900</v>
      </c>
      <c r="E2941" s="5">
        <f t="shared" si="33"/>
        <v>3.1718942829598862E-3</v>
      </c>
      <c r="F2941" s="5">
        <f t="shared" si="34"/>
        <v>99.55351803017885</v>
      </c>
      <c r="G2941" s="4"/>
      <c r="H2941" s="4"/>
      <c r="I2941" s="4"/>
      <c r="J2941" s="7"/>
      <c r="K2941" s="7"/>
    </row>
    <row r="2942" spans="1:11" ht="14" x14ac:dyDescent="0.15">
      <c r="A2942" s="1" t="s">
        <v>816</v>
      </c>
      <c r="B2942" s="3" t="s">
        <v>817</v>
      </c>
      <c r="C2942" s="20" t="s">
        <v>818</v>
      </c>
      <c r="D2942" s="4">
        <v>11899</v>
      </c>
      <c r="E2942" s="5">
        <f t="shared" si="33"/>
        <v>3.1716277372218216E-3</v>
      </c>
      <c r="F2942" s="5">
        <f t="shared" si="34"/>
        <v>99.556689657916067</v>
      </c>
      <c r="G2942" s="4"/>
      <c r="H2942" s="4"/>
      <c r="I2942" s="4"/>
      <c r="J2942" s="7"/>
      <c r="K2942" s="7"/>
    </row>
    <row r="2943" spans="1:11" ht="14" x14ac:dyDescent="0.15">
      <c r="A2943" s="1" t="s">
        <v>816</v>
      </c>
      <c r="B2943" s="3" t="s">
        <v>817</v>
      </c>
      <c r="C2943" s="20" t="s">
        <v>818</v>
      </c>
      <c r="D2943" s="4">
        <v>11892</v>
      </c>
      <c r="E2943" s="5">
        <f t="shared" si="33"/>
        <v>3.1697619170553749E-3</v>
      </c>
      <c r="F2943" s="5">
        <f t="shared" si="34"/>
        <v>99.559859419833117</v>
      </c>
      <c r="G2943" s="4"/>
      <c r="H2943" s="4"/>
      <c r="I2943" s="4"/>
      <c r="J2943" s="7"/>
      <c r="K2943" s="7"/>
    </row>
    <row r="2944" spans="1:11" ht="14" x14ac:dyDescent="0.15">
      <c r="A2944" s="1" t="s">
        <v>816</v>
      </c>
      <c r="B2944" s="3" t="s">
        <v>817</v>
      </c>
      <c r="C2944" s="20" t="s">
        <v>818</v>
      </c>
      <c r="D2944" s="4">
        <v>11849</v>
      </c>
      <c r="E2944" s="5">
        <f t="shared" si="33"/>
        <v>3.1583004503186289E-3</v>
      </c>
      <c r="F2944" s="5">
        <f t="shared" si="34"/>
        <v>99.56301772028344</v>
      </c>
      <c r="G2944" s="4"/>
      <c r="H2944" s="4"/>
      <c r="I2944" s="4"/>
      <c r="J2944" s="7"/>
      <c r="K2944" s="7"/>
    </row>
    <row r="2945" spans="1:11" ht="14" x14ac:dyDescent="0.15">
      <c r="A2945" s="1" t="s">
        <v>816</v>
      </c>
      <c r="B2945" s="3" t="s">
        <v>817</v>
      </c>
      <c r="C2945" s="20" t="s">
        <v>818</v>
      </c>
      <c r="D2945" s="4">
        <v>11847</v>
      </c>
      <c r="E2945" s="5">
        <f t="shared" si="33"/>
        <v>3.1577673588425014E-3</v>
      </c>
      <c r="F2945" s="5">
        <f t="shared" si="34"/>
        <v>99.566175487642283</v>
      </c>
      <c r="G2945" s="4"/>
      <c r="H2945" s="4"/>
      <c r="I2945" s="4"/>
      <c r="J2945" s="7"/>
      <c r="K2945" s="7"/>
    </row>
    <row r="2946" spans="1:11" ht="14" x14ac:dyDescent="0.15">
      <c r="A2946" s="1" t="s">
        <v>816</v>
      </c>
      <c r="B2946" s="3" t="s">
        <v>817</v>
      </c>
      <c r="C2946" s="20" t="s">
        <v>818</v>
      </c>
      <c r="D2946" s="4">
        <v>11826</v>
      </c>
      <c r="E2946" s="5">
        <f t="shared" si="33"/>
        <v>3.1521698983431605E-3</v>
      </c>
      <c r="F2946" s="5">
        <f t="shared" si="34"/>
        <v>99.569327657540626</v>
      </c>
      <c r="G2946" s="4"/>
      <c r="H2946" s="4"/>
      <c r="I2946" s="4"/>
      <c r="J2946" s="7"/>
      <c r="K2946" s="7"/>
    </row>
    <row r="2947" spans="1:11" ht="14" x14ac:dyDescent="0.15">
      <c r="A2947" s="1" t="s">
        <v>816</v>
      </c>
      <c r="B2947" s="3" t="s">
        <v>817</v>
      </c>
      <c r="C2947" s="20" t="s">
        <v>818</v>
      </c>
      <c r="D2947" s="4">
        <v>11765</v>
      </c>
      <c r="E2947" s="5">
        <f t="shared" si="33"/>
        <v>3.1359106083212653E-3</v>
      </c>
      <c r="F2947" s="5">
        <f t="shared" si="34"/>
        <v>99.572463568148947</v>
      </c>
      <c r="G2947" s="4"/>
      <c r="H2947" s="4"/>
      <c r="I2947" s="4"/>
      <c r="J2947" s="7"/>
      <c r="K2947" s="7"/>
    </row>
    <row r="2948" spans="1:11" ht="14" x14ac:dyDescent="0.15">
      <c r="A2948" s="1" t="s">
        <v>816</v>
      </c>
      <c r="B2948" s="3" t="s">
        <v>817</v>
      </c>
      <c r="C2948" s="20" t="s">
        <v>818</v>
      </c>
      <c r="D2948" s="4">
        <v>11755</v>
      </c>
      <c r="E2948" s="5">
        <f t="shared" si="33"/>
        <v>3.133245150940627E-3</v>
      </c>
      <c r="F2948" s="5">
        <f t="shared" si="34"/>
        <v>99.575596813299882</v>
      </c>
      <c r="G2948" s="4"/>
      <c r="H2948" s="4"/>
      <c r="I2948" s="4"/>
      <c r="J2948" s="7"/>
      <c r="K2948" s="7"/>
    </row>
    <row r="2949" spans="1:11" ht="14" x14ac:dyDescent="0.15">
      <c r="A2949" s="1" t="s">
        <v>816</v>
      </c>
      <c r="B2949" s="3" t="s">
        <v>817</v>
      </c>
      <c r="C2949" s="20" t="s">
        <v>818</v>
      </c>
      <c r="D2949" s="4">
        <v>11745</v>
      </c>
      <c r="E2949" s="5">
        <f t="shared" si="33"/>
        <v>3.1305796935599882E-3</v>
      </c>
      <c r="F2949" s="5">
        <f t="shared" si="34"/>
        <v>99.578727392993443</v>
      </c>
      <c r="G2949" s="4"/>
      <c r="H2949" s="4"/>
      <c r="I2949" s="4"/>
      <c r="J2949" s="7"/>
      <c r="K2949" s="7"/>
    </row>
    <row r="2950" spans="1:11" ht="14" x14ac:dyDescent="0.15">
      <c r="A2950" s="1" t="s">
        <v>816</v>
      </c>
      <c r="B2950" s="3" t="s">
        <v>817</v>
      </c>
      <c r="C2950" s="20" t="s">
        <v>818</v>
      </c>
      <c r="D2950" s="4">
        <v>11687</v>
      </c>
      <c r="E2950" s="5">
        <f t="shared" si="33"/>
        <v>3.1151200407522847E-3</v>
      </c>
      <c r="F2950" s="5">
        <f t="shared" si="34"/>
        <v>99.581842513034189</v>
      </c>
      <c r="G2950" s="4"/>
      <c r="H2950" s="4"/>
      <c r="I2950" s="4"/>
      <c r="J2950" s="7"/>
      <c r="K2950" s="7"/>
    </row>
    <row r="2951" spans="1:11" ht="14" x14ac:dyDescent="0.15">
      <c r="A2951" s="1" t="s">
        <v>816</v>
      </c>
      <c r="B2951" s="3" t="s">
        <v>817</v>
      </c>
      <c r="C2951" s="20" t="s">
        <v>818</v>
      </c>
      <c r="D2951" s="4">
        <v>11683</v>
      </c>
      <c r="E2951" s="5">
        <f t="shared" si="33"/>
        <v>3.1140538578000288E-3</v>
      </c>
      <c r="F2951" s="5">
        <f t="shared" si="34"/>
        <v>99.584956566891989</v>
      </c>
      <c r="G2951" s="4"/>
      <c r="H2951" s="4"/>
      <c r="I2951" s="4"/>
      <c r="J2951" s="7"/>
      <c r="K2951" s="7"/>
    </row>
    <row r="2952" spans="1:11" ht="14" x14ac:dyDescent="0.15">
      <c r="A2952" s="1" t="s">
        <v>816</v>
      </c>
      <c r="B2952" s="3" t="s">
        <v>817</v>
      </c>
      <c r="C2952" s="20" t="s">
        <v>818</v>
      </c>
      <c r="D2952" s="4">
        <v>11662</v>
      </c>
      <c r="E2952" s="5">
        <f t="shared" si="33"/>
        <v>3.1084563973006883E-3</v>
      </c>
      <c r="F2952" s="5">
        <f t="shared" si="34"/>
        <v>99.588065023289289</v>
      </c>
      <c r="G2952" s="4"/>
      <c r="H2952" s="4"/>
      <c r="I2952" s="4"/>
      <c r="J2952" s="7"/>
      <c r="K2952" s="7"/>
    </row>
    <row r="2953" spans="1:11" ht="14" x14ac:dyDescent="0.15">
      <c r="A2953" s="1" t="s">
        <v>816</v>
      </c>
      <c r="B2953" s="3" t="s">
        <v>817</v>
      </c>
      <c r="C2953" s="20" t="s">
        <v>818</v>
      </c>
      <c r="D2953" s="4">
        <v>11648</v>
      </c>
      <c r="E2953" s="5">
        <f t="shared" si="33"/>
        <v>3.1047247569677941E-3</v>
      </c>
      <c r="F2953" s="5">
        <f t="shared" si="34"/>
        <v>99.591169748046255</v>
      </c>
      <c r="G2953" s="4"/>
      <c r="H2953" s="4"/>
      <c r="I2953" s="4"/>
      <c r="J2953" s="7"/>
      <c r="K2953" s="7"/>
    </row>
    <row r="2954" spans="1:11" ht="14" x14ac:dyDescent="0.15">
      <c r="A2954" s="1" t="s">
        <v>816</v>
      </c>
      <c r="B2954" s="3" t="s">
        <v>817</v>
      </c>
      <c r="C2954" s="20" t="s">
        <v>818</v>
      </c>
      <c r="D2954" s="4">
        <v>11599</v>
      </c>
      <c r="E2954" s="5">
        <f t="shared" si="33"/>
        <v>3.0916640158026652E-3</v>
      </c>
      <c r="F2954" s="5">
        <f t="shared" si="34"/>
        <v>99.594261412062053</v>
      </c>
      <c r="G2954" s="4"/>
      <c r="H2954" s="4"/>
      <c r="I2954" s="4"/>
      <c r="J2954" s="7"/>
      <c r="K2954" s="7"/>
    </row>
    <row r="2955" spans="1:11" ht="14" x14ac:dyDescent="0.15">
      <c r="A2955" s="1" t="s">
        <v>816</v>
      </c>
      <c r="B2955" s="3" t="s">
        <v>817</v>
      </c>
      <c r="C2955" s="20" t="s">
        <v>818</v>
      </c>
      <c r="D2955" s="4">
        <v>11599</v>
      </c>
      <c r="E2955" s="5">
        <f t="shared" si="33"/>
        <v>3.0916640158026652E-3</v>
      </c>
      <c r="F2955" s="5">
        <f t="shared" si="34"/>
        <v>99.597353076077852</v>
      </c>
      <c r="G2955" s="4"/>
      <c r="H2955" s="4"/>
      <c r="I2955" s="4"/>
      <c r="J2955" s="7"/>
      <c r="K2955" s="7"/>
    </row>
    <row r="2956" spans="1:11" ht="14" x14ac:dyDescent="0.15">
      <c r="A2956" s="1" t="s">
        <v>816</v>
      </c>
      <c r="B2956" s="3" t="s">
        <v>817</v>
      </c>
      <c r="C2956" s="20" t="s">
        <v>818</v>
      </c>
      <c r="D2956" s="4">
        <v>11534</v>
      </c>
      <c r="E2956" s="5">
        <f t="shared" si="33"/>
        <v>3.0743385428285146E-3</v>
      </c>
      <c r="F2956" s="5">
        <f t="shared" si="34"/>
        <v>99.600427414620682</v>
      </c>
      <c r="G2956" s="4"/>
      <c r="H2956" s="4"/>
      <c r="I2956" s="4"/>
      <c r="J2956" s="7"/>
      <c r="K2956" s="7"/>
    </row>
    <row r="2957" spans="1:11" ht="14" x14ac:dyDescent="0.15">
      <c r="A2957" s="1" t="s">
        <v>816</v>
      </c>
      <c r="B2957" s="3" t="s">
        <v>817</v>
      </c>
      <c r="C2957" s="20" t="s">
        <v>818</v>
      </c>
      <c r="D2957" s="4">
        <v>11534</v>
      </c>
      <c r="E2957" s="5">
        <f t="shared" si="33"/>
        <v>3.0743385428285146E-3</v>
      </c>
      <c r="F2957" s="5">
        <f t="shared" si="34"/>
        <v>99.603501753163513</v>
      </c>
      <c r="G2957" s="4"/>
      <c r="H2957" s="4"/>
      <c r="I2957" s="4"/>
      <c r="J2957" s="7"/>
      <c r="K2957" s="7"/>
    </row>
    <row r="2958" spans="1:11" ht="14" x14ac:dyDescent="0.15">
      <c r="A2958" s="1" t="s">
        <v>816</v>
      </c>
      <c r="B2958" s="3" t="s">
        <v>817</v>
      </c>
      <c r="C2958" s="20" t="s">
        <v>818</v>
      </c>
      <c r="D2958" s="4">
        <v>11530</v>
      </c>
      <c r="E2958" s="5">
        <f t="shared" si="33"/>
        <v>3.0732723598762592E-3</v>
      </c>
      <c r="F2958" s="5">
        <f t="shared" si="34"/>
        <v>99.606575025523384</v>
      </c>
      <c r="G2958" s="4"/>
      <c r="H2958" s="4"/>
      <c r="I2958" s="4"/>
      <c r="J2958" s="7"/>
      <c r="K2958" s="7"/>
    </row>
    <row r="2959" spans="1:11" ht="14" x14ac:dyDescent="0.15">
      <c r="A2959" s="1" t="s">
        <v>816</v>
      </c>
      <c r="B2959" s="3" t="s">
        <v>817</v>
      </c>
      <c r="C2959" s="20" t="s">
        <v>818</v>
      </c>
      <c r="D2959" s="4">
        <v>11504</v>
      </c>
      <c r="E2959" s="5">
        <f t="shared" si="33"/>
        <v>3.0663421706865991E-3</v>
      </c>
      <c r="F2959" s="5">
        <f t="shared" si="34"/>
        <v>99.609641367694067</v>
      </c>
      <c r="G2959" s="4"/>
      <c r="H2959" s="4"/>
      <c r="I2959" s="4"/>
      <c r="J2959" s="7"/>
      <c r="K2959" s="7"/>
    </row>
    <row r="2960" spans="1:11" ht="14" x14ac:dyDescent="0.15">
      <c r="A2960" s="1" t="s">
        <v>816</v>
      </c>
      <c r="B2960" s="3" t="s">
        <v>817</v>
      </c>
      <c r="C2960" s="20" t="s">
        <v>818</v>
      </c>
      <c r="D2960" s="4">
        <v>11501</v>
      </c>
      <c r="E2960" s="5">
        <f t="shared" si="33"/>
        <v>3.0655425334724078E-3</v>
      </c>
      <c r="F2960" s="5">
        <f t="shared" si="34"/>
        <v>99.612706910227544</v>
      </c>
      <c r="G2960" s="4"/>
      <c r="H2960" s="4"/>
      <c r="I2960" s="4"/>
      <c r="J2960" s="7"/>
      <c r="K2960" s="7"/>
    </row>
    <row r="2961" spans="1:11" ht="14" x14ac:dyDescent="0.15">
      <c r="A2961" s="1" t="s">
        <v>816</v>
      </c>
      <c r="B2961" s="3" t="s">
        <v>817</v>
      </c>
      <c r="C2961" s="20" t="s">
        <v>818</v>
      </c>
      <c r="D2961" s="4">
        <v>11469</v>
      </c>
      <c r="E2961" s="5">
        <f t="shared" si="33"/>
        <v>3.0570130698543635E-3</v>
      </c>
      <c r="F2961" s="5">
        <f t="shared" si="34"/>
        <v>99.615763923297393</v>
      </c>
      <c r="G2961" s="4"/>
      <c r="H2961" s="4"/>
      <c r="I2961" s="4"/>
      <c r="J2961" s="7"/>
      <c r="K2961" s="7"/>
    </row>
    <row r="2962" spans="1:11" ht="14" x14ac:dyDescent="0.15">
      <c r="A2962" s="1" t="s">
        <v>816</v>
      </c>
      <c r="B2962" s="3" t="s">
        <v>817</v>
      </c>
      <c r="C2962" s="20" t="s">
        <v>818</v>
      </c>
      <c r="D2962" s="4">
        <v>11461</v>
      </c>
      <c r="E2962" s="5">
        <f t="shared" si="33"/>
        <v>3.0548807039498531E-3</v>
      </c>
      <c r="F2962" s="5">
        <f t="shared" si="34"/>
        <v>99.61881880400135</v>
      </c>
      <c r="G2962" s="4"/>
      <c r="H2962" s="4"/>
      <c r="I2962" s="4"/>
      <c r="J2962" s="7"/>
      <c r="K2962" s="7"/>
    </row>
    <row r="2963" spans="1:11" ht="14" x14ac:dyDescent="0.15">
      <c r="A2963" s="1" t="s">
        <v>816</v>
      </c>
      <c r="B2963" s="3" t="s">
        <v>817</v>
      </c>
      <c r="C2963" s="20" t="s">
        <v>818</v>
      </c>
      <c r="D2963" s="4">
        <v>11455</v>
      </c>
      <c r="E2963" s="5">
        <f t="shared" si="33"/>
        <v>3.0532814295214697E-3</v>
      </c>
      <c r="F2963" s="5">
        <f t="shared" si="34"/>
        <v>99.621872085430866</v>
      </c>
      <c r="G2963" s="4"/>
      <c r="H2963" s="4"/>
      <c r="I2963" s="4"/>
      <c r="J2963" s="7"/>
      <c r="K2963" s="7"/>
    </row>
    <row r="2964" spans="1:11" ht="14" x14ac:dyDescent="0.15">
      <c r="A2964" s="1" t="s">
        <v>816</v>
      </c>
      <c r="B2964" s="3" t="s">
        <v>817</v>
      </c>
      <c r="C2964" s="20" t="s">
        <v>818</v>
      </c>
      <c r="D2964" s="4">
        <v>11451</v>
      </c>
      <c r="E2964" s="5">
        <f t="shared" si="33"/>
        <v>3.0522152465692147E-3</v>
      </c>
      <c r="F2964" s="5">
        <f t="shared" si="34"/>
        <v>99.624924300677435</v>
      </c>
      <c r="G2964" s="4"/>
      <c r="H2964" s="4"/>
      <c r="I2964" s="4"/>
      <c r="J2964" s="7"/>
      <c r="K2964" s="7"/>
    </row>
    <row r="2965" spans="1:11" ht="14" x14ac:dyDescent="0.15">
      <c r="A2965" s="1" t="s">
        <v>816</v>
      </c>
      <c r="B2965" s="3" t="s">
        <v>817</v>
      </c>
      <c r="C2965" s="20" t="s">
        <v>818</v>
      </c>
      <c r="D2965" s="4">
        <v>11449</v>
      </c>
      <c r="E2965" s="5">
        <f t="shared" si="33"/>
        <v>3.0516821550930868E-3</v>
      </c>
      <c r="F2965" s="5">
        <f t="shared" si="34"/>
        <v>99.627975982832524</v>
      </c>
      <c r="G2965" s="4"/>
      <c r="H2965" s="4"/>
      <c r="I2965" s="4"/>
      <c r="J2965" s="7"/>
      <c r="K2965" s="7"/>
    </row>
    <row r="2966" spans="1:11" ht="14" x14ac:dyDescent="0.15">
      <c r="A2966" s="1" t="s">
        <v>816</v>
      </c>
      <c r="B2966" s="3" t="s">
        <v>817</v>
      </c>
      <c r="C2966" s="20" t="s">
        <v>818</v>
      </c>
      <c r="D2966" s="4">
        <v>11442</v>
      </c>
      <c r="E2966" s="5">
        <f t="shared" si="33"/>
        <v>3.0498163349266397E-3</v>
      </c>
      <c r="F2966" s="5">
        <f t="shared" si="34"/>
        <v>99.631025799167446</v>
      </c>
      <c r="G2966" s="4"/>
      <c r="H2966" s="4"/>
      <c r="I2966" s="4"/>
      <c r="J2966" s="7"/>
      <c r="K2966" s="7"/>
    </row>
    <row r="2967" spans="1:11" ht="14" x14ac:dyDescent="0.15">
      <c r="A2967" s="1" t="s">
        <v>816</v>
      </c>
      <c r="B2967" s="3" t="s">
        <v>817</v>
      </c>
      <c r="C2967" s="20" t="s">
        <v>818</v>
      </c>
      <c r="D2967" s="4">
        <v>11431</v>
      </c>
      <c r="E2967" s="5">
        <f t="shared" si="33"/>
        <v>3.0468843318079376E-3</v>
      </c>
      <c r="F2967" s="5">
        <f t="shared" si="34"/>
        <v>99.634072683499255</v>
      </c>
      <c r="G2967" s="4"/>
      <c r="H2967" s="4"/>
      <c r="I2967" s="4"/>
      <c r="J2967" s="7"/>
      <c r="K2967" s="7"/>
    </row>
    <row r="2968" spans="1:11" ht="14" x14ac:dyDescent="0.15">
      <c r="A2968" s="1" t="s">
        <v>816</v>
      </c>
      <c r="B2968" s="3" t="s">
        <v>817</v>
      </c>
      <c r="C2968" s="20" t="s">
        <v>818</v>
      </c>
      <c r="D2968" s="4">
        <v>11426</v>
      </c>
      <c r="E2968" s="5">
        <f t="shared" si="33"/>
        <v>3.045551603117618E-3</v>
      </c>
      <c r="F2968" s="5">
        <f t="shared" si="34"/>
        <v>99.637118235102378</v>
      </c>
      <c r="G2968" s="4"/>
      <c r="H2968" s="4"/>
      <c r="I2968" s="4"/>
      <c r="J2968" s="7"/>
      <c r="K2968" s="7"/>
    </row>
    <row r="2969" spans="1:11" ht="14" x14ac:dyDescent="0.15">
      <c r="A2969" s="1" t="s">
        <v>816</v>
      </c>
      <c r="B2969" s="3" t="s">
        <v>817</v>
      </c>
      <c r="C2969" s="20" t="s">
        <v>818</v>
      </c>
      <c r="D2969" s="4">
        <v>11405</v>
      </c>
      <c r="E2969" s="5">
        <f t="shared" si="33"/>
        <v>3.0399541426182771E-3</v>
      </c>
      <c r="F2969" s="5">
        <f t="shared" si="34"/>
        <v>99.640158189245</v>
      </c>
      <c r="G2969" s="4"/>
      <c r="H2969" s="4"/>
      <c r="I2969" s="4"/>
      <c r="J2969" s="7"/>
      <c r="K2969" s="7"/>
    </row>
    <row r="2970" spans="1:11" ht="14" x14ac:dyDescent="0.15">
      <c r="A2970" s="1" t="s">
        <v>816</v>
      </c>
      <c r="B2970" s="3" t="s">
        <v>817</v>
      </c>
      <c r="C2970" s="20" t="s">
        <v>818</v>
      </c>
      <c r="D2970" s="4">
        <v>11370</v>
      </c>
      <c r="E2970" s="5">
        <f t="shared" si="33"/>
        <v>3.0306250417860424E-3</v>
      </c>
      <c r="F2970" s="5">
        <f t="shared" si="34"/>
        <v>99.643188814286788</v>
      </c>
      <c r="G2970" s="4"/>
      <c r="H2970" s="4"/>
      <c r="I2970" s="4"/>
      <c r="J2970" s="7"/>
      <c r="K2970" s="7"/>
    </row>
    <row r="2971" spans="1:11" ht="14" x14ac:dyDescent="0.15">
      <c r="A2971" s="1" t="s">
        <v>816</v>
      </c>
      <c r="B2971" s="3" t="s">
        <v>817</v>
      </c>
      <c r="C2971" s="20" t="s">
        <v>818</v>
      </c>
      <c r="D2971" s="4">
        <v>11365</v>
      </c>
      <c r="E2971" s="5">
        <f t="shared" si="33"/>
        <v>3.0292923130957228E-3</v>
      </c>
      <c r="F2971" s="5">
        <f t="shared" si="34"/>
        <v>99.646218106599889</v>
      </c>
      <c r="G2971" s="4"/>
      <c r="H2971" s="4"/>
      <c r="I2971" s="4"/>
      <c r="J2971" s="7"/>
      <c r="K2971" s="7"/>
    </row>
    <row r="2972" spans="1:11" ht="14" x14ac:dyDescent="0.15">
      <c r="A2972" s="1" t="s">
        <v>816</v>
      </c>
      <c r="B2972" s="3" t="s">
        <v>817</v>
      </c>
      <c r="C2972" s="20" t="s">
        <v>818</v>
      </c>
      <c r="D2972" s="4">
        <v>11293</v>
      </c>
      <c r="E2972" s="5">
        <f t="shared" si="33"/>
        <v>3.0101010199551251E-3</v>
      </c>
      <c r="F2972" s="5">
        <f t="shared" si="34"/>
        <v>99.649228207619842</v>
      </c>
      <c r="G2972" s="4"/>
      <c r="H2972" s="4"/>
      <c r="I2972" s="4"/>
      <c r="J2972" s="7"/>
      <c r="K2972" s="7"/>
    </row>
    <row r="2973" spans="1:11" ht="14" x14ac:dyDescent="0.15">
      <c r="A2973" s="1" t="s">
        <v>816</v>
      </c>
      <c r="B2973" s="3" t="s">
        <v>817</v>
      </c>
      <c r="C2973" s="20" t="s">
        <v>818</v>
      </c>
      <c r="D2973" s="4">
        <v>11263</v>
      </c>
      <c r="E2973" s="5">
        <f t="shared" si="33"/>
        <v>3.0021046478132096E-3</v>
      </c>
      <c r="F2973" s="5">
        <f t="shared" si="34"/>
        <v>99.652230312267662</v>
      </c>
      <c r="G2973" s="4"/>
      <c r="H2973" s="4"/>
      <c r="I2973" s="4"/>
      <c r="J2973" s="7"/>
      <c r="K2973" s="7"/>
    </row>
    <row r="2974" spans="1:11" ht="14" x14ac:dyDescent="0.15">
      <c r="A2974" s="1" t="s">
        <v>816</v>
      </c>
      <c r="B2974" s="3" t="s">
        <v>817</v>
      </c>
      <c r="C2974" s="20" t="s">
        <v>818</v>
      </c>
      <c r="D2974" s="4">
        <v>11257</v>
      </c>
      <c r="E2974" s="5">
        <f t="shared" si="33"/>
        <v>3.0005053733848266E-3</v>
      </c>
      <c r="F2974" s="5">
        <f t="shared" si="34"/>
        <v>99.655230817641041</v>
      </c>
      <c r="G2974" s="4"/>
      <c r="H2974" s="4"/>
      <c r="I2974" s="4"/>
      <c r="J2974" s="7"/>
      <c r="K2974" s="7"/>
    </row>
    <row r="2975" spans="1:11" ht="14" x14ac:dyDescent="0.15">
      <c r="A2975" s="1" t="s">
        <v>816</v>
      </c>
      <c r="B2975" s="3" t="s">
        <v>817</v>
      </c>
      <c r="C2975" s="20" t="s">
        <v>818</v>
      </c>
      <c r="D2975" s="4">
        <v>11241</v>
      </c>
      <c r="E2975" s="5">
        <f t="shared" si="33"/>
        <v>2.9962406415758049E-3</v>
      </c>
      <c r="F2975" s="5">
        <f t="shared" si="34"/>
        <v>99.65822705828262</v>
      </c>
      <c r="G2975" s="4"/>
      <c r="H2975" s="4"/>
      <c r="I2975" s="4"/>
      <c r="J2975" s="7"/>
      <c r="K2975" s="7"/>
    </row>
    <row r="2976" spans="1:11" ht="14" x14ac:dyDescent="0.15">
      <c r="A2976" s="1" t="s">
        <v>816</v>
      </c>
      <c r="B2976" s="3" t="s">
        <v>817</v>
      </c>
      <c r="C2976" s="20" t="s">
        <v>818</v>
      </c>
      <c r="D2976" s="4">
        <v>11228</v>
      </c>
      <c r="E2976" s="5">
        <f t="shared" si="33"/>
        <v>2.9927755469809749E-3</v>
      </c>
      <c r="F2976" s="5">
        <f t="shared" si="34"/>
        <v>99.661219833829605</v>
      </c>
      <c r="G2976" s="4"/>
      <c r="H2976" s="4"/>
      <c r="I2976" s="4"/>
      <c r="J2976" s="7"/>
      <c r="K2976" s="7"/>
    </row>
    <row r="2977" spans="1:11" ht="14" x14ac:dyDescent="0.15">
      <c r="A2977" s="1" t="s">
        <v>816</v>
      </c>
      <c r="B2977" s="3" t="s">
        <v>817</v>
      </c>
      <c r="C2977" s="20" t="s">
        <v>818</v>
      </c>
      <c r="D2977" s="4">
        <v>11197</v>
      </c>
      <c r="E2977" s="5">
        <f t="shared" si="33"/>
        <v>2.9845126291009952E-3</v>
      </c>
      <c r="F2977" s="5">
        <f t="shared" si="34"/>
        <v>99.664204346458703</v>
      </c>
      <c r="G2977" s="4"/>
      <c r="H2977" s="4"/>
      <c r="I2977" s="4"/>
      <c r="J2977" s="7"/>
      <c r="K2977" s="7"/>
    </row>
    <row r="2978" spans="1:11" ht="14" x14ac:dyDescent="0.15">
      <c r="A2978" s="1" t="s">
        <v>816</v>
      </c>
      <c r="B2978" s="3" t="s">
        <v>817</v>
      </c>
      <c r="C2978" s="20" t="s">
        <v>818</v>
      </c>
      <c r="D2978" s="4">
        <v>11165</v>
      </c>
      <c r="E2978" s="5">
        <f t="shared" si="33"/>
        <v>2.9759831654829517E-3</v>
      </c>
      <c r="F2978" s="5">
        <f t="shared" si="34"/>
        <v>99.667180329624188</v>
      </c>
      <c r="G2978" s="4"/>
      <c r="H2978" s="4"/>
      <c r="I2978" s="4"/>
      <c r="J2978" s="7"/>
      <c r="K2978" s="7"/>
    </row>
    <row r="2979" spans="1:11" ht="14" x14ac:dyDescent="0.15">
      <c r="A2979" s="1" t="s">
        <v>816</v>
      </c>
      <c r="B2979" s="3" t="s">
        <v>817</v>
      </c>
      <c r="C2979" s="20" t="s">
        <v>818</v>
      </c>
      <c r="D2979" s="4">
        <v>11137</v>
      </c>
      <c r="E2979" s="5">
        <f t="shared" si="33"/>
        <v>2.9685198848171637E-3</v>
      </c>
      <c r="F2979" s="5">
        <f t="shared" si="34"/>
        <v>99.670148849509005</v>
      </c>
      <c r="G2979" s="4"/>
      <c r="H2979" s="4"/>
      <c r="I2979" s="4"/>
      <c r="J2979" s="7"/>
      <c r="K2979" s="7"/>
    </row>
    <row r="2980" spans="1:11" ht="14" x14ac:dyDescent="0.15">
      <c r="A2980" s="1" t="s">
        <v>816</v>
      </c>
      <c r="B2980" s="3" t="s">
        <v>817</v>
      </c>
      <c r="C2980" s="20" t="s">
        <v>818</v>
      </c>
      <c r="D2980" s="4">
        <v>11104</v>
      </c>
      <c r="E2980" s="5">
        <f t="shared" si="33"/>
        <v>2.9597238754610566E-3</v>
      </c>
      <c r="F2980" s="5">
        <f t="shared" si="34"/>
        <v>99.673108573384468</v>
      </c>
      <c r="G2980" s="4"/>
      <c r="H2980" s="4"/>
      <c r="I2980" s="4"/>
      <c r="J2980" s="7"/>
      <c r="K2980" s="7"/>
    </row>
    <row r="2981" spans="1:11" ht="14" x14ac:dyDescent="0.15">
      <c r="A2981" s="1" t="s">
        <v>816</v>
      </c>
      <c r="B2981" s="3" t="s">
        <v>817</v>
      </c>
      <c r="C2981" s="20" t="s">
        <v>818</v>
      </c>
      <c r="D2981" s="4">
        <v>11093</v>
      </c>
      <c r="E2981" s="5">
        <f t="shared" si="33"/>
        <v>2.956791872342354E-3</v>
      </c>
      <c r="F2981" s="5">
        <f t="shared" si="34"/>
        <v>99.676065365256804</v>
      </c>
      <c r="G2981" s="4"/>
      <c r="H2981" s="4"/>
      <c r="I2981" s="4"/>
      <c r="J2981" s="7"/>
      <c r="K2981" s="7"/>
    </row>
    <row r="2982" spans="1:11" ht="14" x14ac:dyDescent="0.15">
      <c r="A2982" s="1" t="s">
        <v>816</v>
      </c>
      <c r="B2982" s="3" t="s">
        <v>817</v>
      </c>
      <c r="C2982" s="20" t="s">
        <v>818</v>
      </c>
      <c r="D2982" s="4">
        <v>11090</v>
      </c>
      <c r="E2982" s="5">
        <f t="shared" si="33"/>
        <v>2.9559922351281623E-3</v>
      </c>
      <c r="F2982" s="5">
        <f t="shared" si="34"/>
        <v>99.679021357491933</v>
      </c>
      <c r="G2982" s="4"/>
      <c r="H2982" s="4"/>
      <c r="I2982" s="4"/>
      <c r="J2982" s="7"/>
      <c r="K2982" s="7"/>
    </row>
    <row r="2983" spans="1:11" ht="14" x14ac:dyDescent="0.15">
      <c r="A2983" s="1" t="s">
        <v>816</v>
      </c>
      <c r="B2983" s="3" t="s">
        <v>817</v>
      </c>
      <c r="C2983" s="20" t="s">
        <v>818</v>
      </c>
      <c r="D2983" s="4">
        <v>11080</v>
      </c>
      <c r="E2983" s="5">
        <f t="shared" si="33"/>
        <v>2.953326777747524E-3</v>
      </c>
      <c r="F2983" s="5">
        <f t="shared" si="34"/>
        <v>99.681974684269676</v>
      </c>
      <c r="G2983" s="4"/>
      <c r="H2983" s="4"/>
      <c r="I2983" s="4"/>
      <c r="J2983" s="7"/>
      <c r="K2983" s="7"/>
    </row>
    <row r="2984" spans="1:11" ht="14" x14ac:dyDescent="0.15">
      <c r="A2984" s="1" t="s">
        <v>816</v>
      </c>
      <c r="B2984" s="3" t="s">
        <v>817</v>
      </c>
      <c r="C2984" s="20" t="s">
        <v>818</v>
      </c>
      <c r="D2984" s="4">
        <v>10984</v>
      </c>
      <c r="E2984" s="5">
        <f t="shared" si="33"/>
        <v>2.9277383868933937E-3</v>
      </c>
      <c r="F2984" s="5">
        <f t="shared" si="34"/>
        <v>99.684902422656563</v>
      </c>
      <c r="G2984" s="4"/>
      <c r="H2984" s="4"/>
      <c r="I2984" s="4"/>
      <c r="J2984" s="7"/>
      <c r="K2984" s="7"/>
    </row>
    <row r="2985" spans="1:11" ht="14" x14ac:dyDescent="0.15">
      <c r="A2985" s="1" t="s">
        <v>816</v>
      </c>
      <c r="B2985" s="3" t="s">
        <v>817</v>
      </c>
      <c r="C2985" s="20" t="s">
        <v>818</v>
      </c>
      <c r="D2985" s="4">
        <v>10926</v>
      </c>
      <c r="E2985" s="5">
        <f t="shared" si="33"/>
        <v>2.9122787340856902E-3</v>
      </c>
      <c r="F2985" s="5">
        <f t="shared" si="34"/>
        <v>99.68781470139065</v>
      </c>
      <c r="G2985" s="4"/>
      <c r="H2985" s="4"/>
      <c r="I2985" s="4"/>
      <c r="J2985" s="7"/>
      <c r="K2985" s="7"/>
    </row>
    <row r="2986" spans="1:11" ht="14" x14ac:dyDescent="0.15">
      <c r="A2986" s="1" t="s">
        <v>816</v>
      </c>
      <c r="B2986" s="3" t="s">
        <v>817</v>
      </c>
      <c r="C2986" s="20" t="s">
        <v>818</v>
      </c>
      <c r="D2986" s="4">
        <v>10895</v>
      </c>
      <c r="E2986" s="5">
        <f t="shared" si="33"/>
        <v>2.9040158162057109E-3</v>
      </c>
      <c r="F2986" s="5">
        <f t="shared" si="34"/>
        <v>99.690718717206849</v>
      </c>
      <c r="G2986" s="4"/>
      <c r="H2986" s="4"/>
      <c r="I2986" s="4"/>
      <c r="J2986" s="7"/>
      <c r="K2986" s="7"/>
    </row>
    <row r="2987" spans="1:11" ht="14" x14ac:dyDescent="0.15">
      <c r="A2987" s="1" t="s">
        <v>816</v>
      </c>
      <c r="B2987" s="3" t="s">
        <v>817</v>
      </c>
      <c r="C2987" s="20" t="s">
        <v>818</v>
      </c>
      <c r="D2987" s="4">
        <v>10889</v>
      </c>
      <c r="E2987" s="5">
        <f t="shared" si="33"/>
        <v>2.9024165417773275E-3</v>
      </c>
      <c r="F2987" s="5">
        <f t="shared" si="34"/>
        <v>99.693621133748621</v>
      </c>
      <c r="G2987" s="4"/>
      <c r="H2987" s="4"/>
      <c r="I2987" s="4"/>
      <c r="J2987" s="7"/>
      <c r="K2987" s="7"/>
    </row>
    <row r="2988" spans="1:11" ht="14" x14ac:dyDescent="0.15">
      <c r="A2988" s="1" t="s">
        <v>816</v>
      </c>
      <c r="B2988" s="3" t="s">
        <v>817</v>
      </c>
      <c r="C2988" s="20" t="s">
        <v>818</v>
      </c>
      <c r="D2988" s="4">
        <v>10883</v>
      </c>
      <c r="E2988" s="5">
        <f t="shared" si="33"/>
        <v>2.9008172673489442E-3</v>
      </c>
      <c r="F2988" s="5">
        <f t="shared" si="34"/>
        <v>99.696521951015967</v>
      </c>
      <c r="G2988" s="4"/>
      <c r="H2988" s="4"/>
      <c r="I2988" s="4"/>
      <c r="J2988" s="7"/>
      <c r="K2988" s="7"/>
    </row>
    <row r="2989" spans="1:11" ht="14" x14ac:dyDescent="0.15">
      <c r="A2989" s="1" t="s">
        <v>816</v>
      </c>
      <c r="B2989" s="3" t="s">
        <v>817</v>
      </c>
      <c r="C2989" s="20" t="s">
        <v>818</v>
      </c>
      <c r="D2989" s="4">
        <v>10876</v>
      </c>
      <c r="E2989" s="5">
        <f t="shared" si="33"/>
        <v>2.8989514471824975E-3</v>
      </c>
      <c r="F2989" s="5">
        <f t="shared" si="34"/>
        <v>99.699420902463146</v>
      </c>
      <c r="G2989" s="4"/>
      <c r="H2989" s="4"/>
      <c r="I2989" s="4"/>
      <c r="J2989" s="7"/>
      <c r="K2989" s="7"/>
    </row>
    <row r="2990" spans="1:11" ht="14" x14ac:dyDescent="0.15">
      <c r="A2990" s="1" t="s">
        <v>816</v>
      </c>
      <c r="B2990" s="3" t="s">
        <v>817</v>
      </c>
      <c r="C2990" s="20" t="s">
        <v>818</v>
      </c>
      <c r="D2990" s="4">
        <v>10844</v>
      </c>
      <c r="E2990" s="5">
        <f t="shared" si="33"/>
        <v>2.8904219835644541E-3</v>
      </c>
      <c r="F2990" s="5">
        <f t="shared" si="34"/>
        <v>99.702311324446711</v>
      </c>
      <c r="G2990" s="4"/>
      <c r="H2990" s="4"/>
      <c r="I2990" s="4"/>
      <c r="J2990" s="7"/>
      <c r="K2990" s="7"/>
    </row>
    <row r="2991" spans="1:11" ht="14" x14ac:dyDescent="0.15">
      <c r="A2991" s="1" t="s">
        <v>816</v>
      </c>
      <c r="B2991" s="3" t="s">
        <v>817</v>
      </c>
      <c r="C2991" s="20" t="s">
        <v>818</v>
      </c>
      <c r="D2991" s="4">
        <v>10842</v>
      </c>
      <c r="E2991" s="5">
        <f t="shared" si="33"/>
        <v>2.8898888920883261E-3</v>
      </c>
      <c r="F2991" s="5">
        <f t="shared" si="34"/>
        <v>99.705201213338796</v>
      </c>
      <c r="G2991" s="4"/>
      <c r="H2991" s="4"/>
      <c r="I2991" s="4"/>
      <c r="J2991" s="7"/>
      <c r="K2991" s="7"/>
    </row>
    <row r="2992" spans="1:11" ht="14" x14ac:dyDescent="0.15">
      <c r="A2992" s="1" t="s">
        <v>816</v>
      </c>
      <c r="B2992" s="3" t="s">
        <v>817</v>
      </c>
      <c r="C2992" s="20" t="s">
        <v>818</v>
      </c>
      <c r="D2992" s="4">
        <v>10834</v>
      </c>
      <c r="E2992" s="5">
        <f t="shared" si="33"/>
        <v>2.8877565261838153E-3</v>
      </c>
      <c r="F2992" s="5">
        <f t="shared" si="34"/>
        <v>99.708088969864974</v>
      </c>
      <c r="G2992" s="4"/>
      <c r="H2992" s="4"/>
      <c r="I2992" s="4"/>
      <c r="J2992" s="7"/>
      <c r="K2992" s="7"/>
    </row>
    <row r="2993" spans="1:11" ht="14" x14ac:dyDescent="0.15">
      <c r="A2993" s="1" t="s">
        <v>816</v>
      </c>
      <c r="B2993" s="3" t="s">
        <v>817</v>
      </c>
      <c r="C2993" s="20" t="s">
        <v>818</v>
      </c>
      <c r="D2993" s="4">
        <v>10831</v>
      </c>
      <c r="E2993" s="5">
        <f t="shared" si="33"/>
        <v>2.886956888969624E-3</v>
      </c>
      <c r="F2993" s="5">
        <f t="shared" si="34"/>
        <v>99.710975926753946</v>
      </c>
      <c r="G2993" s="4"/>
      <c r="H2993" s="4"/>
      <c r="I2993" s="4"/>
      <c r="J2993" s="7"/>
      <c r="K2993" s="7"/>
    </row>
    <row r="2994" spans="1:11" ht="14" x14ac:dyDescent="0.15">
      <c r="A2994" s="1" t="s">
        <v>816</v>
      </c>
      <c r="B2994" s="3" t="s">
        <v>817</v>
      </c>
      <c r="C2994" s="20" t="s">
        <v>818</v>
      </c>
      <c r="D2994" s="4">
        <v>10814</v>
      </c>
      <c r="E2994" s="5">
        <f t="shared" si="33"/>
        <v>2.8824256114225381E-3</v>
      </c>
      <c r="F2994" s="5">
        <f t="shared" si="34"/>
        <v>99.713858352365364</v>
      </c>
      <c r="G2994" s="4"/>
      <c r="H2994" s="4"/>
      <c r="I2994" s="4"/>
      <c r="J2994" s="7"/>
      <c r="K2994" s="7"/>
    </row>
    <row r="2995" spans="1:11" ht="14" x14ac:dyDescent="0.15">
      <c r="A2995" s="1" t="s">
        <v>816</v>
      </c>
      <c r="B2995" s="3" t="s">
        <v>817</v>
      </c>
      <c r="C2995" s="20" t="s">
        <v>818</v>
      </c>
      <c r="D2995" s="4">
        <v>10803</v>
      </c>
      <c r="E2995" s="5">
        <f t="shared" si="33"/>
        <v>2.879493608303836E-3</v>
      </c>
      <c r="F2995" s="5">
        <f t="shared" si="34"/>
        <v>99.716737845973668</v>
      </c>
      <c r="G2995" s="4"/>
      <c r="H2995" s="4"/>
      <c r="I2995" s="4"/>
      <c r="J2995" s="7"/>
      <c r="K2995" s="7"/>
    </row>
    <row r="2996" spans="1:11" ht="14" x14ac:dyDescent="0.15">
      <c r="A2996" s="1" t="s">
        <v>816</v>
      </c>
      <c r="B2996" s="3" t="s">
        <v>817</v>
      </c>
      <c r="C2996" s="20" t="s">
        <v>818</v>
      </c>
      <c r="D2996" s="4">
        <v>10801</v>
      </c>
      <c r="E2996" s="5">
        <f t="shared" si="33"/>
        <v>2.8789605168277081E-3</v>
      </c>
      <c r="F2996" s="5">
        <f t="shared" si="34"/>
        <v>99.719616806490492</v>
      </c>
      <c r="G2996" s="4"/>
      <c r="H2996" s="4"/>
      <c r="I2996" s="4"/>
      <c r="J2996" s="7"/>
      <c r="K2996" s="7"/>
    </row>
    <row r="2997" spans="1:11" ht="14" x14ac:dyDescent="0.15">
      <c r="A2997" s="1" t="s">
        <v>816</v>
      </c>
      <c r="B2997" s="3" t="s">
        <v>817</v>
      </c>
      <c r="C2997" s="20" t="s">
        <v>818</v>
      </c>
      <c r="D2997" s="4">
        <v>10756</v>
      </c>
      <c r="E2997" s="5">
        <f t="shared" si="33"/>
        <v>2.8669659586148346E-3</v>
      </c>
      <c r="F2997" s="5">
        <f t="shared" si="34"/>
        <v>99.72248377244911</v>
      </c>
      <c r="G2997" s="4"/>
      <c r="H2997" s="4"/>
      <c r="I2997" s="4"/>
      <c r="J2997" s="7"/>
      <c r="K2997" s="7"/>
    </row>
    <row r="2998" spans="1:11" ht="14" x14ac:dyDescent="0.15">
      <c r="A2998" s="1" t="s">
        <v>816</v>
      </c>
      <c r="B2998" s="3" t="s">
        <v>817</v>
      </c>
      <c r="C2998" s="20" t="s">
        <v>818</v>
      </c>
      <c r="D2998" s="4">
        <v>10730</v>
      </c>
      <c r="E2998" s="5">
        <f t="shared" si="33"/>
        <v>2.8600357694251745E-3</v>
      </c>
      <c r="F2998" s="5">
        <f t="shared" si="34"/>
        <v>99.72534380821854</v>
      </c>
      <c r="G2998" s="4"/>
      <c r="H2998" s="4"/>
      <c r="I2998" s="4"/>
      <c r="J2998" s="7"/>
      <c r="K2998" s="7"/>
    </row>
    <row r="2999" spans="1:11" ht="14" x14ac:dyDescent="0.15">
      <c r="A2999" s="1" t="s">
        <v>816</v>
      </c>
      <c r="B2999" s="3" t="s">
        <v>817</v>
      </c>
      <c r="C2999" s="20" t="s">
        <v>818</v>
      </c>
      <c r="D2999" s="4">
        <v>10684</v>
      </c>
      <c r="E2999" s="5">
        <f t="shared" si="33"/>
        <v>2.8477746654742369E-3</v>
      </c>
      <c r="F2999" s="5">
        <f t="shared" si="34"/>
        <v>99.728191582884008</v>
      </c>
      <c r="G2999" s="4"/>
      <c r="H2999" s="4"/>
      <c r="I2999" s="4"/>
      <c r="J2999" s="7"/>
      <c r="K2999" s="7"/>
    </row>
    <row r="3000" spans="1:11" ht="14" x14ac:dyDescent="0.15">
      <c r="A3000" s="1" t="s">
        <v>816</v>
      </c>
      <c r="B3000" s="3" t="s">
        <v>817</v>
      </c>
      <c r="C3000" s="20" t="s">
        <v>818</v>
      </c>
      <c r="D3000" s="4">
        <v>10649</v>
      </c>
      <c r="E3000" s="5">
        <f t="shared" si="33"/>
        <v>2.8384455646420022E-3</v>
      </c>
      <c r="F3000" s="5">
        <f t="shared" si="34"/>
        <v>99.731030028448657</v>
      </c>
      <c r="G3000" s="4"/>
      <c r="H3000" s="4"/>
      <c r="I3000" s="4"/>
      <c r="J3000" s="7"/>
      <c r="K3000" s="7"/>
    </row>
    <row r="3001" spans="1:11" ht="14" x14ac:dyDescent="0.15">
      <c r="A3001" s="1" t="s">
        <v>816</v>
      </c>
      <c r="B3001" s="3" t="s">
        <v>817</v>
      </c>
      <c r="C3001" s="20" t="s">
        <v>818</v>
      </c>
      <c r="D3001" s="4">
        <v>10637</v>
      </c>
      <c r="E3001" s="5">
        <f t="shared" si="33"/>
        <v>2.8352470157852355E-3</v>
      </c>
      <c r="F3001" s="5">
        <f t="shared" si="34"/>
        <v>99.733865275464439</v>
      </c>
      <c r="G3001" s="4"/>
      <c r="H3001" s="4"/>
      <c r="I3001" s="4"/>
      <c r="J3001" s="7"/>
      <c r="K3001" s="7"/>
    </row>
    <row r="3002" spans="1:11" ht="14" x14ac:dyDescent="0.15">
      <c r="A3002" s="1" t="s">
        <v>816</v>
      </c>
      <c r="B3002" s="3" t="s">
        <v>817</v>
      </c>
      <c r="C3002" s="20" t="s">
        <v>818</v>
      </c>
      <c r="D3002" s="4">
        <v>10615</v>
      </c>
      <c r="E3002" s="5">
        <f t="shared" si="33"/>
        <v>2.8293830095478308E-3</v>
      </c>
      <c r="F3002" s="5">
        <f t="shared" si="34"/>
        <v>99.736694658473994</v>
      </c>
      <c r="G3002" s="4"/>
      <c r="H3002" s="4"/>
      <c r="I3002" s="4"/>
      <c r="J3002" s="7"/>
      <c r="K3002" s="7"/>
    </row>
    <row r="3003" spans="1:11" ht="14" x14ac:dyDescent="0.15">
      <c r="A3003" s="1" t="s">
        <v>816</v>
      </c>
      <c r="B3003" s="3" t="s">
        <v>817</v>
      </c>
      <c r="C3003" s="20" t="s">
        <v>818</v>
      </c>
      <c r="D3003" s="4">
        <v>10595</v>
      </c>
      <c r="E3003" s="5">
        <f t="shared" si="33"/>
        <v>2.8240520947865537E-3</v>
      </c>
      <c r="F3003" s="5">
        <f t="shared" si="34"/>
        <v>99.739518710568774</v>
      </c>
      <c r="G3003" s="4"/>
      <c r="H3003" s="4"/>
      <c r="I3003" s="4"/>
      <c r="J3003" s="7"/>
      <c r="K3003" s="7"/>
    </row>
    <row r="3004" spans="1:11" ht="14" x14ac:dyDescent="0.15">
      <c r="A3004" s="1" t="s">
        <v>816</v>
      </c>
      <c r="B3004" s="3" t="s">
        <v>817</v>
      </c>
      <c r="C3004" s="20" t="s">
        <v>818</v>
      </c>
      <c r="D3004" s="4">
        <v>10487</v>
      </c>
      <c r="E3004" s="5">
        <f t="shared" si="33"/>
        <v>2.7952651550756575E-3</v>
      </c>
      <c r="F3004" s="5">
        <f t="shared" si="34"/>
        <v>99.742313975723846</v>
      </c>
      <c r="G3004" s="4"/>
      <c r="H3004" s="4"/>
      <c r="I3004" s="4"/>
      <c r="J3004" s="7"/>
      <c r="K3004" s="7"/>
    </row>
    <row r="3005" spans="1:11" ht="14" x14ac:dyDescent="0.15">
      <c r="A3005" s="1" t="s">
        <v>816</v>
      </c>
      <c r="B3005" s="3" t="s">
        <v>817</v>
      </c>
      <c r="C3005" s="20" t="s">
        <v>818</v>
      </c>
      <c r="D3005" s="4">
        <v>10461</v>
      </c>
      <c r="E3005" s="5">
        <f t="shared" si="33"/>
        <v>2.788334965885997E-3</v>
      </c>
      <c r="F3005" s="5">
        <f t="shared" si="34"/>
        <v>99.745102310689731</v>
      </c>
      <c r="G3005" s="4"/>
      <c r="H3005" s="4"/>
      <c r="I3005" s="4"/>
      <c r="J3005" s="7"/>
      <c r="K3005" s="7"/>
    </row>
    <row r="3006" spans="1:11" ht="14" x14ac:dyDescent="0.15">
      <c r="A3006" s="1" t="s">
        <v>816</v>
      </c>
      <c r="B3006" s="3" t="s">
        <v>817</v>
      </c>
      <c r="C3006" s="20" t="s">
        <v>818</v>
      </c>
      <c r="D3006" s="4">
        <v>10415</v>
      </c>
      <c r="E3006" s="5">
        <f t="shared" si="33"/>
        <v>2.7760738619350598E-3</v>
      </c>
      <c r="F3006" s="5">
        <f t="shared" si="34"/>
        <v>99.747878384551669</v>
      </c>
      <c r="G3006" s="4"/>
      <c r="H3006" s="4"/>
      <c r="I3006" s="4"/>
      <c r="J3006" s="7"/>
      <c r="K3006" s="7"/>
    </row>
    <row r="3007" spans="1:11" ht="14" x14ac:dyDescent="0.15">
      <c r="A3007" s="1" t="s">
        <v>816</v>
      </c>
      <c r="B3007" s="3" t="s">
        <v>817</v>
      </c>
      <c r="C3007" s="20" t="s">
        <v>818</v>
      </c>
      <c r="D3007" s="4">
        <v>10391</v>
      </c>
      <c r="E3007" s="5">
        <f t="shared" si="33"/>
        <v>2.7696767642215272E-3</v>
      </c>
      <c r="F3007" s="5">
        <f t="shared" si="34"/>
        <v>99.750648061315886</v>
      </c>
      <c r="G3007" s="4"/>
      <c r="H3007" s="4"/>
      <c r="I3007" s="4"/>
      <c r="J3007" s="7"/>
      <c r="K3007" s="7"/>
    </row>
    <row r="3008" spans="1:11" ht="14" x14ac:dyDescent="0.15">
      <c r="A3008" s="1" t="s">
        <v>816</v>
      </c>
      <c r="B3008" s="3" t="s">
        <v>817</v>
      </c>
      <c r="C3008" s="20" t="s">
        <v>818</v>
      </c>
      <c r="D3008" s="4">
        <v>10356</v>
      </c>
      <c r="E3008" s="5">
        <f t="shared" si="33"/>
        <v>2.7603476633892925E-3</v>
      </c>
      <c r="F3008" s="5">
        <f t="shared" si="34"/>
        <v>99.753408408979269</v>
      </c>
      <c r="G3008" s="4"/>
      <c r="H3008" s="4"/>
      <c r="I3008" s="4"/>
      <c r="J3008" s="7"/>
      <c r="K3008" s="7"/>
    </row>
    <row r="3009" spans="1:11" ht="14" x14ac:dyDescent="0.15">
      <c r="A3009" s="1" t="s">
        <v>816</v>
      </c>
      <c r="B3009" s="3" t="s">
        <v>817</v>
      </c>
      <c r="C3009" s="20" t="s">
        <v>818</v>
      </c>
      <c r="D3009" s="4">
        <v>10354</v>
      </c>
      <c r="E3009" s="5">
        <f t="shared" si="33"/>
        <v>2.7598145719131646E-3</v>
      </c>
      <c r="F3009" s="5">
        <f t="shared" si="34"/>
        <v>99.756168223551185</v>
      </c>
      <c r="G3009" s="4"/>
      <c r="H3009" s="4"/>
      <c r="I3009" s="4"/>
      <c r="J3009" s="7"/>
      <c r="K3009" s="7"/>
    </row>
    <row r="3010" spans="1:11" ht="14" x14ac:dyDescent="0.15">
      <c r="A3010" s="1" t="s">
        <v>816</v>
      </c>
      <c r="B3010" s="3" t="s">
        <v>817</v>
      </c>
      <c r="C3010" s="20" t="s">
        <v>818</v>
      </c>
      <c r="D3010" s="4">
        <v>10347</v>
      </c>
      <c r="E3010" s="5">
        <f t="shared" si="33"/>
        <v>2.7579487517467175E-3</v>
      </c>
      <c r="F3010" s="5">
        <f t="shared" si="34"/>
        <v>99.758926172302935</v>
      </c>
      <c r="G3010" s="4"/>
      <c r="H3010" s="4"/>
      <c r="I3010" s="4"/>
      <c r="J3010" s="7"/>
      <c r="K3010" s="7"/>
    </row>
    <row r="3011" spans="1:11" ht="14" x14ac:dyDescent="0.15">
      <c r="A3011" s="1" t="s">
        <v>816</v>
      </c>
      <c r="B3011" s="3" t="s">
        <v>817</v>
      </c>
      <c r="C3011" s="20" t="s">
        <v>818</v>
      </c>
      <c r="D3011" s="4">
        <v>10339</v>
      </c>
      <c r="E3011" s="5">
        <f t="shared" si="33"/>
        <v>2.7558163858422066E-3</v>
      </c>
      <c r="F3011" s="5">
        <f t="shared" si="34"/>
        <v>99.761681988688778</v>
      </c>
      <c r="G3011" s="4"/>
      <c r="H3011" s="4"/>
      <c r="I3011" s="4"/>
      <c r="J3011" s="7"/>
      <c r="K3011" s="7"/>
    </row>
    <row r="3012" spans="1:11" ht="14" x14ac:dyDescent="0.15">
      <c r="A3012" s="1" t="s">
        <v>816</v>
      </c>
      <c r="B3012" s="3" t="s">
        <v>817</v>
      </c>
      <c r="C3012" s="20" t="s">
        <v>818</v>
      </c>
      <c r="D3012" s="4">
        <v>10332</v>
      </c>
      <c r="E3012" s="5">
        <f t="shared" si="33"/>
        <v>2.7539505656757595E-3</v>
      </c>
      <c r="F3012" s="5">
        <f t="shared" si="34"/>
        <v>99.764435939254454</v>
      </c>
      <c r="G3012" s="4"/>
      <c r="H3012" s="4"/>
      <c r="I3012" s="4"/>
      <c r="J3012" s="7"/>
      <c r="K3012" s="7"/>
    </row>
    <row r="3013" spans="1:11" ht="14" x14ac:dyDescent="0.15">
      <c r="A3013" s="1" t="s">
        <v>816</v>
      </c>
      <c r="B3013" s="3" t="s">
        <v>817</v>
      </c>
      <c r="C3013" s="20" t="s">
        <v>818</v>
      </c>
      <c r="D3013" s="4">
        <v>10323</v>
      </c>
      <c r="E3013" s="5">
        <f t="shared" si="33"/>
        <v>2.7515516540331849E-3</v>
      </c>
      <c r="F3013" s="5">
        <f t="shared" si="34"/>
        <v>99.767187490908483</v>
      </c>
      <c r="G3013" s="4"/>
      <c r="H3013" s="4"/>
      <c r="I3013" s="4"/>
      <c r="J3013" s="7"/>
      <c r="K3013" s="7"/>
    </row>
    <row r="3014" spans="1:11" ht="14" x14ac:dyDescent="0.15">
      <c r="A3014" s="1" t="s">
        <v>816</v>
      </c>
      <c r="B3014" s="3" t="s">
        <v>817</v>
      </c>
      <c r="C3014" s="20" t="s">
        <v>818</v>
      </c>
      <c r="D3014" s="4">
        <v>10322</v>
      </c>
      <c r="E3014" s="5">
        <f t="shared" si="33"/>
        <v>2.7512851082951211E-3</v>
      </c>
      <c r="F3014" s="5">
        <f t="shared" si="34"/>
        <v>99.769938776016772</v>
      </c>
      <c r="G3014" s="4"/>
      <c r="H3014" s="4"/>
      <c r="I3014" s="4"/>
      <c r="J3014" s="7"/>
      <c r="K3014" s="7"/>
    </row>
    <row r="3015" spans="1:11" ht="14" x14ac:dyDescent="0.15">
      <c r="A3015" s="1" t="s">
        <v>816</v>
      </c>
      <c r="B3015" s="3" t="s">
        <v>817</v>
      </c>
      <c r="C3015" s="20" t="s">
        <v>818</v>
      </c>
      <c r="D3015" s="4">
        <v>10280</v>
      </c>
      <c r="E3015" s="5">
        <f t="shared" si="33"/>
        <v>2.7400901872964394E-3</v>
      </c>
      <c r="F3015" s="5">
        <f t="shared" si="34"/>
        <v>99.772678866204075</v>
      </c>
      <c r="G3015" s="4"/>
      <c r="H3015" s="4"/>
      <c r="I3015" s="4"/>
      <c r="J3015" s="7"/>
      <c r="K3015" s="7"/>
    </row>
    <row r="3016" spans="1:11" ht="14" x14ac:dyDescent="0.15">
      <c r="A3016" s="1" t="s">
        <v>816</v>
      </c>
      <c r="B3016" s="3" t="s">
        <v>817</v>
      </c>
      <c r="C3016" s="20" t="s">
        <v>818</v>
      </c>
      <c r="D3016" s="4">
        <v>10269</v>
      </c>
      <c r="E3016" s="5">
        <f t="shared" si="33"/>
        <v>2.7371581841777368E-3</v>
      </c>
      <c r="F3016" s="5">
        <f t="shared" si="34"/>
        <v>99.77541602438825</v>
      </c>
      <c r="G3016" s="4"/>
      <c r="H3016" s="4"/>
      <c r="I3016" s="4"/>
      <c r="J3016" s="7"/>
      <c r="K3016" s="7"/>
    </row>
    <row r="3017" spans="1:11" ht="14" x14ac:dyDescent="0.15">
      <c r="A3017" s="1" t="s">
        <v>816</v>
      </c>
      <c r="B3017" s="3" t="s">
        <v>817</v>
      </c>
      <c r="C3017" s="20" t="s">
        <v>818</v>
      </c>
      <c r="D3017" s="4">
        <v>10248</v>
      </c>
      <c r="E3017" s="5">
        <f t="shared" si="33"/>
        <v>2.7315607236783955E-3</v>
      </c>
      <c r="F3017" s="5">
        <f t="shared" si="34"/>
        <v>99.778147585111924</v>
      </c>
      <c r="G3017" s="4"/>
      <c r="H3017" s="4"/>
      <c r="I3017" s="4"/>
      <c r="J3017" s="7"/>
      <c r="K3017" s="7"/>
    </row>
    <row r="3018" spans="1:11" ht="14" x14ac:dyDescent="0.15">
      <c r="A3018" s="1" t="s">
        <v>816</v>
      </c>
      <c r="B3018" s="3" t="s">
        <v>817</v>
      </c>
      <c r="C3018" s="20" t="s">
        <v>818</v>
      </c>
      <c r="D3018" s="4">
        <v>10212</v>
      </c>
      <c r="E3018" s="5">
        <f t="shared" si="33"/>
        <v>2.7219650771080971E-3</v>
      </c>
      <c r="F3018" s="5">
        <f t="shared" si="34"/>
        <v>99.780869550189038</v>
      </c>
      <c r="G3018" s="4"/>
      <c r="H3018" s="4"/>
      <c r="I3018" s="4"/>
      <c r="J3018" s="7"/>
      <c r="K3018" s="7"/>
    </row>
    <row r="3019" spans="1:11" ht="14" x14ac:dyDescent="0.15">
      <c r="A3019" s="1" t="s">
        <v>816</v>
      </c>
      <c r="B3019" s="3" t="s">
        <v>817</v>
      </c>
      <c r="C3019" s="20" t="s">
        <v>818</v>
      </c>
      <c r="D3019" s="4">
        <v>10194</v>
      </c>
      <c r="E3019" s="5">
        <f t="shared" si="33"/>
        <v>2.7171672538229474E-3</v>
      </c>
      <c r="F3019" s="5">
        <f t="shared" si="34"/>
        <v>99.783586717442859</v>
      </c>
      <c r="G3019" s="4"/>
      <c r="H3019" s="4"/>
      <c r="I3019" s="4"/>
      <c r="J3019" s="7"/>
      <c r="K3019" s="7"/>
    </row>
    <row r="3020" spans="1:11" ht="14" x14ac:dyDescent="0.15">
      <c r="A3020" s="1" t="s">
        <v>816</v>
      </c>
      <c r="B3020" s="3" t="s">
        <v>817</v>
      </c>
      <c r="C3020" s="20" t="s">
        <v>818</v>
      </c>
      <c r="D3020" s="4">
        <v>10185</v>
      </c>
      <c r="E3020" s="5">
        <f t="shared" si="33"/>
        <v>2.7147683421803728E-3</v>
      </c>
      <c r="F3020" s="5">
        <f t="shared" si="34"/>
        <v>99.786301485785046</v>
      </c>
      <c r="G3020" s="4"/>
      <c r="H3020" s="4"/>
      <c r="I3020" s="4"/>
      <c r="J3020" s="7"/>
      <c r="K3020" s="7"/>
    </row>
    <row r="3021" spans="1:11" ht="14" x14ac:dyDescent="0.15">
      <c r="A3021" s="1" t="s">
        <v>816</v>
      </c>
      <c r="B3021" s="3" t="s">
        <v>817</v>
      </c>
      <c r="C3021" s="20" t="s">
        <v>818</v>
      </c>
      <c r="D3021" s="4">
        <v>10168</v>
      </c>
      <c r="E3021" s="5">
        <f t="shared" si="33"/>
        <v>2.7102370646332873E-3</v>
      </c>
      <c r="F3021" s="5">
        <f t="shared" si="34"/>
        <v>99.789011722849679</v>
      </c>
      <c r="G3021" s="4"/>
      <c r="H3021" s="4"/>
      <c r="I3021" s="4"/>
      <c r="J3021" s="7"/>
      <c r="K3021" s="7"/>
    </row>
    <row r="3022" spans="1:11" ht="14" x14ac:dyDescent="0.15">
      <c r="A3022" s="1" t="s">
        <v>816</v>
      </c>
      <c r="B3022" s="3" t="s">
        <v>817</v>
      </c>
      <c r="C3022" s="20" t="s">
        <v>818</v>
      </c>
      <c r="D3022" s="4">
        <v>10143</v>
      </c>
      <c r="E3022" s="5">
        <f t="shared" si="33"/>
        <v>2.703573421181691E-3</v>
      </c>
      <c r="F3022" s="5">
        <f t="shared" si="34"/>
        <v>99.791715296270866</v>
      </c>
      <c r="G3022" s="4"/>
      <c r="H3022" s="4"/>
      <c r="I3022" s="4"/>
      <c r="J3022" s="7"/>
      <c r="K3022" s="7"/>
    </row>
    <row r="3023" spans="1:11" ht="14" x14ac:dyDescent="0.15">
      <c r="A3023" s="1" t="s">
        <v>816</v>
      </c>
      <c r="B3023" s="3" t="s">
        <v>817</v>
      </c>
      <c r="C3023" s="20" t="s">
        <v>818</v>
      </c>
      <c r="D3023" s="4">
        <v>10097</v>
      </c>
      <c r="E3023" s="5">
        <f t="shared" si="33"/>
        <v>2.6913123172307538E-3</v>
      </c>
      <c r="F3023" s="5">
        <f t="shared" si="34"/>
        <v>99.794406608588091</v>
      </c>
      <c r="G3023" s="4"/>
      <c r="H3023" s="4"/>
      <c r="I3023" s="4"/>
      <c r="J3023" s="7"/>
      <c r="K3023" s="7"/>
    </row>
    <row r="3024" spans="1:11" ht="14" x14ac:dyDescent="0.15">
      <c r="A3024" s="1" t="s">
        <v>816</v>
      </c>
      <c r="B3024" s="3" t="s">
        <v>817</v>
      </c>
      <c r="C3024" s="20" t="s">
        <v>818</v>
      </c>
      <c r="D3024" s="4">
        <v>10090</v>
      </c>
      <c r="E3024" s="5">
        <f t="shared" si="33"/>
        <v>2.6894464970643067E-3</v>
      </c>
      <c r="F3024" s="5">
        <f t="shared" si="34"/>
        <v>99.797096055085149</v>
      </c>
      <c r="G3024" s="4"/>
      <c r="H3024" s="4"/>
      <c r="I3024" s="4"/>
      <c r="J3024" s="7"/>
      <c r="K3024" s="7"/>
    </row>
    <row r="3025" spans="1:11" ht="14" x14ac:dyDescent="0.15">
      <c r="A3025" s="1" t="s">
        <v>816</v>
      </c>
      <c r="B3025" s="3" t="s">
        <v>817</v>
      </c>
      <c r="C3025" s="20" t="s">
        <v>818</v>
      </c>
      <c r="D3025" s="4">
        <v>10005</v>
      </c>
      <c r="E3025" s="5">
        <f t="shared" si="33"/>
        <v>2.6667901093288789E-3</v>
      </c>
      <c r="F3025" s="5">
        <f t="shared" si="34"/>
        <v>99.799762845194479</v>
      </c>
      <c r="G3025" s="4"/>
      <c r="H3025" s="4"/>
      <c r="I3025" s="4"/>
      <c r="J3025" s="7"/>
      <c r="K3025" s="7"/>
    </row>
    <row r="3026" spans="1:11" ht="14" x14ac:dyDescent="0.15">
      <c r="A3026" s="1" t="s">
        <v>816</v>
      </c>
      <c r="B3026" s="3" t="s">
        <v>817</v>
      </c>
      <c r="C3026" s="20" t="s">
        <v>818</v>
      </c>
      <c r="D3026" s="4">
        <v>9998</v>
      </c>
      <c r="E3026" s="5">
        <f t="shared" si="33"/>
        <v>2.6649242891624318E-3</v>
      </c>
      <c r="F3026" s="5">
        <f t="shared" si="34"/>
        <v>99.802427769483643</v>
      </c>
      <c r="G3026" s="4"/>
      <c r="H3026" s="4"/>
      <c r="I3026" s="4"/>
      <c r="J3026" s="7"/>
      <c r="K3026" s="7"/>
    </row>
    <row r="3027" spans="1:11" ht="14" x14ac:dyDescent="0.15">
      <c r="A3027" s="1" t="s">
        <v>816</v>
      </c>
      <c r="B3027" s="3" t="s">
        <v>817</v>
      </c>
      <c r="C3027" s="20" t="s">
        <v>818</v>
      </c>
      <c r="D3027" s="4">
        <v>9988</v>
      </c>
      <c r="E3027" s="5">
        <f t="shared" si="33"/>
        <v>2.662258831781793E-3</v>
      </c>
      <c r="F3027" s="5">
        <f t="shared" si="34"/>
        <v>99.805090028315419</v>
      </c>
      <c r="G3027" s="4"/>
      <c r="H3027" s="4"/>
      <c r="I3027" s="4"/>
      <c r="J3027" s="7"/>
      <c r="K3027" s="7"/>
    </row>
    <row r="3028" spans="1:11" ht="14" x14ac:dyDescent="0.15">
      <c r="A3028" s="1" t="s">
        <v>816</v>
      </c>
      <c r="B3028" s="3" t="s">
        <v>817</v>
      </c>
      <c r="C3028" s="20" t="s">
        <v>818</v>
      </c>
      <c r="D3028" s="4">
        <v>9884</v>
      </c>
      <c r="E3028" s="5">
        <f t="shared" si="33"/>
        <v>2.6345380750231523E-3</v>
      </c>
      <c r="F3028" s="5">
        <f t="shared" si="34"/>
        <v>99.807724566390448</v>
      </c>
      <c r="G3028" s="4"/>
      <c r="H3028" s="4"/>
      <c r="I3028" s="4"/>
      <c r="J3028" s="7"/>
      <c r="K3028" s="7"/>
    </row>
    <row r="3029" spans="1:11" ht="14" x14ac:dyDescent="0.15">
      <c r="A3029" s="1" t="s">
        <v>816</v>
      </c>
      <c r="B3029" s="3" t="s">
        <v>817</v>
      </c>
      <c r="C3029" s="20" t="s">
        <v>818</v>
      </c>
      <c r="D3029" s="4">
        <v>9852</v>
      </c>
      <c r="E3029" s="5">
        <f t="shared" si="33"/>
        <v>2.6260086114051088E-3</v>
      </c>
      <c r="F3029" s="5">
        <f t="shared" si="34"/>
        <v>99.810350575001848</v>
      </c>
      <c r="G3029" s="4"/>
      <c r="H3029" s="4"/>
      <c r="I3029" s="4"/>
      <c r="J3029" s="7"/>
      <c r="K3029" s="7"/>
    </row>
    <row r="3030" spans="1:11" ht="14" x14ac:dyDescent="0.15">
      <c r="A3030" s="1" t="s">
        <v>816</v>
      </c>
      <c r="B3030" s="3" t="s">
        <v>817</v>
      </c>
      <c r="C3030" s="20" t="s">
        <v>818</v>
      </c>
      <c r="D3030" s="4">
        <v>9829</v>
      </c>
      <c r="E3030" s="5">
        <f t="shared" si="33"/>
        <v>2.61987805942964E-3</v>
      </c>
      <c r="F3030" s="5">
        <f t="shared" si="34"/>
        <v>99.812970453061283</v>
      </c>
      <c r="G3030" s="4"/>
      <c r="H3030" s="4"/>
      <c r="I3030" s="4"/>
      <c r="J3030" s="7"/>
      <c r="K3030" s="7"/>
    </row>
    <row r="3031" spans="1:11" ht="14" x14ac:dyDescent="0.15">
      <c r="A3031" s="1" t="s">
        <v>816</v>
      </c>
      <c r="B3031" s="3" t="s">
        <v>817</v>
      </c>
      <c r="C3031" s="20" t="s">
        <v>818</v>
      </c>
      <c r="D3031" s="4">
        <v>9794</v>
      </c>
      <c r="E3031" s="5">
        <f t="shared" si="33"/>
        <v>2.6105489585974053E-3</v>
      </c>
      <c r="F3031" s="5">
        <f t="shared" si="34"/>
        <v>99.815581002019883</v>
      </c>
      <c r="G3031" s="4"/>
      <c r="H3031" s="4"/>
      <c r="I3031" s="4"/>
      <c r="J3031" s="7"/>
      <c r="K3031" s="7"/>
    </row>
    <row r="3032" spans="1:11" ht="14" x14ac:dyDescent="0.15">
      <c r="A3032" s="1" t="s">
        <v>816</v>
      </c>
      <c r="B3032" s="3" t="s">
        <v>817</v>
      </c>
      <c r="C3032" s="20" t="s">
        <v>818</v>
      </c>
      <c r="D3032" s="4">
        <v>9711</v>
      </c>
      <c r="E3032" s="5">
        <f t="shared" si="33"/>
        <v>2.588425662338105E-3</v>
      </c>
      <c r="F3032" s="5">
        <f t="shared" si="34"/>
        <v>99.818169427682221</v>
      </c>
      <c r="G3032" s="4"/>
      <c r="H3032" s="4"/>
      <c r="I3032" s="4"/>
      <c r="J3032" s="7"/>
      <c r="K3032" s="7"/>
    </row>
    <row r="3033" spans="1:11" ht="14" x14ac:dyDescent="0.15">
      <c r="A3033" s="1" t="s">
        <v>816</v>
      </c>
      <c r="B3033" s="3" t="s">
        <v>817</v>
      </c>
      <c r="C3033" s="20" t="s">
        <v>818</v>
      </c>
      <c r="D3033" s="4">
        <v>9677</v>
      </c>
      <c r="E3033" s="5">
        <f t="shared" si="33"/>
        <v>2.5793631072439341E-3</v>
      </c>
      <c r="F3033" s="5">
        <f t="shared" si="34"/>
        <v>99.820748790789466</v>
      </c>
      <c r="G3033" s="4"/>
      <c r="H3033" s="4"/>
      <c r="I3033" s="4"/>
      <c r="J3033" s="7"/>
      <c r="K3033" s="7"/>
    </row>
    <row r="3034" spans="1:11" ht="14" x14ac:dyDescent="0.15">
      <c r="A3034" s="1" t="s">
        <v>816</v>
      </c>
      <c r="B3034" s="3" t="s">
        <v>817</v>
      </c>
      <c r="C3034" s="20" t="s">
        <v>818</v>
      </c>
      <c r="D3034" s="4">
        <v>9559</v>
      </c>
      <c r="E3034" s="5">
        <f t="shared" si="33"/>
        <v>2.5479107101523991E-3</v>
      </c>
      <c r="F3034" s="5">
        <f t="shared" si="34"/>
        <v>99.823296701499615</v>
      </c>
      <c r="G3034" s="4"/>
      <c r="H3034" s="4"/>
      <c r="I3034" s="4"/>
      <c r="J3034" s="7"/>
      <c r="K3034" s="7"/>
    </row>
    <row r="3035" spans="1:11" ht="14" x14ac:dyDescent="0.15">
      <c r="A3035" s="1" t="s">
        <v>816</v>
      </c>
      <c r="B3035" s="3" t="s">
        <v>817</v>
      </c>
      <c r="C3035" s="20" t="s">
        <v>818</v>
      </c>
      <c r="D3035" s="4">
        <v>9499</v>
      </c>
      <c r="E3035" s="5">
        <f t="shared" si="33"/>
        <v>2.5319179658685677E-3</v>
      </c>
      <c r="F3035" s="5">
        <f t="shared" si="34"/>
        <v>99.825828619465483</v>
      </c>
      <c r="G3035" s="4"/>
      <c r="H3035" s="4"/>
      <c r="I3035" s="4"/>
      <c r="J3035" s="7"/>
      <c r="K3035" s="7"/>
    </row>
    <row r="3036" spans="1:11" ht="14" x14ac:dyDescent="0.15">
      <c r="A3036" s="1" t="s">
        <v>816</v>
      </c>
      <c r="B3036" s="3" t="s">
        <v>817</v>
      </c>
      <c r="C3036" s="20" t="s">
        <v>818</v>
      </c>
      <c r="D3036" s="4">
        <v>9492</v>
      </c>
      <c r="E3036" s="5">
        <f t="shared" si="33"/>
        <v>2.5300521457021206E-3</v>
      </c>
      <c r="F3036" s="5">
        <f t="shared" si="34"/>
        <v>99.828358671611184</v>
      </c>
      <c r="G3036" s="4"/>
      <c r="H3036" s="4"/>
      <c r="I3036" s="4"/>
      <c r="J3036" s="7"/>
      <c r="K3036" s="7"/>
    </row>
    <row r="3037" spans="1:11" ht="14" x14ac:dyDescent="0.15">
      <c r="A3037" s="1" t="s">
        <v>816</v>
      </c>
      <c r="B3037" s="3" t="s">
        <v>817</v>
      </c>
      <c r="C3037" s="20" t="s">
        <v>818</v>
      </c>
      <c r="D3037" s="4">
        <v>9483</v>
      </c>
      <c r="E3037" s="5">
        <f t="shared" si="33"/>
        <v>2.527653234059546E-3</v>
      </c>
      <c r="F3037" s="5">
        <f t="shared" si="34"/>
        <v>99.830886324845238</v>
      </c>
      <c r="G3037" s="4"/>
      <c r="H3037" s="4"/>
      <c r="I3037" s="4"/>
      <c r="J3037" s="7"/>
      <c r="K3037" s="7"/>
    </row>
    <row r="3038" spans="1:11" ht="14" x14ac:dyDescent="0.15">
      <c r="A3038" s="1" t="s">
        <v>816</v>
      </c>
      <c r="B3038" s="3" t="s">
        <v>817</v>
      </c>
      <c r="C3038" s="20" t="s">
        <v>818</v>
      </c>
      <c r="D3038" s="4">
        <v>9366</v>
      </c>
      <c r="E3038" s="5">
        <f t="shared" si="33"/>
        <v>2.4964673827060748E-3</v>
      </c>
      <c r="F3038" s="5">
        <f t="shared" si="34"/>
        <v>99.833382792227951</v>
      </c>
      <c r="G3038" s="4"/>
      <c r="H3038" s="4"/>
      <c r="I3038" s="4"/>
      <c r="J3038" s="7"/>
      <c r="K3038" s="7"/>
    </row>
    <row r="3039" spans="1:11" ht="14" x14ac:dyDescent="0.15">
      <c r="A3039" s="1" t="s">
        <v>816</v>
      </c>
      <c r="B3039" s="3" t="s">
        <v>817</v>
      </c>
      <c r="C3039" s="20" t="s">
        <v>818</v>
      </c>
      <c r="D3039" s="4">
        <v>9306</v>
      </c>
      <c r="E3039" s="5">
        <f t="shared" si="33"/>
        <v>2.4804746384222433E-3</v>
      </c>
      <c r="F3039" s="5">
        <f t="shared" si="34"/>
        <v>99.835863266866369</v>
      </c>
      <c r="G3039" s="4"/>
      <c r="H3039" s="4"/>
      <c r="I3039" s="4"/>
      <c r="J3039" s="7"/>
      <c r="K3039" s="7"/>
    </row>
    <row r="3040" spans="1:11" ht="14" x14ac:dyDescent="0.15">
      <c r="A3040" s="1" t="s">
        <v>816</v>
      </c>
      <c r="B3040" s="3" t="s">
        <v>817</v>
      </c>
      <c r="C3040" s="20" t="s">
        <v>818</v>
      </c>
      <c r="D3040" s="4">
        <v>9305</v>
      </c>
      <c r="E3040" s="5">
        <f t="shared" si="33"/>
        <v>2.4802080926841796E-3</v>
      </c>
      <c r="F3040" s="5">
        <f t="shared" si="34"/>
        <v>99.838343474959046</v>
      </c>
      <c r="G3040" s="4"/>
      <c r="H3040" s="4"/>
      <c r="I3040" s="4"/>
      <c r="J3040" s="7"/>
      <c r="K3040" s="7"/>
    </row>
    <row r="3041" spans="1:11" ht="14" x14ac:dyDescent="0.15">
      <c r="A3041" s="1" t="s">
        <v>816</v>
      </c>
      <c r="B3041" s="3" t="s">
        <v>817</v>
      </c>
      <c r="C3041" s="20" t="s">
        <v>818</v>
      </c>
      <c r="D3041" s="4">
        <v>9278</v>
      </c>
      <c r="E3041" s="5">
        <f t="shared" si="33"/>
        <v>2.4730113577564553E-3</v>
      </c>
      <c r="F3041" s="5">
        <f t="shared" si="34"/>
        <v>99.840816486316797</v>
      </c>
      <c r="G3041" s="4"/>
      <c r="H3041" s="4"/>
      <c r="I3041" s="4"/>
      <c r="J3041" s="7"/>
      <c r="K3041" s="7"/>
    </row>
    <row r="3042" spans="1:11" ht="14" x14ac:dyDescent="0.15">
      <c r="A3042" s="1" t="s">
        <v>816</v>
      </c>
      <c r="B3042" s="3" t="s">
        <v>817</v>
      </c>
      <c r="C3042" s="20" t="s">
        <v>818</v>
      </c>
      <c r="D3042" s="4">
        <v>9231</v>
      </c>
      <c r="E3042" s="5">
        <f t="shared" si="33"/>
        <v>2.4604837080674543E-3</v>
      </c>
      <c r="F3042" s="5">
        <f t="shared" si="34"/>
        <v>99.84327697002486</v>
      </c>
      <c r="G3042" s="4"/>
      <c r="H3042" s="4"/>
      <c r="I3042" s="4"/>
      <c r="J3042" s="7"/>
      <c r="K3042" s="7"/>
    </row>
    <row r="3043" spans="1:11" ht="14" x14ac:dyDescent="0.15">
      <c r="A3043" s="1" t="s">
        <v>816</v>
      </c>
      <c r="B3043" s="3" t="s">
        <v>817</v>
      </c>
      <c r="C3043" s="20" t="s">
        <v>818</v>
      </c>
      <c r="D3043" s="4">
        <v>9199</v>
      </c>
      <c r="E3043" s="5">
        <f t="shared" si="33"/>
        <v>2.4519542444494109E-3</v>
      </c>
      <c r="F3043" s="5">
        <f t="shared" si="34"/>
        <v>99.845728924269309</v>
      </c>
      <c r="G3043" s="4"/>
      <c r="H3043" s="4"/>
      <c r="I3043" s="4"/>
      <c r="J3043" s="7"/>
      <c r="K3043" s="7"/>
    </row>
    <row r="3044" spans="1:11" ht="14" x14ac:dyDescent="0.15">
      <c r="A3044" s="1" t="s">
        <v>816</v>
      </c>
      <c r="B3044" s="3" t="s">
        <v>817</v>
      </c>
      <c r="C3044" s="20" t="s">
        <v>818</v>
      </c>
      <c r="D3044" s="4">
        <v>9167</v>
      </c>
      <c r="E3044" s="5">
        <f t="shared" si="33"/>
        <v>2.4434247808313675E-3</v>
      </c>
      <c r="F3044" s="5">
        <f t="shared" si="34"/>
        <v>99.848172349050145</v>
      </c>
      <c r="G3044" s="4"/>
      <c r="H3044" s="4"/>
      <c r="I3044" s="4"/>
      <c r="J3044" s="7"/>
      <c r="K3044" s="7"/>
    </row>
    <row r="3045" spans="1:11" ht="14" x14ac:dyDescent="0.15">
      <c r="A3045" s="1" t="s">
        <v>816</v>
      </c>
      <c r="B3045" s="3" t="s">
        <v>817</v>
      </c>
      <c r="C3045" s="20" t="s">
        <v>818</v>
      </c>
      <c r="D3045" s="4">
        <v>9096</v>
      </c>
      <c r="E3045" s="5">
        <f t="shared" si="33"/>
        <v>2.4245000334288339E-3</v>
      </c>
      <c r="F3045" s="5">
        <f t="shared" si="34"/>
        <v>99.850596849083573</v>
      </c>
      <c r="G3045" s="4"/>
      <c r="H3045" s="4"/>
      <c r="I3045" s="4"/>
      <c r="J3045" s="7"/>
      <c r="K3045" s="7"/>
    </row>
    <row r="3046" spans="1:11" ht="14" x14ac:dyDescent="0.15">
      <c r="A3046" s="1" t="s">
        <v>816</v>
      </c>
      <c r="B3046" s="3" t="s">
        <v>817</v>
      </c>
      <c r="C3046" s="20" t="s">
        <v>818</v>
      </c>
      <c r="D3046" s="4">
        <v>9073</v>
      </c>
      <c r="E3046" s="5">
        <f t="shared" si="33"/>
        <v>2.4183694814533651E-3</v>
      </c>
      <c r="F3046" s="5">
        <f t="shared" si="34"/>
        <v>99.853015218565019</v>
      </c>
      <c r="G3046" s="4"/>
      <c r="H3046" s="4"/>
      <c r="I3046" s="4"/>
      <c r="J3046" s="7"/>
      <c r="K3046" s="7"/>
    </row>
    <row r="3047" spans="1:11" ht="14" x14ac:dyDescent="0.15">
      <c r="A3047" s="1" t="s">
        <v>816</v>
      </c>
      <c r="B3047" s="3" t="s">
        <v>817</v>
      </c>
      <c r="C3047" s="20" t="s">
        <v>818</v>
      </c>
      <c r="D3047" s="4">
        <v>9063</v>
      </c>
      <c r="E3047" s="5">
        <f t="shared" si="33"/>
        <v>2.4157040240727263E-3</v>
      </c>
      <c r="F3047" s="5">
        <f t="shared" si="34"/>
        <v>99.855430922589093</v>
      </c>
      <c r="G3047" s="4"/>
      <c r="H3047" s="4"/>
      <c r="I3047" s="4"/>
      <c r="J3047" s="7"/>
      <c r="K3047" s="7"/>
    </row>
    <row r="3048" spans="1:11" ht="14" x14ac:dyDescent="0.15">
      <c r="A3048" s="1" t="s">
        <v>816</v>
      </c>
      <c r="B3048" s="3" t="s">
        <v>817</v>
      </c>
      <c r="C3048" s="20" t="s">
        <v>818</v>
      </c>
      <c r="D3048" s="4">
        <v>8982</v>
      </c>
      <c r="E3048" s="5">
        <f t="shared" si="33"/>
        <v>2.3941138192895544E-3</v>
      </c>
      <c r="F3048" s="5">
        <f t="shared" si="34"/>
        <v>99.857825036408386</v>
      </c>
      <c r="G3048" s="4"/>
      <c r="H3048" s="4"/>
      <c r="I3048" s="4"/>
      <c r="J3048" s="7"/>
      <c r="K3048" s="7"/>
    </row>
    <row r="3049" spans="1:11" ht="14" x14ac:dyDescent="0.15">
      <c r="A3049" s="1" t="s">
        <v>816</v>
      </c>
      <c r="B3049" s="3" t="s">
        <v>817</v>
      </c>
      <c r="C3049" s="20" t="s">
        <v>818</v>
      </c>
      <c r="D3049" s="4">
        <v>8920</v>
      </c>
      <c r="E3049" s="5">
        <f t="shared" si="33"/>
        <v>2.377587983529595E-3</v>
      </c>
      <c r="F3049" s="5">
        <f t="shared" si="34"/>
        <v>99.860202624391917</v>
      </c>
      <c r="G3049" s="4"/>
      <c r="H3049" s="4"/>
      <c r="I3049" s="4"/>
      <c r="J3049" s="7"/>
      <c r="K3049" s="7"/>
    </row>
    <row r="3050" spans="1:11" ht="14" x14ac:dyDescent="0.15">
      <c r="A3050" s="1" t="s">
        <v>816</v>
      </c>
      <c r="B3050" s="3" t="s">
        <v>817</v>
      </c>
      <c r="C3050" s="20" t="s">
        <v>818</v>
      </c>
      <c r="D3050" s="4">
        <v>8914</v>
      </c>
      <c r="E3050" s="5">
        <f t="shared" si="33"/>
        <v>2.3759887091012117E-3</v>
      </c>
      <c r="F3050" s="5">
        <f t="shared" si="34"/>
        <v>99.862578613101022</v>
      </c>
      <c r="G3050" s="4"/>
      <c r="H3050" s="4"/>
      <c r="I3050" s="4"/>
      <c r="J3050" s="7"/>
      <c r="K3050" s="7"/>
    </row>
    <row r="3051" spans="1:11" ht="14" x14ac:dyDescent="0.15">
      <c r="A3051" s="1" t="s">
        <v>816</v>
      </c>
      <c r="B3051" s="3" t="s">
        <v>817</v>
      </c>
      <c r="C3051" s="20" t="s">
        <v>818</v>
      </c>
      <c r="D3051" s="4">
        <v>8889</v>
      </c>
      <c r="E3051" s="5">
        <f t="shared" si="33"/>
        <v>2.3693250656496153E-3</v>
      </c>
      <c r="F3051" s="5">
        <f t="shared" si="34"/>
        <v>99.864947938166665</v>
      </c>
      <c r="G3051" s="4"/>
      <c r="H3051" s="4"/>
      <c r="I3051" s="4"/>
      <c r="J3051" s="7"/>
      <c r="K3051" s="7"/>
    </row>
    <row r="3052" spans="1:11" ht="14" x14ac:dyDescent="0.15">
      <c r="A3052" s="1" t="s">
        <v>816</v>
      </c>
      <c r="B3052" s="3" t="s">
        <v>817</v>
      </c>
      <c r="C3052" s="20" t="s">
        <v>818</v>
      </c>
      <c r="D3052" s="4">
        <v>8848</v>
      </c>
      <c r="E3052" s="5">
        <f t="shared" si="33"/>
        <v>2.3583966903889973E-3</v>
      </c>
      <c r="F3052" s="5">
        <f t="shared" si="34"/>
        <v>99.867306334857048</v>
      </c>
      <c r="G3052" s="4"/>
      <c r="H3052" s="4"/>
      <c r="I3052" s="4"/>
      <c r="J3052" s="7"/>
      <c r="K3052" s="7"/>
    </row>
    <row r="3053" spans="1:11" ht="14" x14ac:dyDescent="0.15">
      <c r="A3053" s="1" t="s">
        <v>816</v>
      </c>
      <c r="B3053" s="3" t="s">
        <v>817</v>
      </c>
      <c r="C3053" s="20" t="s">
        <v>818</v>
      </c>
      <c r="D3053" s="4">
        <v>8611</v>
      </c>
      <c r="E3053" s="5">
        <f t="shared" si="33"/>
        <v>2.2952253504678636E-3</v>
      </c>
      <c r="F3053" s="5">
        <f t="shared" si="34"/>
        <v>99.869601560207514</v>
      </c>
      <c r="G3053" s="4"/>
      <c r="H3053" s="4"/>
      <c r="I3053" s="4"/>
      <c r="J3053" s="7"/>
      <c r="K3053" s="7"/>
    </row>
    <row r="3054" spans="1:11" ht="14" x14ac:dyDescent="0.15">
      <c r="A3054" s="1" t="s">
        <v>816</v>
      </c>
      <c r="B3054" s="3" t="s">
        <v>817</v>
      </c>
      <c r="C3054" s="20" t="s">
        <v>818</v>
      </c>
      <c r="D3054" s="4">
        <v>8604</v>
      </c>
      <c r="E3054" s="5">
        <f t="shared" si="33"/>
        <v>2.2933595303014165E-3</v>
      </c>
      <c r="F3054" s="5">
        <f t="shared" si="34"/>
        <v>99.871894919737812</v>
      </c>
      <c r="G3054" s="4"/>
      <c r="H3054" s="4"/>
      <c r="I3054" s="4"/>
      <c r="J3054" s="7"/>
      <c r="K3054" s="7"/>
    </row>
    <row r="3055" spans="1:11" ht="14" x14ac:dyDescent="0.15">
      <c r="A3055" s="1" t="s">
        <v>816</v>
      </c>
      <c r="B3055" s="3" t="s">
        <v>817</v>
      </c>
      <c r="C3055" s="20" t="s">
        <v>818</v>
      </c>
      <c r="D3055" s="4">
        <v>8571</v>
      </c>
      <c r="E3055" s="5">
        <f t="shared" si="33"/>
        <v>2.2845635209453093E-3</v>
      </c>
      <c r="F3055" s="5">
        <f t="shared" si="34"/>
        <v>99.874179483258757</v>
      </c>
      <c r="G3055" s="4"/>
      <c r="H3055" s="4"/>
      <c r="I3055" s="4"/>
      <c r="J3055" s="7"/>
      <c r="K3055" s="7"/>
    </row>
    <row r="3056" spans="1:11" ht="14" x14ac:dyDescent="0.15">
      <c r="A3056" s="1" t="s">
        <v>816</v>
      </c>
      <c r="B3056" s="3" t="s">
        <v>817</v>
      </c>
      <c r="C3056" s="20" t="s">
        <v>818</v>
      </c>
      <c r="D3056" s="4">
        <v>8514</v>
      </c>
      <c r="E3056" s="5">
        <f t="shared" si="33"/>
        <v>2.2693704138756696E-3</v>
      </c>
      <c r="F3056" s="5">
        <f t="shared" si="34"/>
        <v>99.876448853672628</v>
      </c>
      <c r="G3056" s="4"/>
      <c r="H3056" s="4"/>
      <c r="I3056" s="4"/>
      <c r="J3056" s="7"/>
      <c r="K3056" s="7"/>
    </row>
    <row r="3057" spans="1:11" ht="14" x14ac:dyDescent="0.15">
      <c r="A3057" s="1" t="s">
        <v>816</v>
      </c>
      <c r="B3057" s="3" t="s">
        <v>817</v>
      </c>
      <c r="C3057" s="20" t="s">
        <v>818</v>
      </c>
      <c r="D3057" s="4">
        <v>8300</v>
      </c>
      <c r="E3057" s="5">
        <f t="shared" si="33"/>
        <v>2.2123296259300043E-3</v>
      </c>
      <c r="F3057" s="5">
        <f t="shared" si="34"/>
        <v>99.878661183298561</v>
      </c>
      <c r="G3057" s="4"/>
      <c r="H3057" s="4"/>
      <c r="I3057" s="4"/>
      <c r="J3057" s="7"/>
      <c r="K3057" s="7"/>
    </row>
    <row r="3058" spans="1:11" ht="14" x14ac:dyDescent="0.15">
      <c r="A3058" s="1" t="s">
        <v>816</v>
      </c>
      <c r="B3058" s="3" t="s">
        <v>817</v>
      </c>
      <c r="C3058" s="20" t="s">
        <v>818</v>
      </c>
      <c r="D3058" s="4">
        <v>8257</v>
      </c>
      <c r="E3058" s="5">
        <f t="shared" si="33"/>
        <v>2.2008681591932588E-3</v>
      </c>
      <c r="F3058" s="5">
        <f t="shared" si="34"/>
        <v>99.880862051457754</v>
      </c>
      <c r="G3058" s="4"/>
      <c r="H3058" s="4"/>
      <c r="I3058" s="4"/>
      <c r="J3058" s="7"/>
      <c r="K3058" s="7"/>
    </row>
    <row r="3059" spans="1:11" ht="14" x14ac:dyDescent="0.15">
      <c r="A3059" s="1" t="s">
        <v>816</v>
      </c>
      <c r="B3059" s="3" t="s">
        <v>817</v>
      </c>
      <c r="C3059" s="20" t="s">
        <v>818</v>
      </c>
      <c r="D3059" s="4">
        <v>8256</v>
      </c>
      <c r="E3059" s="5">
        <f t="shared" si="33"/>
        <v>2.200601613455195E-3</v>
      </c>
      <c r="F3059" s="5">
        <f t="shared" si="34"/>
        <v>99.883062653071207</v>
      </c>
      <c r="G3059" s="4"/>
      <c r="H3059" s="4"/>
      <c r="I3059" s="4"/>
      <c r="J3059" s="7"/>
      <c r="K3059" s="7"/>
    </row>
    <row r="3060" spans="1:11" ht="14" x14ac:dyDescent="0.15">
      <c r="A3060" s="1" t="s">
        <v>816</v>
      </c>
      <c r="B3060" s="3" t="s">
        <v>817</v>
      </c>
      <c r="C3060" s="20" t="s">
        <v>818</v>
      </c>
      <c r="D3060" s="4">
        <v>8235</v>
      </c>
      <c r="E3060" s="5">
        <f t="shared" si="33"/>
        <v>2.1950041529558537E-3</v>
      </c>
      <c r="F3060" s="5">
        <f t="shared" si="34"/>
        <v>99.885257657224159</v>
      </c>
      <c r="G3060" s="4"/>
      <c r="H3060" s="4"/>
      <c r="I3060" s="4"/>
      <c r="J3060" s="7"/>
      <c r="K3060" s="7"/>
    </row>
    <row r="3061" spans="1:11" ht="14" x14ac:dyDescent="0.15">
      <c r="A3061" s="1" t="s">
        <v>816</v>
      </c>
      <c r="B3061" s="3" t="s">
        <v>817</v>
      </c>
      <c r="C3061" s="20" t="s">
        <v>818</v>
      </c>
      <c r="D3061" s="4">
        <v>8195</v>
      </c>
      <c r="E3061" s="5">
        <f t="shared" si="33"/>
        <v>2.1843423234332994E-3</v>
      </c>
      <c r="F3061" s="5">
        <f t="shared" si="34"/>
        <v>99.88744199954759</v>
      </c>
      <c r="G3061" s="4"/>
      <c r="H3061" s="4"/>
      <c r="I3061" s="4"/>
      <c r="J3061" s="7"/>
      <c r="K3061" s="7"/>
    </row>
    <row r="3062" spans="1:11" ht="14" x14ac:dyDescent="0.15">
      <c r="A3062" s="1" t="s">
        <v>816</v>
      </c>
      <c r="B3062" s="3" t="s">
        <v>817</v>
      </c>
      <c r="C3062" s="20" t="s">
        <v>818</v>
      </c>
      <c r="D3062" s="4">
        <v>8185</v>
      </c>
      <c r="E3062" s="5">
        <f t="shared" si="33"/>
        <v>2.181676866052661E-3</v>
      </c>
      <c r="F3062" s="5">
        <f t="shared" si="34"/>
        <v>99.889623676413649</v>
      </c>
      <c r="G3062" s="4"/>
      <c r="H3062" s="4"/>
      <c r="I3062" s="4"/>
      <c r="J3062" s="7"/>
      <c r="K3062" s="7"/>
    </row>
    <row r="3063" spans="1:11" ht="14" x14ac:dyDescent="0.15">
      <c r="A3063" s="1" t="s">
        <v>816</v>
      </c>
      <c r="B3063" s="3" t="s">
        <v>817</v>
      </c>
      <c r="C3063" s="20" t="s">
        <v>818</v>
      </c>
      <c r="D3063" s="4">
        <v>8164</v>
      </c>
      <c r="E3063" s="5">
        <f t="shared" si="33"/>
        <v>2.1760794055533201E-3</v>
      </c>
      <c r="F3063" s="5">
        <f t="shared" si="34"/>
        <v>99.891799755819207</v>
      </c>
      <c r="G3063" s="4"/>
      <c r="H3063" s="4"/>
      <c r="I3063" s="4"/>
      <c r="J3063" s="7"/>
      <c r="K3063" s="7"/>
    </row>
    <row r="3064" spans="1:11" ht="14" x14ac:dyDescent="0.15">
      <c r="A3064" s="1" t="s">
        <v>816</v>
      </c>
      <c r="B3064" s="3" t="s">
        <v>817</v>
      </c>
      <c r="C3064" s="20" t="s">
        <v>818</v>
      </c>
      <c r="D3064" s="4">
        <v>8163</v>
      </c>
      <c r="E3064" s="5">
        <f t="shared" si="33"/>
        <v>2.1758128598152559E-3</v>
      </c>
      <c r="F3064" s="5">
        <f t="shared" si="34"/>
        <v>99.893975568679025</v>
      </c>
      <c r="G3064" s="4"/>
      <c r="H3064" s="4"/>
      <c r="I3064" s="4"/>
      <c r="J3064" s="7"/>
      <c r="K3064" s="7"/>
    </row>
    <row r="3065" spans="1:11" ht="14" x14ac:dyDescent="0.15">
      <c r="A3065" s="1" t="s">
        <v>816</v>
      </c>
      <c r="B3065" s="3" t="s">
        <v>817</v>
      </c>
      <c r="C3065" s="20" t="s">
        <v>818</v>
      </c>
      <c r="D3065" s="4">
        <v>8100</v>
      </c>
      <c r="E3065" s="5">
        <f t="shared" si="33"/>
        <v>2.1590204783172333E-3</v>
      </c>
      <c r="F3065" s="5">
        <f t="shared" si="34"/>
        <v>99.896134589157342</v>
      </c>
      <c r="G3065" s="4"/>
      <c r="H3065" s="4"/>
      <c r="I3065" s="4"/>
      <c r="J3065" s="7"/>
      <c r="K3065" s="7"/>
    </row>
    <row r="3066" spans="1:11" ht="14" x14ac:dyDescent="0.15">
      <c r="A3066" s="1" t="s">
        <v>816</v>
      </c>
      <c r="B3066" s="3" t="s">
        <v>817</v>
      </c>
      <c r="C3066" s="20" t="s">
        <v>818</v>
      </c>
      <c r="D3066" s="4">
        <v>8099</v>
      </c>
      <c r="E3066" s="5">
        <f t="shared" si="33"/>
        <v>2.1587539325791695E-3</v>
      </c>
      <c r="F3066" s="5">
        <f t="shared" si="34"/>
        <v>99.898293343089918</v>
      </c>
      <c r="G3066" s="4"/>
      <c r="H3066" s="4"/>
      <c r="I3066" s="4"/>
      <c r="J3066" s="7"/>
      <c r="K3066" s="7"/>
    </row>
    <row r="3067" spans="1:11" ht="14" x14ac:dyDescent="0.15">
      <c r="A3067" s="1" t="s">
        <v>816</v>
      </c>
      <c r="B3067" s="3" t="s">
        <v>817</v>
      </c>
      <c r="C3067" s="20" t="s">
        <v>818</v>
      </c>
      <c r="D3067" s="4">
        <v>8042</v>
      </c>
      <c r="E3067" s="5">
        <f t="shared" si="33"/>
        <v>2.1435608255095297E-3</v>
      </c>
      <c r="F3067" s="5">
        <f t="shared" si="34"/>
        <v>99.900436903915434</v>
      </c>
      <c r="G3067" s="4"/>
      <c r="H3067" s="4"/>
      <c r="I3067" s="4"/>
      <c r="J3067" s="7"/>
      <c r="K3067" s="7"/>
    </row>
    <row r="3068" spans="1:11" ht="14" x14ac:dyDescent="0.15">
      <c r="A3068" s="1" t="s">
        <v>816</v>
      </c>
      <c r="B3068" s="3" t="s">
        <v>817</v>
      </c>
      <c r="C3068" s="20" t="s">
        <v>818</v>
      </c>
      <c r="D3068" s="4">
        <v>7897</v>
      </c>
      <c r="E3068" s="5">
        <f t="shared" si="33"/>
        <v>2.1049116934902705E-3</v>
      </c>
      <c r="F3068" s="5">
        <f t="shared" si="34"/>
        <v>99.902541815608927</v>
      </c>
      <c r="G3068" s="4"/>
      <c r="H3068" s="4"/>
      <c r="I3068" s="4"/>
      <c r="J3068" s="7"/>
      <c r="K3068" s="7"/>
    </row>
    <row r="3069" spans="1:11" ht="14" x14ac:dyDescent="0.15">
      <c r="A3069" s="1" t="s">
        <v>816</v>
      </c>
      <c r="B3069" s="3" t="s">
        <v>817</v>
      </c>
      <c r="C3069" s="20" t="s">
        <v>818</v>
      </c>
      <c r="D3069" s="4">
        <v>7857</v>
      </c>
      <c r="E3069" s="5">
        <f t="shared" si="33"/>
        <v>2.0942498639677162E-3</v>
      </c>
      <c r="F3069" s="5">
        <f t="shared" si="34"/>
        <v>99.9046360654729</v>
      </c>
      <c r="G3069" s="4"/>
      <c r="H3069" s="4"/>
      <c r="I3069" s="4"/>
      <c r="J3069" s="7"/>
      <c r="K3069" s="7"/>
    </row>
    <row r="3070" spans="1:11" ht="14" x14ac:dyDescent="0.15">
      <c r="A3070" s="1" t="s">
        <v>816</v>
      </c>
      <c r="B3070" s="3" t="s">
        <v>817</v>
      </c>
      <c r="C3070" s="20" t="s">
        <v>818</v>
      </c>
      <c r="D3070" s="4">
        <v>7831</v>
      </c>
      <c r="E3070" s="5">
        <f t="shared" si="33"/>
        <v>2.0873196747780557E-3</v>
      </c>
      <c r="F3070" s="5">
        <f t="shared" si="34"/>
        <v>99.906723385147671</v>
      </c>
      <c r="G3070" s="4"/>
      <c r="H3070" s="4"/>
      <c r="I3070" s="4"/>
      <c r="J3070" s="7"/>
      <c r="K3070" s="7"/>
    </row>
    <row r="3071" spans="1:11" ht="14" x14ac:dyDescent="0.15">
      <c r="A3071" s="1" t="s">
        <v>816</v>
      </c>
      <c r="B3071" s="3" t="s">
        <v>817</v>
      </c>
      <c r="C3071" s="20" t="s">
        <v>818</v>
      </c>
      <c r="D3071" s="4">
        <v>7751</v>
      </c>
      <c r="E3071" s="5">
        <f t="shared" si="33"/>
        <v>2.0659960157329476E-3</v>
      </c>
      <c r="F3071" s="5">
        <f t="shared" si="34"/>
        <v>99.908789381163402</v>
      </c>
      <c r="G3071" s="4"/>
      <c r="H3071" s="4"/>
      <c r="I3071" s="4"/>
      <c r="J3071" s="7"/>
      <c r="K3071" s="7"/>
    </row>
    <row r="3072" spans="1:11" ht="14" x14ac:dyDescent="0.15">
      <c r="A3072" s="1" t="s">
        <v>816</v>
      </c>
      <c r="B3072" s="3" t="s">
        <v>817</v>
      </c>
      <c r="C3072" s="20" t="s">
        <v>818</v>
      </c>
      <c r="D3072" s="4">
        <v>7634</v>
      </c>
      <c r="E3072" s="5">
        <f t="shared" si="33"/>
        <v>2.0348101643794764E-3</v>
      </c>
      <c r="F3072" s="5">
        <f t="shared" si="34"/>
        <v>99.910824191327777</v>
      </c>
      <c r="G3072" s="4"/>
      <c r="H3072" s="4"/>
      <c r="I3072" s="4"/>
      <c r="J3072" s="7"/>
      <c r="K3072" s="7"/>
    </row>
    <row r="3073" spans="1:11" ht="14" x14ac:dyDescent="0.15">
      <c r="A3073" s="1" t="s">
        <v>816</v>
      </c>
      <c r="B3073" s="3" t="s">
        <v>817</v>
      </c>
      <c r="C3073" s="20" t="s">
        <v>818</v>
      </c>
      <c r="D3073" s="4">
        <v>7539</v>
      </c>
      <c r="E3073" s="5">
        <f t="shared" si="33"/>
        <v>2.0094883192634098E-3</v>
      </c>
      <c r="F3073" s="5">
        <f t="shared" si="34"/>
        <v>99.912833679647036</v>
      </c>
      <c r="G3073" s="4"/>
      <c r="H3073" s="4"/>
      <c r="I3073" s="4"/>
      <c r="J3073" s="7"/>
      <c r="K3073" s="7"/>
    </row>
    <row r="3074" spans="1:11" ht="14" x14ac:dyDescent="0.15">
      <c r="A3074" s="1" t="s">
        <v>816</v>
      </c>
      <c r="B3074" s="3" t="s">
        <v>817</v>
      </c>
      <c r="C3074" s="20" t="s">
        <v>818</v>
      </c>
      <c r="D3074" s="4">
        <v>7204</v>
      </c>
      <c r="E3074" s="5">
        <f t="shared" si="33"/>
        <v>1.9201954970120181E-3</v>
      </c>
      <c r="F3074" s="5">
        <f t="shared" si="34"/>
        <v>99.914753875144044</v>
      </c>
      <c r="G3074" s="4"/>
      <c r="H3074" s="4"/>
      <c r="I3074" s="4"/>
      <c r="J3074" s="7"/>
      <c r="K3074" s="7"/>
    </row>
    <row r="3075" spans="1:11" ht="14" x14ac:dyDescent="0.15">
      <c r="A3075" s="1" t="s">
        <v>816</v>
      </c>
      <c r="B3075" s="3" t="s">
        <v>817</v>
      </c>
      <c r="C3075" s="20" t="s">
        <v>818</v>
      </c>
      <c r="D3075" s="4">
        <v>7089</v>
      </c>
      <c r="E3075" s="5">
        <f t="shared" si="33"/>
        <v>1.8895427371346748E-3</v>
      </c>
      <c r="F3075" s="5">
        <f t="shared" si="34"/>
        <v>99.916643417881176</v>
      </c>
      <c r="G3075" s="4"/>
      <c r="H3075" s="4"/>
      <c r="I3075" s="4"/>
      <c r="J3075" s="7"/>
      <c r="K3075" s="7"/>
    </row>
    <row r="3076" spans="1:11" ht="14" x14ac:dyDescent="0.15">
      <c r="A3076" s="1" t="s">
        <v>816</v>
      </c>
      <c r="B3076" s="3" t="s">
        <v>817</v>
      </c>
      <c r="C3076" s="20" t="s">
        <v>818</v>
      </c>
      <c r="D3076" s="4">
        <v>7082</v>
      </c>
      <c r="E3076" s="5">
        <f t="shared" si="33"/>
        <v>1.8876769169682279E-3</v>
      </c>
      <c r="F3076" s="5">
        <f t="shared" si="34"/>
        <v>99.918531094798141</v>
      </c>
      <c r="G3076" s="4"/>
      <c r="H3076" s="4"/>
      <c r="I3076" s="4"/>
      <c r="J3076" s="7"/>
      <c r="K3076" s="7"/>
    </row>
    <row r="3077" spans="1:11" ht="14" x14ac:dyDescent="0.15">
      <c r="A3077" s="1" t="s">
        <v>816</v>
      </c>
      <c r="B3077" s="3" t="s">
        <v>817</v>
      </c>
      <c r="C3077" s="20" t="s">
        <v>818</v>
      </c>
      <c r="D3077" s="4">
        <v>7066</v>
      </c>
      <c r="E3077" s="5">
        <f t="shared" si="33"/>
        <v>1.8834121851592062E-3</v>
      </c>
      <c r="F3077" s="5">
        <f t="shared" si="34"/>
        <v>99.920414506983306</v>
      </c>
      <c r="G3077" s="4"/>
      <c r="H3077" s="4"/>
      <c r="I3077" s="4"/>
      <c r="J3077" s="7"/>
      <c r="K3077" s="7"/>
    </row>
    <row r="3078" spans="1:11" ht="14" x14ac:dyDescent="0.15">
      <c r="A3078" s="1" t="s">
        <v>816</v>
      </c>
      <c r="B3078" s="3" t="s">
        <v>817</v>
      </c>
      <c r="C3078" s="20" t="s">
        <v>818</v>
      </c>
      <c r="D3078" s="4">
        <v>7064</v>
      </c>
      <c r="E3078" s="5">
        <f t="shared" si="33"/>
        <v>1.8828790936830783E-3</v>
      </c>
      <c r="F3078" s="5">
        <f t="shared" si="34"/>
        <v>99.922297386076991</v>
      </c>
      <c r="G3078" s="4"/>
      <c r="H3078" s="4"/>
      <c r="I3078" s="4"/>
      <c r="J3078" s="7"/>
      <c r="K3078" s="7"/>
    </row>
    <row r="3079" spans="1:11" ht="14" x14ac:dyDescent="0.15">
      <c r="A3079" s="1" t="s">
        <v>816</v>
      </c>
      <c r="B3079" s="3" t="s">
        <v>817</v>
      </c>
      <c r="C3079" s="20" t="s">
        <v>818</v>
      </c>
      <c r="D3079" s="4">
        <v>7016</v>
      </c>
      <c r="E3079" s="5">
        <f t="shared" si="33"/>
        <v>1.8700848982560133E-3</v>
      </c>
      <c r="F3079" s="5">
        <f t="shared" si="34"/>
        <v>99.924167470975249</v>
      </c>
      <c r="G3079" s="4"/>
      <c r="H3079" s="4"/>
      <c r="I3079" s="4"/>
      <c r="J3079" s="7"/>
      <c r="K3079" s="7"/>
    </row>
    <row r="3080" spans="1:11" ht="14" x14ac:dyDescent="0.15">
      <c r="A3080" s="1" t="s">
        <v>816</v>
      </c>
      <c r="B3080" s="3" t="s">
        <v>817</v>
      </c>
      <c r="C3080" s="20" t="s">
        <v>818</v>
      </c>
      <c r="D3080" s="4">
        <v>7009</v>
      </c>
      <c r="E3080" s="5">
        <f t="shared" si="33"/>
        <v>1.8682190780895665E-3</v>
      </c>
      <c r="F3080" s="5">
        <f t="shared" si="34"/>
        <v>99.92603569005334</v>
      </c>
      <c r="G3080" s="4"/>
      <c r="H3080" s="4"/>
      <c r="I3080" s="4"/>
      <c r="J3080" s="7"/>
      <c r="K3080" s="7"/>
    </row>
    <row r="3081" spans="1:11" ht="14" x14ac:dyDescent="0.15">
      <c r="A3081" s="1" t="s">
        <v>816</v>
      </c>
      <c r="B3081" s="3" t="s">
        <v>817</v>
      </c>
      <c r="C3081" s="20" t="s">
        <v>818</v>
      </c>
      <c r="D3081" s="4">
        <v>6990</v>
      </c>
      <c r="E3081" s="5">
        <f t="shared" si="33"/>
        <v>1.8631547090663531E-3</v>
      </c>
      <c r="F3081" s="5">
        <f t="shared" si="34"/>
        <v>99.92789884476241</v>
      </c>
      <c r="G3081" s="4"/>
      <c r="H3081" s="4"/>
      <c r="I3081" s="4"/>
      <c r="J3081" s="7"/>
      <c r="K3081" s="7"/>
    </row>
    <row r="3082" spans="1:11" ht="14" x14ac:dyDescent="0.15">
      <c r="A3082" s="1" t="s">
        <v>816</v>
      </c>
      <c r="B3082" s="3" t="s">
        <v>817</v>
      </c>
      <c r="C3082" s="20" t="s">
        <v>818</v>
      </c>
      <c r="D3082" s="4">
        <v>6866</v>
      </c>
      <c r="E3082" s="5">
        <f t="shared" si="33"/>
        <v>1.8301030375464352E-3</v>
      </c>
      <c r="F3082" s="5">
        <f t="shared" si="34"/>
        <v>99.929728947799958</v>
      </c>
      <c r="G3082" s="4"/>
      <c r="H3082" s="4"/>
      <c r="I3082" s="4"/>
      <c r="J3082" s="7"/>
      <c r="K3082" s="7"/>
    </row>
    <row r="3083" spans="1:11" ht="14" x14ac:dyDescent="0.15">
      <c r="A3083" s="1" t="s">
        <v>816</v>
      </c>
      <c r="B3083" s="3" t="s">
        <v>817</v>
      </c>
      <c r="C3083" s="20" t="s">
        <v>818</v>
      </c>
      <c r="D3083" s="4">
        <v>6576</v>
      </c>
      <c r="E3083" s="5">
        <f t="shared" si="33"/>
        <v>1.7528047735079167E-3</v>
      </c>
      <c r="F3083" s="5">
        <f t="shared" si="34"/>
        <v>99.931481752573461</v>
      </c>
      <c r="G3083" s="4"/>
      <c r="H3083" s="4"/>
      <c r="I3083" s="4"/>
      <c r="J3083" s="7"/>
      <c r="K3083" s="7"/>
    </row>
    <row r="3084" spans="1:11" ht="14" x14ac:dyDescent="0.15">
      <c r="A3084" s="1" t="s">
        <v>816</v>
      </c>
      <c r="B3084" s="3" t="s">
        <v>817</v>
      </c>
      <c r="C3084" s="20" t="s">
        <v>818</v>
      </c>
      <c r="D3084" s="4">
        <v>6547</v>
      </c>
      <c r="E3084" s="5">
        <f t="shared" si="33"/>
        <v>1.745074947104065E-3</v>
      </c>
      <c r="F3084" s="5">
        <f t="shared" si="34"/>
        <v>99.933226827520571</v>
      </c>
      <c r="G3084" s="4"/>
      <c r="H3084" s="4"/>
      <c r="I3084" s="4"/>
      <c r="J3084" s="7"/>
      <c r="K3084" s="7"/>
    </row>
    <row r="3085" spans="1:11" ht="14" x14ac:dyDescent="0.15">
      <c r="A3085" s="1" t="s">
        <v>816</v>
      </c>
      <c r="B3085" s="3" t="s">
        <v>817</v>
      </c>
      <c r="C3085" s="20" t="s">
        <v>818</v>
      </c>
      <c r="D3085" s="4">
        <v>6538</v>
      </c>
      <c r="E3085" s="5">
        <f t="shared" si="33"/>
        <v>1.7426760354614902E-3</v>
      </c>
      <c r="F3085" s="5">
        <f t="shared" si="34"/>
        <v>99.934969503556033</v>
      </c>
      <c r="G3085" s="4"/>
      <c r="H3085" s="4"/>
      <c r="I3085" s="4"/>
      <c r="J3085" s="7"/>
      <c r="K3085" s="7"/>
    </row>
    <row r="3086" spans="1:11" ht="14" x14ac:dyDescent="0.15">
      <c r="A3086" s="1" t="s">
        <v>816</v>
      </c>
      <c r="B3086" s="3" t="s">
        <v>817</v>
      </c>
      <c r="C3086" s="20" t="s">
        <v>818</v>
      </c>
      <c r="D3086" s="4">
        <v>6479</v>
      </c>
      <c r="E3086" s="5">
        <f t="shared" si="33"/>
        <v>1.7269498369157229E-3</v>
      </c>
      <c r="F3086" s="5">
        <f t="shared" si="34"/>
        <v>99.936696453392955</v>
      </c>
      <c r="G3086" s="4"/>
      <c r="H3086" s="4"/>
      <c r="I3086" s="4"/>
      <c r="J3086" s="7"/>
      <c r="K3086" s="7"/>
    </row>
    <row r="3087" spans="1:11" ht="14" x14ac:dyDescent="0.15">
      <c r="A3087" s="1" t="s">
        <v>816</v>
      </c>
      <c r="B3087" s="3" t="s">
        <v>817</v>
      </c>
      <c r="C3087" s="20" t="s">
        <v>818</v>
      </c>
      <c r="D3087" s="4">
        <v>6466</v>
      </c>
      <c r="E3087" s="5">
        <f t="shared" si="33"/>
        <v>1.7234847423208924E-3</v>
      </c>
      <c r="F3087" s="5">
        <f t="shared" si="34"/>
        <v>99.938419938135269</v>
      </c>
      <c r="G3087" s="4"/>
      <c r="H3087" s="4"/>
      <c r="I3087" s="4"/>
      <c r="J3087" s="7"/>
      <c r="K3087" s="7"/>
    </row>
    <row r="3088" spans="1:11" ht="14" x14ac:dyDescent="0.15">
      <c r="A3088" s="1" t="s">
        <v>816</v>
      </c>
      <c r="B3088" s="3" t="s">
        <v>817</v>
      </c>
      <c r="C3088" s="20" t="s">
        <v>818</v>
      </c>
      <c r="D3088" s="4">
        <v>6441</v>
      </c>
      <c r="E3088" s="5">
        <f t="shared" si="33"/>
        <v>1.7168210988692963E-3</v>
      </c>
      <c r="F3088" s="5">
        <f t="shared" si="34"/>
        <v>99.940136759234136</v>
      </c>
      <c r="G3088" s="4"/>
      <c r="H3088" s="4"/>
      <c r="I3088" s="4"/>
      <c r="J3088" s="7"/>
      <c r="K3088" s="7"/>
    </row>
    <row r="3089" spans="1:11" ht="14" x14ac:dyDescent="0.15">
      <c r="A3089" s="1" t="s">
        <v>816</v>
      </c>
      <c r="B3089" s="3" t="s">
        <v>817</v>
      </c>
      <c r="C3089" s="20" t="s">
        <v>818</v>
      </c>
      <c r="D3089" s="4">
        <v>6438</v>
      </c>
      <c r="E3089" s="5">
        <f t="shared" si="33"/>
        <v>1.7160214616551049E-3</v>
      </c>
      <c r="F3089" s="5">
        <f t="shared" si="34"/>
        <v>99.941852780695797</v>
      </c>
      <c r="G3089" s="4"/>
      <c r="H3089" s="4"/>
      <c r="I3089" s="4"/>
      <c r="J3089" s="7"/>
      <c r="K3089" s="7"/>
    </row>
    <row r="3090" spans="1:11" ht="14" x14ac:dyDescent="0.15">
      <c r="A3090" s="1" t="s">
        <v>816</v>
      </c>
      <c r="B3090" s="3" t="s">
        <v>817</v>
      </c>
      <c r="C3090" s="20" t="s">
        <v>818</v>
      </c>
      <c r="D3090" s="4">
        <v>6430</v>
      </c>
      <c r="E3090" s="5">
        <f t="shared" si="33"/>
        <v>1.7138890957505938E-3</v>
      </c>
      <c r="F3090" s="5">
        <f t="shared" si="34"/>
        <v>99.943566669791551</v>
      </c>
      <c r="G3090" s="4"/>
      <c r="H3090" s="4"/>
      <c r="I3090" s="4"/>
      <c r="J3090" s="7"/>
      <c r="K3090" s="7"/>
    </row>
    <row r="3091" spans="1:11" ht="14" x14ac:dyDescent="0.15">
      <c r="A3091" s="1" t="s">
        <v>816</v>
      </c>
      <c r="B3091" s="3" t="s">
        <v>817</v>
      </c>
      <c r="C3091" s="20" t="s">
        <v>818</v>
      </c>
      <c r="D3091" s="4">
        <v>6270</v>
      </c>
      <c r="E3091" s="5">
        <f t="shared" si="33"/>
        <v>1.671241777660377E-3</v>
      </c>
      <c r="F3091" s="5">
        <f t="shared" si="34"/>
        <v>99.945237911569208</v>
      </c>
      <c r="G3091" s="4"/>
      <c r="H3091" s="4"/>
      <c r="I3091" s="4"/>
      <c r="J3091" s="7"/>
      <c r="K3091" s="7"/>
    </row>
    <row r="3092" spans="1:11" ht="14" x14ac:dyDescent="0.15">
      <c r="A3092" s="1" t="s">
        <v>816</v>
      </c>
      <c r="B3092" s="3" t="s">
        <v>817</v>
      </c>
      <c r="C3092" s="20" t="s">
        <v>818</v>
      </c>
      <c r="D3092" s="4">
        <v>6263</v>
      </c>
      <c r="E3092" s="5">
        <f t="shared" si="33"/>
        <v>1.6693759574939297E-3</v>
      </c>
      <c r="F3092" s="5">
        <f t="shared" si="34"/>
        <v>99.946907287526699</v>
      </c>
      <c r="G3092" s="4"/>
      <c r="H3092" s="4"/>
      <c r="I3092" s="4"/>
      <c r="J3092" s="7"/>
      <c r="K3092" s="7"/>
    </row>
    <row r="3093" spans="1:11" ht="14" x14ac:dyDescent="0.15">
      <c r="A3093" s="1" t="s">
        <v>816</v>
      </c>
      <c r="B3093" s="3" t="s">
        <v>817</v>
      </c>
      <c r="C3093" s="20" t="s">
        <v>818</v>
      </c>
      <c r="D3093" s="4">
        <v>6164</v>
      </c>
      <c r="E3093" s="5">
        <f t="shared" si="33"/>
        <v>1.6429879294256081E-3</v>
      </c>
      <c r="F3093" s="5">
        <f t="shared" si="34"/>
        <v>99.948550275456128</v>
      </c>
      <c r="G3093" s="4"/>
      <c r="H3093" s="4"/>
      <c r="I3093" s="4"/>
      <c r="J3093" s="7"/>
      <c r="K3093" s="7"/>
    </row>
    <row r="3094" spans="1:11" ht="14" x14ac:dyDescent="0.15">
      <c r="A3094" s="1" t="s">
        <v>816</v>
      </c>
      <c r="B3094" s="3" t="s">
        <v>817</v>
      </c>
      <c r="C3094" s="20" t="s">
        <v>818</v>
      </c>
      <c r="D3094" s="4">
        <v>6136</v>
      </c>
      <c r="E3094" s="5">
        <f t="shared" si="33"/>
        <v>1.6355246487598201E-3</v>
      </c>
      <c r="F3094" s="5">
        <f t="shared" si="34"/>
        <v>99.95018580010489</v>
      </c>
      <c r="G3094" s="4"/>
      <c r="H3094" s="4"/>
      <c r="I3094" s="4"/>
      <c r="J3094" s="7"/>
      <c r="K3094" s="7"/>
    </row>
    <row r="3095" spans="1:11" ht="14" x14ac:dyDescent="0.15">
      <c r="A3095" s="1" t="s">
        <v>816</v>
      </c>
      <c r="B3095" s="3" t="s">
        <v>817</v>
      </c>
      <c r="C3095" s="20" t="s">
        <v>818</v>
      </c>
      <c r="D3095" s="4">
        <v>6127</v>
      </c>
      <c r="E3095" s="5">
        <f t="shared" si="33"/>
        <v>1.6331257371172453E-3</v>
      </c>
      <c r="F3095" s="5">
        <f t="shared" si="34"/>
        <v>99.951818925842005</v>
      </c>
      <c r="G3095" s="4"/>
      <c r="H3095" s="4"/>
      <c r="I3095" s="4"/>
      <c r="J3095" s="7"/>
      <c r="K3095" s="7"/>
    </row>
    <row r="3096" spans="1:11" ht="14" x14ac:dyDescent="0.15">
      <c r="A3096" s="1" t="s">
        <v>816</v>
      </c>
      <c r="B3096" s="3" t="s">
        <v>817</v>
      </c>
      <c r="C3096" s="20" t="s">
        <v>818</v>
      </c>
      <c r="D3096" s="4">
        <v>6121</v>
      </c>
      <c r="E3096" s="5">
        <f t="shared" si="33"/>
        <v>1.6315264626888624E-3</v>
      </c>
      <c r="F3096" s="5">
        <f t="shared" si="34"/>
        <v>99.953450452304693</v>
      </c>
      <c r="G3096" s="4"/>
      <c r="H3096" s="4"/>
      <c r="I3096" s="4"/>
      <c r="J3096" s="7"/>
      <c r="K3096" s="7"/>
    </row>
    <row r="3097" spans="1:11" ht="14" x14ac:dyDescent="0.15">
      <c r="A3097" s="1" t="s">
        <v>816</v>
      </c>
      <c r="B3097" s="3" t="s">
        <v>817</v>
      </c>
      <c r="C3097" s="20" t="s">
        <v>818</v>
      </c>
      <c r="D3097" s="4">
        <v>6111</v>
      </c>
      <c r="E3097" s="5">
        <f t="shared" si="33"/>
        <v>1.6288610053082236E-3</v>
      </c>
      <c r="F3097" s="5">
        <f t="shared" si="34"/>
        <v>99.955079313310009</v>
      </c>
      <c r="G3097" s="4"/>
      <c r="H3097" s="4"/>
      <c r="I3097" s="4"/>
      <c r="J3097" s="7"/>
      <c r="K3097" s="7"/>
    </row>
    <row r="3098" spans="1:11" ht="14" x14ac:dyDescent="0.15">
      <c r="A3098" s="1" t="s">
        <v>816</v>
      </c>
      <c r="B3098" s="3" t="s">
        <v>817</v>
      </c>
      <c r="C3098" s="20" t="s">
        <v>818</v>
      </c>
      <c r="D3098" s="4">
        <v>6028</v>
      </c>
      <c r="E3098" s="5">
        <f t="shared" si="33"/>
        <v>1.6067377090489235E-3</v>
      </c>
      <c r="F3098" s="5">
        <f t="shared" si="34"/>
        <v>99.956686051019062</v>
      </c>
      <c r="G3098" s="4"/>
      <c r="H3098" s="4"/>
      <c r="I3098" s="4"/>
      <c r="J3098" s="7"/>
      <c r="K3098" s="7"/>
    </row>
    <row r="3099" spans="1:11" ht="14" x14ac:dyDescent="0.15">
      <c r="A3099" s="1" t="s">
        <v>816</v>
      </c>
      <c r="B3099" s="3" t="s">
        <v>817</v>
      </c>
      <c r="C3099" s="20" t="s">
        <v>818</v>
      </c>
      <c r="D3099" s="4">
        <v>6024</v>
      </c>
      <c r="E3099" s="5">
        <f t="shared" si="33"/>
        <v>1.6056715260966683E-3</v>
      </c>
      <c r="F3099" s="5">
        <f t="shared" si="34"/>
        <v>99.958291722545155</v>
      </c>
      <c r="G3099" s="4"/>
      <c r="H3099" s="4"/>
      <c r="I3099" s="4"/>
      <c r="J3099" s="7"/>
      <c r="K3099" s="7"/>
    </row>
    <row r="3100" spans="1:11" ht="14" x14ac:dyDescent="0.15">
      <c r="A3100" s="1" t="s">
        <v>816</v>
      </c>
      <c r="B3100" s="3" t="s">
        <v>817</v>
      </c>
      <c r="C3100" s="20" t="s">
        <v>818</v>
      </c>
      <c r="D3100" s="4">
        <v>5971</v>
      </c>
      <c r="E3100" s="5">
        <f t="shared" si="33"/>
        <v>1.5915446019792838E-3</v>
      </c>
      <c r="F3100" s="5">
        <f t="shared" si="34"/>
        <v>99.959883267147134</v>
      </c>
      <c r="G3100" s="4"/>
      <c r="H3100" s="4"/>
      <c r="I3100" s="4"/>
      <c r="J3100" s="7"/>
      <c r="K3100" s="7"/>
    </row>
    <row r="3101" spans="1:11" ht="14" x14ac:dyDescent="0.15">
      <c r="A3101" s="1" t="s">
        <v>816</v>
      </c>
      <c r="B3101" s="3" t="s">
        <v>817</v>
      </c>
      <c r="C3101" s="20" t="s">
        <v>818</v>
      </c>
      <c r="D3101" s="4">
        <v>5967</v>
      </c>
      <c r="E3101" s="5">
        <f t="shared" si="33"/>
        <v>1.5904784190270286E-3</v>
      </c>
      <c r="F3101" s="5">
        <f t="shared" si="34"/>
        <v>99.961473745566167</v>
      </c>
      <c r="G3101" s="4"/>
      <c r="H3101" s="4"/>
      <c r="I3101" s="4"/>
      <c r="J3101" s="7"/>
      <c r="K3101" s="7"/>
    </row>
    <row r="3102" spans="1:11" ht="14" x14ac:dyDescent="0.15">
      <c r="A3102" s="1" t="s">
        <v>816</v>
      </c>
      <c r="B3102" s="3" t="s">
        <v>817</v>
      </c>
      <c r="C3102" s="20" t="s">
        <v>818</v>
      </c>
      <c r="D3102" s="4">
        <v>5871</v>
      </c>
      <c r="E3102" s="5">
        <f t="shared" si="33"/>
        <v>1.5648900281728985E-3</v>
      </c>
      <c r="F3102" s="5">
        <f t="shared" si="34"/>
        <v>99.963038635594344</v>
      </c>
      <c r="G3102" s="4"/>
      <c r="H3102" s="4"/>
      <c r="I3102" s="4"/>
      <c r="J3102" s="7"/>
      <c r="K3102" s="7"/>
    </row>
    <row r="3103" spans="1:11" ht="14" x14ac:dyDescent="0.15">
      <c r="A3103" s="1" t="s">
        <v>816</v>
      </c>
      <c r="B3103" s="3" t="s">
        <v>817</v>
      </c>
      <c r="C3103" s="20" t="s">
        <v>818</v>
      </c>
      <c r="D3103" s="4">
        <v>5869</v>
      </c>
      <c r="E3103" s="5">
        <f t="shared" si="33"/>
        <v>1.5643569366967705E-3</v>
      </c>
      <c r="F3103" s="5">
        <f t="shared" si="34"/>
        <v>99.964602992531042</v>
      </c>
      <c r="G3103" s="4"/>
      <c r="H3103" s="4"/>
      <c r="I3103" s="4"/>
      <c r="J3103" s="7"/>
      <c r="K3103" s="7"/>
    </row>
    <row r="3104" spans="1:11" ht="14" x14ac:dyDescent="0.15">
      <c r="A3104" s="1" t="s">
        <v>816</v>
      </c>
      <c r="B3104" s="3" t="s">
        <v>817</v>
      </c>
      <c r="C3104" s="20" t="s">
        <v>818</v>
      </c>
      <c r="D3104" s="4">
        <v>5737</v>
      </c>
      <c r="E3104" s="5">
        <f t="shared" si="33"/>
        <v>1.5291728992723416E-3</v>
      </c>
      <c r="F3104" s="5">
        <f t="shared" si="34"/>
        <v>99.966132165430309</v>
      </c>
      <c r="G3104" s="4"/>
      <c r="H3104" s="4"/>
      <c r="I3104" s="4"/>
      <c r="J3104" s="7"/>
      <c r="K3104" s="7"/>
    </row>
    <row r="3105" spans="1:11" ht="14" x14ac:dyDescent="0.15">
      <c r="A3105" s="1" t="s">
        <v>816</v>
      </c>
      <c r="B3105" s="3" t="s">
        <v>817</v>
      </c>
      <c r="C3105" s="20" t="s">
        <v>818</v>
      </c>
      <c r="D3105" s="4">
        <v>5695</v>
      </c>
      <c r="E3105" s="5">
        <f t="shared" si="33"/>
        <v>1.5179779782736596E-3</v>
      </c>
      <c r="F3105" s="5">
        <f t="shared" si="34"/>
        <v>99.967650143408576</v>
      </c>
      <c r="G3105" s="4"/>
      <c r="H3105" s="4"/>
      <c r="I3105" s="4"/>
      <c r="J3105" s="7"/>
      <c r="K3105" s="7"/>
    </row>
    <row r="3106" spans="1:11" ht="14" x14ac:dyDescent="0.15">
      <c r="A3106" s="1" t="s">
        <v>816</v>
      </c>
      <c r="B3106" s="3" t="s">
        <v>817</v>
      </c>
      <c r="C3106" s="20" t="s">
        <v>818</v>
      </c>
      <c r="D3106" s="4">
        <v>5680</v>
      </c>
      <c r="E3106" s="5">
        <f t="shared" si="33"/>
        <v>1.5139797922027018E-3</v>
      </c>
      <c r="F3106" s="5">
        <f t="shared" si="34"/>
        <v>99.969164123200784</v>
      </c>
      <c r="G3106" s="4"/>
      <c r="H3106" s="4"/>
      <c r="I3106" s="4"/>
      <c r="J3106" s="7"/>
      <c r="K3106" s="7"/>
    </row>
    <row r="3107" spans="1:11" ht="14" x14ac:dyDescent="0.15">
      <c r="A3107" s="1" t="s">
        <v>816</v>
      </c>
      <c r="B3107" s="3" t="s">
        <v>817</v>
      </c>
      <c r="C3107" s="20" t="s">
        <v>818</v>
      </c>
      <c r="D3107" s="4">
        <v>5676</v>
      </c>
      <c r="E3107" s="5">
        <f t="shared" si="33"/>
        <v>1.5129136092504464E-3</v>
      </c>
      <c r="F3107" s="5">
        <f t="shared" si="34"/>
        <v>99.970677036810031</v>
      </c>
      <c r="G3107" s="4"/>
      <c r="H3107" s="4"/>
      <c r="I3107" s="4"/>
      <c r="J3107" s="7"/>
      <c r="K3107" s="7"/>
    </row>
    <row r="3108" spans="1:11" ht="14" x14ac:dyDescent="0.15">
      <c r="A3108" s="1" t="s">
        <v>816</v>
      </c>
      <c r="B3108" s="3" t="s">
        <v>817</v>
      </c>
      <c r="C3108" s="20" t="s">
        <v>818</v>
      </c>
      <c r="D3108" s="4">
        <v>5668</v>
      </c>
      <c r="E3108" s="5">
        <f t="shared" si="33"/>
        <v>1.5107812433459355E-3</v>
      </c>
      <c r="F3108" s="5">
        <f t="shared" si="34"/>
        <v>99.972187818053371</v>
      </c>
      <c r="G3108" s="4"/>
      <c r="H3108" s="4"/>
      <c r="I3108" s="4"/>
      <c r="J3108" s="7"/>
      <c r="K3108" s="7"/>
    </row>
    <row r="3109" spans="1:11" ht="14" x14ac:dyDescent="0.15">
      <c r="A3109" s="1" t="s">
        <v>816</v>
      </c>
      <c r="B3109" s="3" t="s">
        <v>817</v>
      </c>
      <c r="C3109" s="20" t="s">
        <v>818</v>
      </c>
      <c r="D3109" s="4">
        <v>5665</v>
      </c>
      <c r="E3109" s="5">
        <f t="shared" si="33"/>
        <v>1.5099816061317441E-3</v>
      </c>
      <c r="F3109" s="5">
        <f t="shared" si="34"/>
        <v>99.973697799659504</v>
      </c>
      <c r="G3109" s="4"/>
      <c r="H3109" s="4"/>
      <c r="I3109" s="4"/>
      <c r="J3109" s="7"/>
      <c r="K3109" s="7"/>
    </row>
    <row r="3110" spans="1:11" ht="14" x14ac:dyDescent="0.15">
      <c r="A3110" s="1" t="s">
        <v>816</v>
      </c>
      <c r="B3110" s="3" t="s">
        <v>817</v>
      </c>
      <c r="C3110" s="20" t="s">
        <v>818</v>
      </c>
      <c r="D3110" s="4">
        <v>5614</v>
      </c>
      <c r="E3110" s="5">
        <f t="shared" si="33"/>
        <v>1.4963877734904874E-3</v>
      </c>
      <c r="F3110" s="5">
        <f t="shared" si="34"/>
        <v>99.97519418743299</v>
      </c>
      <c r="G3110" s="4"/>
      <c r="H3110" s="4"/>
      <c r="I3110" s="4"/>
      <c r="J3110" s="7"/>
      <c r="K3110" s="7"/>
    </row>
    <row r="3111" spans="1:11" ht="14" x14ac:dyDescent="0.15">
      <c r="A3111" s="1" t="s">
        <v>816</v>
      </c>
      <c r="B3111" s="3" t="s">
        <v>817</v>
      </c>
      <c r="C3111" s="20" t="s">
        <v>818</v>
      </c>
      <c r="D3111" s="4">
        <v>5571</v>
      </c>
      <c r="E3111" s="5">
        <f t="shared" si="33"/>
        <v>1.4849263067537415E-3</v>
      </c>
      <c r="F3111" s="5">
        <f t="shared" si="34"/>
        <v>99.976679113739749</v>
      </c>
      <c r="G3111" s="4"/>
      <c r="H3111" s="4"/>
      <c r="I3111" s="4"/>
      <c r="J3111" s="7"/>
      <c r="K3111" s="7"/>
    </row>
    <row r="3112" spans="1:11" ht="14" x14ac:dyDescent="0.15">
      <c r="A3112" s="1" t="s">
        <v>816</v>
      </c>
      <c r="B3112" s="3" t="s">
        <v>817</v>
      </c>
      <c r="C3112" s="20" t="s">
        <v>818</v>
      </c>
      <c r="D3112" s="4">
        <v>5570</v>
      </c>
      <c r="E3112" s="5">
        <f t="shared" si="33"/>
        <v>1.4846597610156777E-3</v>
      </c>
      <c r="F3112" s="5">
        <f t="shared" si="34"/>
        <v>99.978163773500768</v>
      </c>
      <c r="G3112" s="4"/>
      <c r="H3112" s="4"/>
      <c r="I3112" s="4"/>
      <c r="J3112" s="7"/>
      <c r="K3112" s="7"/>
    </row>
    <row r="3113" spans="1:11" ht="14" x14ac:dyDescent="0.15">
      <c r="A3113" s="1" t="s">
        <v>816</v>
      </c>
      <c r="B3113" s="3" t="s">
        <v>817</v>
      </c>
      <c r="C3113" s="20" t="s">
        <v>818</v>
      </c>
      <c r="D3113" s="4">
        <v>5525</v>
      </c>
      <c r="E3113" s="5">
        <f t="shared" si="33"/>
        <v>1.4726652028028042E-3</v>
      </c>
      <c r="F3113" s="5">
        <f t="shared" si="34"/>
        <v>99.979636438703565</v>
      </c>
      <c r="G3113" s="4"/>
      <c r="H3113" s="4"/>
      <c r="I3113" s="4"/>
      <c r="J3113" s="7"/>
      <c r="K3113" s="7"/>
    </row>
    <row r="3114" spans="1:11" ht="14" x14ac:dyDescent="0.15">
      <c r="A3114" s="1" t="s">
        <v>816</v>
      </c>
      <c r="B3114" s="3" t="s">
        <v>817</v>
      </c>
      <c r="C3114" s="20" t="s">
        <v>818</v>
      </c>
      <c r="D3114" s="4">
        <v>5406</v>
      </c>
      <c r="E3114" s="5">
        <f t="shared" si="33"/>
        <v>1.4409462599732053E-3</v>
      </c>
      <c r="F3114" s="5">
        <f t="shared" si="34"/>
        <v>99.981077384963541</v>
      </c>
      <c r="G3114" s="4"/>
      <c r="H3114" s="4"/>
      <c r="I3114" s="4"/>
      <c r="J3114" s="7"/>
      <c r="K3114" s="7"/>
    </row>
    <row r="3115" spans="1:11" ht="14" x14ac:dyDescent="0.15">
      <c r="A3115" s="1" t="s">
        <v>816</v>
      </c>
      <c r="B3115" s="3" t="s">
        <v>817</v>
      </c>
      <c r="C3115" s="20" t="s">
        <v>818</v>
      </c>
      <c r="D3115" s="4">
        <v>5382</v>
      </c>
      <c r="E3115" s="5">
        <f t="shared" si="33"/>
        <v>1.4345491622596727E-3</v>
      </c>
      <c r="F3115" s="5">
        <f t="shared" si="34"/>
        <v>99.982511934125796</v>
      </c>
      <c r="G3115" s="4"/>
      <c r="H3115" s="4"/>
      <c r="I3115" s="4"/>
      <c r="J3115" s="7"/>
      <c r="K3115" s="7"/>
    </row>
    <row r="3116" spans="1:11" ht="14" x14ac:dyDescent="0.15">
      <c r="A3116" s="1" t="s">
        <v>816</v>
      </c>
      <c r="B3116" s="3" t="s">
        <v>817</v>
      </c>
      <c r="C3116" s="20" t="s">
        <v>818</v>
      </c>
      <c r="D3116" s="4">
        <v>5245</v>
      </c>
      <c r="E3116" s="5">
        <f t="shared" si="33"/>
        <v>1.3980323961449246E-3</v>
      </c>
      <c r="F3116" s="5">
        <f t="shared" si="34"/>
        <v>99.983909966521935</v>
      </c>
      <c r="G3116" s="4"/>
      <c r="H3116" s="4"/>
      <c r="I3116" s="4"/>
      <c r="J3116" s="7"/>
      <c r="K3116" s="7"/>
    </row>
    <row r="3117" spans="1:11" ht="14" x14ac:dyDescent="0.15">
      <c r="A3117" s="1" t="s">
        <v>816</v>
      </c>
      <c r="B3117" s="3" t="s">
        <v>817</v>
      </c>
      <c r="C3117" s="20" t="s">
        <v>818</v>
      </c>
      <c r="D3117" s="4">
        <v>5192</v>
      </c>
      <c r="E3117" s="5">
        <f t="shared" si="33"/>
        <v>1.38390547202754E-3</v>
      </c>
      <c r="F3117" s="5">
        <f t="shared" si="34"/>
        <v>99.98529387199396</v>
      </c>
      <c r="G3117" s="4"/>
      <c r="H3117" s="4"/>
      <c r="I3117" s="4"/>
      <c r="J3117" s="7"/>
      <c r="K3117" s="7"/>
    </row>
    <row r="3118" spans="1:11" ht="14" x14ac:dyDescent="0.15">
      <c r="A3118" s="1" t="s">
        <v>816</v>
      </c>
      <c r="B3118" s="3" t="s">
        <v>817</v>
      </c>
      <c r="C3118" s="20" t="s">
        <v>818</v>
      </c>
      <c r="D3118" s="4">
        <v>5137</v>
      </c>
      <c r="E3118" s="5">
        <f t="shared" si="33"/>
        <v>1.369245456434028E-3</v>
      </c>
      <c r="F3118" s="5">
        <f t="shared" si="34"/>
        <v>99.986663117450391</v>
      </c>
      <c r="G3118" s="4"/>
      <c r="H3118" s="4"/>
      <c r="I3118" s="4"/>
      <c r="J3118" s="7"/>
      <c r="K3118" s="7"/>
    </row>
    <row r="3119" spans="1:11" ht="14" x14ac:dyDescent="0.15">
      <c r="A3119" s="1" t="s">
        <v>816</v>
      </c>
      <c r="B3119" s="3" t="s">
        <v>817</v>
      </c>
      <c r="C3119" s="20" t="s">
        <v>818</v>
      </c>
      <c r="D3119" s="4">
        <v>5085</v>
      </c>
      <c r="E3119" s="5">
        <f t="shared" si="33"/>
        <v>1.3553850780547076E-3</v>
      </c>
      <c r="F3119" s="5">
        <f t="shared" si="34"/>
        <v>99.988018502528448</v>
      </c>
      <c r="G3119" s="4"/>
      <c r="H3119" s="4"/>
      <c r="I3119" s="4"/>
      <c r="J3119" s="7"/>
      <c r="K3119" s="7"/>
    </row>
    <row r="3120" spans="1:11" ht="14" x14ac:dyDescent="0.15">
      <c r="A3120" s="1" t="s">
        <v>816</v>
      </c>
      <c r="B3120" s="3" t="s">
        <v>817</v>
      </c>
      <c r="C3120" s="20" t="s">
        <v>818</v>
      </c>
      <c r="D3120" s="4">
        <v>4985</v>
      </c>
      <c r="E3120" s="5">
        <f t="shared" si="33"/>
        <v>1.3287305042483219E-3</v>
      </c>
      <c r="F3120" s="5">
        <f t="shared" si="34"/>
        <v>99.989347233032703</v>
      </c>
      <c r="G3120" s="4"/>
      <c r="H3120" s="4"/>
      <c r="I3120" s="4"/>
      <c r="J3120" s="7"/>
      <c r="K3120" s="7"/>
    </row>
    <row r="3121" spans="1:11" ht="14" x14ac:dyDescent="0.15">
      <c r="A3121" s="1" t="s">
        <v>816</v>
      </c>
      <c r="B3121" s="3" t="s">
        <v>817</v>
      </c>
      <c r="C3121" s="20" t="s">
        <v>818</v>
      </c>
      <c r="D3121" s="4">
        <v>4854</v>
      </c>
      <c r="E3121" s="5">
        <f t="shared" si="33"/>
        <v>1.2938130125619569E-3</v>
      </c>
      <c r="F3121" s="5">
        <f t="shared" si="34"/>
        <v>99.990641046045269</v>
      </c>
      <c r="G3121" s="4"/>
      <c r="H3121" s="4"/>
      <c r="I3121" s="4"/>
      <c r="J3121" s="7"/>
      <c r="K3121" s="7"/>
    </row>
    <row r="3122" spans="1:11" ht="14" x14ac:dyDescent="0.15">
      <c r="A3122" s="1" t="s">
        <v>816</v>
      </c>
      <c r="B3122" s="3" t="s">
        <v>817</v>
      </c>
      <c r="C3122" s="20" t="s">
        <v>818</v>
      </c>
      <c r="D3122" s="4">
        <v>4816</v>
      </c>
      <c r="E3122" s="5">
        <f t="shared" si="33"/>
        <v>1.2836842745155303E-3</v>
      </c>
      <c r="F3122" s="5">
        <f t="shared" si="34"/>
        <v>99.991924730319781</v>
      </c>
      <c r="G3122" s="4"/>
      <c r="H3122" s="4"/>
      <c r="I3122" s="4"/>
      <c r="J3122" s="7"/>
      <c r="K3122" s="7"/>
    </row>
    <row r="3123" spans="1:11" ht="14" x14ac:dyDescent="0.15">
      <c r="A3123" s="1" t="s">
        <v>816</v>
      </c>
      <c r="B3123" s="3" t="s">
        <v>817</v>
      </c>
      <c r="C3123" s="20" t="s">
        <v>818</v>
      </c>
      <c r="D3123" s="4">
        <v>4782</v>
      </c>
      <c r="E3123" s="5">
        <f t="shared" si="33"/>
        <v>1.2746217194213592E-3</v>
      </c>
      <c r="F3123" s="5">
        <f t="shared" si="34"/>
        <v>99.993199352039198</v>
      </c>
      <c r="G3123" s="4"/>
      <c r="H3123" s="4"/>
      <c r="I3123" s="4"/>
      <c r="J3123" s="7"/>
      <c r="K3123" s="7"/>
    </row>
    <row r="3124" spans="1:11" ht="14" x14ac:dyDescent="0.15">
      <c r="A3124" s="1" t="s">
        <v>816</v>
      </c>
      <c r="B3124" s="3" t="s">
        <v>817</v>
      </c>
      <c r="C3124" s="20" t="s">
        <v>818</v>
      </c>
      <c r="D3124" s="4">
        <v>4700</v>
      </c>
      <c r="E3124" s="5">
        <f t="shared" si="33"/>
        <v>1.2527649689001231E-3</v>
      </c>
      <c r="F3124" s="5">
        <f t="shared" si="34"/>
        <v>99.994452117008095</v>
      </c>
      <c r="G3124" s="4"/>
      <c r="H3124" s="4"/>
      <c r="I3124" s="4"/>
      <c r="J3124" s="7"/>
      <c r="K3124" s="7"/>
    </row>
    <row r="3125" spans="1:11" ht="14" x14ac:dyDescent="0.15">
      <c r="A3125" s="1" t="s">
        <v>816</v>
      </c>
      <c r="B3125" s="3" t="s">
        <v>817</v>
      </c>
      <c r="C3125" s="20" t="s">
        <v>818</v>
      </c>
      <c r="D3125" s="4">
        <v>4696</v>
      </c>
      <c r="E3125" s="5">
        <f t="shared" si="33"/>
        <v>1.2516987859478674E-3</v>
      </c>
      <c r="F3125" s="5">
        <f t="shared" si="34"/>
        <v>99.995703815794045</v>
      </c>
      <c r="G3125" s="4"/>
      <c r="H3125" s="4"/>
      <c r="I3125" s="4"/>
      <c r="J3125" s="7"/>
      <c r="K3125" s="7"/>
    </row>
    <row r="3126" spans="1:11" ht="14" x14ac:dyDescent="0.15">
      <c r="A3126" s="1" t="s">
        <v>816</v>
      </c>
      <c r="B3126" s="3" t="s">
        <v>817</v>
      </c>
      <c r="C3126" s="20" t="s">
        <v>818</v>
      </c>
      <c r="D3126" s="4">
        <v>4310</v>
      </c>
      <c r="E3126" s="5">
        <f t="shared" si="33"/>
        <v>1.1488121310552191E-3</v>
      </c>
      <c r="F3126" s="5">
        <f t="shared" si="34"/>
        <v>99.996852627925094</v>
      </c>
      <c r="G3126" s="4"/>
      <c r="H3126" s="4"/>
      <c r="I3126" s="4"/>
      <c r="J3126" s="7"/>
      <c r="K3126" s="7"/>
    </row>
    <row r="3127" spans="1:11" ht="14" x14ac:dyDescent="0.15">
      <c r="A3127" s="1" t="s">
        <v>816</v>
      </c>
      <c r="B3127" s="3" t="s">
        <v>817</v>
      </c>
      <c r="C3127" s="20" t="s">
        <v>818</v>
      </c>
      <c r="D3127" s="4">
        <v>4275</v>
      </c>
      <c r="E3127" s="5">
        <f t="shared" si="33"/>
        <v>1.1394830302229842E-3</v>
      </c>
      <c r="F3127" s="5">
        <f t="shared" si="34"/>
        <v>99.997992110955323</v>
      </c>
      <c r="G3127" s="4"/>
      <c r="H3127" s="4"/>
      <c r="I3127" s="4"/>
      <c r="J3127" s="7"/>
      <c r="K3127" s="7"/>
    </row>
    <row r="3128" spans="1:11" ht="14" x14ac:dyDescent="0.15">
      <c r="A3128" s="1" t="s">
        <v>816</v>
      </c>
      <c r="B3128" s="3" t="s">
        <v>817</v>
      </c>
      <c r="C3128" s="20" t="s">
        <v>818</v>
      </c>
      <c r="D3128" s="4">
        <v>2445</v>
      </c>
      <c r="E3128" s="5">
        <f t="shared" si="33"/>
        <v>6.5170432956612777E-4</v>
      </c>
      <c r="F3128" s="5">
        <f t="shared" si="34"/>
        <v>99.998643815284893</v>
      </c>
      <c r="G3128" s="4"/>
      <c r="H3128" s="4"/>
      <c r="I3128" s="4"/>
      <c r="J3128" s="7"/>
      <c r="K3128" s="7"/>
    </row>
    <row r="3129" spans="1:11" ht="14" x14ac:dyDescent="0.15">
      <c r="A3129" s="1" t="s">
        <v>816</v>
      </c>
      <c r="B3129" s="3" t="s">
        <v>817</v>
      </c>
      <c r="C3129" s="20" t="s">
        <v>818</v>
      </c>
      <c r="D3129" s="4">
        <v>2008</v>
      </c>
      <c r="E3129" s="5">
        <f t="shared" si="33"/>
        <v>5.3522384203222274E-4</v>
      </c>
      <c r="F3129" s="5">
        <f t="shared" si="34"/>
        <v>99.999179039126929</v>
      </c>
      <c r="G3129" s="4"/>
      <c r="H3129" s="4"/>
      <c r="I3129" s="4"/>
      <c r="J3129" s="7"/>
      <c r="K3129" s="7"/>
    </row>
    <row r="3130" spans="1:11" ht="14" x14ac:dyDescent="0.15">
      <c r="A3130" s="1" t="s">
        <v>816</v>
      </c>
      <c r="B3130" s="3" t="s">
        <v>817</v>
      </c>
      <c r="C3130" s="20" t="s">
        <v>818</v>
      </c>
      <c r="D3130" s="4">
        <v>1875</v>
      </c>
      <c r="E3130" s="5">
        <f t="shared" si="33"/>
        <v>4.9977325886972992E-4</v>
      </c>
      <c r="F3130" s="5">
        <f t="shared" si="34"/>
        <v>99.999678812385795</v>
      </c>
      <c r="G3130" s="4"/>
      <c r="H3130" s="4"/>
      <c r="I3130" s="4"/>
      <c r="J3130" s="7"/>
      <c r="K3130" s="7"/>
    </row>
    <row r="3131" spans="1:11" ht="14" x14ac:dyDescent="0.15">
      <c r="A3131" s="8" t="s">
        <v>816</v>
      </c>
      <c r="B3131" s="15" t="s">
        <v>817</v>
      </c>
      <c r="C3131" s="10" t="s">
        <v>818</v>
      </c>
      <c r="D3131" s="11">
        <v>1205</v>
      </c>
      <c r="E3131" s="12">
        <f t="shared" si="33"/>
        <v>3.2118761436694644E-4</v>
      </c>
      <c r="F3131" s="12">
        <f t="shared" si="34"/>
        <v>100.00000000000016</v>
      </c>
      <c r="G3131" s="11"/>
      <c r="H3131" s="11"/>
      <c r="I3131" s="11"/>
      <c r="J3131" s="21"/>
      <c r="K3131" s="2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os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h, Elizabeth I.</cp:lastModifiedBy>
  <dcterms:modified xsi:type="dcterms:W3CDTF">2024-08-27T18:50:41Z</dcterms:modified>
</cp:coreProperties>
</file>